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Seafile\MyData\PhD projects\D20077_Pritam Mukherjee\Project1\CSC\"/>
    </mc:Choice>
  </mc:AlternateContent>
  <xr:revisionPtr revIDLastSave="0" documentId="8_{8DEA3F3E-CA34-48B5-9364-EFDED0BF82D4}" xr6:coauthVersionLast="47" xr6:coauthVersionMax="47" xr10:uidLastSave="{00000000-0000-0000-0000-000000000000}"/>
  <bookViews>
    <workbookView xWindow="-120" yWindow="-120" windowWidth="29040" windowHeight="15840" activeTab="7" xr2:uid="{00000000-000D-0000-FFFF-FFFF00000000}"/>
  </bookViews>
  <sheets>
    <sheet name="Table-1" sheetId="1" r:id="rId1"/>
    <sheet name="Table-2" sheetId="3" r:id="rId2"/>
    <sheet name="Table-3" sheetId="2" r:id="rId3"/>
    <sheet name="Table-4" sheetId="7" r:id="rId4"/>
    <sheet name="Table-5" sheetId="4" r:id="rId5"/>
    <sheet name="Table-6" sheetId="5" r:id="rId6"/>
    <sheet name="Table-7" sheetId="6" r:id="rId7"/>
    <sheet name="Table-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58" uniqueCount="1428">
  <si>
    <t>Uniprot ACC</t>
  </si>
  <si>
    <t>Gene Name</t>
  </si>
  <si>
    <t>Organism</t>
  </si>
  <si>
    <t>Disorder Content</t>
  </si>
  <si>
    <t>Longest LCR size</t>
  </si>
  <si>
    <t>N LCRs</t>
  </si>
  <si>
    <t>Sources</t>
  </si>
  <si>
    <t>Refereces</t>
  </si>
  <si>
    <t>A0A0K3ATU3</t>
  </si>
  <si>
    <t>glb-27</t>
  </si>
  <si>
    <t>Caenorhabditis elegans</t>
  </si>
  <si>
    <t>DrLLPS</t>
  </si>
  <si>
    <t>MobiDB PFAM PTMs</t>
  </si>
  <si>
    <t>A0A0M7REQ4</t>
  </si>
  <si>
    <t>sknr-1</t>
  </si>
  <si>
    <t>A3QMC8</t>
  </si>
  <si>
    <t>tag-335</t>
  </si>
  <si>
    <t>B2D6M2</t>
  </si>
  <si>
    <t>lin-61</t>
  </si>
  <si>
    <t>B3GWC3</t>
  </si>
  <si>
    <t>ccr-4</t>
  </si>
  <si>
    <t>C0HLB4</t>
  </si>
  <si>
    <t>vha-3</t>
  </si>
  <si>
    <t>C7IVR4</t>
  </si>
  <si>
    <t>pqn-41</t>
  </si>
  <si>
    <t>D0PV95</t>
  </si>
  <si>
    <t>laf-1</t>
  </si>
  <si>
    <t>PhaSePro PhaSepDB DrLLPS</t>
  </si>
  <si>
    <t>D3YT16</t>
  </si>
  <si>
    <t>elli-1</t>
  </si>
  <si>
    <t>D7SFK1</t>
  </si>
  <si>
    <t>abcx-1</t>
  </si>
  <si>
    <t>E2JKZ0</t>
  </si>
  <si>
    <t>dnc-1</t>
  </si>
  <si>
    <t>G5EBK3</t>
  </si>
  <si>
    <t>erm-1</t>
  </si>
  <si>
    <t>G5EBQ3</t>
  </si>
  <si>
    <t>ego-1</t>
  </si>
  <si>
    <t>G5EBV6</t>
  </si>
  <si>
    <t>pgl-3</t>
  </si>
  <si>
    <t>G5EBX0</t>
  </si>
  <si>
    <t>klp-18</t>
  </si>
  <si>
    <t>G5EBY3</t>
  </si>
  <si>
    <t>nmy-2</t>
  </si>
  <si>
    <t>G5EC16</t>
  </si>
  <si>
    <t>smn-1</t>
  </si>
  <si>
    <t>G5EC37</t>
  </si>
  <si>
    <t>sepa-1</t>
  </si>
  <si>
    <t>PhaSepDB</t>
  </si>
  <si>
    <t>G5EC86</t>
  </si>
  <si>
    <t>oma-1</t>
  </si>
  <si>
    <t>G5EC98</t>
  </si>
  <si>
    <t>ctps-1</t>
  </si>
  <si>
    <t>G5ECB9</t>
  </si>
  <si>
    <t>mex-1</t>
  </si>
  <si>
    <t>G5ECG0</t>
  </si>
  <si>
    <t>tac-1</t>
  </si>
  <si>
    <t>G5ECU1</t>
  </si>
  <si>
    <t>skr-1</t>
  </si>
  <si>
    <t>G5ED29</t>
  </si>
  <si>
    <t>atx-2</t>
  </si>
  <si>
    <t>G5ED39</t>
  </si>
  <si>
    <t>G5EDE7</t>
  </si>
  <si>
    <t>tpxl-1</t>
  </si>
  <si>
    <t>G5EDL3</t>
  </si>
  <si>
    <t>air-1</t>
  </si>
  <si>
    <t>G5EDS8</t>
  </si>
  <si>
    <t>exos-7</t>
  </si>
  <si>
    <t>G5EDT1</t>
  </si>
  <si>
    <t>lin-35</t>
  </si>
  <si>
    <t>G5EEA2</t>
  </si>
  <si>
    <t>lpr-3</t>
  </si>
  <si>
    <t>G5EEH9</t>
  </si>
  <si>
    <t>npp-10</t>
  </si>
  <si>
    <t>PhaSepDB DrLLPS</t>
  </si>
  <si>
    <t>G5EEM5</t>
  </si>
  <si>
    <t>zyg-9</t>
  </si>
  <si>
    <t>G5EES3</t>
  </si>
  <si>
    <t>alg-1</t>
  </si>
  <si>
    <t>G5EEU2</t>
  </si>
  <si>
    <t>set-25</t>
  </si>
  <si>
    <t>G5EEZ4</t>
  </si>
  <si>
    <t>3E324</t>
  </si>
  <si>
    <t>G5EF02</t>
  </si>
  <si>
    <t>spn-4</t>
  </si>
  <si>
    <t>G5EF15</t>
  </si>
  <si>
    <t>pos-1</t>
  </si>
  <si>
    <t>G5EFA2</t>
  </si>
  <si>
    <t>bir-1</t>
  </si>
  <si>
    <t>G5EFH7</t>
  </si>
  <si>
    <t>agef-1</t>
  </si>
  <si>
    <t>G5EFL0</t>
  </si>
  <si>
    <t>gld-4</t>
  </si>
  <si>
    <t>G5EFT5</t>
  </si>
  <si>
    <t>hsf-1</t>
  </si>
  <si>
    <t>G5EFV3</t>
  </si>
  <si>
    <t>rsa-2</t>
  </si>
  <si>
    <t>G5EGH6</t>
  </si>
  <si>
    <t>fat-7</t>
  </si>
  <si>
    <t>G5EGK1</t>
  </si>
  <si>
    <t>tln-1</t>
  </si>
  <si>
    <t>G5EGK8</t>
  </si>
  <si>
    <t>let-92</t>
  </si>
  <si>
    <t>G5EGN2</t>
  </si>
  <si>
    <t>fat-6</t>
  </si>
  <si>
    <t>H2KZD5</t>
  </si>
  <si>
    <t>csr-1</t>
  </si>
  <si>
    <t>H2L067</t>
  </si>
  <si>
    <t>mex-3</t>
  </si>
  <si>
    <t>H2L0M0</t>
  </si>
  <si>
    <t>pod-2</t>
  </si>
  <si>
    <t>K7ZUH9</t>
  </si>
  <si>
    <t>his-40</t>
  </si>
  <si>
    <t>L8EC38</t>
  </si>
  <si>
    <t>C42C1.3</t>
  </si>
  <si>
    <t>O01159</t>
  </si>
  <si>
    <t>rsp-7</t>
  </si>
  <si>
    <t>O01441</t>
  </si>
  <si>
    <t>B0261.1</t>
  </si>
  <si>
    <t>O01504</t>
  </si>
  <si>
    <t>C37A2.7</t>
  </si>
  <si>
    <t>O01513</t>
  </si>
  <si>
    <t>C48B6.2</t>
  </si>
  <si>
    <t>O01541</t>
  </si>
  <si>
    <t>aars-2</t>
  </si>
  <si>
    <t>O01692</t>
  </si>
  <si>
    <t>rps-17</t>
  </si>
  <si>
    <t>O01755</t>
  </si>
  <si>
    <t>apm-1</t>
  </si>
  <si>
    <t>O01826</t>
  </si>
  <si>
    <t>C53H9.2</t>
  </si>
  <si>
    <t>O01836</t>
  </si>
  <si>
    <t>glh-3</t>
  </si>
  <si>
    <t>O01840</t>
  </si>
  <si>
    <t>pept-3</t>
  </si>
  <si>
    <t>O01871</t>
  </si>
  <si>
    <t>CELE_D1007.4</t>
  </si>
  <si>
    <t>O02217</t>
  </si>
  <si>
    <t>rsa-1</t>
  </si>
  <si>
    <t>O02365</t>
  </si>
  <si>
    <t>mua-6</t>
  </si>
  <si>
    <t>O16297</t>
  </si>
  <si>
    <t>mcm-7</t>
  </si>
  <si>
    <t>O16315</t>
  </si>
  <si>
    <t>C05C8.7</t>
  </si>
  <si>
    <t>O16498</t>
  </si>
  <si>
    <t>srx-38</t>
  </si>
  <si>
    <t>O17002</t>
  </si>
  <si>
    <t>dnj-22</t>
  </si>
  <si>
    <t>O17087</t>
  </si>
  <si>
    <t>gld-2</t>
  </si>
  <si>
    <t>O17125</t>
  </si>
  <si>
    <t>srj-6</t>
  </si>
  <si>
    <t>O17218</t>
  </si>
  <si>
    <t>rps-22</t>
  </si>
  <si>
    <t>O17244</t>
  </si>
  <si>
    <t>O17580</t>
  </si>
  <si>
    <t>pro-2</t>
  </si>
  <si>
    <t>O17587</t>
  </si>
  <si>
    <t>rpoa-12</t>
  </si>
  <si>
    <t>O17607</t>
  </si>
  <si>
    <t>ruvb-1</t>
  </si>
  <si>
    <t>O17658</t>
  </si>
  <si>
    <t>sri-25</t>
  </si>
  <si>
    <t>O17915</t>
  </si>
  <si>
    <t>ran-1</t>
  </si>
  <si>
    <t>O18178</t>
  </si>
  <si>
    <t>pptr-1</t>
  </si>
  <si>
    <t>O18650</t>
  </si>
  <si>
    <t>rps-19</t>
  </si>
  <si>
    <t>O44156</t>
  </si>
  <si>
    <t>pas-6</t>
  </si>
  <si>
    <t>O44185</t>
  </si>
  <si>
    <t>flp-13</t>
  </si>
  <si>
    <t>O44410</t>
  </si>
  <si>
    <t>T07A9.8</t>
  </si>
  <si>
    <t>O44480</t>
  </si>
  <si>
    <t>rpl-20</t>
  </si>
  <si>
    <t>O44548</t>
  </si>
  <si>
    <t>knl-2</t>
  </si>
  <si>
    <t>O44552</t>
  </si>
  <si>
    <t>cdc-25.1</t>
  </si>
  <si>
    <t>O44734</t>
  </si>
  <si>
    <t>CELE_F57B10.8</t>
  </si>
  <si>
    <t>O44864</t>
  </si>
  <si>
    <t>fbxb-51</t>
  </si>
  <si>
    <t>O44953</t>
  </si>
  <si>
    <t>spcs-1</t>
  </si>
  <si>
    <t>O44991</t>
  </si>
  <si>
    <t>lpd-6</t>
  </si>
  <si>
    <t>O45087</t>
  </si>
  <si>
    <t>dyci-1</t>
  </si>
  <si>
    <t>O45551</t>
  </si>
  <si>
    <t>ife-1</t>
  </si>
  <si>
    <t>O45577</t>
  </si>
  <si>
    <t>cpf-2</t>
  </si>
  <si>
    <t>O45734</t>
  </si>
  <si>
    <t>cpl-1</t>
  </si>
  <si>
    <t>O45946</t>
  </si>
  <si>
    <t>rpl-18</t>
  </si>
  <si>
    <t>O61815</t>
  </si>
  <si>
    <t>B0511.6</t>
  </si>
  <si>
    <t>O62011</t>
  </si>
  <si>
    <t>mut-16</t>
  </si>
  <si>
    <t>PhaSePro PhaSepDB</t>
  </si>
  <si>
    <t>O62102</t>
  </si>
  <si>
    <t>pbs-2</t>
  </si>
  <si>
    <t>O62106</t>
  </si>
  <si>
    <t>eif-6</t>
  </si>
  <si>
    <t>O62255</t>
  </si>
  <si>
    <t>dcap-2</t>
  </si>
  <si>
    <t>O62275</t>
  </si>
  <si>
    <t>wago-4</t>
  </si>
  <si>
    <t>O62479</t>
  </si>
  <si>
    <t>sas-6</t>
  </si>
  <si>
    <t>O76371</t>
  </si>
  <si>
    <t>rpt-5</t>
  </si>
  <si>
    <t>O76577</t>
  </si>
  <si>
    <t>rpn-11</t>
  </si>
  <si>
    <t>O76618</t>
  </si>
  <si>
    <t>cars-1</t>
  </si>
  <si>
    <t>O76743</t>
  </si>
  <si>
    <t>glh-4</t>
  </si>
  <si>
    <t>P0DM42</t>
  </si>
  <si>
    <t>act-3</t>
  </si>
  <si>
    <t>P11141</t>
  </si>
  <si>
    <t>hsp-6</t>
  </si>
  <si>
    <t>P17139</t>
  </si>
  <si>
    <t>emb-9</t>
  </si>
  <si>
    <t>P20268</t>
  </si>
  <si>
    <t>ceh-6</t>
  </si>
  <si>
    <t>P30625</t>
  </si>
  <si>
    <t>kin-2</t>
  </si>
  <si>
    <t>P30628</t>
  </si>
  <si>
    <t>unc-32</t>
  </si>
  <si>
    <t>P34266</t>
  </si>
  <si>
    <t>pgl-2</t>
  </si>
  <si>
    <t>P34286</t>
  </si>
  <si>
    <t>pbs-6</t>
  </si>
  <si>
    <t>P34305</t>
  </si>
  <si>
    <t>rha-2</t>
  </si>
  <si>
    <t>P34331</t>
  </si>
  <si>
    <t>plk-1</t>
  </si>
  <si>
    <t>P34339</t>
  </si>
  <si>
    <t>egl-45</t>
  </si>
  <si>
    <t>P34369</t>
  </si>
  <si>
    <t>prp-8</t>
  </si>
  <si>
    <t>P34387</t>
  </si>
  <si>
    <t>crn-7</t>
  </si>
  <si>
    <t>P34398</t>
  </si>
  <si>
    <t>F10E9.4</t>
  </si>
  <si>
    <t>P34402</t>
  </si>
  <si>
    <t>sas-4</t>
  </si>
  <si>
    <t>P34471</t>
  </si>
  <si>
    <t>pri-1</t>
  </si>
  <si>
    <t>P34475</t>
  </si>
  <si>
    <t>tbg-1</t>
  </si>
  <si>
    <t>P34476</t>
  </si>
  <si>
    <t>rpac-19</t>
  </si>
  <si>
    <t>P34514</t>
  </si>
  <si>
    <t>apc-2</t>
  </si>
  <si>
    <t>P34524</t>
  </si>
  <si>
    <t>K12H4.3</t>
  </si>
  <si>
    <t>P34556</t>
  </si>
  <si>
    <t>cdk-1</t>
  </si>
  <si>
    <t>P34560</t>
  </si>
  <si>
    <t>rmd-1</t>
  </si>
  <si>
    <t>P34647</t>
  </si>
  <si>
    <t>mcm-6</t>
  </si>
  <si>
    <t>P34667</t>
  </si>
  <si>
    <t>ZK686.1</t>
  </si>
  <si>
    <t>P34669</t>
  </si>
  <si>
    <t>ZK686.3</t>
  </si>
  <si>
    <t>P34689</t>
  </si>
  <si>
    <t>glh-1</t>
  </si>
  <si>
    <t>P34690</t>
  </si>
  <si>
    <t>tba-2</t>
  </si>
  <si>
    <t>P34808</t>
  </si>
  <si>
    <t>mei-1</t>
  </si>
  <si>
    <t>P35129</t>
  </si>
  <si>
    <t>let-70</t>
  </si>
  <si>
    <t>P37165</t>
  </si>
  <si>
    <t>ubl-1</t>
  </si>
  <si>
    <t>P41842</t>
  </si>
  <si>
    <t>trd-1</t>
  </si>
  <si>
    <t>P41932</t>
  </si>
  <si>
    <t>par-5</t>
  </si>
  <si>
    <t>P41988</t>
  </si>
  <si>
    <t>cct-1</t>
  </si>
  <si>
    <t>P42000</t>
  </si>
  <si>
    <t>B0280.9</t>
  </si>
  <si>
    <t>P42170</t>
  </si>
  <si>
    <t>rnr-2</t>
  </si>
  <si>
    <t>P45970</t>
  </si>
  <si>
    <t>lin-5</t>
  </si>
  <si>
    <t>P46502</t>
  </si>
  <si>
    <t>rpt-3</t>
  </si>
  <si>
    <t>P46551</t>
  </si>
  <si>
    <t>cdk-12</t>
  </si>
  <si>
    <t>P46577</t>
  </si>
  <si>
    <t>gop-2</t>
  </si>
  <si>
    <t>P46769</t>
  </si>
  <si>
    <t>rps-0</t>
  </si>
  <si>
    <t>P47207</t>
  </si>
  <si>
    <t>cct-2</t>
  </si>
  <si>
    <t>P48152</t>
  </si>
  <si>
    <t>rps-3</t>
  </si>
  <si>
    <t>P48156</t>
  </si>
  <si>
    <t>rps-8</t>
  </si>
  <si>
    <t>P48158</t>
  </si>
  <si>
    <t>rpl-23</t>
  </si>
  <si>
    <t>P48162</t>
  </si>
  <si>
    <t>rpl-25.1</t>
  </si>
  <si>
    <t>P48166</t>
  </si>
  <si>
    <t>rpl-36.A</t>
  </si>
  <si>
    <t>P49029</t>
  </si>
  <si>
    <t>mag-1</t>
  </si>
  <si>
    <t>P49041</t>
  </si>
  <si>
    <t>rps-5</t>
  </si>
  <si>
    <t>P49181</t>
  </si>
  <si>
    <t>rpl-36</t>
  </si>
  <si>
    <t>P49196</t>
  </si>
  <si>
    <t>rps-12</t>
  </si>
  <si>
    <t>P49197</t>
  </si>
  <si>
    <t>rps-21</t>
  </si>
  <si>
    <t>P49405</t>
  </si>
  <si>
    <t>rpl-5</t>
  </si>
  <si>
    <t>P49595</t>
  </si>
  <si>
    <t>ppm-1.G</t>
  </si>
  <si>
    <t>P49622</t>
  </si>
  <si>
    <t>rpl-37</t>
  </si>
  <si>
    <t>P51403</t>
  </si>
  <si>
    <t>rps-2</t>
  </si>
  <si>
    <t>P52275</t>
  </si>
  <si>
    <t>tbb-2</t>
  </si>
  <si>
    <t>P52554</t>
  </si>
  <si>
    <t>pfd-6</t>
  </si>
  <si>
    <t>P52709</t>
  </si>
  <si>
    <t>tars-1</t>
  </si>
  <si>
    <t>P52814</t>
  </si>
  <si>
    <t>rpl-39</t>
  </si>
  <si>
    <t>P52819</t>
  </si>
  <si>
    <t>rpl-22</t>
  </si>
  <si>
    <t>P54811</t>
  </si>
  <si>
    <t>cdc-48.1</t>
  </si>
  <si>
    <t>P54812</t>
  </si>
  <si>
    <t>cdc-48.2</t>
  </si>
  <si>
    <t>P54871</t>
  </si>
  <si>
    <t>hmgs-1</t>
  </si>
  <si>
    <t>P55853</t>
  </si>
  <si>
    <t>smo-1</t>
  </si>
  <si>
    <t>P61866</t>
  </si>
  <si>
    <t>rpl-12</t>
  </si>
  <si>
    <t>P90735</t>
  </si>
  <si>
    <t>eat-6</t>
  </si>
  <si>
    <t>P90783</t>
  </si>
  <si>
    <t>pafo-1</t>
  </si>
  <si>
    <t>P90786</t>
  </si>
  <si>
    <t>prg-1</t>
  </si>
  <si>
    <t>P90815</t>
  </si>
  <si>
    <t>F08B4.7</t>
  </si>
  <si>
    <t>P90847</t>
  </si>
  <si>
    <t>CELE_F26E4.4</t>
  </si>
  <si>
    <t>P90868</t>
  </si>
  <si>
    <t>pbs-7</t>
  </si>
  <si>
    <t>P90983</t>
  </si>
  <si>
    <t>rps-29</t>
  </si>
  <si>
    <t>P91128</t>
  </si>
  <si>
    <t>rpl-13</t>
  </si>
  <si>
    <t>P91280</t>
  </si>
  <si>
    <t>CELE_F27C1.6</t>
  </si>
  <si>
    <t>P91282</t>
  </si>
  <si>
    <t>CELE_F27C1.3</t>
  </si>
  <si>
    <t>P91349</t>
  </si>
  <si>
    <t>spd-5</t>
  </si>
  <si>
    <t>P91350</t>
  </si>
  <si>
    <t>npp-6</t>
  </si>
  <si>
    <t>P91457</t>
  </si>
  <si>
    <t>npp-7</t>
  </si>
  <si>
    <t>P91477</t>
  </si>
  <si>
    <t>pbs-4</t>
  </si>
  <si>
    <t>P91870</t>
  </si>
  <si>
    <t>spd-2</t>
  </si>
  <si>
    <t>P91918</t>
  </si>
  <si>
    <t>snr-2</t>
  </si>
  <si>
    <t>Q03569</t>
  </si>
  <si>
    <t>gpr-2</t>
  </si>
  <si>
    <t>Q03604</t>
  </si>
  <si>
    <t>rnr-1</t>
  </si>
  <si>
    <t>Q03605</t>
  </si>
  <si>
    <t>T02C1.1</t>
  </si>
  <si>
    <t>Q04908</t>
  </si>
  <si>
    <t>rpn-3</t>
  </si>
  <si>
    <t>Q05062</t>
  </si>
  <si>
    <t>cdc-42</t>
  </si>
  <si>
    <t>Q09236</t>
  </si>
  <si>
    <t>copd-1</t>
  </si>
  <si>
    <t>Q09248</t>
  </si>
  <si>
    <t>dnc-2</t>
  </si>
  <si>
    <t>Q09312</t>
  </si>
  <si>
    <t>fbf-2</t>
  </si>
  <si>
    <t>Q09321</t>
  </si>
  <si>
    <t>F42A8.1</t>
  </si>
  <si>
    <t>Q09522</t>
  </si>
  <si>
    <t>E02H1.1</t>
  </si>
  <si>
    <t>Q09543</t>
  </si>
  <si>
    <t>paa-1</t>
  </si>
  <si>
    <t>Q09591</t>
  </si>
  <si>
    <t>mix-1</t>
  </si>
  <si>
    <t>Q09600</t>
  </si>
  <si>
    <t>vps-11</t>
  </si>
  <si>
    <t>Q10039</t>
  </si>
  <si>
    <t>gars-1</t>
  </si>
  <si>
    <t>Q10121</t>
  </si>
  <si>
    <t>C23G10.2</t>
  </si>
  <si>
    <t>Q10578</t>
  </si>
  <si>
    <t>rpb-2</t>
  </si>
  <si>
    <t>Q10654</t>
  </si>
  <si>
    <t>cyb-3</t>
  </si>
  <si>
    <t>Q10655</t>
  </si>
  <si>
    <t>elt-2</t>
  </si>
  <si>
    <t>Q10923</t>
  </si>
  <si>
    <t>ntl-2</t>
  </si>
  <si>
    <t>Q11188</t>
  </si>
  <si>
    <t>C05D11.9</t>
  </si>
  <si>
    <t>Q17336</t>
  </si>
  <si>
    <t>let-858</t>
  </si>
  <si>
    <t>Q17339</t>
  </si>
  <si>
    <t>gld-1</t>
  </si>
  <si>
    <t>Q17345</t>
  </si>
  <si>
    <t>ccf-1</t>
  </si>
  <si>
    <t>Q17353</t>
  </si>
  <si>
    <t>par-3</t>
  </si>
  <si>
    <t>Q17370</t>
  </si>
  <si>
    <t>nhr-47</t>
  </si>
  <si>
    <t>Q17557</t>
  </si>
  <si>
    <t>sco-1</t>
  </si>
  <si>
    <t>Q17684</t>
  </si>
  <si>
    <t>rpb-6</t>
  </si>
  <si>
    <t>Q17740</t>
  </si>
  <si>
    <t>ain-1</t>
  </si>
  <si>
    <t>Q17868</t>
  </si>
  <si>
    <t>cks-1</t>
  </si>
  <si>
    <t>Q18038</t>
  </si>
  <si>
    <t>let-716</t>
  </si>
  <si>
    <t>Q18212</t>
  </si>
  <si>
    <t>hel-1</t>
  </si>
  <si>
    <t>Q18235</t>
  </si>
  <si>
    <t>ify-1</t>
  </si>
  <si>
    <t>Q18445</t>
  </si>
  <si>
    <t>cyn-12</t>
  </si>
  <si>
    <t>Q18678</t>
  </si>
  <si>
    <t>sars-1</t>
  </si>
  <si>
    <t>Q18685</t>
  </si>
  <si>
    <t>unc-112</t>
  </si>
  <si>
    <t>Q18787</t>
  </si>
  <si>
    <t>rpt-1</t>
  </si>
  <si>
    <t>Q18853</t>
  </si>
  <si>
    <t>cyc-1</t>
  </si>
  <si>
    <t>Q18921</t>
  </si>
  <si>
    <t>snap-1</t>
  </si>
  <si>
    <t>Q18967</t>
  </si>
  <si>
    <t>eif-3.F</t>
  </si>
  <si>
    <t>Q18968</t>
  </si>
  <si>
    <t>scp-1</t>
  </si>
  <si>
    <t>Q19020</t>
  </si>
  <si>
    <t>dhc-1</t>
  </si>
  <si>
    <t>Q19289</t>
  </si>
  <si>
    <t>ifb-1</t>
  </si>
  <si>
    <t>Q19329</t>
  </si>
  <si>
    <t>tag-151</t>
  </si>
  <si>
    <t>Q19433</t>
  </si>
  <si>
    <t>CELE_F13H8.2</t>
  </si>
  <si>
    <t>Q19520</t>
  </si>
  <si>
    <t>ctf-4</t>
  </si>
  <si>
    <t>Q19537</t>
  </si>
  <si>
    <t>rpa-1</t>
  </si>
  <si>
    <t>Q19584</t>
  </si>
  <si>
    <t>ufd-1</t>
  </si>
  <si>
    <t>Q19791</t>
  </si>
  <si>
    <t>gon-1</t>
  </si>
  <si>
    <t>Q19969</t>
  </si>
  <si>
    <t>ima-3</t>
  </si>
  <si>
    <t>Q19991</t>
  </si>
  <si>
    <t>CELE_F33H1.4</t>
  </si>
  <si>
    <t>Q1XFY9</t>
  </si>
  <si>
    <t>rps-24</t>
  </si>
  <si>
    <t>Q20010</t>
  </si>
  <si>
    <t>sas-5</t>
  </si>
  <si>
    <t>Q20206</t>
  </si>
  <si>
    <t>rps-11</t>
  </si>
  <si>
    <t>Q20228</t>
  </si>
  <si>
    <t>rps-9</t>
  </si>
  <si>
    <t>Q20329</t>
  </si>
  <si>
    <t>CELE_F42C5.9</t>
  </si>
  <si>
    <t>Q20364</t>
  </si>
  <si>
    <t>sly-1</t>
  </si>
  <si>
    <t>Q20374</t>
  </si>
  <si>
    <t>patr-1</t>
  </si>
  <si>
    <t>Q20402</t>
  </si>
  <si>
    <t>egg-3</t>
  </si>
  <si>
    <t>Q20589</t>
  </si>
  <si>
    <t>CELE_F49C12.12</t>
  </si>
  <si>
    <t>Q20591</t>
  </si>
  <si>
    <t>vha-17</t>
  </si>
  <si>
    <t>Q20758</t>
  </si>
  <si>
    <t>arl-1</t>
  </si>
  <si>
    <t>Q20797</t>
  </si>
  <si>
    <t>syx-5</t>
  </si>
  <si>
    <t>Q20898</t>
  </si>
  <si>
    <t>ifet-1</t>
  </si>
  <si>
    <t>Q20932</t>
  </si>
  <si>
    <t>byn-1</t>
  </si>
  <si>
    <t>Q20937</t>
  </si>
  <si>
    <t>let-711</t>
  </si>
  <si>
    <t>Q20965</t>
  </si>
  <si>
    <t>CELE_F58B3.6</t>
  </si>
  <si>
    <t>Q21083</t>
  </si>
  <si>
    <t>mrpl-10</t>
  </si>
  <si>
    <t>Q21086</t>
  </si>
  <si>
    <t>nst-1</t>
  </si>
  <si>
    <t>Q21126</t>
  </si>
  <si>
    <t>meg-1</t>
  </si>
  <si>
    <t>Q21127</t>
  </si>
  <si>
    <t>meg-2</t>
  </si>
  <si>
    <t>Q21215</t>
  </si>
  <si>
    <t>rack-1</t>
  </si>
  <si>
    <t>Q21338</t>
  </si>
  <si>
    <t>spt-5</t>
  </si>
  <si>
    <t>Q21341</t>
  </si>
  <si>
    <t>let-99</t>
  </si>
  <si>
    <t>Q21351</t>
  </si>
  <si>
    <t>gtbp-1</t>
  </si>
  <si>
    <t>Q21443</t>
  </si>
  <si>
    <t>lmn-1</t>
  </si>
  <si>
    <t>Q21735</t>
  </si>
  <si>
    <t>ran-4</t>
  </si>
  <si>
    <t>Q21770</t>
  </si>
  <si>
    <t>wago-1</t>
  </si>
  <si>
    <t>Q21774</t>
  </si>
  <si>
    <t>adsl-1</t>
  </si>
  <si>
    <t>Q21832</t>
  </si>
  <si>
    <t>rnp-4</t>
  </si>
  <si>
    <t>Q21902</t>
  </si>
  <si>
    <t>mcm-5</t>
  </si>
  <si>
    <t>Q21955</t>
  </si>
  <si>
    <t>mdt-15</t>
  </si>
  <si>
    <t>Q21999</t>
  </si>
  <si>
    <t>CELE_R151.8</t>
  </si>
  <si>
    <t>Q22021</t>
  </si>
  <si>
    <t>R53.4</t>
  </si>
  <si>
    <t>Q22031</t>
  </si>
  <si>
    <t>R74.7</t>
  </si>
  <si>
    <t>Q22053</t>
  </si>
  <si>
    <t>fib-1</t>
  </si>
  <si>
    <t>PhaSePro DrLLPS</t>
  </si>
  <si>
    <t>Q22078</t>
  </si>
  <si>
    <t>npp-2</t>
  </si>
  <si>
    <t>Q22099</t>
  </si>
  <si>
    <t>kars-1</t>
  </si>
  <si>
    <t>Q22135</t>
  </si>
  <si>
    <t>nifk-1</t>
  </si>
  <si>
    <t>Q22192</t>
  </si>
  <si>
    <t>ttr-14</t>
  </si>
  <si>
    <t>Q22470</t>
  </si>
  <si>
    <t>mrps-18b</t>
  </si>
  <si>
    <t>Q22727</t>
  </si>
  <si>
    <t>fbxa-81</t>
  </si>
  <si>
    <t>Q22792</t>
  </si>
  <si>
    <t>CELE_T25G3.3</t>
  </si>
  <si>
    <t>Q22799</t>
  </si>
  <si>
    <t>dlc-1</t>
  </si>
  <si>
    <t>Q22811</t>
  </si>
  <si>
    <t>ceh-21</t>
  </si>
  <si>
    <t>Q23237</t>
  </si>
  <si>
    <t>pbs-3</t>
  </si>
  <si>
    <t>Q23359</t>
  </si>
  <si>
    <t>oma-2</t>
  </si>
  <si>
    <t>Q23400</t>
  </si>
  <si>
    <t>ZK1127.5</t>
  </si>
  <si>
    <t>Q23402</t>
  </si>
  <si>
    <t>ZK1127.4</t>
  </si>
  <si>
    <t>Q23463</t>
  </si>
  <si>
    <t>eftu-2</t>
  </si>
  <si>
    <t>Q23529</t>
  </si>
  <si>
    <t>zyg-12</t>
  </si>
  <si>
    <t>Q23593</t>
  </si>
  <si>
    <t>inx-8</t>
  </si>
  <si>
    <t>Q23680</t>
  </si>
  <si>
    <t>vha-9</t>
  </si>
  <si>
    <t>Q27481</t>
  </si>
  <si>
    <t>uba-1</t>
  </si>
  <si>
    <t>Q27492</t>
  </si>
  <si>
    <t>rpc-2</t>
  </si>
  <si>
    <t>Q27876</t>
  </si>
  <si>
    <t>his-48</t>
  </si>
  <si>
    <t>Q27894</t>
  </si>
  <si>
    <t>his-20</t>
  </si>
  <si>
    <t>Q65XX1</t>
  </si>
  <si>
    <t>vbh-1</t>
  </si>
  <si>
    <t>Q7JKY3</t>
  </si>
  <si>
    <t>dpf-1</t>
  </si>
  <si>
    <t>Q7JNG1</t>
  </si>
  <si>
    <t>atp-3</t>
  </si>
  <si>
    <t>Q86G90</t>
  </si>
  <si>
    <t>npp-9</t>
  </si>
  <si>
    <t>Q86S66</t>
  </si>
  <si>
    <t>icd-2</t>
  </si>
  <si>
    <t>Q8I4M5</t>
  </si>
  <si>
    <t>gls-1</t>
  </si>
  <si>
    <t>Q8IG67</t>
  </si>
  <si>
    <t>let-611</t>
  </si>
  <si>
    <t>Q8MNX1</t>
  </si>
  <si>
    <t>CELE_T22H9.1</t>
  </si>
  <si>
    <t>Q8MQ03</t>
  </si>
  <si>
    <t>zen-4</t>
  </si>
  <si>
    <t>Q8WQA8</t>
  </si>
  <si>
    <t>rps-20</t>
  </si>
  <si>
    <t>Q8WT44</t>
  </si>
  <si>
    <t>cyk-3</t>
  </si>
  <si>
    <t>Q93345</t>
  </si>
  <si>
    <t>C36B1.11</t>
  </si>
  <si>
    <t>Q93413</t>
  </si>
  <si>
    <t>drh-3</t>
  </si>
  <si>
    <t>Q93454</t>
  </si>
  <si>
    <t>rae-1</t>
  </si>
  <si>
    <t>Q93572</t>
  </si>
  <si>
    <t>rla-0</t>
  </si>
  <si>
    <t>Q93594</t>
  </si>
  <si>
    <t>ncbp-2</t>
  </si>
  <si>
    <t>Q93638</t>
  </si>
  <si>
    <t>CELE_F30A10.9</t>
  </si>
  <si>
    <t>Q93714</t>
  </si>
  <si>
    <t>idha-1</t>
  </si>
  <si>
    <t>Q93830</t>
  </si>
  <si>
    <t>exos-3</t>
  </si>
  <si>
    <t>Q94131</t>
  </si>
  <si>
    <t>pie-1</t>
  </si>
  <si>
    <t>Q94300</t>
  </si>
  <si>
    <t>rpl-11.1</t>
  </si>
  <si>
    <t>Q94392</t>
  </si>
  <si>
    <t>nsf-1</t>
  </si>
  <si>
    <t>Q94402</t>
  </si>
  <si>
    <t>nol-16</t>
  </si>
  <si>
    <t>Q94420</t>
  </si>
  <si>
    <t>mel-26</t>
  </si>
  <si>
    <t>Q95005</t>
  </si>
  <si>
    <t>pas-4</t>
  </si>
  <si>
    <t>Q95008</t>
  </si>
  <si>
    <t>pas-5</t>
  </si>
  <si>
    <t>Q95017</t>
  </si>
  <si>
    <t>ubc-9</t>
  </si>
  <si>
    <t>Q95Q89</t>
  </si>
  <si>
    <t>sir-2.4</t>
  </si>
  <si>
    <t>Q95Q95</t>
  </si>
  <si>
    <t>let-363</t>
  </si>
  <si>
    <t>Q95QJ7</t>
  </si>
  <si>
    <t>gpr-1</t>
  </si>
  <si>
    <t>Q95QL3</t>
  </si>
  <si>
    <t>rbm-34</t>
  </si>
  <si>
    <t>Q95QV8</t>
  </si>
  <si>
    <t>tiar-1</t>
  </si>
  <si>
    <t>Q95QZ9</t>
  </si>
  <si>
    <t>npl-4.2</t>
  </si>
  <si>
    <t>Q95X44</t>
  </si>
  <si>
    <t>vha-8</t>
  </si>
  <si>
    <t>Q95XQ8</t>
  </si>
  <si>
    <t>mcm-4</t>
  </si>
  <si>
    <t>Q95XR4</t>
  </si>
  <si>
    <t>epg-2</t>
  </si>
  <si>
    <t>Q95Y04</t>
  </si>
  <si>
    <t>rps-28</t>
  </si>
  <si>
    <t>Q95Y90</t>
  </si>
  <si>
    <t>rpl-9</t>
  </si>
  <si>
    <t>Q95YF3</t>
  </si>
  <si>
    <t>cgh-1</t>
  </si>
  <si>
    <t>Q95ZK7</t>
  </si>
  <si>
    <t>gld-3</t>
  </si>
  <si>
    <t>Q965F9</t>
  </si>
  <si>
    <t>par-2</t>
  </si>
  <si>
    <t>Q965Q8</t>
  </si>
  <si>
    <t>sqv-6</t>
  </si>
  <si>
    <t>Q966C6</t>
  </si>
  <si>
    <t>rpl-7A</t>
  </si>
  <si>
    <t>Q966I8</t>
  </si>
  <si>
    <t>pbs-1</t>
  </si>
  <si>
    <t>Q966L9</t>
  </si>
  <si>
    <t>glh-2</t>
  </si>
  <si>
    <t>Q966M6</t>
  </si>
  <si>
    <t>dbr-1</t>
  </si>
  <si>
    <t>Q967F1</t>
  </si>
  <si>
    <t>eif-1</t>
  </si>
  <si>
    <t>Q968Y9</t>
  </si>
  <si>
    <t>daf-2</t>
  </si>
  <si>
    <t>Q9BKS1</t>
  </si>
  <si>
    <t>elc-1</t>
  </si>
  <si>
    <t>Q9BL19</t>
  </si>
  <si>
    <t>rpl-17</t>
  </si>
  <si>
    <t>Q9BL83</t>
  </si>
  <si>
    <t>vps-4</t>
  </si>
  <si>
    <t>Q9GT24</t>
  </si>
  <si>
    <t>zyg-1</t>
  </si>
  <si>
    <t>Q9GZH2</t>
  </si>
  <si>
    <t>ruvb-2</t>
  </si>
  <si>
    <t>Q9GZH5</t>
  </si>
  <si>
    <t>rpn-1</t>
  </si>
  <si>
    <t>Q9N303</t>
  </si>
  <si>
    <t>deps-1</t>
  </si>
  <si>
    <t>Q9N306</t>
  </si>
  <si>
    <t>CELE_Y61A9LA.10</t>
  </si>
  <si>
    <t>Q9N312</t>
  </si>
  <si>
    <t>hpo-39</t>
  </si>
  <si>
    <t>Q9N337</t>
  </si>
  <si>
    <t>mdt-6</t>
  </si>
  <si>
    <t>Q9N358</t>
  </si>
  <si>
    <t>cct-8</t>
  </si>
  <si>
    <t>Q9N360</t>
  </si>
  <si>
    <t>CELE_Y55F3AM.14</t>
  </si>
  <si>
    <t>Q9N363</t>
  </si>
  <si>
    <t>dcap-1</t>
  </si>
  <si>
    <t>Q9N4A7</t>
  </si>
  <si>
    <t>npp-20</t>
  </si>
  <si>
    <t>Q9N4F3</t>
  </si>
  <si>
    <t>apb-1</t>
  </si>
  <si>
    <t>Q9N4J8</t>
  </si>
  <si>
    <t>cct-3</t>
  </si>
  <si>
    <t>Q9N4U1</t>
  </si>
  <si>
    <t>CELE_Y49F6B.2</t>
  </si>
  <si>
    <t>Q9N574</t>
  </si>
  <si>
    <t>cyp-31a3</t>
  </si>
  <si>
    <t>Q9N5E4</t>
  </si>
  <si>
    <t>CELE_T02H6.11</t>
  </si>
  <si>
    <t>Q9N5N9</t>
  </si>
  <si>
    <t>CELE_H06I04.3</t>
  </si>
  <si>
    <t>Q9N5V3</t>
  </si>
  <si>
    <t>imb-3</t>
  </si>
  <si>
    <t>Q9NAH6</t>
  </si>
  <si>
    <t>rsks-1</t>
  </si>
  <si>
    <t>Q9NAN1</t>
  </si>
  <si>
    <t>uba-2</t>
  </si>
  <si>
    <t>Q9NAN2</t>
  </si>
  <si>
    <t>par-6</t>
  </si>
  <si>
    <t>Q9NDC9</t>
  </si>
  <si>
    <t>lis-1</t>
  </si>
  <si>
    <t>Q9NEU2</t>
  </si>
  <si>
    <t>pro-3</t>
  </si>
  <si>
    <t>Q9NEU5</t>
  </si>
  <si>
    <t>Y39B6A.33</t>
  </si>
  <si>
    <t>Q9TVL3</t>
  </si>
  <si>
    <t>cdk-9</t>
  </si>
  <si>
    <t>Q9TW45</t>
  </si>
  <si>
    <t>par-1</t>
  </si>
  <si>
    <t>Q9TXM1</t>
  </si>
  <si>
    <t>meg-3</t>
  </si>
  <si>
    <t>Q9TXU7</t>
  </si>
  <si>
    <t>eif-1.a</t>
  </si>
  <si>
    <t>Q9TYK1</t>
  </si>
  <si>
    <t>Y66H1A.4</t>
  </si>
  <si>
    <t>Q9TYW1</t>
  </si>
  <si>
    <t>vha-19</t>
  </si>
  <si>
    <t>Q9TZK8</t>
  </si>
  <si>
    <t>meg-4</t>
  </si>
  <si>
    <t>Q9TZQ3</t>
  </si>
  <si>
    <t>pgl-1</t>
  </si>
  <si>
    <t>Q9TZS5</t>
  </si>
  <si>
    <t>cct-7</t>
  </si>
  <si>
    <t>Q9U1Q4</t>
  </si>
  <si>
    <t>glp-4</t>
  </si>
  <si>
    <t>Q9U299</t>
  </si>
  <si>
    <t>xrn-2</t>
  </si>
  <si>
    <t>Q9U2A9</t>
  </si>
  <si>
    <t>Y48B6A.1</t>
  </si>
  <si>
    <t>Q9U2F5</t>
  </si>
  <si>
    <t>tiar-2</t>
  </si>
  <si>
    <t>Q9U2G4</t>
  </si>
  <si>
    <t>puf-3</t>
  </si>
  <si>
    <t>Q9U2Q9</t>
  </si>
  <si>
    <t>gsk-3</t>
  </si>
  <si>
    <t>Q9U2X0</t>
  </si>
  <si>
    <t>prmt-1</t>
  </si>
  <si>
    <t>Q9U302</t>
  </si>
  <si>
    <t>pab-1</t>
  </si>
  <si>
    <t>Q9U3A0</t>
  </si>
  <si>
    <t>pan-1</t>
  </si>
  <si>
    <t>Q9U3D6</t>
  </si>
  <si>
    <t>adr-1</t>
  </si>
  <si>
    <t>Q9U489</t>
  </si>
  <si>
    <t>lin-41</t>
  </si>
  <si>
    <t>Q9U757</t>
  </si>
  <si>
    <t>nxt-1</t>
  </si>
  <si>
    <t>Q9UAY9</t>
  </si>
  <si>
    <t>rpac-40</t>
  </si>
  <si>
    <t>Q9XTF3</t>
  </si>
  <si>
    <t>mbk-2</t>
  </si>
  <si>
    <t>Q9XU12</t>
  </si>
  <si>
    <t>klp-7</t>
  </si>
  <si>
    <t>Q9XUB2</t>
  </si>
  <si>
    <t>mex-5</t>
  </si>
  <si>
    <t>Q9XUE5</t>
  </si>
  <si>
    <t>noah-2</t>
  </si>
  <si>
    <t>Q9XUS9</t>
  </si>
  <si>
    <t>cyk-4</t>
  </si>
  <si>
    <t>Q9XUV0</t>
  </si>
  <si>
    <t>pbs-5</t>
  </si>
  <si>
    <t>Q9XUY7</t>
  </si>
  <si>
    <t>fbxb-60</t>
  </si>
  <si>
    <t>Q9XVF7</t>
  </si>
  <si>
    <t>rpl-2</t>
  </si>
  <si>
    <t>Q9XVI2</t>
  </si>
  <si>
    <t>sys-1</t>
  </si>
  <si>
    <t>Q9XVI3</t>
  </si>
  <si>
    <t>alg-5</t>
  </si>
  <si>
    <t>Q9XVR8</t>
  </si>
  <si>
    <t>nola-3</t>
  </si>
  <si>
    <t>Q9XVS2</t>
  </si>
  <si>
    <t>sup-46</t>
  </si>
  <si>
    <t>Q9XVT0</t>
  </si>
  <si>
    <t>rrbs-1</t>
  </si>
  <si>
    <t>Q9XVW6</t>
  </si>
  <si>
    <t>ooc-3</t>
  </si>
  <si>
    <t>Q9XW17</t>
  </si>
  <si>
    <t>car-1</t>
  </si>
  <si>
    <t>Q9XW58</t>
  </si>
  <si>
    <t>CELE_Y75B8A.7</t>
  </si>
  <si>
    <t>Q9XW79</t>
  </si>
  <si>
    <t>pph-4.1</t>
  </si>
  <si>
    <t>Q9XW92</t>
  </si>
  <si>
    <t>vha-13</t>
  </si>
  <si>
    <t>Q9XWI6</t>
  </si>
  <si>
    <t>eif-3.B</t>
  </si>
  <si>
    <t>Q9XWK3</t>
  </si>
  <si>
    <t>npp-4</t>
  </si>
  <si>
    <t>Q9XXI9</t>
  </si>
  <si>
    <t>mcm-2</t>
  </si>
  <si>
    <t>U4PEX3</t>
  </si>
  <si>
    <t>CELE_Y77E11A.7</t>
  </si>
  <si>
    <t>U4PRA5</t>
  </si>
  <si>
    <t>smgl-2</t>
  </si>
  <si>
    <t>V6CLN5</t>
  </si>
  <si>
    <t>zfh-2</t>
  </si>
  <si>
    <t>log abs.LFQ WTday01</t>
  </si>
  <si>
    <t>log abs.LFQ WTday06</t>
  </si>
  <si>
    <t>log abs.LFQ WTday12</t>
  </si>
  <si>
    <t>log abs.LFQ WTday17</t>
  </si>
  <si>
    <t>log abs.LFQ WTday22</t>
  </si>
  <si>
    <t>C: Disorder Content</t>
  </si>
  <si>
    <t>C: Longest LCR size</t>
  </si>
  <si>
    <t>C: N LCRs</t>
  </si>
  <si>
    <t>C: Sources</t>
  </si>
  <si>
    <t>C: Refereces</t>
  </si>
  <si>
    <t>T: Uniprot ID</t>
  </si>
  <si>
    <t>T: Gene Name</t>
  </si>
  <si>
    <t>log abs.LFQ AgWTD06 Corrected</t>
  </si>
  <si>
    <t>log abs.LFQ AgWTD17 Corrected</t>
  </si>
  <si>
    <t>NaN</t>
  </si>
  <si>
    <t>A5Z2U4;O02217</t>
  </si>
  <si>
    <t>A7LPF3;Q20364</t>
  </si>
  <si>
    <t>B2D6K7;G5ED29;D4PH96;Q5FC83</t>
  </si>
  <si>
    <t>B2D6M2;Q21769</t>
  </si>
  <si>
    <t>Q95QZ3;B2MZA9;Q95QZ4;Q10923</t>
  </si>
  <si>
    <t>C6KRM2;Q8I4M5;Q93342</t>
  </si>
  <si>
    <t>P46551;C8JQR0;C8JQQ9</t>
  </si>
  <si>
    <t>cdtl-7;cdk-12</t>
  </si>
  <si>
    <t>D3YT17;D3YT16</t>
  </si>
  <si>
    <t>E0AHE2;Q9TW45-3;Q9TW45-2;G5EE60;Q9TW45;Q9TW45-4;G5EE76;E0AHE3;E1B6W1</t>
  </si>
  <si>
    <t>Q23542;E2JKZ0;E2JKY8</t>
  </si>
  <si>
    <t>G3MU16;Q20010</t>
  </si>
  <si>
    <t>Q93594;G3MU41;G3MU42;G3MU43</t>
  </si>
  <si>
    <t>G5EES2;G5EBK3</t>
  </si>
  <si>
    <t>G5EBV6;Q965J2</t>
  </si>
  <si>
    <t>G5EC16;G5EFQ8</t>
  </si>
  <si>
    <t>G5EC86;Q9XV46</t>
  </si>
  <si>
    <t>G5ECB9;G2HJZ1</t>
  </si>
  <si>
    <t>G5ED75;Q9XU12</t>
  </si>
  <si>
    <t>G5EDA1;G5EFV3</t>
  </si>
  <si>
    <t>G5EDE7;Q8WSN6</t>
  </si>
  <si>
    <t>G5EDU8;Q8WT44</t>
  </si>
  <si>
    <t>G5EE09;Q8I4B4;Q9U1P4;B3GWC3</t>
  </si>
  <si>
    <t>G5EFH7;G5EE95;Q7K783</t>
  </si>
  <si>
    <t>G5EEH9;D1MN48</t>
  </si>
  <si>
    <t>G5EGR6;G5EES3</t>
  </si>
  <si>
    <t>G5EGT6;Q9N574</t>
  </si>
  <si>
    <t>cyp-31a2;cyp-31a3</t>
  </si>
  <si>
    <t>O01159;O01159-2</t>
  </si>
  <si>
    <t>rpa-2</t>
  </si>
  <si>
    <t>ifa-2</t>
  </si>
  <si>
    <t>O17087;O17087-4;O17087-3;O17087-2</t>
  </si>
  <si>
    <t>O17218;A8WIR1</t>
  </si>
  <si>
    <t>tsr-1</t>
  </si>
  <si>
    <t>C34B2.10</t>
  </si>
  <si>
    <t>O62255;O62255-1</t>
  </si>
  <si>
    <t>O62388;P49622</t>
  </si>
  <si>
    <t>Q965I6;O76618;Q4W4Y8</t>
  </si>
  <si>
    <t>P04255;Q27894;Q22979</t>
  </si>
  <si>
    <t>his-11;his-4;his-39</t>
  </si>
  <si>
    <t>P17139-2;P17139</t>
  </si>
  <si>
    <t>P30625;Q0MQ68;P30625-2</t>
  </si>
  <si>
    <t>P30628-2;P30628-5;P30628-6;P30628-3;P30628-4;P30628</t>
  </si>
  <si>
    <t>P34331-2;P34331</t>
  </si>
  <si>
    <t>P34471;G3MTW9;Q9TZ34</t>
  </si>
  <si>
    <t>P34647;P34647-2</t>
  </si>
  <si>
    <t>P34808;P34808-2</t>
  </si>
  <si>
    <t>T20B12.1</t>
  </si>
  <si>
    <t>rpl-41</t>
  </si>
  <si>
    <t>Q8MNS3;P49595</t>
  </si>
  <si>
    <t>F42G9.1</t>
  </si>
  <si>
    <t>Q86D21;P52709</t>
  </si>
  <si>
    <t>tars-1;trs-1</t>
  </si>
  <si>
    <t>F25B4.6</t>
  </si>
  <si>
    <t>P61866;P61866-2</t>
  </si>
  <si>
    <t>C55A6.9</t>
  </si>
  <si>
    <t>P91128;P91128-2</t>
  </si>
  <si>
    <t>P91350;Q8T8M4</t>
  </si>
  <si>
    <t>C13B9.3</t>
  </si>
  <si>
    <t>Q09312;Q9N5M6</t>
  </si>
  <si>
    <t>fbf-2;fbf-1</t>
  </si>
  <si>
    <t>Q09EE7;Q94392</t>
  </si>
  <si>
    <t>grs-1</t>
  </si>
  <si>
    <t>Q10121;Q10121-2;Q10121-3</t>
  </si>
  <si>
    <t>Q10654;Q10654-2</t>
  </si>
  <si>
    <t>Q17353-3;Q17353-2;Q17353</t>
  </si>
  <si>
    <t>Q18212;Q86GC6</t>
  </si>
  <si>
    <t>srs-2</t>
  </si>
  <si>
    <t>Q18968;Q5FC80</t>
  </si>
  <si>
    <t>Q19289-2;Q19289</t>
  </si>
  <si>
    <t>Q9U3I6;Q19584</t>
  </si>
  <si>
    <t>Q21021;Q86G90</t>
  </si>
  <si>
    <t>Q9U3A0;Q21604</t>
  </si>
  <si>
    <t>Q21770;P91085</t>
  </si>
  <si>
    <t>R06C7.1</t>
  </si>
  <si>
    <t>Q21774;Q21774-2</t>
  </si>
  <si>
    <t>R06C7.5</t>
  </si>
  <si>
    <t>Q21955-2;Q21955</t>
  </si>
  <si>
    <t>Q22099;Q95ZQ3;Q2XN16</t>
  </si>
  <si>
    <t>krs-1;kars-1</t>
  </si>
  <si>
    <t>Q23529-4;Q23529-2;Q23529-1;Q23529</t>
  </si>
  <si>
    <t>Q27481;C1P636;Q3S1J5</t>
  </si>
  <si>
    <t>Q27876;Q27484</t>
  </si>
  <si>
    <t>his-48;his-41</t>
  </si>
  <si>
    <t>Q9TZQ3;Q304E5</t>
  </si>
  <si>
    <t>Q5CCJ2;Q9N5N9;Q5CCJ3</t>
  </si>
  <si>
    <t>Q7JNG1;P91283</t>
  </si>
  <si>
    <t>Q7K798;Q9U302;Q7K797</t>
  </si>
  <si>
    <t>Y65B4BR.5</t>
  </si>
  <si>
    <t>Q86S66-2</t>
  </si>
  <si>
    <t>npp-17</t>
  </si>
  <si>
    <t>rpa-0</t>
  </si>
  <si>
    <t>ZK265.6</t>
  </si>
  <si>
    <t>Q95Q95-2;Q95Q95</t>
  </si>
  <si>
    <t>Q95QV8;Q8IG50;Q95QV7;Q8IG49;Q95QV6</t>
  </si>
  <si>
    <t>Q95QZ7;O01894;Q95QZ9</t>
  </si>
  <si>
    <t>npl-4.1;npl-4.2</t>
  </si>
  <si>
    <t>Q95XY1;Q9N3F4;Q65XX1</t>
  </si>
  <si>
    <t>Q95ZK7;Q95ZK6</t>
  </si>
  <si>
    <t>Q966C6;Q966C6-2;Q95XE4;Q8MXR8</t>
  </si>
  <si>
    <t>Q9BL19;Q9BL19-2</t>
  </si>
  <si>
    <t>Q9N4A7;Q9N4A7-2</t>
  </si>
  <si>
    <t>Q9N4F3;Q7YZG8;Q7YZG9</t>
  </si>
  <si>
    <t>Q9NAN2;Q9NAN2-2</t>
  </si>
  <si>
    <t>Q9TVL3-2;Q9TVL3</t>
  </si>
  <si>
    <t>Q9TZS5;Q86S29</t>
  </si>
  <si>
    <t>vrs-2</t>
  </si>
  <si>
    <t>Q9U3D6;Q93412</t>
  </si>
  <si>
    <t>Q9U3S5;O62011</t>
  </si>
  <si>
    <t>Q9U489-2;Q9U489</t>
  </si>
  <si>
    <t>Q9XTF3-4;Q9XTF3-5;Q9XTF3-2;Q9XTF3-3;Q9XTF3</t>
  </si>
  <si>
    <t>rpl-8</t>
  </si>
  <si>
    <t>C25A1.6</t>
  </si>
  <si>
    <t>Q9XWI6;Q7K785</t>
  </si>
  <si>
    <t>Network</t>
  </si>
  <si>
    <t>Components</t>
  </si>
  <si>
    <t xml:space="preserve">GO BP </t>
  </si>
  <si>
    <t>GO CC</t>
  </si>
  <si>
    <t>MCODE1</t>
  </si>
  <si>
    <t>ccf-1, rpl-2, gld-3, pan-1, npp-10, cgh-1, ife-1, dcap-1, csr-1, oma-1, mbk-2, mex-5, dcap-2, pgl-3, oma-2, pos-1, meg-4, meg-2, meg-1, pgl-2, mex-3, laf-1, glh-3, gld-2, glh-2, glh-1, wago-1, prg-1, ego-1, drh-3, gls-1, gld-4, car-1</t>
  </si>
  <si>
    <t>GO:0007276|gamete generation|-26.0;GO:0007281|germ cell development|-25.6;GO:0022412|cellular process involved in reproduction in multicellular organism|-24.0</t>
  </si>
  <si>
    <t>GO:0045495|pole plasm|-72.9;GO:0060293|germ plasm|-72.9;GO:0043186|P granule|-72.9</t>
  </si>
  <si>
    <t>MCODE2</t>
  </si>
  <si>
    <t>C37A2.7, rpl-18, rpl-36.A, eif-3.F, rps-20, egl-45, rps-9, ubl-1, rps-0, rps-12, rpl-23, rps-3, rpl-36, rps-21, rpl-9, rps-24, rps-28, rpl-7A, eif-1.A, rps-2, rps-5, rps-11, rpl-12, rpl-39, rpl-25.1, rpl-17, rpl-20, rpl-13, rps-17, C48B6.2, rla-0, rpl-22, rpl-5</t>
  </si>
  <si>
    <t>GO:0006412|translation|-41.5;GO:0043043|peptide biosynthetic process|-41.3;GO:0043604|amide biosynthetic process|-40.0</t>
  </si>
  <si>
    <t>GO:0005840|ribosome|-51.6;GO:0022626|cytosolic ribosome|-45.7;GO:0044391|ribosomal subunit|-39.2</t>
  </si>
  <si>
    <t>MCODE3</t>
  </si>
  <si>
    <t>pas-4, pbs-7, rpn-11, pbs-4, elc-1, pas-5, pbs-3, rpt-3, pbs-6, rpn-3, rpn-1, pas-6, rpt-1, pptr-1, rpt-5, mei-1, gsk-3, pbs-2, pbs-5</t>
  </si>
  <si>
    <t>GO:0051603|proteolysis involved in cellular protein catabolic process|-24.4;GO:0044257|cellular protein catabolic process|-24.2;GO:0030163|protein catabolic process|-23.3</t>
  </si>
  <si>
    <t>GO:0000502|proteasome complex|-34.7;GO:1905369|endopeptidase complex|-33.4;GO:1905368|peptidase complex|-30.9</t>
  </si>
  <si>
    <t>MCODE4</t>
  </si>
  <si>
    <t>C53H9.2, F30A10.9, B0511.6, eif-6, Y49F6B.2, F13H8.2, ZK1127.5, nst-1, pro-2, R74.7, byn-1, B0280.9, K12H4.3, Y61A9LA.10, rrbs-1, pro-3, T25G3.3</t>
  </si>
  <si>
    <t>GO:0042254|ribosome biogenesis|-22.0;GO:0022613|ribonucleoprotein complex biogenesis|-20.1;GO:0006364|rRNA processing|-14.8</t>
  </si>
  <si>
    <t>GO:0005730|nucleolus|-22.8;GO:0031981|nuclear lumen|-16.0;GO:0070013|intracellular organelle lumen|-14.0</t>
  </si>
  <si>
    <t>MCODE5</t>
  </si>
  <si>
    <t>exos-3, npp-2, npp-4, dnc-2, copd-1, ran-1, npp-20, dyci-1, ima-3</t>
  </si>
  <si>
    <t>GO:0006606|protein import into nucleus|-10.2;GO:0051170|import into nucleus|-10.1;GO:0046907|intracellular transport|-9.8</t>
  </si>
  <si>
    <t>GO:0005643|nuclear pore|-8.0;GO:0005635|nuclear envelope|-6.1;GO:0140513|nuclear protein-containing complex|-4.4</t>
  </si>
  <si>
    <t>MCODE6</t>
  </si>
  <si>
    <t>his-9, ruvb-2, let-70, ruvb-1, smo-1, ubc-9, ufd-1, uba-2</t>
  </si>
  <si>
    <t>GO:0018205|peptidyl-lysine modification|-8.2;GO:0016925|protein sumoylation|-7.2;GO:0018193|peptidyl-amino acid modification|-5.2</t>
  </si>
  <si>
    <t>GO:0005694|chromosome|-5.4;GO:0000785|chromatin|-3.6;GO:1902494|catalytic complex|-3.2</t>
  </si>
  <si>
    <t>MCODE7</t>
  </si>
  <si>
    <t>snr-2, let-858, Y48B6A.1, H06I04.3, nifk-1, let-716, prp-8, rbm-34</t>
  </si>
  <si>
    <t>GO:1990904|ribonucleoprotein complex|-7.1;GO:0071013|catalytic step 2 spliceosome|-5.6;GO:0005730|nucleolus|-5.4</t>
  </si>
  <si>
    <t>MCODE8</t>
  </si>
  <si>
    <t>R53.4, unc-32, vha-19, vha-8, vha-17, vha-2</t>
  </si>
  <si>
    <t>GO:1902600|proton transmembrane transport|-13.1;GO:0098662|inorganic cation transmembrane transport|-9.4;GO:0098655|cation transmembrane transport|-8.9</t>
  </si>
  <si>
    <t>GO:0016469|proton-transporting two-sector ATPase complex|-14.9;GO:0033176|proton-transporting V-type ATPase complex|-10.1;GO:0033177|proton-transporting two-sector ATPase complex, proton-transporting domain|-10.0</t>
  </si>
  <si>
    <t>MCODE9</t>
  </si>
  <si>
    <t>cdc-48.1, cdk-12, cct-8, cpl-1</t>
  </si>
  <si>
    <t>GO:0051246|regulation of protein metabolic process|-3.5</t>
  </si>
  <si>
    <t>GO:0043233|organelle lumen|-3.0;GO:0031974|membrane-enclosed lumen|-3.0</t>
  </si>
  <si>
    <t>MCODE10</t>
  </si>
  <si>
    <t>cct-3, cct-1, cct-2, cct-7</t>
  </si>
  <si>
    <t>GO:0006457|protein folding|-8.2</t>
  </si>
  <si>
    <t>GO:0101031|chaperone complex|-12.7;GO:0005832|chaperonin-containing T-complex|-12.7;GO:0005829|cytosol|-5.1</t>
  </si>
  <si>
    <t>MCODE11</t>
  </si>
  <si>
    <t>lin-61, sepa-1, his-48, his-52</t>
  </si>
  <si>
    <t>GO:0000785|chromatin|-4.8;GO:0005694|chromosome|-3.7</t>
  </si>
  <si>
    <t>MCODE12</t>
  </si>
  <si>
    <t>lmn-1, tac-1, sas-4, sas-6</t>
  </si>
  <si>
    <t>GO:0007017|microtubule-based process|-6.3;GO:0007049|cell cycle|-5.2;GO:0000226|microtubule cytoskeleton organization|-4.5</t>
  </si>
  <si>
    <t>GO:0005856|cytoskeleton|-5.4;GO:0005815|microtubule organizing center|-5.1;GO:0015630|microtubule cytoskeleton|-4.2</t>
  </si>
  <si>
    <t>MCODE13</t>
  </si>
  <si>
    <t>mag-1, eftu-2, ncbp-2</t>
  </si>
  <si>
    <t>GO:0008380|RNA splicing|-5.4;GO:0016071|mRNA metabolic process|-4.6;GO:0006396|RNA processing|-4.0</t>
  </si>
  <si>
    <t>MCODE14</t>
  </si>
  <si>
    <t>tars-1, mrpl-10, mrps-18B</t>
  </si>
  <si>
    <t>GO:0006412|translation|-4.5;GO:0043043|peptide biosynthetic process|-4.5;GO:0043604|amide biosynthetic process|-4.3</t>
  </si>
  <si>
    <t>MCODE15</t>
  </si>
  <si>
    <t>sep-1, mcm-6, mcm7</t>
  </si>
  <si>
    <t>GO:1903047|mitotic cell cycle process|-4.9;GO:0051276|chromosome organization|-4.6;GO:0000278|mitotic cell cycle|-4.6</t>
  </si>
  <si>
    <t>MCODE16</t>
  </si>
  <si>
    <t>tpxl-1, rsa-1, rsa-2</t>
  </si>
  <si>
    <t>GO:0007052|mitotic spindle organization|-7.0;GO:0007051|spindle organization|-6.5;GO:1902850|microtubule cytoskeleton organization involved in mitosis|-6.1</t>
  </si>
  <si>
    <t>GO:0005813|centrosome|-6.4;GO:0005815|microtubule organizing center|-5.7;GO:0015630|microtubule cytoskeleton|-4.8</t>
  </si>
  <si>
    <t>Proteostasis Components</t>
  </si>
  <si>
    <t>HSPs</t>
  </si>
  <si>
    <t>hsp-12.6</t>
  </si>
  <si>
    <t>hsp-12.1</t>
  </si>
  <si>
    <t>hsp-70</t>
  </si>
  <si>
    <t>hsp-16.48</t>
  </si>
  <si>
    <t>hsp-16.41</t>
  </si>
  <si>
    <t>hsp-16.2</t>
  </si>
  <si>
    <t>hsp-1</t>
  </si>
  <si>
    <t>hsp-4</t>
  </si>
  <si>
    <t>hsp-3</t>
  </si>
  <si>
    <t>hsp-12.2</t>
  </si>
  <si>
    <t>hsp-16.1</t>
  </si>
  <si>
    <t>hsp-60</t>
  </si>
  <si>
    <t>hsp-12.3</t>
  </si>
  <si>
    <t>hsp-17</t>
  </si>
  <si>
    <t>hsp-25</t>
  </si>
  <si>
    <t>hsp-43</t>
  </si>
  <si>
    <t>Mitotic cell cycle</t>
  </si>
  <si>
    <t>Meiotic Cell cycle</t>
  </si>
  <si>
    <t>fbf-1</t>
  </si>
  <si>
    <t>cyp-31A2</t>
  </si>
  <si>
    <t>cyp-31A3</t>
  </si>
  <si>
    <t>log abs.LFQ AgWTD01 Corrected</t>
  </si>
  <si>
    <t>log abs.LFQ AgWTD12 Corrected</t>
  </si>
  <si>
    <t>Common proteins quantified in all time points in total proteome</t>
  </si>
  <si>
    <t>Common proteins quantified in all time points in aggregate proteome</t>
  </si>
  <si>
    <t xml:space="preserve">MLO associated proteins of C. elegans retrieved from MLOS-MetaDB database. Related to Figure-1 </t>
  </si>
  <si>
    <t>MCODE components retrieved from MLOS-MetaDB dataset with their meanings. Related to Figure-1C</t>
  </si>
  <si>
    <t>Age related proteome of C. elegans consisting of total and aggregate log normalized LFQ intensity values. Related to Figure- 2,3,4,5</t>
  </si>
  <si>
    <t>MLO-APs identified in Total Proteome. Related to Figure 3</t>
  </si>
  <si>
    <t>MLO-APs identified In aggregate proteome. Related to Figure-3</t>
  </si>
  <si>
    <t>Categories of MLO associated proteins that are found in aggregates. Related to Figure- 4 and 5</t>
  </si>
  <si>
    <t>Significant</t>
  </si>
  <si>
    <t>Difference</t>
  </si>
  <si>
    <t>Uniprot ID</t>
  </si>
  <si>
    <t xml:space="preserve"> AgWTD01.1 </t>
  </si>
  <si>
    <t xml:space="preserve"> AgWTD01.2 </t>
  </si>
  <si>
    <t xml:space="preserve"> AgWTD01.3 </t>
  </si>
  <si>
    <t xml:space="preserve"> AgWTD01.4</t>
  </si>
  <si>
    <t xml:space="preserve"> AgWTD12.1 </t>
  </si>
  <si>
    <t xml:space="preserve"> AgWTD12.2 </t>
  </si>
  <si>
    <t xml:space="preserve"> AgWTD12.3 </t>
  </si>
  <si>
    <t xml:space="preserve"> AgWTD12.4</t>
  </si>
  <si>
    <t>+</t>
  </si>
  <si>
    <t>minus Log (p-value)</t>
  </si>
  <si>
    <t>Significantly upregulated MLO-APs in Day-12 aggregates. Related to Figure 2E</t>
  </si>
  <si>
    <t>Total Proteome</t>
  </si>
  <si>
    <t>Insoluble/Aggregate Proteome</t>
  </si>
  <si>
    <t>gon-2(-) aged/young</t>
  </si>
  <si>
    <t>fem-1(-) aged/young</t>
  </si>
  <si>
    <t>glp-1(-) aged/young</t>
  </si>
  <si>
    <t>T: Gene WB ID</t>
  </si>
  <si>
    <t>T: Gene name</t>
  </si>
  <si>
    <t>T: Sequence name</t>
  </si>
  <si>
    <t>T: protein name</t>
  </si>
  <si>
    <t>WBGene00003920</t>
  </si>
  <si>
    <t>M117.2</t>
  </si>
  <si>
    <t>14-3-3-like protein 1</t>
  </si>
  <si>
    <t>WBGene00004501</t>
  </si>
  <si>
    <t>C52E4.4</t>
  </si>
  <si>
    <t>26S protease regulatory subunit 7</t>
  </si>
  <si>
    <t>WBGene00004467</t>
  </si>
  <si>
    <t>K07D4.3</t>
  </si>
  <si>
    <t>26S proteasome non-ATPase regulatory subunit 14</t>
  </si>
  <si>
    <t>WBGene00004460</t>
  </si>
  <si>
    <t>C30C11.2</t>
  </si>
  <si>
    <t>26S proteasome non-ATPase regulatory subunit 3</t>
  </si>
  <si>
    <t>WBGene00004481</t>
  </si>
  <si>
    <t>F54E7.2</t>
  </si>
  <si>
    <t>40S ribosomal protein S12</t>
  </si>
  <si>
    <t>WBGene00004486</t>
  </si>
  <si>
    <t>T08B2.10</t>
  </si>
  <si>
    <t>40S ribosomal protein S17</t>
  </si>
  <si>
    <t>WBGene00004488</t>
  </si>
  <si>
    <t>T05F1.3</t>
  </si>
  <si>
    <t>40S ribosomal protein S19</t>
  </si>
  <si>
    <t>WBGene00004471</t>
  </si>
  <si>
    <t>C49H3.11</t>
  </si>
  <si>
    <t>40S ribosomal protein S2</t>
  </si>
  <si>
    <t>WBGene00004490</t>
  </si>
  <si>
    <t>F37C12.11</t>
  </si>
  <si>
    <t>40S ribosomal protein S21</t>
  </si>
  <si>
    <t>WBGene00006725</t>
  </si>
  <si>
    <t>H06I04.4</t>
  </si>
  <si>
    <t>40S ribosomal protein S27a</t>
  </si>
  <si>
    <t>WBGene00004497</t>
  </si>
  <si>
    <t>Y41D4B.5</t>
  </si>
  <si>
    <t>40S ribosomal protein S28</t>
  </si>
  <si>
    <t>WBGene00004472</t>
  </si>
  <si>
    <t>C23G10.3</t>
  </si>
  <si>
    <t>40S ribosomal protein S3</t>
  </si>
  <si>
    <t>WBGene00004474</t>
  </si>
  <si>
    <t>T05E11.1</t>
  </si>
  <si>
    <t>40S ribosomal protein S5</t>
  </si>
  <si>
    <t>WBGene00004477</t>
  </si>
  <si>
    <t>F42C5.8</t>
  </si>
  <si>
    <t>40S ribosomal protein S8</t>
  </si>
  <si>
    <t>WBGene00004478</t>
  </si>
  <si>
    <t>F40F8.10</t>
  </si>
  <si>
    <t>40S ribosomal protein S9</t>
  </si>
  <si>
    <t>WBGene00004469</t>
  </si>
  <si>
    <t>B0393.1</t>
  </si>
  <si>
    <t>40S ribosomal protein SA</t>
  </si>
  <si>
    <t>WBGene00004408</t>
  </si>
  <si>
    <t>F25H2.10</t>
  </si>
  <si>
    <t>60S acidic ribosomal protein P0</t>
  </si>
  <si>
    <t>WBGene00016493</t>
  </si>
  <si>
    <t>60S acidic ribosomal protein P2</t>
  </si>
  <si>
    <t>WBGene00004424</t>
  </si>
  <si>
    <t>JC8.3</t>
  </si>
  <si>
    <t>60S ribosomal protein L12</t>
  </si>
  <si>
    <t>WBGene00004425</t>
  </si>
  <si>
    <t>C32E8.2</t>
  </si>
  <si>
    <t>60S ribosomal protein L13</t>
  </si>
  <si>
    <t>WBGene00004429</t>
  </si>
  <si>
    <t>Y48G8AL.8</t>
  </si>
  <si>
    <t>60S ribosomal protein L17</t>
  </si>
  <si>
    <t>WBGene00004430</t>
  </si>
  <si>
    <t>Y45F10D.12</t>
  </si>
  <si>
    <t>60S ribosomal protein L18</t>
  </si>
  <si>
    <t>WBGene00004432</t>
  </si>
  <si>
    <t>E04A4.8</t>
  </si>
  <si>
    <t>60S ribosomal protein L18a</t>
  </si>
  <si>
    <t>WBGene00004434</t>
  </si>
  <si>
    <t>C27A2.2</t>
  </si>
  <si>
    <t>60S ribosomal protein L22</t>
  </si>
  <si>
    <t>WBGene00004435</t>
  </si>
  <si>
    <t>B0336.10</t>
  </si>
  <si>
    <t>60S ribosomal protein L23</t>
  </si>
  <si>
    <t>WBGene00004454</t>
  </si>
  <si>
    <t>C09H10.2</t>
  </si>
  <si>
    <t>60S ribosomal protein L44</t>
  </si>
  <si>
    <t>WBGene00004416</t>
  </si>
  <si>
    <t>F54C9.5</t>
  </si>
  <si>
    <t>60S ribosomal protein L5</t>
  </si>
  <si>
    <t>WBGene00004419</t>
  </si>
  <si>
    <t>Y24D9A.4</t>
  </si>
  <si>
    <t>60S ribosomal protein L7a</t>
  </si>
  <si>
    <t>WBGene00004413</t>
  </si>
  <si>
    <t>B0250.1</t>
  </si>
  <si>
    <t>60S ribosomal protein L8</t>
  </si>
  <si>
    <t>WBGene00004420</t>
  </si>
  <si>
    <t>R13A5.8</t>
  </si>
  <si>
    <t>60S ribosomal protein L9</t>
  </si>
  <si>
    <t>WBGene00000197</t>
  </si>
  <si>
    <t>ars-2</t>
  </si>
  <si>
    <t>F28H1.3</t>
  </si>
  <si>
    <t>Alanyl trna synthetase protein 2</t>
  </si>
  <si>
    <t>WBGene00000479</t>
  </si>
  <si>
    <t>C07H6.5</t>
  </si>
  <si>
    <t>ATP-dependent RNA helicase cgh-1</t>
  </si>
  <si>
    <t>WBGene00001598</t>
  </si>
  <si>
    <t>T21G5.3</t>
  </si>
  <si>
    <t>ATP-dependent RNA helicase glh-1</t>
  </si>
  <si>
    <t>WBGene00001601</t>
  </si>
  <si>
    <t>T12F5.3</t>
  </si>
  <si>
    <t>ATP-dependent RNA helicase glh-4</t>
  </si>
  <si>
    <t>WBGene00000800</t>
  </si>
  <si>
    <t>crs-1</t>
  </si>
  <si>
    <t>Y23H5A.7</t>
  </si>
  <si>
    <t>Cysteinyl trna synthetase protein 1, isoform a</t>
  </si>
  <si>
    <t>WBGene00003157</t>
  </si>
  <si>
    <t>R10E4.4</t>
  </si>
  <si>
    <t>DNA replication licensing factor mcm-5</t>
  </si>
  <si>
    <t>WBGene00003158</t>
  </si>
  <si>
    <t>ZK632.1</t>
  </si>
  <si>
    <t>DNA replication licensing factor mcm-6</t>
  </si>
  <si>
    <t>WBGene00001209</t>
  </si>
  <si>
    <t>C27D11.1</t>
  </si>
  <si>
    <t>Eukaryotic translation initiation factor 3 subunit A</t>
  </si>
  <si>
    <t>WBGene00001225</t>
  </si>
  <si>
    <t>Y54E2A.11</t>
  </si>
  <si>
    <t>Eukaryotic translation initiation factor 3 subunit B</t>
  </si>
  <si>
    <t>WBGene00001595</t>
  </si>
  <si>
    <t>T23G11.3</t>
  </si>
  <si>
    <t>Female germline-specific tumor suppressor gld-1</t>
  </si>
  <si>
    <t>WBGene00001744</t>
  </si>
  <si>
    <t>T10F2.1</t>
  </si>
  <si>
    <t>Glycyl-tRNA synthetase</t>
  </si>
  <si>
    <t>WBGene00004302</t>
  </si>
  <si>
    <t>K01G5.4</t>
  </si>
  <si>
    <t>GTP-binding nuclear protein ran-1</t>
  </si>
  <si>
    <t>WBGene00010556</t>
  </si>
  <si>
    <t>K04D7.1</t>
  </si>
  <si>
    <t>Guanine nucleotide-binding protein subunit beta-2-like 1</t>
  </si>
  <si>
    <t>WBGene00002010</t>
  </si>
  <si>
    <t>C37H5.8</t>
  </si>
  <si>
    <t>Heat shock 70 kDa protein F, mitochondrial</t>
  </si>
  <si>
    <t>WBGene00003485</t>
  </si>
  <si>
    <t>W10G6.3</t>
  </si>
  <si>
    <t>Intermediate filament protein ifa-2</t>
  </si>
  <si>
    <t>WBGene00002053</t>
  </si>
  <si>
    <t>F10C1.2</t>
  </si>
  <si>
    <t>Intermediate filament protein ifb-1</t>
  </si>
  <si>
    <t>WBGene00003052</t>
  </si>
  <si>
    <t>DY3.2</t>
  </si>
  <si>
    <t>Lamin-1</t>
  </si>
  <si>
    <t>WBGene00002238</t>
  </si>
  <si>
    <t>krs-1</t>
  </si>
  <si>
    <t>T02G5.9</t>
  </si>
  <si>
    <t>Lysyl-tRNA synthetase</t>
  </si>
  <si>
    <t>WBGene00003367</t>
  </si>
  <si>
    <t>M106.1</t>
  </si>
  <si>
    <t>Mitotic chromosome and X-chromosome-associated protein mix-1</t>
  </si>
  <si>
    <t>WBGene00022042</t>
  </si>
  <si>
    <t>Nascent polypeptide-associated complex subunit alpha</t>
  </si>
  <si>
    <t>WBGene00003806</t>
  </si>
  <si>
    <t>Y77E11A.13</t>
  </si>
  <si>
    <t>Nuclear pore complex protein protein 20, isoform a</t>
  </si>
  <si>
    <t>WBGene00003865</t>
  </si>
  <si>
    <t>ZC513.6</t>
  </si>
  <si>
    <t>Oocyte maturation defective protein 2</t>
  </si>
  <si>
    <t>WBGene00004503</t>
  </si>
  <si>
    <t>F23F12.6</t>
  </si>
  <si>
    <t>Probable 26S protease regulatory subunit 6B</t>
  </si>
  <si>
    <t>WBGene00015734</t>
  </si>
  <si>
    <t>Probable coatomer subunit delta</t>
  </si>
  <si>
    <t>WBGene00009664</t>
  </si>
  <si>
    <t>F43G9.1</t>
  </si>
  <si>
    <t>Probable isocitrate dehydrogenase [NAD] subunit alpha, mitochondrial</t>
  </si>
  <si>
    <t>WBGene00004305</t>
  </si>
  <si>
    <t>R05D11.3</t>
  </si>
  <si>
    <t>Probable nuclear transport factor 2</t>
  </si>
  <si>
    <t>WBGene00018362</t>
  </si>
  <si>
    <t>Probable protein phosphatase 2C F42G9.1</t>
  </si>
  <si>
    <t>WBGene00017546</t>
  </si>
  <si>
    <t>F18A1.5</t>
  </si>
  <si>
    <t>Probable replication factor A 73 kDa subunit</t>
  </si>
  <si>
    <t>WBGene00003901</t>
  </si>
  <si>
    <t>F48E8.5</t>
  </si>
  <si>
    <t>Probable serine/threonine-protein phosphatase PP2A regulatory subunit</t>
  </si>
  <si>
    <t>WBGene00005663</t>
  </si>
  <si>
    <t>C47E12.1</t>
  </si>
  <si>
    <t>Probable seryl-tRNA synthetase, cytoplasmic</t>
  </si>
  <si>
    <t>WBGene00006768</t>
  </si>
  <si>
    <t>ZK637.8</t>
  </si>
  <si>
    <t>Probable V-type proton ATPase 116 kDa subunit a</t>
  </si>
  <si>
    <t>WBGene00004505</t>
  </si>
  <si>
    <t>F56H1.4</t>
  </si>
  <si>
    <t>Proteasome regulatory particle, atpase-like protein 5</t>
  </si>
  <si>
    <t>WBGene00004458</t>
  </si>
  <si>
    <t>T22D1.9</t>
  </si>
  <si>
    <t>Proteasome regulatory particle, non-atpase-like protein 1</t>
  </si>
  <si>
    <t>WBGene00003926</t>
  </si>
  <si>
    <t>F25H2.9</t>
  </si>
  <si>
    <t>Proteasome subunit alpha type-5</t>
  </si>
  <si>
    <t>WBGene00003925</t>
  </si>
  <si>
    <t>C36B1.4</t>
  </si>
  <si>
    <t>Proteasome subunit alpha type-7</t>
  </si>
  <si>
    <t>WBGene00003948</t>
  </si>
  <si>
    <t>C47B2.4</t>
  </si>
  <si>
    <t>Proteasome subunit beta type</t>
  </si>
  <si>
    <t>WBGene00001137</t>
  </si>
  <si>
    <t>B0365.3</t>
  </si>
  <si>
    <t>Protein B0365.3</t>
  </si>
  <si>
    <t>WBGene00007784</t>
  </si>
  <si>
    <t>C27H6.2</t>
  </si>
  <si>
    <t>Protein C27H6.2</t>
  </si>
  <si>
    <t>WBGene00004480</t>
  </si>
  <si>
    <t>F40F11.1</t>
  </si>
  <si>
    <t>Protein F40F11.1</t>
  </si>
  <si>
    <t>WBGene00000875</t>
  </si>
  <si>
    <t>K08E3.6</t>
  </si>
  <si>
    <t>Protein K08E3.6</t>
  </si>
  <si>
    <t>WBGene00010677</t>
  </si>
  <si>
    <t>K08F4.2</t>
  </si>
  <si>
    <t>Protein K08F4.2</t>
  </si>
  <si>
    <t>WBGene00000776</t>
  </si>
  <si>
    <t>T03E6.7</t>
  </si>
  <si>
    <t>Protein T03E6.7</t>
  </si>
  <si>
    <t>WBGene00012030</t>
  </si>
  <si>
    <t>T25G3.3</t>
  </si>
  <si>
    <t>Protein T25G3.3</t>
  </si>
  <si>
    <t>WBGene00006836</t>
  </si>
  <si>
    <t>C47E8.7</t>
  </si>
  <si>
    <t>Protein unc-112</t>
  </si>
  <si>
    <t>WBGene00004489</t>
  </si>
  <si>
    <t>Y105E8A.16</t>
  </si>
  <si>
    <t>Protein Y105E8A.16</t>
  </si>
  <si>
    <t>WBGene00003902</t>
  </si>
  <si>
    <t>Y106G6H.2</t>
  </si>
  <si>
    <t>Protein Y106G6H.2a</t>
  </si>
  <si>
    <t>WBGene00003154</t>
  </si>
  <si>
    <t>Y17G7B.5</t>
  </si>
  <si>
    <t>Protein Y17G7B.5a</t>
  </si>
  <si>
    <t>WBGene00012484</t>
  </si>
  <si>
    <t>Y18D10A.17</t>
  </si>
  <si>
    <t>Protein Y18D10A.17</t>
  </si>
  <si>
    <t>WBGene00018782</t>
  </si>
  <si>
    <t>F54A3.3</t>
  </si>
  <si>
    <t>Putative uncharacterized protein</t>
  </si>
  <si>
    <t>WBGene00019162</t>
  </si>
  <si>
    <t>H06H21.3</t>
  </si>
  <si>
    <t>WBGene00020391</t>
  </si>
  <si>
    <t>T10B5.5</t>
  </si>
  <si>
    <t>Putative uncharacterized protein T10B5.5</t>
  </si>
  <si>
    <t>WBGene00004391</t>
  </si>
  <si>
    <t>T23G5.1</t>
  </si>
  <si>
    <t>Ribonucleoside-diphosphate reductase large subunit</t>
  </si>
  <si>
    <t>WBGene00004491</t>
  </si>
  <si>
    <t>F53A3.3</t>
  </si>
  <si>
    <t>Ribosomal protein, small subunit protein 22, isoform a</t>
  </si>
  <si>
    <t>WBGene00004493</t>
  </si>
  <si>
    <t>T07A9.11</t>
  </si>
  <si>
    <t>Ribosomal protein, small subunit protein 24</t>
  </si>
  <si>
    <t>WBGene00001423</t>
  </si>
  <si>
    <t>T01C3.7</t>
  </si>
  <si>
    <t>rRNA 2'-O-methyltransferase fibrillarin</t>
  </si>
  <si>
    <t>WBGene00004042</t>
  </si>
  <si>
    <t>C14B9.4</t>
  </si>
  <si>
    <t>Serine/threonine-protein kinase plk-1</t>
  </si>
  <si>
    <t>WBGene00004955</t>
  </si>
  <si>
    <t>F56A3.4</t>
  </si>
  <si>
    <t>Spindle-defective protein 5</t>
  </si>
  <si>
    <t>WBGene00001840</t>
  </si>
  <si>
    <t>C26D10.2</t>
  </si>
  <si>
    <t>Spliceosome RNA helicase BAT1 homolog</t>
  </si>
  <si>
    <t>WBGene00006706</t>
  </si>
  <si>
    <t>F29B9.6</t>
  </si>
  <si>
    <t>SUMO-conjugating enzyme UBC9</t>
  </si>
  <si>
    <t>WBGene00000377</t>
  </si>
  <si>
    <t>T05C12.7</t>
  </si>
  <si>
    <t>T-complex protein 1 subunit alpha</t>
  </si>
  <si>
    <t>WBGene00011889</t>
  </si>
  <si>
    <t>T21B10.7</t>
  </si>
  <si>
    <t>T-complex protein 1 subunit beta</t>
  </si>
  <si>
    <t>WBGene00021934</t>
  </si>
  <si>
    <t>Y55F3AR.3</t>
  </si>
  <si>
    <t>T-complex protein 1 subunit theta</t>
  </si>
  <si>
    <t>WBGene00006617</t>
  </si>
  <si>
    <t>trs-1</t>
  </si>
  <si>
    <t>C47D12.6</t>
  </si>
  <si>
    <t>Threonyl-tRNA synthetase, cytoplasmic</t>
  </si>
  <si>
    <t>WBGene00007352</t>
  </si>
  <si>
    <t>C06A1.1</t>
  </si>
  <si>
    <t>Transitional endoplasmic reticulum ATPase homolog 1</t>
  </si>
  <si>
    <t>WBGene00008053</t>
  </si>
  <si>
    <t>C41C4.8</t>
  </si>
  <si>
    <t>Transitional endoplasmic reticulum ATPase homolog 2</t>
  </si>
  <si>
    <t>WBGene00006529</t>
  </si>
  <si>
    <t>C47B2.3</t>
  </si>
  <si>
    <t>Tubulin alpha-2 chain</t>
  </si>
  <si>
    <t>WBGene00006537</t>
  </si>
  <si>
    <t>C36E8.5</t>
  </si>
  <si>
    <t>Tubulin beta-2 chain</t>
  </si>
  <si>
    <t>WBGene00006917</t>
  </si>
  <si>
    <t>C17H12.14</t>
  </si>
  <si>
    <t>Vacuolar h atpase protein 8</t>
  </si>
  <si>
    <t>WBGene00006936</t>
  </si>
  <si>
    <t>Y87G2A.5</t>
  </si>
  <si>
    <t>Valyl-tRNA synthetase</t>
  </si>
  <si>
    <t>WBGene00006888</t>
  </si>
  <si>
    <t>Y54E10A.9</t>
  </si>
  <si>
    <t>Vasa-and belle-like helicase protein 1, isoform c</t>
  </si>
  <si>
    <t>WBGene00013025</t>
  </si>
  <si>
    <t>Y49A3A.2</t>
  </si>
  <si>
    <t>V-type proton ATPase catalytic subunit A</t>
  </si>
  <si>
    <t>WBGene00003156</t>
  </si>
  <si>
    <t>Y39G10AR.14</t>
  </si>
  <si>
    <t>Yeast mcm (Licensing factor) related protein 4</t>
  </si>
  <si>
    <t>WBGene00003159</t>
  </si>
  <si>
    <t>F32D1.10</t>
  </si>
  <si>
    <t>Yeast mcm (Licensing factor) related protein 7</t>
  </si>
  <si>
    <t>Dataset from David et al., 2010</t>
  </si>
  <si>
    <r>
      <rPr>
        <b/>
        <sz val="11"/>
        <color theme="1"/>
        <rFont val="Calibri"/>
        <family val="2"/>
        <scheme val="minor"/>
      </rPr>
      <t>Log abs.LFQ:</t>
    </r>
    <r>
      <rPr>
        <sz val="11"/>
        <color theme="1"/>
        <rFont val="Calibri"/>
        <family val="2"/>
        <scheme val="minor"/>
      </rPr>
      <t xml:space="preserve"> log 10 absolute label free quantification.</t>
    </r>
  </si>
  <si>
    <r>
      <rPr>
        <b/>
        <sz val="11"/>
        <color theme="1"/>
        <rFont val="Calibri"/>
        <family val="2"/>
        <scheme val="minor"/>
      </rPr>
      <t xml:space="preserve">Log abs.LFQ corrected: </t>
    </r>
    <r>
      <rPr>
        <sz val="11"/>
        <color theme="1"/>
        <rFont val="Calibri"/>
        <family val="2"/>
        <scheme val="minor"/>
      </rPr>
      <t>abs.LFQ values corrected by the sum of the invariant heavy SILAC standard channel.</t>
    </r>
  </si>
  <si>
    <t>WT D01</t>
  </si>
  <si>
    <t>WT D06</t>
  </si>
  <si>
    <t>WT D12</t>
  </si>
  <si>
    <t>WT D17</t>
  </si>
  <si>
    <t>WT D22</t>
  </si>
  <si>
    <r>
      <t xml:space="preserve">WT </t>
    </r>
    <r>
      <rPr>
        <b/>
        <sz val="11"/>
        <color theme="1"/>
        <rFont val="Calibri"/>
        <family val="2"/>
        <scheme val="minor"/>
      </rPr>
      <t>Common</t>
    </r>
    <r>
      <rPr>
        <sz val="11"/>
        <color theme="1"/>
        <rFont val="Calibri"/>
        <family val="2"/>
        <scheme val="minor"/>
      </rPr>
      <t xml:space="preserve"> D 1, 6, 12, 17, 22</t>
    </r>
  </si>
  <si>
    <r>
      <rPr>
        <i/>
        <sz val="11"/>
        <color theme="1"/>
        <rFont val="Calibri"/>
        <family val="2"/>
        <scheme val="minor"/>
      </rPr>
      <t>daf-</t>
    </r>
    <r>
      <rPr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Common</t>
    </r>
    <r>
      <rPr>
        <sz val="11"/>
        <color theme="1"/>
        <rFont val="Calibri"/>
        <family val="2"/>
        <scheme val="minor"/>
      </rPr>
      <t xml:space="preserve"> D 1, 6, 12, 17, 22, 28</t>
    </r>
  </si>
  <si>
    <t>Common WT D1,6,12,17</t>
  </si>
  <si>
    <r>
      <t xml:space="preserve">Common </t>
    </r>
    <r>
      <rPr>
        <i/>
        <sz val="11"/>
        <color theme="1"/>
        <rFont val="Calibri"/>
        <family val="2"/>
        <scheme val="minor"/>
      </rPr>
      <t xml:space="preserve">daf-2 </t>
    </r>
    <r>
      <rPr>
        <sz val="11"/>
        <color theme="1"/>
        <rFont val="Calibri"/>
        <family val="2"/>
        <scheme val="minor"/>
      </rPr>
      <t>D1,6,12,17,22,28</t>
    </r>
  </si>
  <si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 xml:space="preserve"> D01</t>
    </r>
  </si>
  <si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 xml:space="preserve"> D06</t>
    </r>
  </si>
  <si>
    <r>
      <rPr>
        <i/>
        <sz val="11"/>
        <color theme="1"/>
        <rFont val="Calibri"/>
        <family val="2"/>
        <scheme val="minor"/>
      </rPr>
      <t xml:space="preserve">daf-2 </t>
    </r>
    <r>
      <rPr>
        <sz val="11"/>
        <color theme="1"/>
        <rFont val="Calibri"/>
        <family val="2"/>
        <scheme val="minor"/>
      </rPr>
      <t xml:space="preserve"> D27</t>
    </r>
  </si>
  <si>
    <r>
      <rPr>
        <i/>
        <sz val="11"/>
        <color theme="1"/>
        <rFont val="Calibri"/>
        <family val="2"/>
        <scheme val="minor"/>
      </rPr>
      <t xml:space="preserve">daf-2 </t>
    </r>
    <r>
      <rPr>
        <sz val="11"/>
        <color theme="1"/>
        <rFont val="Calibri"/>
        <family val="2"/>
        <scheme val="minor"/>
      </rPr>
      <t xml:space="preserve"> D22</t>
    </r>
  </si>
  <si>
    <r>
      <rPr>
        <i/>
        <sz val="11"/>
        <color theme="1"/>
        <rFont val="Calibri"/>
        <family val="2"/>
        <scheme val="minor"/>
      </rPr>
      <t xml:space="preserve">daf-2 </t>
    </r>
    <r>
      <rPr>
        <sz val="11"/>
        <color theme="1"/>
        <rFont val="Calibri"/>
        <family val="2"/>
        <scheme val="minor"/>
      </rPr>
      <t xml:space="preserve"> D17</t>
    </r>
  </si>
  <si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 xml:space="preserve">  D12</t>
    </r>
  </si>
  <si>
    <t>log abs.LFQ daf-2 day01</t>
  </si>
  <si>
    <t>log abs.LFQ daf-2 day06</t>
  </si>
  <si>
    <t>log abs.LFQ daf-2 day12</t>
  </si>
  <si>
    <t>log abs.LFQ daf-2 day17</t>
  </si>
  <si>
    <t>log abs.LFQ daf-2 day22</t>
  </si>
  <si>
    <t>log abs.LFQ daf-2 day27</t>
  </si>
  <si>
    <t>log abs.LFQ Agdaf-2 D01 Corrected</t>
  </si>
  <si>
    <t>log abs.LFQ Agdaf-2 D06 Corrected</t>
  </si>
  <si>
    <t>log abs.LFQ Agdaf-2 D12 Corrected</t>
  </si>
  <si>
    <t>log abs.LFQ Agdaf-2 D17 Corrected</t>
  </si>
  <si>
    <t>log abs.LFQ Agdaf-2 D22 Corrected</t>
  </si>
  <si>
    <t>log abs.LFQ Agdaf-2 D28 Corrected</t>
  </si>
  <si>
    <r>
      <rPr>
        <i/>
        <sz val="11"/>
        <color theme="1"/>
        <rFont val="Calibri"/>
        <family val="2"/>
        <scheme val="minor"/>
      </rPr>
      <t xml:space="preserve">daf-2 </t>
    </r>
    <r>
      <rPr>
        <sz val="11"/>
        <color theme="1"/>
        <rFont val="Calibri"/>
        <family val="2"/>
        <scheme val="minor"/>
      </rPr>
      <t xml:space="preserve"> D28</t>
    </r>
  </si>
  <si>
    <t>Embryo 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7" x14ac:knownFonts="1">
    <font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7" fontId="0" fillId="0" borderId="0" xfId="0" applyNumberFormat="1"/>
    <xf numFmtId="11" fontId="0" fillId="0" borderId="0" xfId="0" applyNumberFormat="1"/>
    <xf numFmtId="0" fontId="1" fillId="0" borderId="0" xfId="0" applyFont="1"/>
    <xf numFmtId="17" fontId="1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2" borderId="0" xfId="0" applyFill="1"/>
    <xf numFmtId="0" fontId="0" fillId="0" borderId="0" xfId="0" applyFill="1"/>
    <xf numFmtId="0" fontId="0" fillId="0" borderId="0" xfId="0" applyBorder="1"/>
    <xf numFmtId="0" fontId="0" fillId="0" borderId="0" xfId="0" applyFill="1" applyAlignment="1">
      <alignment wrapText="1"/>
    </xf>
    <xf numFmtId="0" fontId="3" fillId="0" borderId="0" xfId="0" applyFont="1"/>
    <xf numFmtId="0" fontId="0" fillId="0" borderId="0" xfId="0" applyFill="1" applyAlignment="1">
      <alignment horizontal="center"/>
    </xf>
    <xf numFmtId="0" fontId="3" fillId="0" borderId="0" xfId="0" applyFont="1" applyFill="1" applyAlignment="1"/>
    <xf numFmtId="0" fontId="0" fillId="0" borderId="0" xfId="0"/>
    <xf numFmtId="0" fontId="0" fillId="0" borderId="0" xfId="0"/>
    <xf numFmtId="0" fontId="0" fillId="0" borderId="0" xfId="0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/>
    <xf numFmtId="0" fontId="0" fillId="0" borderId="0" xfId="0" applyFont="1" applyFill="1" applyAlignment="1">
      <alignment wrapText="1"/>
    </xf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2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167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3" borderId="1" xfId="0" applyFill="1" applyBorder="1" applyAlignment="1">
      <alignment horizontal="left" wrapText="1"/>
    </xf>
    <xf numFmtId="0" fontId="3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2" fillId="3" borderId="1" xfId="0" applyFont="1" applyFill="1" applyBorder="1" applyAlignment="1">
      <alignment wrapText="1"/>
    </xf>
  </cellXfs>
  <cellStyles count="1">
    <cellStyle name="Normal" xfId="0" builtinId="0"/>
  </cellStyles>
  <dxfs count="2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7"/>
  <sheetViews>
    <sheetView workbookViewId="0">
      <selection activeCell="F3" sqref="F3"/>
    </sheetView>
  </sheetViews>
  <sheetFormatPr defaultRowHeight="15" x14ac:dyDescent="0.25"/>
  <cols>
    <col min="1" max="1" width="18.85546875" customWidth="1"/>
    <col min="2" max="2" width="16.28515625" bestFit="1" customWidth="1"/>
    <col min="3" max="3" width="20" bestFit="1" customWidth="1"/>
    <col min="4" max="4" width="9.42578125" customWidth="1"/>
    <col min="5" max="5" width="11.140625" customWidth="1"/>
    <col min="6" max="6" width="8.28515625" customWidth="1"/>
    <col min="7" max="7" width="23.7109375" bestFit="1" customWidth="1"/>
    <col min="8" max="8" width="17.7109375" bestFit="1" customWidth="1"/>
  </cols>
  <sheetData>
    <row r="1" spans="1:8" ht="18" customHeight="1" x14ac:dyDescent="0.25">
      <c r="A1" s="18" t="s">
        <v>1059</v>
      </c>
      <c r="B1" s="18"/>
      <c r="C1" s="18"/>
      <c r="D1" s="18"/>
      <c r="E1" s="18"/>
      <c r="F1" s="18"/>
      <c r="G1" s="18"/>
      <c r="H1" s="18"/>
    </row>
    <row r="2" spans="1:8" x14ac:dyDescent="0.25">
      <c r="A2" s="18"/>
      <c r="B2" s="18"/>
      <c r="C2" s="18"/>
      <c r="D2" s="18"/>
      <c r="E2" s="18"/>
      <c r="F2" s="18"/>
      <c r="G2" s="18"/>
      <c r="H2" s="18"/>
    </row>
    <row r="4" spans="1:8" s="8" customFormat="1" ht="30" x14ac:dyDescent="0.25">
      <c r="A4" s="24" t="s">
        <v>0</v>
      </c>
      <c r="B4" s="24" t="s">
        <v>1</v>
      </c>
      <c r="C4" s="24" t="s">
        <v>2</v>
      </c>
      <c r="D4" s="24" t="s">
        <v>3</v>
      </c>
      <c r="E4" s="24" t="s">
        <v>4</v>
      </c>
      <c r="F4" s="24" t="s">
        <v>5</v>
      </c>
      <c r="G4" s="24" t="s">
        <v>6</v>
      </c>
      <c r="H4" s="24" t="s">
        <v>7</v>
      </c>
    </row>
    <row r="5" spans="1:8" x14ac:dyDescent="0.25">
      <c r="A5" t="s">
        <v>8</v>
      </c>
      <c r="B5" t="s">
        <v>9</v>
      </c>
      <c r="C5" t="s">
        <v>10</v>
      </c>
      <c r="D5">
        <v>0</v>
      </c>
      <c r="E5">
        <v>0</v>
      </c>
      <c r="F5">
        <v>0</v>
      </c>
      <c r="G5" t="s">
        <v>11</v>
      </c>
      <c r="H5" t="s">
        <v>12</v>
      </c>
    </row>
    <row r="6" spans="1:8" x14ac:dyDescent="0.25">
      <c r="A6" t="s">
        <v>13</v>
      </c>
      <c r="B6" t="s">
        <v>14</v>
      </c>
      <c r="C6" t="s">
        <v>10</v>
      </c>
      <c r="D6">
        <v>0</v>
      </c>
      <c r="E6">
        <v>0</v>
      </c>
      <c r="F6">
        <v>0</v>
      </c>
      <c r="G6" t="s">
        <v>11</v>
      </c>
      <c r="H6" t="s">
        <v>12</v>
      </c>
    </row>
    <row r="7" spans="1:8" x14ac:dyDescent="0.25">
      <c r="A7" t="s">
        <v>15</v>
      </c>
      <c r="B7" t="s">
        <v>16</v>
      </c>
      <c r="C7" t="s">
        <v>10</v>
      </c>
      <c r="D7">
        <v>0</v>
      </c>
      <c r="E7">
        <v>0</v>
      </c>
      <c r="F7">
        <v>0</v>
      </c>
      <c r="G7" t="s">
        <v>11</v>
      </c>
      <c r="H7" t="s">
        <v>12</v>
      </c>
    </row>
    <row r="8" spans="1:8" x14ac:dyDescent="0.25">
      <c r="A8" t="s">
        <v>17</v>
      </c>
      <c r="B8" t="s">
        <v>18</v>
      </c>
      <c r="C8" t="s">
        <v>10</v>
      </c>
      <c r="D8">
        <v>0</v>
      </c>
      <c r="E8">
        <v>0</v>
      </c>
      <c r="F8">
        <v>0</v>
      </c>
      <c r="G8" t="s">
        <v>11</v>
      </c>
      <c r="H8" t="s">
        <v>12</v>
      </c>
    </row>
    <row r="9" spans="1:8" x14ac:dyDescent="0.25">
      <c r="A9" t="s">
        <v>19</v>
      </c>
      <c r="B9" t="s">
        <v>20</v>
      </c>
      <c r="C9" t="s">
        <v>10</v>
      </c>
      <c r="D9">
        <v>0</v>
      </c>
      <c r="E9">
        <v>0</v>
      </c>
      <c r="F9">
        <v>0</v>
      </c>
      <c r="G9" t="s">
        <v>11</v>
      </c>
      <c r="H9" t="s">
        <v>12</v>
      </c>
    </row>
    <row r="10" spans="1:8" x14ac:dyDescent="0.25">
      <c r="A10" t="s">
        <v>21</v>
      </c>
      <c r="B10" t="s">
        <v>22</v>
      </c>
      <c r="C10" t="s">
        <v>10</v>
      </c>
      <c r="D10">
        <v>0</v>
      </c>
      <c r="E10">
        <v>0</v>
      </c>
      <c r="F10">
        <v>0</v>
      </c>
      <c r="G10" t="s">
        <v>11</v>
      </c>
      <c r="H10" t="s">
        <v>12</v>
      </c>
    </row>
    <row r="11" spans="1:8" x14ac:dyDescent="0.25">
      <c r="A11" t="s">
        <v>23</v>
      </c>
      <c r="B11" t="s">
        <v>24</v>
      </c>
      <c r="C11" t="s">
        <v>10</v>
      </c>
      <c r="D11">
        <v>0</v>
      </c>
      <c r="E11">
        <v>69</v>
      </c>
      <c r="F11">
        <v>13</v>
      </c>
      <c r="G11" t="s">
        <v>11</v>
      </c>
      <c r="H11" t="s">
        <v>12</v>
      </c>
    </row>
    <row r="12" spans="1:8" x14ac:dyDescent="0.25">
      <c r="A12" t="s">
        <v>25</v>
      </c>
      <c r="B12" t="s">
        <v>26</v>
      </c>
      <c r="C12" t="s">
        <v>10</v>
      </c>
      <c r="D12">
        <v>0.39</v>
      </c>
      <c r="E12">
        <v>105</v>
      </c>
      <c r="F12">
        <v>3</v>
      </c>
      <c r="G12" t="s">
        <v>27</v>
      </c>
      <c r="H12" t="s">
        <v>12</v>
      </c>
    </row>
    <row r="13" spans="1:8" x14ac:dyDescent="0.25">
      <c r="A13" t="s">
        <v>28</v>
      </c>
      <c r="B13" t="s">
        <v>29</v>
      </c>
      <c r="C13" t="s">
        <v>10</v>
      </c>
      <c r="D13">
        <v>0</v>
      </c>
      <c r="E13">
        <v>0</v>
      </c>
      <c r="F13">
        <v>0</v>
      </c>
      <c r="G13" t="s">
        <v>11</v>
      </c>
      <c r="H13" t="s">
        <v>12</v>
      </c>
    </row>
    <row r="14" spans="1:8" x14ac:dyDescent="0.25">
      <c r="A14" t="s">
        <v>30</v>
      </c>
      <c r="B14" t="s">
        <v>31</v>
      </c>
      <c r="C14" t="s">
        <v>10</v>
      </c>
      <c r="D14">
        <v>0</v>
      </c>
      <c r="E14">
        <v>0</v>
      </c>
      <c r="F14">
        <v>0</v>
      </c>
      <c r="G14" t="s">
        <v>11</v>
      </c>
      <c r="H14" t="s">
        <v>12</v>
      </c>
    </row>
    <row r="15" spans="1:8" x14ac:dyDescent="0.25">
      <c r="A15" t="s">
        <v>32</v>
      </c>
      <c r="B15" t="s">
        <v>33</v>
      </c>
      <c r="C15" t="s">
        <v>10</v>
      </c>
      <c r="D15">
        <v>0</v>
      </c>
      <c r="E15">
        <v>18</v>
      </c>
      <c r="F15">
        <v>1</v>
      </c>
      <c r="G15" t="s">
        <v>11</v>
      </c>
      <c r="H15" t="s">
        <v>12</v>
      </c>
    </row>
    <row r="16" spans="1:8" x14ac:dyDescent="0.25">
      <c r="A16" t="s">
        <v>34</v>
      </c>
      <c r="B16" t="s">
        <v>35</v>
      </c>
      <c r="C16" t="s">
        <v>10</v>
      </c>
      <c r="D16">
        <v>0</v>
      </c>
      <c r="E16">
        <v>0</v>
      </c>
      <c r="F16">
        <v>0</v>
      </c>
      <c r="G16" t="s">
        <v>11</v>
      </c>
      <c r="H16" t="s">
        <v>12</v>
      </c>
    </row>
    <row r="17" spans="1:8" x14ac:dyDescent="0.25">
      <c r="A17" t="s">
        <v>36</v>
      </c>
      <c r="B17" t="s">
        <v>37</v>
      </c>
      <c r="C17" t="s">
        <v>10</v>
      </c>
      <c r="D17">
        <v>0.01</v>
      </c>
      <c r="E17">
        <v>0</v>
      </c>
      <c r="F17">
        <v>0</v>
      </c>
      <c r="G17" t="s">
        <v>11</v>
      </c>
      <c r="H17" t="s">
        <v>12</v>
      </c>
    </row>
    <row r="18" spans="1:8" x14ac:dyDescent="0.25">
      <c r="A18" t="s">
        <v>38</v>
      </c>
      <c r="B18" t="s">
        <v>39</v>
      </c>
      <c r="C18" t="s">
        <v>10</v>
      </c>
      <c r="D18">
        <v>0.24</v>
      </c>
      <c r="E18">
        <v>60</v>
      </c>
      <c r="F18">
        <v>1</v>
      </c>
      <c r="G18" t="s">
        <v>27</v>
      </c>
      <c r="H18" t="s">
        <v>12</v>
      </c>
    </row>
    <row r="19" spans="1:8" x14ac:dyDescent="0.25">
      <c r="A19" t="s">
        <v>40</v>
      </c>
      <c r="B19" t="s">
        <v>41</v>
      </c>
      <c r="C19" t="s">
        <v>10</v>
      </c>
      <c r="D19">
        <v>0.05</v>
      </c>
      <c r="E19">
        <v>0</v>
      </c>
      <c r="F19">
        <v>0</v>
      </c>
      <c r="G19" t="s">
        <v>11</v>
      </c>
      <c r="H19" t="s">
        <v>12</v>
      </c>
    </row>
    <row r="20" spans="1:8" x14ac:dyDescent="0.25">
      <c r="A20" t="s">
        <v>42</v>
      </c>
      <c r="B20" t="s">
        <v>43</v>
      </c>
      <c r="C20" t="s">
        <v>10</v>
      </c>
      <c r="D20">
        <v>0</v>
      </c>
      <c r="E20">
        <v>0</v>
      </c>
      <c r="F20">
        <v>0</v>
      </c>
      <c r="G20" t="s">
        <v>11</v>
      </c>
      <c r="H20" t="s">
        <v>12</v>
      </c>
    </row>
    <row r="21" spans="1:8" x14ac:dyDescent="0.25">
      <c r="A21" t="s">
        <v>44</v>
      </c>
      <c r="B21" t="s">
        <v>45</v>
      </c>
      <c r="C21" t="s">
        <v>10</v>
      </c>
      <c r="D21">
        <v>0</v>
      </c>
      <c r="E21">
        <v>0</v>
      </c>
      <c r="F21">
        <v>0</v>
      </c>
      <c r="G21" t="s">
        <v>11</v>
      </c>
      <c r="H21" t="s">
        <v>12</v>
      </c>
    </row>
    <row r="22" spans="1:8" x14ac:dyDescent="0.25">
      <c r="A22" t="s">
        <v>46</v>
      </c>
      <c r="B22" t="s">
        <v>47</v>
      </c>
      <c r="C22" t="s">
        <v>10</v>
      </c>
      <c r="D22">
        <v>0.1</v>
      </c>
      <c r="E22">
        <v>0</v>
      </c>
      <c r="F22">
        <v>0</v>
      </c>
      <c r="G22" t="s">
        <v>48</v>
      </c>
      <c r="H22" t="s">
        <v>12</v>
      </c>
    </row>
    <row r="23" spans="1:8" x14ac:dyDescent="0.25">
      <c r="A23" t="s">
        <v>49</v>
      </c>
      <c r="B23" t="s">
        <v>50</v>
      </c>
      <c r="C23" t="s">
        <v>10</v>
      </c>
      <c r="D23">
        <v>0.1</v>
      </c>
      <c r="E23">
        <v>25</v>
      </c>
      <c r="F23">
        <v>1</v>
      </c>
      <c r="G23" t="s">
        <v>11</v>
      </c>
      <c r="H23" t="s">
        <v>12</v>
      </c>
    </row>
    <row r="24" spans="1:8" x14ac:dyDescent="0.25">
      <c r="A24" t="s">
        <v>51</v>
      </c>
      <c r="B24" t="s">
        <v>52</v>
      </c>
      <c r="C24" t="s">
        <v>10</v>
      </c>
      <c r="D24">
        <v>0</v>
      </c>
      <c r="E24">
        <v>0</v>
      </c>
      <c r="F24">
        <v>0</v>
      </c>
      <c r="G24" t="s">
        <v>11</v>
      </c>
      <c r="H24" t="s">
        <v>12</v>
      </c>
    </row>
    <row r="25" spans="1:8" x14ac:dyDescent="0.25">
      <c r="A25" t="s">
        <v>53</v>
      </c>
      <c r="B25" t="s">
        <v>54</v>
      </c>
      <c r="C25" t="s">
        <v>10</v>
      </c>
      <c r="D25">
        <v>0.24</v>
      </c>
      <c r="E25">
        <v>17</v>
      </c>
      <c r="F25">
        <v>1</v>
      </c>
      <c r="G25" t="s">
        <v>11</v>
      </c>
      <c r="H25" t="s">
        <v>12</v>
      </c>
    </row>
    <row r="26" spans="1:8" x14ac:dyDescent="0.25">
      <c r="A26" t="s">
        <v>55</v>
      </c>
      <c r="B26" t="s">
        <v>56</v>
      </c>
      <c r="C26" t="s">
        <v>10</v>
      </c>
      <c r="D26">
        <v>0.17</v>
      </c>
      <c r="E26">
        <v>0</v>
      </c>
      <c r="F26">
        <v>0</v>
      </c>
      <c r="G26" t="s">
        <v>11</v>
      </c>
      <c r="H26" t="s">
        <v>12</v>
      </c>
    </row>
    <row r="27" spans="1:8" x14ac:dyDescent="0.25">
      <c r="A27" t="s">
        <v>57</v>
      </c>
      <c r="B27" t="s">
        <v>58</v>
      </c>
      <c r="C27" t="s">
        <v>10</v>
      </c>
      <c r="D27">
        <v>0</v>
      </c>
      <c r="E27">
        <v>0</v>
      </c>
      <c r="F27">
        <v>0</v>
      </c>
      <c r="G27" t="s">
        <v>11</v>
      </c>
      <c r="H27" t="s">
        <v>12</v>
      </c>
    </row>
    <row r="28" spans="1:8" x14ac:dyDescent="0.25">
      <c r="A28" t="s">
        <v>59</v>
      </c>
      <c r="B28" t="s">
        <v>60</v>
      </c>
      <c r="C28" t="s">
        <v>10</v>
      </c>
      <c r="D28">
        <v>0</v>
      </c>
      <c r="E28">
        <v>53</v>
      </c>
      <c r="F28">
        <v>6</v>
      </c>
      <c r="G28" t="s">
        <v>11</v>
      </c>
      <c r="H28" t="s">
        <v>12</v>
      </c>
    </row>
    <row r="29" spans="1:8" x14ac:dyDescent="0.25">
      <c r="A29" t="s">
        <v>61</v>
      </c>
      <c r="B29" s="1">
        <v>37135</v>
      </c>
      <c r="C29" t="s">
        <v>10</v>
      </c>
      <c r="D29">
        <v>0.09</v>
      </c>
      <c r="E29">
        <v>0</v>
      </c>
      <c r="F29">
        <v>0</v>
      </c>
      <c r="G29" t="s">
        <v>11</v>
      </c>
      <c r="H29" t="s">
        <v>12</v>
      </c>
    </row>
    <row r="30" spans="1:8" x14ac:dyDescent="0.25">
      <c r="A30" t="s">
        <v>62</v>
      </c>
      <c r="B30" t="s">
        <v>63</v>
      </c>
      <c r="C30" t="s">
        <v>10</v>
      </c>
      <c r="D30">
        <v>0.79</v>
      </c>
      <c r="E30">
        <v>0</v>
      </c>
      <c r="F30">
        <v>0</v>
      </c>
      <c r="G30" t="s">
        <v>48</v>
      </c>
      <c r="H30" t="s">
        <v>12</v>
      </c>
    </row>
    <row r="31" spans="1:8" x14ac:dyDescent="0.25">
      <c r="A31" t="s">
        <v>64</v>
      </c>
      <c r="B31" t="s">
        <v>65</v>
      </c>
      <c r="C31" t="s">
        <v>10</v>
      </c>
      <c r="D31">
        <v>0</v>
      </c>
      <c r="E31">
        <v>0</v>
      </c>
      <c r="F31">
        <v>0</v>
      </c>
      <c r="G31" t="s">
        <v>11</v>
      </c>
      <c r="H31" t="s">
        <v>12</v>
      </c>
    </row>
    <row r="32" spans="1:8" x14ac:dyDescent="0.25">
      <c r="A32" t="s">
        <v>66</v>
      </c>
      <c r="B32" t="s">
        <v>67</v>
      </c>
      <c r="C32" t="s">
        <v>10</v>
      </c>
      <c r="D32">
        <v>0</v>
      </c>
      <c r="E32">
        <v>0</v>
      </c>
      <c r="F32">
        <v>0</v>
      </c>
      <c r="G32" t="s">
        <v>11</v>
      </c>
      <c r="H32" t="s">
        <v>12</v>
      </c>
    </row>
    <row r="33" spans="1:8" x14ac:dyDescent="0.25">
      <c r="A33" t="s">
        <v>68</v>
      </c>
      <c r="B33" t="s">
        <v>69</v>
      </c>
      <c r="C33" t="s">
        <v>10</v>
      </c>
      <c r="D33">
        <v>0</v>
      </c>
      <c r="E33">
        <v>0</v>
      </c>
      <c r="F33">
        <v>0</v>
      </c>
      <c r="G33" t="s">
        <v>11</v>
      </c>
      <c r="H33" t="s">
        <v>12</v>
      </c>
    </row>
    <row r="34" spans="1:8" x14ac:dyDescent="0.25">
      <c r="A34" t="s">
        <v>70</v>
      </c>
      <c r="B34" t="s">
        <v>71</v>
      </c>
      <c r="C34" t="s">
        <v>10</v>
      </c>
      <c r="D34">
        <v>0</v>
      </c>
      <c r="E34">
        <v>0</v>
      </c>
      <c r="F34">
        <v>0</v>
      </c>
      <c r="G34" t="s">
        <v>11</v>
      </c>
      <c r="H34" t="s">
        <v>12</v>
      </c>
    </row>
    <row r="35" spans="1:8" x14ac:dyDescent="0.25">
      <c r="A35" t="s">
        <v>72</v>
      </c>
      <c r="B35" t="s">
        <v>73</v>
      </c>
      <c r="C35" t="s">
        <v>10</v>
      </c>
      <c r="D35">
        <v>0.12</v>
      </c>
      <c r="E35">
        <v>37</v>
      </c>
      <c r="F35">
        <v>1</v>
      </c>
      <c r="G35" t="s">
        <v>74</v>
      </c>
      <c r="H35" t="s">
        <v>12</v>
      </c>
    </row>
    <row r="36" spans="1:8" x14ac:dyDescent="0.25">
      <c r="A36" t="s">
        <v>75</v>
      </c>
      <c r="B36" t="s">
        <v>76</v>
      </c>
      <c r="C36" t="s">
        <v>10</v>
      </c>
      <c r="D36">
        <v>0.1</v>
      </c>
      <c r="E36">
        <v>19</v>
      </c>
      <c r="F36">
        <v>1</v>
      </c>
      <c r="G36" t="s">
        <v>74</v>
      </c>
      <c r="H36" t="s">
        <v>12</v>
      </c>
    </row>
    <row r="37" spans="1:8" x14ac:dyDescent="0.25">
      <c r="A37" t="s">
        <v>77</v>
      </c>
      <c r="B37" t="s">
        <v>78</v>
      </c>
      <c r="C37" t="s">
        <v>10</v>
      </c>
      <c r="D37">
        <v>0</v>
      </c>
      <c r="E37">
        <v>16</v>
      </c>
      <c r="F37">
        <v>1</v>
      </c>
      <c r="G37" t="s">
        <v>11</v>
      </c>
      <c r="H37" t="s">
        <v>12</v>
      </c>
    </row>
    <row r="38" spans="1:8" x14ac:dyDescent="0.25">
      <c r="A38" t="s">
        <v>79</v>
      </c>
      <c r="B38" t="s">
        <v>80</v>
      </c>
      <c r="C38" t="s">
        <v>10</v>
      </c>
      <c r="D38">
        <v>0</v>
      </c>
      <c r="E38">
        <v>0</v>
      </c>
      <c r="F38">
        <v>0</v>
      </c>
      <c r="G38" t="s">
        <v>11</v>
      </c>
      <c r="H38" t="s">
        <v>12</v>
      </c>
    </row>
    <row r="39" spans="1:8" x14ac:dyDescent="0.25">
      <c r="A39" t="s">
        <v>81</v>
      </c>
      <c r="B39" s="2" t="s">
        <v>82</v>
      </c>
      <c r="C39" t="s">
        <v>10</v>
      </c>
      <c r="D39">
        <v>0</v>
      </c>
      <c r="E39">
        <v>25</v>
      </c>
      <c r="F39">
        <v>1</v>
      </c>
      <c r="G39" t="s">
        <v>11</v>
      </c>
      <c r="H39" t="s">
        <v>12</v>
      </c>
    </row>
    <row r="40" spans="1:8" x14ac:dyDescent="0.25">
      <c r="A40" t="s">
        <v>83</v>
      </c>
      <c r="B40" t="s">
        <v>84</v>
      </c>
      <c r="C40" t="s">
        <v>10</v>
      </c>
      <c r="D40">
        <v>0.11</v>
      </c>
      <c r="E40">
        <v>0</v>
      </c>
      <c r="F40">
        <v>0</v>
      </c>
      <c r="G40" t="s">
        <v>11</v>
      </c>
      <c r="H40" t="s">
        <v>12</v>
      </c>
    </row>
    <row r="41" spans="1:8" x14ac:dyDescent="0.25">
      <c r="A41" t="s">
        <v>85</v>
      </c>
      <c r="B41" t="s">
        <v>86</v>
      </c>
      <c r="C41" t="s">
        <v>10</v>
      </c>
      <c r="D41">
        <v>0.1</v>
      </c>
      <c r="E41">
        <v>0</v>
      </c>
      <c r="F41">
        <v>0</v>
      </c>
      <c r="G41" t="s">
        <v>11</v>
      </c>
      <c r="H41" t="s">
        <v>12</v>
      </c>
    </row>
    <row r="42" spans="1:8" x14ac:dyDescent="0.25">
      <c r="A42" t="s">
        <v>87</v>
      </c>
      <c r="B42" t="s">
        <v>88</v>
      </c>
      <c r="C42" t="s">
        <v>10</v>
      </c>
      <c r="D42">
        <v>0</v>
      </c>
      <c r="E42">
        <v>0</v>
      </c>
      <c r="F42">
        <v>0</v>
      </c>
      <c r="G42" t="s">
        <v>11</v>
      </c>
      <c r="H42" t="s">
        <v>12</v>
      </c>
    </row>
    <row r="43" spans="1:8" x14ac:dyDescent="0.25">
      <c r="A43" t="s">
        <v>89</v>
      </c>
      <c r="B43" t="s">
        <v>90</v>
      </c>
      <c r="C43" t="s">
        <v>10</v>
      </c>
      <c r="D43">
        <v>0</v>
      </c>
      <c r="E43">
        <v>0</v>
      </c>
      <c r="F43">
        <v>0</v>
      </c>
      <c r="G43" t="s">
        <v>11</v>
      </c>
      <c r="H43" t="s">
        <v>12</v>
      </c>
    </row>
    <row r="44" spans="1:8" x14ac:dyDescent="0.25">
      <c r="A44" t="s">
        <v>91</v>
      </c>
      <c r="B44" t="s">
        <v>92</v>
      </c>
      <c r="C44" t="s">
        <v>10</v>
      </c>
      <c r="D44">
        <v>0.43</v>
      </c>
      <c r="E44">
        <v>0</v>
      </c>
      <c r="F44">
        <v>0</v>
      </c>
      <c r="G44" t="s">
        <v>11</v>
      </c>
      <c r="H44" t="s">
        <v>12</v>
      </c>
    </row>
    <row r="45" spans="1:8" x14ac:dyDescent="0.25">
      <c r="A45" t="s">
        <v>93</v>
      </c>
      <c r="B45" t="s">
        <v>94</v>
      </c>
      <c r="C45" t="s">
        <v>10</v>
      </c>
      <c r="D45">
        <v>0</v>
      </c>
      <c r="E45">
        <v>12</v>
      </c>
      <c r="F45">
        <v>1</v>
      </c>
      <c r="G45" t="s">
        <v>11</v>
      </c>
      <c r="H45" t="s">
        <v>12</v>
      </c>
    </row>
    <row r="46" spans="1:8" x14ac:dyDescent="0.25">
      <c r="A46" t="s">
        <v>95</v>
      </c>
      <c r="B46" t="s">
        <v>96</v>
      </c>
      <c r="C46" t="s">
        <v>10</v>
      </c>
      <c r="D46">
        <v>0.34</v>
      </c>
      <c r="E46">
        <v>0</v>
      </c>
      <c r="F46">
        <v>0</v>
      </c>
      <c r="G46" t="s">
        <v>11</v>
      </c>
      <c r="H46" t="s">
        <v>12</v>
      </c>
    </row>
    <row r="47" spans="1:8" x14ac:dyDescent="0.25">
      <c r="A47" t="s">
        <v>97</v>
      </c>
      <c r="B47" t="s">
        <v>98</v>
      </c>
      <c r="C47" t="s">
        <v>10</v>
      </c>
      <c r="D47">
        <v>0</v>
      </c>
      <c r="E47">
        <v>0</v>
      </c>
      <c r="F47">
        <v>0</v>
      </c>
      <c r="G47" t="s">
        <v>11</v>
      </c>
      <c r="H47" t="s">
        <v>12</v>
      </c>
    </row>
    <row r="48" spans="1:8" x14ac:dyDescent="0.25">
      <c r="A48" t="s">
        <v>99</v>
      </c>
      <c r="B48" t="s">
        <v>100</v>
      </c>
      <c r="C48" t="s">
        <v>10</v>
      </c>
      <c r="D48">
        <v>0</v>
      </c>
      <c r="E48">
        <v>15</v>
      </c>
      <c r="F48">
        <v>1</v>
      </c>
      <c r="G48" t="s">
        <v>11</v>
      </c>
      <c r="H48" t="s">
        <v>12</v>
      </c>
    </row>
    <row r="49" spans="1:8" x14ac:dyDescent="0.25">
      <c r="A49" t="s">
        <v>101</v>
      </c>
      <c r="B49" t="s">
        <v>102</v>
      </c>
      <c r="C49" t="s">
        <v>10</v>
      </c>
      <c r="D49">
        <v>0</v>
      </c>
      <c r="E49">
        <v>0</v>
      </c>
      <c r="F49">
        <v>0</v>
      </c>
      <c r="G49" t="s">
        <v>11</v>
      </c>
      <c r="H49" t="s">
        <v>12</v>
      </c>
    </row>
    <row r="50" spans="1:8" x14ac:dyDescent="0.25">
      <c r="A50" t="s">
        <v>103</v>
      </c>
      <c r="B50" t="s">
        <v>104</v>
      </c>
      <c r="C50" t="s">
        <v>10</v>
      </c>
      <c r="D50">
        <v>0</v>
      </c>
      <c r="E50">
        <v>0</v>
      </c>
      <c r="F50">
        <v>0</v>
      </c>
      <c r="G50" t="s">
        <v>11</v>
      </c>
      <c r="H50" t="s">
        <v>12</v>
      </c>
    </row>
    <row r="51" spans="1:8" x14ac:dyDescent="0.25">
      <c r="A51" t="s">
        <v>105</v>
      </c>
      <c r="B51" t="s">
        <v>106</v>
      </c>
      <c r="C51" t="s">
        <v>10</v>
      </c>
      <c r="D51">
        <v>0</v>
      </c>
      <c r="E51">
        <v>22</v>
      </c>
      <c r="F51">
        <v>1</v>
      </c>
      <c r="G51" t="s">
        <v>11</v>
      </c>
      <c r="H51" t="s">
        <v>12</v>
      </c>
    </row>
    <row r="52" spans="1:8" x14ac:dyDescent="0.25">
      <c r="A52" t="s">
        <v>107</v>
      </c>
      <c r="B52" t="s">
        <v>108</v>
      </c>
      <c r="C52" t="s">
        <v>10</v>
      </c>
      <c r="D52">
        <v>0.12</v>
      </c>
      <c r="E52">
        <v>16</v>
      </c>
      <c r="F52">
        <v>2</v>
      </c>
      <c r="G52" t="s">
        <v>74</v>
      </c>
      <c r="H52" t="s">
        <v>12</v>
      </c>
    </row>
    <row r="53" spans="1:8" x14ac:dyDescent="0.25">
      <c r="A53" t="s">
        <v>109</v>
      </c>
      <c r="B53" t="s">
        <v>110</v>
      </c>
      <c r="C53" t="s">
        <v>10</v>
      </c>
      <c r="D53">
        <v>0</v>
      </c>
      <c r="E53">
        <v>0</v>
      </c>
      <c r="F53">
        <v>0</v>
      </c>
      <c r="G53" t="s">
        <v>11</v>
      </c>
      <c r="H53" t="s">
        <v>12</v>
      </c>
    </row>
    <row r="54" spans="1:8" x14ac:dyDescent="0.25">
      <c r="A54" t="s">
        <v>111</v>
      </c>
      <c r="B54" t="s">
        <v>112</v>
      </c>
      <c r="C54" t="s">
        <v>10</v>
      </c>
      <c r="D54">
        <v>0</v>
      </c>
      <c r="E54">
        <v>0</v>
      </c>
      <c r="F54">
        <v>0</v>
      </c>
      <c r="G54" t="s">
        <v>11</v>
      </c>
      <c r="H54" t="s">
        <v>12</v>
      </c>
    </row>
    <row r="55" spans="1:8" x14ac:dyDescent="0.25">
      <c r="A55" t="s">
        <v>113</v>
      </c>
      <c r="B55" t="s">
        <v>114</v>
      </c>
      <c r="C55" t="s">
        <v>10</v>
      </c>
      <c r="D55">
        <v>0</v>
      </c>
      <c r="E55">
        <v>0</v>
      </c>
      <c r="F55">
        <v>0</v>
      </c>
      <c r="G55" t="s">
        <v>11</v>
      </c>
      <c r="H55" t="s">
        <v>12</v>
      </c>
    </row>
    <row r="56" spans="1:8" x14ac:dyDescent="0.25">
      <c r="A56" t="s">
        <v>115</v>
      </c>
      <c r="B56" t="s">
        <v>116</v>
      </c>
      <c r="C56" t="s">
        <v>10</v>
      </c>
      <c r="D56">
        <v>0</v>
      </c>
      <c r="E56">
        <v>128</v>
      </c>
      <c r="F56">
        <v>1</v>
      </c>
      <c r="G56" t="s">
        <v>11</v>
      </c>
      <c r="H56" t="s">
        <v>12</v>
      </c>
    </row>
    <row r="57" spans="1:8" x14ac:dyDescent="0.25">
      <c r="A57" t="s">
        <v>117</v>
      </c>
      <c r="B57" t="s">
        <v>118</v>
      </c>
      <c r="C57" t="s">
        <v>10</v>
      </c>
      <c r="D57">
        <v>0</v>
      </c>
      <c r="E57">
        <v>27</v>
      </c>
      <c r="F57">
        <v>2</v>
      </c>
      <c r="G57" t="s">
        <v>11</v>
      </c>
      <c r="H57" t="s">
        <v>12</v>
      </c>
    </row>
    <row r="58" spans="1:8" x14ac:dyDescent="0.25">
      <c r="A58" t="s">
        <v>119</v>
      </c>
      <c r="B58" t="s">
        <v>120</v>
      </c>
      <c r="C58" t="s">
        <v>10</v>
      </c>
      <c r="D58">
        <v>0</v>
      </c>
      <c r="E58">
        <v>32</v>
      </c>
      <c r="F58">
        <v>1</v>
      </c>
      <c r="G58" t="s">
        <v>11</v>
      </c>
      <c r="H58" t="s">
        <v>12</v>
      </c>
    </row>
    <row r="59" spans="1:8" x14ac:dyDescent="0.25">
      <c r="A59" t="s">
        <v>121</v>
      </c>
      <c r="B59" t="s">
        <v>122</v>
      </c>
      <c r="C59" t="s">
        <v>10</v>
      </c>
      <c r="D59">
        <v>0</v>
      </c>
      <c r="E59">
        <v>0</v>
      </c>
      <c r="F59">
        <v>0</v>
      </c>
      <c r="G59" t="s">
        <v>11</v>
      </c>
      <c r="H59" t="s">
        <v>12</v>
      </c>
    </row>
    <row r="60" spans="1:8" x14ac:dyDescent="0.25">
      <c r="A60" t="s">
        <v>123</v>
      </c>
      <c r="B60" t="s">
        <v>124</v>
      </c>
      <c r="C60" t="s">
        <v>10</v>
      </c>
      <c r="D60">
        <v>0</v>
      </c>
      <c r="E60">
        <v>0</v>
      </c>
      <c r="F60">
        <v>0</v>
      </c>
      <c r="G60" t="s">
        <v>11</v>
      </c>
      <c r="H60" t="s">
        <v>12</v>
      </c>
    </row>
    <row r="61" spans="1:8" x14ac:dyDescent="0.25">
      <c r="A61" t="s">
        <v>125</v>
      </c>
      <c r="B61" t="s">
        <v>126</v>
      </c>
      <c r="C61" t="s">
        <v>10</v>
      </c>
      <c r="D61">
        <v>0</v>
      </c>
      <c r="E61">
        <v>0</v>
      </c>
      <c r="F61">
        <v>0</v>
      </c>
      <c r="G61" t="s">
        <v>11</v>
      </c>
      <c r="H61" t="s">
        <v>12</v>
      </c>
    </row>
    <row r="62" spans="1:8" x14ac:dyDescent="0.25">
      <c r="A62" t="s">
        <v>127</v>
      </c>
      <c r="B62" t="s">
        <v>128</v>
      </c>
      <c r="C62" t="s">
        <v>10</v>
      </c>
      <c r="D62">
        <v>0</v>
      </c>
      <c r="E62">
        <v>0</v>
      </c>
      <c r="F62">
        <v>0</v>
      </c>
      <c r="G62" t="s">
        <v>11</v>
      </c>
      <c r="H62" t="s">
        <v>12</v>
      </c>
    </row>
    <row r="63" spans="1:8" x14ac:dyDescent="0.25">
      <c r="A63" t="s">
        <v>129</v>
      </c>
      <c r="B63" t="s">
        <v>130</v>
      </c>
      <c r="C63" t="s">
        <v>10</v>
      </c>
      <c r="D63">
        <v>0</v>
      </c>
      <c r="E63">
        <v>0</v>
      </c>
      <c r="F63">
        <v>0</v>
      </c>
      <c r="G63" t="s">
        <v>11</v>
      </c>
      <c r="H63" t="s">
        <v>12</v>
      </c>
    </row>
    <row r="64" spans="1:8" x14ac:dyDescent="0.25">
      <c r="A64" t="s">
        <v>131</v>
      </c>
      <c r="B64" t="s">
        <v>132</v>
      </c>
      <c r="C64" t="s">
        <v>10</v>
      </c>
      <c r="D64">
        <v>0.16</v>
      </c>
      <c r="E64">
        <v>0</v>
      </c>
      <c r="F64">
        <v>0</v>
      </c>
      <c r="G64" t="s">
        <v>11</v>
      </c>
      <c r="H64" t="s">
        <v>12</v>
      </c>
    </row>
    <row r="65" spans="1:8" x14ac:dyDescent="0.25">
      <c r="A65" t="s">
        <v>133</v>
      </c>
      <c r="B65" t="s">
        <v>134</v>
      </c>
      <c r="C65" t="s">
        <v>10</v>
      </c>
      <c r="D65">
        <v>0</v>
      </c>
      <c r="E65">
        <v>0</v>
      </c>
      <c r="F65">
        <v>0</v>
      </c>
      <c r="G65" t="s">
        <v>11</v>
      </c>
      <c r="H65" t="s">
        <v>12</v>
      </c>
    </row>
    <row r="66" spans="1:8" x14ac:dyDescent="0.25">
      <c r="A66" t="s">
        <v>135</v>
      </c>
      <c r="B66" t="s">
        <v>136</v>
      </c>
      <c r="C66" t="s">
        <v>10</v>
      </c>
      <c r="D66">
        <v>0</v>
      </c>
      <c r="E66">
        <v>0</v>
      </c>
      <c r="F66">
        <v>0</v>
      </c>
      <c r="G66" t="s">
        <v>11</v>
      </c>
      <c r="H66" t="s">
        <v>12</v>
      </c>
    </row>
    <row r="67" spans="1:8" x14ac:dyDescent="0.25">
      <c r="A67" t="s">
        <v>137</v>
      </c>
      <c r="B67" t="s">
        <v>138</v>
      </c>
      <c r="C67" t="s">
        <v>10</v>
      </c>
      <c r="D67">
        <v>0</v>
      </c>
      <c r="E67">
        <v>0</v>
      </c>
      <c r="F67">
        <v>0</v>
      </c>
      <c r="G67" t="s">
        <v>11</v>
      </c>
      <c r="H67" t="s">
        <v>12</v>
      </c>
    </row>
    <row r="68" spans="1:8" x14ac:dyDescent="0.25">
      <c r="A68" t="s">
        <v>139</v>
      </c>
      <c r="B68" t="s">
        <v>140</v>
      </c>
      <c r="C68" t="s">
        <v>10</v>
      </c>
      <c r="D68">
        <v>0</v>
      </c>
      <c r="E68">
        <v>0</v>
      </c>
      <c r="F68">
        <v>0</v>
      </c>
      <c r="G68" t="s">
        <v>11</v>
      </c>
      <c r="H68" t="s">
        <v>12</v>
      </c>
    </row>
    <row r="69" spans="1:8" x14ac:dyDescent="0.25">
      <c r="A69" t="s">
        <v>141</v>
      </c>
      <c r="B69" t="s">
        <v>142</v>
      </c>
      <c r="C69" t="s">
        <v>10</v>
      </c>
      <c r="D69">
        <v>0</v>
      </c>
      <c r="E69">
        <v>0</v>
      </c>
      <c r="F69">
        <v>0</v>
      </c>
      <c r="G69" t="s">
        <v>11</v>
      </c>
      <c r="H69" t="s">
        <v>12</v>
      </c>
    </row>
    <row r="70" spans="1:8" x14ac:dyDescent="0.25">
      <c r="A70" t="s">
        <v>143</v>
      </c>
      <c r="B70" t="s">
        <v>144</v>
      </c>
      <c r="C70" t="s">
        <v>10</v>
      </c>
      <c r="D70">
        <v>0</v>
      </c>
      <c r="E70">
        <v>0</v>
      </c>
      <c r="F70">
        <v>0</v>
      </c>
      <c r="G70" t="s">
        <v>11</v>
      </c>
      <c r="H70" t="s">
        <v>12</v>
      </c>
    </row>
    <row r="71" spans="1:8" x14ac:dyDescent="0.25">
      <c r="A71" t="s">
        <v>145</v>
      </c>
      <c r="B71" t="s">
        <v>146</v>
      </c>
      <c r="C71" t="s">
        <v>10</v>
      </c>
      <c r="D71">
        <v>0</v>
      </c>
      <c r="E71">
        <v>0</v>
      </c>
      <c r="F71">
        <v>0</v>
      </c>
      <c r="G71" t="s">
        <v>11</v>
      </c>
      <c r="H71" t="s">
        <v>12</v>
      </c>
    </row>
    <row r="72" spans="1:8" x14ac:dyDescent="0.25">
      <c r="A72" t="s">
        <v>147</v>
      </c>
      <c r="B72" t="s">
        <v>148</v>
      </c>
      <c r="C72" t="s">
        <v>10</v>
      </c>
      <c r="D72">
        <v>0</v>
      </c>
      <c r="E72">
        <v>0</v>
      </c>
      <c r="F72">
        <v>0</v>
      </c>
      <c r="G72" t="s">
        <v>11</v>
      </c>
      <c r="H72" t="s">
        <v>12</v>
      </c>
    </row>
    <row r="73" spans="1:8" x14ac:dyDescent="0.25">
      <c r="A73" t="s">
        <v>149</v>
      </c>
      <c r="B73" t="s">
        <v>150</v>
      </c>
      <c r="C73" t="s">
        <v>10</v>
      </c>
      <c r="D73">
        <v>0.42</v>
      </c>
      <c r="E73">
        <v>16</v>
      </c>
      <c r="F73">
        <v>1</v>
      </c>
      <c r="G73" t="s">
        <v>11</v>
      </c>
      <c r="H73" t="s">
        <v>12</v>
      </c>
    </row>
    <row r="74" spans="1:8" x14ac:dyDescent="0.25">
      <c r="A74" t="s">
        <v>151</v>
      </c>
      <c r="B74" t="s">
        <v>152</v>
      </c>
      <c r="C74" t="s">
        <v>10</v>
      </c>
      <c r="D74">
        <v>0</v>
      </c>
      <c r="E74">
        <v>0</v>
      </c>
      <c r="F74">
        <v>0</v>
      </c>
      <c r="G74" t="s">
        <v>11</v>
      </c>
      <c r="H74" t="s">
        <v>12</v>
      </c>
    </row>
    <row r="75" spans="1:8" x14ac:dyDescent="0.25">
      <c r="A75" t="s">
        <v>153</v>
      </c>
      <c r="B75" t="s">
        <v>154</v>
      </c>
      <c r="C75" t="s">
        <v>10</v>
      </c>
      <c r="D75">
        <v>0</v>
      </c>
      <c r="E75">
        <v>0</v>
      </c>
      <c r="F75">
        <v>0</v>
      </c>
      <c r="G75" t="s">
        <v>11</v>
      </c>
      <c r="H75" t="s">
        <v>12</v>
      </c>
    </row>
    <row r="76" spans="1:8" x14ac:dyDescent="0.25">
      <c r="A76" t="s">
        <v>155</v>
      </c>
      <c r="C76" t="s">
        <v>10</v>
      </c>
      <c r="D76">
        <v>0</v>
      </c>
      <c r="E76">
        <v>0</v>
      </c>
      <c r="F76">
        <v>0</v>
      </c>
      <c r="G76" t="s">
        <v>11</v>
      </c>
      <c r="H76" t="s">
        <v>12</v>
      </c>
    </row>
    <row r="77" spans="1:8" x14ac:dyDescent="0.25">
      <c r="A77" t="s">
        <v>156</v>
      </c>
      <c r="B77" t="s">
        <v>157</v>
      </c>
      <c r="C77" t="s">
        <v>10</v>
      </c>
      <c r="D77">
        <v>0</v>
      </c>
      <c r="E77">
        <v>33</v>
      </c>
      <c r="F77">
        <v>2</v>
      </c>
      <c r="G77" t="s">
        <v>11</v>
      </c>
      <c r="H77" t="s">
        <v>12</v>
      </c>
    </row>
    <row r="78" spans="1:8" x14ac:dyDescent="0.25">
      <c r="A78" t="s">
        <v>158</v>
      </c>
      <c r="B78" t="s">
        <v>159</v>
      </c>
      <c r="C78" t="s">
        <v>10</v>
      </c>
      <c r="D78">
        <v>0</v>
      </c>
      <c r="E78">
        <v>0</v>
      </c>
      <c r="F78">
        <v>0</v>
      </c>
      <c r="G78" t="s">
        <v>11</v>
      </c>
      <c r="H78" t="s">
        <v>12</v>
      </c>
    </row>
    <row r="79" spans="1:8" x14ac:dyDescent="0.25">
      <c r="A79" t="s">
        <v>160</v>
      </c>
      <c r="B79" t="s">
        <v>161</v>
      </c>
      <c r="C79" t="s">
        <v>10</v>
      </c>
      <c r="D79">
        <v>0</v>
      </c>
      <c r="E79">
        <v>0</v>
      </c>
      <c r="F79">
        <v>0</v>
      </c>
      <c r="G79" t="s">
        <v>11</v>
      </c>
      <c r="H79" t="s">
        <v>12</v>
      </c>
    </row>
    <row r="80" spans="1:8" x14ac:dyDescent="0.25">
      <c r="A80" t="s">
        <v>162</v>
      </c>
      <c r="B80" t="s">
        <v>163</v>
      </c>
      <c r="C80" t="s">
        <v>10</v>
      </c>
      <c r="D80">
        <v>0</v>
      </c>
      <c r="E80">
        <v>0</v>
      </c>
      <c r="F80">
        <v>0</v>
      </c>
      <c r="G80" t="s">
        <v>11</v>
      </c>
      <c r="H80" t="s">
        <v>12</v>
      </c>
    </row>
    <row r="81" spans="1:8" x14ac:dyDescent="0.25">
      <c r="A81" t="s">
        <v>164</v>
      </c>
      <c r="B81" t="s">
        <v>165</v>
      </c>
      <c r="C81" t="s">
        <v>10</v>
      </c>
      <c r="D81">
        <v>0</v>
      </c>
      <c r="E81">
        <v>0</v>
      </c>
      <c r="F81">
        <v>0</v>
      </c>
      <c r="G81" t="s">
        <v>11</v>
      </c>
      <c r="H81" t="s">
        <v>12</v>
      </c>
    </row>
    <row r="82" spans="1:8" x14ac:dyDescent="0.25">
      <c r="A82" t="s">
        <v>166</v>
      </c>
      <c r="B82" t="s">
        <v>167</v>
      </c>
      <c r="C82" t="s">
        <v>10</v>
      </c>
      <c r="D82">
        <v>0</v>
      </c>
      <c r="E82">
        <v>0</v>
      </c>
      <c r="F82">
        <v>0</v>
      </c>
      <c r="G82" t="s">
        <v>11</v>
      </c>
      <c r="H82" t="s">
        <v>12</v>
      </c>
    </row>
    <row r="83" spans="1:8" x14ac:dyDescent="0.25">
      <c r="A83" t="s">
        <v>168</v>
      </c>
      <c r="B83" t="s">
        <v>169</v>
      </c>
      <c r="C83" t="s">
        <v>10</v>
      </c>
      <c r="D83">
        <v>0</v>
      </c>
      <c r="E83">
        <v>0</v>
      </c>
      <c r="F83">
        <v>0</v>
      </c>
      <c r="G83" t="s">
        <v>11</v>
      </c>
      <c r="H83" t="s">
        <v>12</v>
      </c>
    </row>
    <row r="84" spans="1:8" x14ac:dyDescent="0.25">
      <c r="A84" t="s">
        <v>170</v>
      </c>
      <c r="B84" t="s">
        <v>171</v>
      </c>
      <c r="C84" t="s">
        <v>10</v>
      </c>
      <c r="D84">
        <v>0</v>
      </c>
      <c r="E84">
        <v>0</v>
      </c>
      <c r="F84">
        <v>0</v>
      </c>
      <c r="G84" t="s">
        <v>11</v>
      </c>
      <c r="H84" t="s">
        <v>12</v>
      </c>
    </row>
    <row r="85" spans="1:8" x14ac:dyDescent="0.25">
      <c r="A85" t="s">
        <v>172</v>
      </c>
      <c r="B85" t="s">
        <v>173</v>
      </c>
      <c r="C85" t="s">
        <v>10</v>
      </c>
      <c r="D85">
        <v>0</v>
      </c>
      <c r="E85">
        <v>0</v>
      </c>
      <c r="F85">
        <v>0</v>
      </c>
      <c r="G85" t="s">
        <v>11</v>
      </c>
      <c r="H85" t="s">
        <v>12</v>
      </c>
    </row>
    <row r="86" spans="1:8" x14ac:dyDescent="0.25">
      <c r="A86" t="s">
        <v>174</v>
      </c>
      <c r="B86" t="s">
        <v>175</v>
      </c>
      <c r="C86" t="s">
        <v>10</v>
      </c>
      <c r="D86">
        <v>0</v>
      </c>
      <c r="E86">
        <v>15</v>
      </c>
      <c r="F86">
        <v>1</v>
      </c>
      <c r="G86" t="s">
        <v>11</v>
      </c>
      <c r="H86" t="s">
        <v>12</v>
      </c>
    </row>
    <row r="87" spans="1:8" x14ac:dyDescent="0.25">
      <c r="A87" t="s">
        <v>176</v>
      </c>
      <c r="B87" t="s">
        <v>177</v>
      </c>
      <c r="C87" t="s">
        <v>10</v>
      </c>
      <c r="D87">
        <v>0</v>
      </c>
      <c r="E87">
        <v>0</v>
      </c>
      <c r="F87">
        <v>0</v>
      </c>
      <c r="G87" t="s">
        <v>11</v>
      </c>
      <c r="H87" t="s">
        <v>12</v>
      </c>
    </row>
    <row r="88" spans="1:8" x14ac:dyDescent="0.25">
      <c r="A88" t="s">
        <v>178</v>
      </c>
      <c r="B88" t="s">
        <v>179</v>
      </c>
      <c r="C88" t="s">
        <v>10</v>
      </c>
      <c r="D88">
        <v>0.62</v>
      </c>
      <c r="E88">
        <v>50</v>
      </c>
      <c r="F88">
        <v>2</v>
      </c>
      <c r="G88" t="s">
        <v>11</v>
      </c>
      <c r="H88" t="s">
        <v>12</v>
      </c>
    </row>
    <row r="89" spans="1:8" x14ac:dyDescent="0.25">
      <c r="A89" t="s">
        <v>180</v>
      </c>
      <c r="B89" t="s">
        <v>181</v>
      </c>
      <c r="C89" t="s">
        <v>10</v>
      </c>
      <c r="D89">
        <v>0</v>
      </c>
      <c r="E89">
        <v>0</v>
      </c>
      <c r="F89">
        <v>0</v>
      </c>
      <c r="G89" t="s">
        <v>11</v>
      </c>
      <c r="H89" t="s">
        <v>12</v>
      </c>
    </row>
    <row r="90" spans="1:8" x14ac:dyDescent="0.25">
      <c r="A90" t="s">
        <v>182</v>
      </c>
      <c r="B90" t="s">
        <v>183</v>
      </c>
      <c r="C90" t="s">
        <v>10</v>
      </c>
      <c r="D90">
        <v>0</v>
      </c>
      <c r="E90">
        <v>0</v>
      </c>
      <c r="F90">
        <v>0</v>
      </c>
      <c r="G90" t="s">
        <v>11</v>
      </c>
      <c r="H90" t="s">
        <v>12</v>
      </c>
    </row>
    <row r="91" spans="1:8" x14ac:dyDescent="0.25">
      <c r="A91" t="s">
        <v>184</v>
      </c>
      <c r="B91" t="s">
        <v>185</v>
      </c>
      <c r="C91" t="s">
        <v>10</v>
      </c>
      <c r="D91">
        <v>0</v>
      </c>
      <c r="E91">
        <v>0</v>
      </c>
      <c r="F91">
        <v>0</v>
      </c>
      <c r="G91" t="s">
        <v>11</v>
      </c>
      <c r="H91" t="s">
        <v>12</v>
      </c>
    </row>
    <row r="92" spans="1:8" x14ac:dyDescent="0.25">
      <c r="A92" t="s">
        <v>186</v>
      </c>
      <c r="B92" t="s">
        <v>187</v>
      </c>
      <c r="C92" t="s">
        <v>10</v>
      </c>
      <c r="D92">
        <v>0</v>
      </c>
      <c r="E92">
        <v>0</v>
      </c>
      <c r="F92">
        <v>0</v>
      </c>
      <c r="G92" t="s">
        <v>11</v>
      </c>
      <c r="H92" t="s">
        <v>12</v>
      </c>
    </row>
    <row r="93" spans="1:8" x14ac:dyDescent="0.25">
      <c r="A93" t="s">
        <v>188</v>
      </c>
      <c r="B93" t="s">
        <v>189</v>
      </c>
      <c r="C93" t="s">
        <v>10</v>
      </c>
      <c r="D93">
        <v>0</v>
      </c>
      <c r="E93">
        <v>131</v>
      </c>
      <c r="F93">
        <v>1</v>
      </c>
      <c r="G93" t="s">
        <v>11</v>
      </c>
      <c r="H93" t="s">
        <v>12</v>
      </c>
    </row>
    <row r="94" spans="1:8" x14ac:dyDescent="0.25">
      <c r="A94" t="s">
        <v>190</v>
      </c>
      <c r="B94" t="s">
        <v>191</v>
      </c>
      <c r="C94" t="s">
        <v>10</v>
      </c>
      <c r="D94">
        <v>0</v>
      </c>
      <c r="E94">
        <v>0</v>
      </c>
      <c r="F94">
        <v>0</v>
      </c>
      <c r="G94" t="s">
        <v>11</v>
      </c>
      <c r="H94" t="s">
        <v>12</v>
      </c>
    </row>
    <row r="95" spans="1:8" x14ac:dyDescent="0.25">
      <c r="A95" t="s">
        <v>192</v>
      </c>
      <c r="B95" t="s">
        <v>193</v>
      </c>
      <c r="C95" t="s">
        <v>10</v>
      </c>
      <c r="D95">
        <v>0</v>
      </c>
      <c r="E95">
        <v>0</v>
      </c>
      <c r="F95">
        <v>0</v>
      </c>
      <c r="G95" t="s">
        <v>11</v>
      </c>
      <c r="H95" t="s">
        <v>12</v>
      </c>
    </row>
    <row r="96" spans="1:8" x14ac:dyDescent="0.25">
      <c r="A96" t="s">
        <v>194</v>
      </c>
      <c r="B96" t="s">
        <v>195</v>
      </c>
      <c r="C96" t="s">
        <v>10</v>
      </c>
      <c r="D96">
        <v>0</v>
      </c>
      <c r="E96">
        <v>32</v>
      </c>
      <c r="F96">
        <v>2</v>
      </c>
      <c r="G96" t="s">
        <v>11</v>
      </c>
      <c r="H96" t="s">
        <v>12</v>
      </c>
    </row>
    <row r="97" spans="1:8" x14ac:dyDescent="0.25">
      <c r="A97" t="s">
        <v>196</v>
      </c>
      <c r="B97" t="s">
        <v>197</v>
      </c>
      <c r="C97" t="s">
        <v>10</v>
      </c>
      <c r="D97">
        <v>0</v>
      </c>
      <c r="E97">
        <v>0</v>
      </c>
      <c r="F97">
        <v>0</v>
      </c>
      <c r="G97" t="s">
        <v>11</v>
      </c>
      <c r="H97" t="s">
        <v>12</v>
      </c>
    </row>
    <row r="98" spans="1:8" x14ac:dyDescent="0.25">
      <c r="A98" t="s">
        <v>198</v>
      </c>
      <c r="B98" t="s">
        <v>199</v>
      </c>
      <c r="C98" t="s">
        <v>10</v>
      </c>
      <c r="D98">
        <v>0</v>
      </c>
      <c r="E98">
        <v>0</v>
      </c>
      <c r="F98">
        <v>0</v>
      </c>
      <c r="G98" t="s">
        <v>11</v>
      </c>
      <c r="H98" t="s">
        <v>12</v>
      </c>
    </row>
    <row r="99" spans="1:8" x14ac:dyDescent="0.25">
      <c r="A99" t="s">
        <v>200</v>
      </c>
      <c r="B99" t="s">
        <v>201</v>
      </c>
      <c r="C99" t="s">
        <v>10</v>
      </c>
      <c r="D99">
        <v>0</v>
      </c>
      <c r="E99">
        <v>37</v>
      </c>
      <c r="F99">
        <v>1</v>
      </c>
      <c r="G99" t="s">
        <v>11</v>
      </c>
      <c r="H99" t="s">
        <v>12</v>
      </c>
    </row>
    <row r="100" spans="1:8" x14ac:dyDescent="0.25">
      <c r="A100" t="s">
        <v>202</v>
      </c>
      <c r="B100" t="s">
        <v>203</v>
      </c>
      <c r="C100" t="s">
        <v>10</v>
      </c>
      <c r="D100">
        <v>0.62</v>
      </c>
      <c r="E100">
        <v>0</v>
      </c>
      <c r="F100">
        <v>0</v>
      </c>
      <c r="G100" t="s">
        <v>204</v>
      </c>
      <c r="H100" t="s">
        <v>12</v>
      </c>
    </row>
    <row r="101" spans="1:8" x14ac:dyDescent="0.25">
      <c r="A101" t="s">
        <v>205</v>
      </c>
      <c r="B101" t="s">
        <v>206</v>
      </c>
      <c r="C101" t="s">
        <v>10</v>
      </c>
      <c r="D101">
        <v>0</v>
      </c>
      <c r="E101">
        <v>0</v>
      </c>
      <c r="F101">
        <v>0</v>
      </c>
      <c r="G101" t="s">
        <v>11</v>
      </c>
      <c r="H101" t="s">
        <v>12</v>
      </c>
    </row>
    <row r="102" spans="1:8" x14ac:dyDescent="0.25">
      <c r="A102" t="s">
        <v>207</v>
      </c>
      <c r="B102" t="s">
        <v>208</v>
      </c>
      <c r="C102" t="s">
        <v>10</v>
      </c>
      <c r="D102">
        <v>0</v>
      </c>
      <c r="E102">
        <v>0</v>
      </c>
      <c r="F102">
        <v>0</v>
      </c>
      <c r="G102" t="s">
        <v>11</v>
      </c>
      <c r="H102" t="s">
        <v>12</v>
      </c>
    </row>
    <row r="103" spans="1:8" x14ac:dyDescent="0.25">
      <c r="A103" t="s">
        <v>209</v>
      </c>
      <c r="B103" t="s">
        <v>210</v>
      </c>
      <c r="C103" t="s">
        <v>10</v>
      </c>
      <c r="D103">
        <v>0.23</v>
      </c>
      <c r="E103">
        <v>0</v>
      </c>
      <c r="F103">
        <v>0</v>
      </c>
      <c r="G103" t="s">
        <v>11</v>
      </c>
      <c r="H103" t="s">
        <v>12</v>
      </c>
    </row>
    <row r="104" spans="1:8" x14ac:dyDescent="0.25">
      <c r="A104" t="s">
        <v>211</v>
      </c>
      <c r="B104" t="s">
        <v>212</v>
      </c>
      <c r="C104" t="s">
        <v>10</v>
      </c>
      <c r="D104">
        <v>0.04</v>
      </c>
      <c r="E104">
        <v>0</v>
      </c>
      <c r="F104">
        <v>0</v>
      </c>
      <c r="G104" t="s">
        <v>48</v>
      </c>
      <c r="H104" t="s">
        <v>12</v>
      </c>
    </row>
    <row r="105" spans="1:8" x14ac:dyDescent="0.25">
      <c r="A105" t="s">
        <v>213</v>
      </c>
      <c r="B105" t="s">
        <v>214</v>
      </c>
      <c r="C105" t="s">
        <v>10</v>
      </c>
      <c r="D105">
        <v>0</v>
      </c>
      <c r="E105">
        <v>0</v>
      </c>
      <c r="F105">
        <v>0</v>
      </c>
      <c r="G105" t="s">
        <v>11</v>
      </c>
      <c r="H105" t="s">
        <v>12</v>
      </c>
    </row>
    <row r="106" spans="1:8" x14ac:dyDescent="0.25">
      <c r="A106" t="s">
        <v>215</v>
      </c>
      <c r="B106" t="s">
        <v>216</v>
      </c>
      <c r="C106" t="s">
        <v>10</v>
      </c>
      <c r="D106">
        <v>0</v>
      </c>
      <c r="E106">
        <v>0</v>
      </c>
      <c r="F106">
        <v>0</v>
      </c>
      <c r="G106" t="s">
        <v>11</v>
      </c>
      <c r="H106" t="s">
        <v>12</v>
      </c>
    </row>
    <row r="107" spans="1:8" x14ac:dyDescent="0.25">
      <c r="A107" t="s">
        <v>217</v>
      </c>
      <c r="B107" t="s">
        <v>218</v>
      </c>
      <c r="C107" t="s">
        <v>10</v>
      </c>
      <c r="D107">
        <v>0</v>
      </c>
      <c r="E107">
        <v>0</v>
      </c>
      <c r="F107">
        <v>0</v>
      </c>
      <c r="G107" t="s">
        <v>11</v>
      </c>
      <c r="H107" t="s">
        <v>12</v>
      </c>
    </row>
    <row r="108" spans="1:8" x14ac:dyDescent="0.25">
      <c r="A108" t="s">
        <v>219</v>
      </c>
      <c r="B108" t="s">
        <v>220</v>
      </c>
      <c r="C108" t="s">
        <v>10</v>
      </c>
      <c r="D108">
        <v>0</v>
      </c>
      <c r="E108">
        <v>0</v>
      </c>
      <c r="F108">
        <v>0</v>
      </c>
      <c r="G108" t="s">
        <v>11</v>
      </c>
      <c r="H108" t="s">
        <v>12</v>
      </c>
    </row>
    <row r="109" spans="1:8" x14ac:dyDescent="0.25">
      <c r="A109" t="s">
        <v>221</v>
      </c>
      <c r="B109" t="s">
        <v>222</v>
      </c>
      <c r="C109" t="s">
        <v>10</v>
      </c>
      <c r="D109">
        <v>0</v>
      </c>
      <c r="E109">
        <v>0</v>
      </c>
      <c r="F109">
        <v>0</v>
      </c>
      <c r="G109" t="s">
        <v>11</v>
      </c>
      <c r="H109" t="s">
        <v>12</v>
      </c>
    </row>
    <row r="110" spans="1:8" x14ac:dyDescent="0.25">
      <c r="A110" t="s">
        <v>223</v>
      </c>
      <c r="B110" t="s">
        <v>224</v>
      </c>
      <c r="C110" t="s">
        <v>10</v>
      </c>
      <c r="D110">
        <v>0</v>
      </c>
      <c r="E110">
        <v>0</v>
      </c>
      <c r="F110">
        <v>0</v>
      </c>
      <c r="G110" t="s">
        <v>11</v>
      </c>
      <c r="H110" t="s">
        <v>12</v>
      </c>
    </row>
    <row r="111" spans="1:8" x14ac:dyDescent="0.25">
      <c r="A111" t="s">
        <v>225</v>
      </c>
      <c r="B111" t="s">
        <v>226</v>
      </c>
      <c r="C111" t="s">
        <v>10</v>
      </c>
      <c r="D111">
        <v>0</v>
      </c>
      <c r="E111">
        <v>0</v>
      </c>
      <c r="F111">
        <v>0</v>
      </c>
      <c r="G111" t="s">
        <v>11</v>
      </c>
      <c r="H111" t="s">
        <v>12</v>
      </c>
    </row>
    <row r="112" spans="1:8" x14ac:dyDescent="0.25">
      <c r="A112" t="s">
        <v>227</v>
      </c>
      <c r="B112" t="s">
        <v>228</v>
      </c>
      <c r="C112" t="s">
        <v>10</v>
      </c>
      <c r="D112">
        <v>0</v>
      </c>
      <c r="E112">
        <v>0</v>
      </c>
      <c r="F112">
        <v>0</v>
      </c>
      <c r="G112" t="s">
        <v>11</v>
      </c>
      <c r="H112" t="s">
        <v>12</v>
      </c>
    </row>
    <row r="113" spans="1:8" x14ac:dyDescent="0.25">
      <c r="A113" t="s">
        <v>229</v>
      </c>
      <c r="B113" t="s">
        <v>230</v>
      </c>
      <c r="C113" t="s">
        <v>10</v>
      </c>
      <c r="D113">
        <v>0</v>
      </c>
      <c r="E113">
        <v>24</v>
      </c>
      <c r="F113">
        <v>1</v>
      </c>
      <c r="G113" t="s">
        <v>11</v>
      </c>
      <c r="H113" t="s">
        <v>12</v>
      </c>
    </row>
    <row r="114" spans="1:8" x14ac:dyDescent="0.25">
      <c r="A114" t="s">
        <v>231</v>
      </c>
      <c r="B114" t="s">
        <v>232</v>
      </c>
      <c r="C114" t="s">
        <v>10</v>
      </c>
      <c r="D114">
        <v>0</v>
      </c>
      <c r="E114">
        <v>0</v>
      </c>
      <c r="F114">
        <v>0</v>
      </c>
      <c r="G114" t="s">
        <v>11</v>
      </c>
      <c r="H114" t="s">
        <v>12</v>
      </c>
    </row>
    <row r="115" spans="1:8" x14ac:dyDescent="0.25">
      <c r="A115" t="s">
        <v>233</v>
      </c>
      <c r="B115" t="s">
        <v>234</v>
      </c>
      <c r="C115" t="s">
        <v>10</v>
      </c>
      <c r="D115">
        <v>0</v>
      </c>
      <c r="E115">
        <v>0</v>
      </c>
      <c r="F115">
        <v>0</v>
      </c>
      <c r="G115" t="s">
        <v>11</v>
      </c>
      <c r="H115" t="s">
        <v>12</v>
      </c>
    </row>
    <row r="116" spans="1:8" x14ac:dyDescent="0.25">
      <c r="A116" t="s">
        <v>235</v>
      </c>
      <c r="B116" t="s">
        <v>236</v>
      </c>
      <c r="C116" t="s">
        <v>10</v>
      </c>
      <c r="D116">
        <v>0</v>
      </c>
      <c r="E116">
        <v>0</v>
      </c>
      <c r="F116">
        <v>0</v>
      </c>
      <c r="G116" t="s">
        <v>11</v>
      </c>
      <c r="H116" t="s">
        <v>12</v>
      </c>
    </row>
    <row r="117" spans="1:8" x14ac:dyDescent="0.25">
      <c r="A117" t="s">
        <v>237</v>
      </c>
      <c r="B117" t="s">
        <v>238</v>
      </c>
      <c r="C117" t="s">
        <v>10</v>
      </c>
      <c r="D117">
        <v>0</v>
      </c>
      <c r="E117">
        <v>0</v>
      </c>
      <c r="F117">
        <v>0</v>
      </c>
      <c r="G117" t="s">
        <v>11</v>
      </c>
      <c r="H117" t="s">
        <v>12</v>
      </c>
    </row>
    <row r="118" spans="1:8" x14ac:dyDescent="0.25">
      <c r="A118" t="s">
        <v>239</v>
      </c>
      <c r="B118" t="s">
        <v>240</v>
      </c>
      <c r="C118" t="s">
        <v>10</v>
      </c>
      <c r="D118">
        <v>0</v>
      </c>
      <c r="E118">
        <v>12</v>
      </c>
      <c r="F118">
        <v>1</v>
      </c>
      <c r="G118" t="s">
        <v>11</v>
      </c>
      <c r="H118" t="s">
        <v>12</v>
      </c>
    </row>
    <row r="119" spans="1:8" x14ac:dyDescent="0.25">
      <c r="A119" t="s">
        <v>241</v>
      </c>
      <c r="B119" t="s">
        <v>242</v>
      </c>
      <c r="C119" t="s">
        <v>10</v>
      </c>
      <c r="D119">
        <v>0.11</v>
      </c>
      <c r="E119">
        <v>0</v>
      </c>
      <c r="F119">
        <v>0</v>
      </c>
      <c r="G119" t="s">
        <v>11</v>
      </c>
      <c r="H119" t="s">
        <v>12</v>
      </c>
    </row>
    <row r="120" spans="1:8" x14ac:dyDescent="0.25">
      <c r="A120" t="s">
        <v>243</v>
      </c>
      <c r="B120" t="s">
        <v>244</v>
      </c>
      <c r="C120" t="s">
        <v>10</v>
      </c>
      <c r="D120">
        <v>0</v>
      </c>
      <c r="E120">
        <v>28</v>
      </c>
      <c r="F120">
        <v>1</v>
      </c>
      <c r="G120" t="s">
        <v>11</v>
      </c>
      <c r="H120" t="s">
        <v>12</v>
      </c>
    </row>
    <row r="121" spans="1:8" x14ac:dyDescent="0.25">
      <c r="A121" t="s">
        <v>245</v>
      </c>
      <c r="B121" t="s">
        <v>246</v>
      </c>
      <c r="C121" t="s">
        <v>10</v>
      </c>
      <c r="D121">
        <v>0</v>
      </c>
      <c r="E121">
        <v>0</v>
      </c>
      <c r="F121">
        <v>0</v>
      </c>
      <c r="G121" t="s">
        <v>11</v>
      </c>
      <c r="H121" t="s">
        <v>12</v>
      </c>
    </row>
    <row r="122" spans="1:8" x14ac:dyDescent="0.25">
      <c r="A122" t="s">
        <v>247</v>
      </c>
      <c r="B122" t="s">
        <v>248</v>
      </c>
      <c r="C122" t="s">
        <v>10</v>
      </c>
      <c r="D122">
        <v>0</v>
      </c>
      <c r="E122">
        <v>0</v>
      </c>
      <c r="F122">
        <v>0</v>
      </c>
      <c r="G122" t="s">
        <v>11</v>
      </c>
      <c r="H122" t="s">
        <v>12</v>
      </c>
    </row>
    <row r="123" spans="1:8" x14ac:dyDescent="0.25">
      <c r="A123" t="s">
        <v>249</v>
      </c>
      <c r="B123" t="s">
        <v>250</v>
      </c>
      <c r="C123" t="s">
        <v>10</v>
      </c>
      <c r="D123">
        <v>0</v>
      </c>
      <c r="E123">
        <v>41</v>
      </c>
      <c r="F123">
        <v>1</v>
      </c>
      <c r="G123" t="s">
        <v>11</v>
      </c>
      <c r="H123" t="s">
        <v>12</v>
      </c>
    </row>
    <row r="124" spans="1:8" x14ac:dyDescent="0.25">
      <c r="A124" t="s">
        <v>251</v>
      </c>
      <c r="B124" t="s">
        <v>252</v>
      </c>
      <c r="C124" t="s">
        <v>10</v>
      </c>
      <c r="D124">
        <v>0</v>
      </c>
      <c r="E124">
        <v>0</v>
      </c>
      <c r="F124">
        <v>0</v>
      </c>
      <c r="G124" t="s">
        <v>11</v>
      </c>
      <c r="H124" t="s">
        <v>12</v>
      </c>
    </row>
    <row r="125" spans="1:8" x14ac:dyDescent="0.25">
      <c r="A125" t="s">
        <v>253</v>
      </c>
      <c r="B125" t="s">
        <v>254</v>
      </c>
      <c r="C125" t="s">
        <v>10</v>
      </c>
      <c r="D125">
        <v>0</v>
      </c>
      <c r="E125">
        <v>0</v>
      </c>
      <c r="F125">
        <v>0</v>
      </c>
      <c r="G125" t="s">
        <v>11</v>
      </c>
      <c r="H125" t="s">
        <v>12</v>
      </c>
    </row>
    <row r="126" spans="1:8" x14ac:dyDescent="0.25">
      <c r="A126" t="s">
        <v>255</v>
      </c>
      <c r="B126" t="s">
        <v>256</v>
      </c>
      <c r="C126" t="s">
        <v>10</v>
      </c>
      <c r="D126">
        <v>0</v>
      </c>
      <c r="E126">
        <v>0</v>
      </c>
      <c r="F126">
        <v>0</v>
      </c>
      <c r="G126" t="s">
        <v>11</v>
      </c>
      <c r="H126" t="s">
        <v>12</v>
      </c>
    </row>
    <row r="127" spans="1:8" x14ac:dyDescent="0.25">
      <c r="A127" t="s">
        <v>257</v>
      </c>
      <c r="B127" t="s">
        <v>258</v>
      </c>
      <c r="C127" t="s">
        <v>10</v>
      </c>
      <c r="D127">
        <v>0</v>
      </c>
      <c r="E127">
        <v>0</v>
      </c>
      <c r="F127">
        <v>0</v>
      </c>
      <c r="G127" t="s">
        <v>11</v>
      </c>
      <c r="H127" t="s">
        <v>12</v>
      </c>
    </row>
    <row r="128" spans="1:8" x14ac:dyDescent="0.25">
      <c r="A128" t="s">
        <v>259</v>
      </c>
      <c r="B128" t="s">
        <v>260</v>
      </c>
      <c r="C128" t="s">
        <v>10</v>
      </c>
      <c r="D128">
        <v>0</v>
      </c>
      <c r="E128">
        <v>0</v>
      </c>
      <c r="F128">
        <v>0</v>
      </c>
      <c r="G128" t="s">
        <v>11</v>
      </c>
      <c r="H128" t="s">
        <v>12</v>
      </c>
    </row>
    <row r="129" spans="1:8" x14ac:dyDescent="0.25">
      <c r="A129" t="s">
        <v>261</v>
      </c>
      <c r="B129" t="s">
        <v>262</v>
      </c>
      <c r="C129" t="s">
        <v>10</v>
      </c>
      <c r="D129">
        <v>0</v>
      </c>
      <c r="E129">
        <v>15</v>
      </c>
      <c r="F129">
        <v>1</v>
      </c>
      <c r="G129" t="s">
        <v>11</v>
      </c>
      <c r="H129" t="s">
        <v>12</v>
      </c>
    </row>
    <row r="130" spans="1:8" x14ac:dyDescent="0.25">
      <c r="A130" t="s">
        <v>263</v>
      </c>
      <c r="B130" t="s">
        <v>264</v>
      </c>
      <c r="C130" t="s">
        <v>10</v>
      </c>
      <c r="D130">
        <v>0</v>
      </c>
      <c r="E130">
        <v>0</v>
      </c>
      <c r="F130">
        <v>0</v>
      </c>
      <c r="G130" t="s">
        <v>11</v>
      </c>
      <c r="H130" t="s">
        <v>12</v>
      </c>
    </row>
    <row r="131" spans="1:8" x14ac:dyDescent="0.25">
      <c r="A131" t="s">
        <v>265</v>
      </c>
      <c r="B131" t="s">
        <v>266</v>
      </c>
      <c r="C131" t="s">
        <v>10</v>
      </c>
      <c r="D131">
        <v>0</v>
      </c>
      <c r="E131">
        <v>0</v>
      </c>
      <c r="F131">
        <v>0</v>
      </c>
      <c r="G131" t="s">
        <v>11</v>
      </c>
      <c r="H131" t="s">
        <v>12</v>
      </c>
    </row>
    <row r="132" spans="1:8" x14ac:dyDescent="0.25">
      <c r="A132" t="s">
        <v>267</v>
      </c>
      <c r="B132" t="s">
        <v>268</v>
      </c>
      <c r="C132" t="s">
        <v>10</v>
      </c>
      <c r="D132">
        <v>0</v>
      </c>
      <c r="E132">
        <v>0</v>
      </c>
      <c r="F132">
        <v>0</v>
      </c>
      <c r="G132" t="s">
        <v>11</v>
      </c>
      <c r="H132" t="s">
        <v>12</v>
      </c>
    </row>
    <row r="133" spans="1:8" x14ac:dyDescent="0.25">
      <c r="A133" t="s">
        <v>269</v>
      </c>
      <c r="B133" t="s">
        <v>270</v>
      </c>
      <c r="C133" t="s">
        <v>10</v>
      </c>
      <c r="D133">
        <v>0</v>
      </c>
      <c r="E133">
        <v>0</v>
      </c>
      <c r="F133">
        <v>0</v>
      </c>
      <c r="G133" t="s">
        <v>11</v>
      </c>
      <c r="H133" t="s">
        <v>12</v>
      </c>
    </row>
    <row r="134" spans="1:8" x14ac:dyDescent="0.25">
      <c r="A134" t="s">
        <v>271</v>
      </c>
      <c r="B134" t="s">
        <v>272</v>
      </c>
      <c r="C134" t="s">
        <v>10</v>
      </c>
      <c r="D134">
        <v>0</v>
      </c>
      <c r="E134">
        <v>0</v>
      </c>
      <c r="F134">
        <v>0</v>
      </c>
      <c r="G134" t="s">
        <v>11</v>
      </c>
      <c r="H134" t="s">
        <v>12</v>
      </c>
    </row>
    <row r="135" spans="1:8" x14ac:dyDescent="0.25">
      <c r="A135" t="s">
        <v>273</v>
      </c>
      <c r="B135" t="s">
        <v>274</v>
      </c>
      <c r="C135" t="s">
        <v>10</v>
      </c>
      <c r="D135">
        <v>0.09</v>
      </c>
      <c r="E135">
        <v>90</v>
      </c>
      <c r="F135">
        <v>3</v>
      </c>
      <c r="G135" t="s">
        <v>74</v>
      </c>
      <c r="H135" t="s">
        <v>12</v>
      </c>
    </row>
    <row r="136" spans="1:8" x14ac:dyDescent="0.25">
      <c r="A136" t="s">
        <v>275</v>
      </c>
      <c r="B136" t="s">
        <v>276</v>
      </c>
      <c r="C136" t="s">
        <v>10</v>
      </c>
      <c r="D136">
        <v>0.05</v>
      </c>
      <c r="E136">
        <v>0</v>
      </c>
      <c r="F136">
        <v>0</v>
      </c>
      <c r="G136" t="s">
        <v>11</v>
      </c>
      <c r="H136" t="s">
        <v>12</v>
      </c>
    </row>
    <row r="137" spans="1:8" x14ac:dyDescent="0.25">
      <c r="A137" t="s">
        <v>277</v>
      </c>
      <c r="B137" t="s">
        <v>278</v>
      </c>
      <c r="C137" t="s">
        <v>10</v>
      </c>
      <c r="D137">
        <v>0.17</v>
      </c>
      <c r="E137">
        <v>0</v>
      </c>
      <c r="F137">
        <v>0</v>
      </c>
      <c r="G137" t="s">
        <v>11</v>
      </c>
      <c r="H137" t="s">
        <v>12</v>
      </c>
    </row>
    <row r="138" spans="1:8" x14ac:dyDescent="0.25">
      <c r="A138" t="s">
        <v>279</v>
      </c>
      <c r="B138" t="s">
        <v>280</v>
      </c>
      <c r="C138" t="s">
        <v>10</v>
      </c>
      <c r="D138">
        <v>0</v>
      </c>
      <c r="E138">
        <v>0</v>
      </c>
      <c r="F138">
        <v>0</v>
      </c>
      <c r="G138" t="s">
        <v>11</v>
      </c>
      <c r="H138" t="s">
        <v>12</v>
      </c>
    </row>
    <row r="139" spans="1:8" x14ac:dyDescent="0.25">
      <c r="A139" t="s">
        <v>281</v>
      </c>
      <c r="B139" t="s">
        <v>282</v>
      </c>
      <c r="C139" t="s">
        <v>10</v>
      </c>
      <c r="D139">
        <v>0</v>
      </c>
      <c r="E139">
        <v>0</v>
      </c>
      <c r="F139">
        <v>0</v>
      </c>
      <c r="G139" t="s">
        <v>11</v>
      </c>
      <c r="H139" t="s">
        <v>12</v>
      </c>
    </row>
    <row r="140" spans="1:8" x14ac:dyDescent="0.25">
      <c r="A140" t="s">
        <v>283</v>
      </c>
      <c r="B140" t="s">
        <v>284</v>
      </c>
      <c r="C140" t="s">
        <v>10</v>
      </c>
      <c r="D140">
        <v>0</v>
      </c>
      <c r="E140">
        <v>0</v>
      </c>
      <c r="F140">
        <v>0</v>
      </c>
      <c r="G140" t="s">
        <v>11</v>
      </c>
      <c r="H140" t="s">
        <v>12</v>
      </c>
    </row>
    <row r="141" spans="1:8" x14ac:dyDescent="0.25">
      <c r="A141" t="s">
        <v>285</v>
      </c>
      <c r="B141" t="s">
        <v>286</v>
      </c>
      <c r="C141" t="s">
        <v>10</v>
      </c>
      <c r="D141">
        <v>0</v>
      </c>
      <c r="E141">
        <v>0</v>
      </c>
      <c r="F141">
        <v>0</v>
      </c>
      <c r="G141" t="s">
        <v>11</v>
      </c>
      <c r="H141" t="s">
        <v>12</v>
      </c>
    </row>
    <row r="142" spans="1:8" x14ac:dyDescent="0.25">
      <c r="A142" t="s">
        <v>287</v>
      </c>
      <c r="B142" t="s">
        <v>288</v>
      </c>
      <c r="C142" t="s">
        <v>10</v>
      </c>
      <c r="D142">
        <v>0</v>
      </c>
      <c r="E142">
        <v>0</v>
      </c>
      <c r="F142">
        <v>0</v>
      </c>
      <c r="G142" t="s">
        <v>11</v>
      </c>
      <c r="H142" t="s">
        <v>12</v>
      </c>
    </row>
    <row r="143" spans="1:8" x14ac:dyDescent="0.25">
      <c r="A143" t="s">
        <v>289</v>
      </c>
      <c r="B143" t="s">
        <v>290</v>
      </c>
      <c r="C143" t="s">
        <v>10</v>
      </c>
      <c r="D143">
        <v>0</v>
      </c>
      <c r="E143">
        <v>0</v>
      </c>
      <c r="F143">
        <v>0</v>
      </c>
      <c r="G143" t="s">
        <v>11</v>
      </c>
      <c r="H143" t="s">
        <v>12</v>
      </c>
    </row>
    <row r="144" spans="1:8" x14ac:dyDescent="0.25">
      <c r="A144" t="s">
        <v>291</v>
      </c>
      <c r="B144" t="s">
        <v>292</v>
      </c>
      <c r="C144" t="s">
        <v>10</v>
      </c>
      <c r="D144">
        <v>0</v>
      </c>
      <c r="E144">
        <v>0</v>
      </c>
      <c r="F144">
        <v>0</v>
      </c>
      <c r="G144" t="s">
        <v>11</v>
      </c>
      <c r="H144" t="s">
        <v>12</v>
      </c>
    </row>
    <row r="145" spans="1:8" x14ac:dyDescent="0.25">
      <c r="A145" t="s">
        <v>293</v>
      </c>
      <c r="B145" t="s">
        <v>294</v>
      </c>
      <c r="C145" t="s">
        <v>10</v>
      </c>
      <c r="D145">
        <v>0.13</v>
      </c>
      <c r="E145">
        <v>0</v>
      </c>
      <c r="F145">
        <v>0</v>
      </c>
      <c r="G145" t="s">
        <v>11</v>
      </c>
      <c r="H145" t="s">
        <v>12</v>
      </c>
    </row>
    <row r="146" spans="1:8" x14ac:dyDescent="0.25">
      <c r="A146" t="s">
        <v>295</v>
      </c>
      <c r="B146" t="s">
        <v>296</v>
      </c>
      <c r="C146" t="s">
        <v>10</v>
      </c>
      <c r="D146">
        <v>0</v>
      </c>
      <c r="E146">
        <v>0</v>
      </c>
      <c r="F146">
        <v>0</v>
      </c>
      <c r="G146" t="s">
        <v>11</v>
      </c>
      <c r="H146" t="s">
        <v>12</v>
      </c>
    </row>
    <row r="147" spans="1:8" x14ac:dyDescent="0.25">
      <c r="A147" t="s">
        <v>297</v>
      </c>
      <c r="B147" t="s">
        <v>298</v>
      </c>
      <c r="C147" t="s">
        <v>10</v>
      </c>
      <c r="D147">
        <v>0</v>
      </c>
      <c r="E147">
        <v>50</v>
      </c>
      <c r="F147">
        <v>4</v>
      </c>
      <c r="G147" t="s">
        <v>11</v>
      </c>
      <c r="H147" t="s">
        <v>12</v>
      </c>
    </row>
    <row r="148" spans="1:8" x14ac:dyDescent="0.25">
      <c r="A148" t="s">
        <v>299</v>
      </c>
      <c r="B148" t="s">
        <v>300</v>
      </c>
      <c r="C148" t="s">
        <v>10</v>
      </c>
      <c r="D148">
        <v>0</v>
      </c>
      <c r="E148">
        <v>0</v>
      </c>
      <c r="F148">
        <v>0</v>
      </c>
      <c r="G148" t="s">
        <v>11</v>
      </c>
      <c r="H148" t="s">
        <v>12</v>
      </c>
    </row>
    <row r="149" spans="1:8" x14ac:dyDescent="0.25">
      <c r="A149" t="s">
        <v>301</v>
      </c>
      <c r="B149" t="s">
        <v>302</v>
      </c>
      <c r="C149" t="s">
        <v>10</v>
      </c>
      <c r="D149">
        <v>0</v>
      </c>
      <c r="E149">
        <v>0</v>
      </c>
      <c r="F149">
        <v>0</v>
      </c>
      <c r="G149" t="s">
        <v>11</v>
      </c>
      <c r="H149" t="s">
        <v>12</v>
      </c>
    </row>
    <row r="150" spans="1:8" x14ac:dyDescent="0.25">
      <c r="A150" t="s">
        <v>303</v>
      </c>
      <c r="B150" t="s">
        <v>304</v>
      </c>
      <c r="C150" t="s">
        <v>10</v>
      </c>
      <c r="D150">
        <v>0</v>
      </c>
      <c r="E150">
        <v>0</v>
      </c>
      <c r="F150">
        <v>0</v>
      </c>
      <c r="G150" t="s">
        <v>11</v>
      </c>
      <c r="H150" t="s">
        <v>12</v>
      </c>
    </row>
    <row r="151" spans="1:8" x14ac:dyDescent="0.25">
      <c r="A151" t="s">
        <v>305</v>
      </c>
      <c r="B151" t="s">
        <v>306</v>
      </c>
      <c r="C151" t="s">
        <v>10</v>
      </c>
      <c r="D151">
        <v>0</v>
      </c>
      <c r="E151">
        <v>0</v>
      </c>
      <c r="F151">
        <v>0</v>
      </c>
      <c r="G151" t="s">
        <v>11</v>
      </c>
      <c r="H151" t="s">
        <v>12</v>
      </c>
    </row>
    <row r="152" spans="1:8" x14ac:dyDescent="0.25">
      <c r="A152" t="s">
        <v>307</v>
      </c>
      <c r="B152" t="s">
        <v>308</v>
      </c>
      <c r="C152" t="s">
        <v>10</v>
      </c>
      <c r="D152">
        <v>0</v>
      </c>
      <c r="E152">
        <v>0</v>
      </c>
      <c r="F152">
        <v>0</v>
      </c>
      <c r="G152" t="s">
        <v>11</v>
      </c>
      <c r="H152" t="s">
        <v>12</v>
      </c>
    </row>
    <row r="153" spans="1:8" x14ac:dyDescent="0.25">
      <c r="A153" t="s">
        <v>309</v>
      </c>
      <c r="B153" t="s">
        <v>310</v>
      </c>
      <c r="C153" t="s">
        <v>10</v>
      </c>
      <c r="D153">
        <v>0</v>
      </c>
      <c r="E153">
        <v>0</v>
      </c>
      <c r="F153">
        <v>0</v>
      </c>
      <c r="G153" t="s">
        <v>11</v>
      </c>
      <c r="H153" t="s">
        <v>12</v>
      </c>
    </row>
    <row r="154" spans="1:8" x14ac:dyDescent="0.25">
      <c r="A154" t="s">
        <v>311</v>
      </c>
      <c r="B154" t="s">
        <v>312</v>
      </c>
      <c r="C154" t="s">
        <v>10</v>
      </c>
      <c r="D154">
        <v>0</v>
      </c>
      <c r="E154">
        <v>0</v>
      </c>
      <c r="F154">
        <v>0</v>
      </c>
      <c r="G154" t="s">
        <v>11</v>
      </c>
      <c r="H154" t="s">
        <v>12</v>
      </c>
    </row>
    <row r="155" spans="1:8" x14ac:dyDescent="0.25">
      <c r="A155" t="s">
        <v>313</v>
      </c>
      <c r="B155" t="s">
        <v>314</v>
      </c>
      <c r="C155" t="s">
        <v>10</v>
      </c>
      <c r="D155">
        <v>0</v>
      </c>
      <c r="E155">
        <v>0</v>
      </c>
      <c r="F155">
        <v>0</v>
      </c>
      <c r="G155" t="s">
        <v>11</v>
      </c>
      <c r="H155" t="s">
        <v>12</v>
      </c>
    </row>
    <row r="156" spans="1:8" x14ac:dyDescent="0.25">
      <c r="A156" t="s">
        <v>315</v>
      </c>
      <c r="B156" t="s">
        <v>316</v>
      </c>
      <c r="C156" t="s">
        <v>10</v>
      </c>
      <c r="D156">
        <v>0</v>
      </c>
      <c r="E156">
        <v>0</v>
      </c>
      <c r="F156">
        <v>0</v>
      </c>
      <c r="G156" t="s">
        <v>11</v>
      </c>
      <c r="H156" t="s">
        <v>12</v>
      </c>
    </row>
    <row r="157" spans="1:8" x14ac:dyDescent="0.25">
      <c r="A157" t="s">
        <v>317</v>
      </c>
      <c r="B157" t="s">
        <v>318</v>
      </c>
      <c r="C157" t="s">
        <v>10</v>
      </c>
      <c r="D157">
        <v>0</v>
      </c>
      <c r="E157">
        <v>0</v>
      </c>
      <c r="F157">
        <v>0</v>
      </c>
      <c r="G157" t="s">
        <v>11</v>
      </c>
      <c r="H157" t="s">
        <v>12</v>
      </c>
    </row>
    <row r="158" spans="1:8" x14ac:dyDescent="0.25">
      <c r="A158" t="s">
        <v>319</v>
      </c>
      <c r="B158" t="s">
        <v>320</v>
      </c>
      <c r="C158" t="s">
        <v>10</v>
      </c>
      <c r="D158">
        <v>0</v>
      </c>
      <c r="E158">
        <v>0</v>
      </c>
      <c r="F158">
        <v>0</v>
      </c>
      <c r="G158" t="s">
        <v>11</v>
      </c>
      <c r="H158" t="s">
        <v>12</v>
      </c>
    </row>
    <row r="159" spans="1:8" x14ac:dyDescent="0.25">
      <c r="A159" t="s">
        <v>321</v>
      </c>
      <c r="B159" t="s">
        <v>322</v>
      </c>
      <c r="C159" t="s">
        <v>10</v>
      </c>
      <c r="D159">
        <v>0</v>
      </c>
      <c r="E159">
        <v>0</v>
      </c>
      <c r="F159">
        <v>0</v>
      </c>
      <c r="G159" t="s">
        <v>11</v>
      </c>
      <c r="H159" t="s">
        <v>12</v>
      </c>
    </row>
    <row r="160" spans="1:8" x14ac:dyDescent="0.25">
      <c r="A160" t="s">
        <v>323</v>
      </c>
      <c r="B160" t="s">
        <v>324</v>
      </c>
      <c r="C160" t="s">
        <v>10</v>
      </c>
      <c r="D160">
        <v>0</v>
      </c>
      <c r="E160">
        <v>0</v>
      </c>
      <c r="F160">
        <v>0</v>
      </c>
      <c r="G160" t="s">
        <v>11</v>
      </c>
      <c r="H160" t="s">
        <v>12</v>
      </c>
    </row>
    <row r="161" spans="1:8" x14ac:dyDescent="0.25">
      <c r="A161" t="s">
        <v>325</v>
      </c>
      <c r="B161" t="s">
        <v>326</v>
      </c>
      <c r="C161" t="s">
        <v>10</v>
      </c>
      <c r="D161">
        <v>0</v>
      </c>
      <c r="E161">
        <v>0</v>
      </c>
      <c r="F161">
        <v>0</v>
      </c>
      <c r="G161" t="s">
        <v>11</v>
      </c>
      <c r="H161" t="s">
        <v>12</v>
      </c>
    </row>
    <row r="162" spans="1:8" x14ac:dyDescent="0.25">
      <c r="A162" t="s">
        <v>327</v>
      </c>
      <c r="B162" t="s">
        <v>328</v>
      </c>
      <c r="C162" t="s">
        <v>10</v>
      </c>
      <c r="D162">
        <v>0</v>
      </c>
      <c r="E162">
        <v>34</v>
      </c>
      <c r="F162">
        <v>2</v>
      </c>
      <c r="G162" t="s">
        <v>11</v>
      </c>
      <c r="H162" t="s">
        <v>12</v>
      </c>
    </row>
    <row r="163" spans="1:8" x14ac:dyDescent="0.25">
      <c r="A163" t="s">
        <v>329</v>
      </c>
      <c r="B163" t="s">
        <v>330</v>
      </c>
      <c r="C163" t="s">
        <v>10</v>
      </c>
      <c r="D163">
        <v>0</v>
      </c>
      <c r="E163">
        <v>0</v>
      </c>
      <c r="F163">
        <v>0</v>
      </c>
      <c r="G163" t="s">
        <v>11</v>
      </c>
      <c r="H163" t="s">
        <v>12</v>
      </c>
    </row>
    <row r="164" spans="1:8" x14ac:dyDescent="0.25">
      <c r="A164" t="s">
        <v>331</v>
      </c>
      <c r="B164" t="s">
        <v>332</v>
      </c>
      <c r="C164" t="s">
        <v>10</v>
      </c>
      <c r="D164">
        <v>0</v>
      </c>
      <c r="E164">
        <v>50</v>
      </c>
      <c r="F164">
        <v>1</v>
      </c>
      <c r="G164" t="s">
        <v>11</v>
      </c>
      <c r="H164" t="s">
        <v>12</v>
      </c>
    </row>
    <row r="165" spans="1:8" x14ac:dyDescent="0.25">
      <c r="A165" t="s">
        <v>333</v>
      </c>
      <c r="B165" t="s">
        <v>334</v>
      </c>
      <c r="C165" t="s">
        <v>10</v>
      </c>
      <c r="D165">
        <v>0</v>
      </c>
      <c r="E165">
        <v>0</v>
      </c>
      <c r="F165">
        <v>0</v>
      </c>
      <c r="G165" t="s">
        <v>11</v>
      </c>
      <c r="H165" t="s">
        <v>12</v>
      </c>
    </row>
    <row r="166" spans="1:8" x14ac:dyDescent="0.25">
      <c r="A166" t="s">
        <v>335</v>
      </c>
      <c r="B166" t="s">
        <v>336</v>
      </c>
      <c r="C166" t="s">
        <v>10</v>
      </c>
      <c r="D166">
        <v>0</v>
      </c>
      <c r="E166">
        <v>0</v>
      </c>
      <c r="F166">
        <v>0</v>
      </c>
      <c r="G166" t="s">
        <v>11</v>
      </c>
      <c r="H166" t="s">
        <v>12</v>
      </c>
    </row>
    <row r="167" spans="1:8" x14ac:dyDescent="0.25">
      <c r="A167" t="s">
        <v>337</v>
      </c>
      <c r="B167" t="s">
        <v>338</v>
      </c>
      <c r="C167" t="s">
        <v>10</v>
      </c>
      <c r="D167">
        <v>0</v>
      </c>
      <c r="E167">
        <v>0</v>
      </c>
      <c r="F167">
        <v>0</v>
      </c>
      <c r="G167" t="s">
        <v>11</v>
      </c>
      <c r="H167" t="s">
        <v>12</v>
      </c>
    </row>
    <row r="168" spans="1:8" x14ac:dyDescent="0.25">
      <c r="A168" t="s">
        <v>339</v>
      </c>
      <c r="B168" t="s">
        <v>340</v>
      </c>
      <c r="C168" t="s">
        <v>10</v>
      </c>
      <c r="D168">
        <v>0</v>
      </c>
      <c r="E168">
        <v>0</v>
      </c>
      <c r="F168">
        <v>0</v>
      </c>
      <c r="G168" t="s">
        <v>11</v>
      </c>
      <c r="H168" t="s">
        <v>12</v>
      </c>
    </row>
    <row r="169" spans="1:8" x14ac:dyDescent="0.25">
      <c r="A169" t="s">
        <v>341</v>
      </c>
      <c r="B169" t="s">
        <v>342</v>
      </c>
      <c r="C169" t="s">
        <v>10</v>
      </c>
      <c r="D169">
        <v>0</v>
      </c>
      <c r="E169">
        <v>0</v>
      </c>
      <c r="F169">
        <v>0</v>
      </c>
      <c r="G169" t="s">
        <v>11</v>
      </c>
      <c r="H169" t="s">
        <v>12</v>
      </c>
    </row>
    <row r="170" spans="1:8" x14ac:dyDescent="0.25">
      <c r="A170" t="s">
        <v>343</v>
      </c>
      <c r="B170" t="s">
        <v>344</v>
      </c>
      <c r="C170" t="s">
        <v>10</v>
      </c>
      <c r="D170">
        <v>0</v>
      </c>
      <c r="E170">
        <v>15</v>
      </c>
      <c r="F170">
        <v>1</v>
      </c>
      <c r="G170" t="s">
        <v>11</v>
      </c>
      <c r="H170" t="s">
        <v>12</v>
      </c>
    </row>
    <row r="171" spans="1:8" x14ac:dyDescent="0.25">
      <c r="A171" t="s">
        <v>345</v>
      </c>
      <c r="B171" t="s">
        <v>346</v>
      </c>
      <c r="C171" t="s">
        <v>10</v>
      </c>
      <c r="D171">
        <v>0</v>
      </c>
      <c r="E171">
        <v>0</v>
      </c>
      <c r="F171">
        <v>0</v>
      </c>
      <c r="G171" t="s">
        <v>11</v>
      </c>
      <c r="H171" t="s">
        <v>12</v>
      </c>
    </row>
    <row r="172" spans="1:8" x14ac:dyDescent="0.25">
      <c r="A172" t="s">
        <v>347</v>
      </c>
      <c r="B172" t="s">
        <v>348</v>
      </c>
      <c r="C172" t="s">
        <v>10</v>
      </c>
      <c r="D172">
        <v>0</v>
      </c>
      <c r="E172">
        <v>0</v>
      </c>
      <c r="F172">
        <v>0</v>
      </c>
      <c r="G172" t="s">
        <v>11</v>
      </c>
      <c r="H172" t="s">
        <v>12</v>
      </c>
    </row>
    <row r="173" spans="1:8" x14ac:dyDescent="0.25">
      <c r="A173" t="s">
        <v>349</v>
      </c>
      <c r="B173" t="s">
        <v>350</v>
      </c>
      <c r="C173" t="s">
        <v>10</v>
      </c>
      <c r="D173">
        <v>0</v>
      </c>
      <c r="E173">
        <v>0</v>
      </c>
      <c r="F173">
        <v>0</v>
      </c>
      <c r="G173" t="s">
        <v>11</v>
      </c>
      <c r="H173" t="s">
        <v>12</v>
      </c>
    </row>
    <row r="174" spans="1:8" x14ac:dyDescent="0.25">
      <c r="A174" t="s">
        <v>351</v>
      </c>
      <c r="B174" t="s">
        <v>352</v>
      </c>
      <c r="C174" t="s">
        <v>10</v>
      </c>
      <c r="D174">
        <v>0</v>
      </c>
      <c r="E174">
        <v>0</v>
      </c>
      <c r="F174">
        <v>0</v>
      </c>
      <c r="G174" t="s">
        <v>11</v>
      </c>
      <c r="H174" t="s">
        <v>12</v>
      </c>
    </row>
    <row r="175" spans="1:8" x14ac:dyDescent="0.25">
      <c r="A175" t="s">
        <v>353</v>
      </c>
      <c r="B175" t="s">
        <v>354</v>
      </c>
      <c r="C175" t="s">
        <v>10</v>
      </c>
      <c r="D175">
        <v>0</v>
      </c>
      <c r="E175">
        <v>0</v>
      </c>
      <c r="F175">
        <v>0</v>
      </c>
      <c r="G175" t="s">
        <v>11</v>
      </c>
      <c r="H175" t="s">
        <v>12</v>
      </c>
    </row>
    <row r="176" spans="1:8" x14ac:dyDescent="0.25">
      <c r="A176" t="s">
        <v>355</v>
      </c>
      <c r="B176" t="s">
        <v>356</v>
      </c>
      <c r="C176" t="s">
        <v>10</v>
      </c>
      <c r="D176">
        <v>0</v>
      </c>
      <c r="E176">
        <v>35</v>
      </c>
      <c r="F176">
        <v>1</v>
      </c>
      <c r="G176" t="s">
        <v>11</v>
      </c>
      <c r="H176" t="s">
        <v>12</v>
      </c>
    </row>
    <row r="177" spans="1:8" x14ac:dyDescent="0.25">
      <c r="A177" t="s">
        <v>357</v>
      </c>
      <c r="B177" t="s">
        <v>358</v>
      </c>
      <c r="C177" t="s">
        <v>10</v>
      </c>
      <c r="D177">
        <v>0.03</v>
      </c>
      <c r="E177">
        <v>18</v>
      </c>
      <c r="F177">
        <v>1</v>
      </c>
      <c r="G177" t="s">
        <v>11</v>
      </c>
      <c r="H177" t="s">
        <v>12</v>
      </c>
    </row>
    <row r="178" spans="1:8" x14ac:dyDescent="0.25">
      <c r="A178" t="s">
        <v>359</v>
      </c>
      <c r="B178" t="s">
        <v>360</v>
      </c>
      <c r="C178" t="s">
        <v>10</v>
      </c>
      <c r="D178">
        <v>0</v>
      </c>
      <c r="E178">
        <v>49</v>
      </c>
      <c r="F178">
        <v>1</v>
      </c>
      <c r="G178" t="s">
        <v>11</v>
      </c>
      <c r="H178" t="s">
        <v>12</v>
      </c>
    </row>
    <row r="179" spans="1:8" x14ac:dyDescent="0.25">
      <c r="A179" t="s">
        <v>361</v>
      </c>
      <c r="B179" t="s">
        <v>362</v>
      </c>
      <c r="C179" t="s">
        <v>10</v>
      </c>
      <c r="D179">
        <v>0</v>
      </c>
      <c r="E179">
        <v>25</v>
      </c>
      <c r="F179">
        <v>1</v>
      </c>
      <c r="G179" t="s">
        <v>11</v>
      </c>
      <c r="H179" t="s">
        <v>12</v>
      </c>
    </row>
    <row r="180" spans="1:8" x14ac:dyDescent="0.25">
      <c r="A180" t="s">
        <v>363</v>
      </c>
      <c r="B180" t="s">
        <v>364</v>
      </c>
      <c r="C180" t="s">
        <v>10</v>
      </c>
      <c r="D180">
        <v>0</v>
      </c>
      <c r="E180">
        <v>0</v>
      </c>
      <c r="F180">
        <v>0</v>
      </c>
      <c r="G180" t="s">
        <v>11</v>
      </c>
      <c r="H180" t="s">
        <v>12</v>
      </c>
    </row>
    <row r="181" spans="1:8" x14ac:dyDescent="0.25">
      <c r="A181" t="s">
        <v>365</v>
      </c>
      <c r="B181" t="s">
        <v>366</v>
      </c>
      <c r="C181" t="s">
        <v>10</v>
      </c>
      <c r="D181">
        <v>0</v>
      </c>
      <c r="E181">
        <v>0</v>
      </c>
      <c r="F181">
        <v>0</v>
      </c>
      <c r="G181" t="s">
        <v>11</v>
      </c>
      <c r="H181" t="s">
        <v>12</v>
      </c>
    </row>
    <row r="182" spans="1:8" x14ac:dyDescent="0.25">
      <c r="A182" t="s">
        <v>367</v>
      </c>
      <c r="B182" t="s">
        <v>368</v>
      </c>
      <c r="C182" t="s">
        <v>10</v>
      </c>
      <c r="D182">
        <v>0</v>
      </c>
      <c r="E182">
        <v>0</v>
      </c>
      <c r="F182">
        <v>0</v>
      </c>
      <c r="G182" t="s">
        <v>11</v>
      </c>
      <c r="H182" t="s">
        <v>12</v>
      </c>
    </row>
    <row r="183" spans="1:8" x14ac:dyDescent="0.25">
      <c r="A183" t="s">
        <v>369</v>
      </c>
      <c r="B183" t="s">
        <v>370</v>
      </c>
      <c r="C183" t="s">
        <v>10</v>
      </c>
      <c r="D183">
        <v>0</v>
      </c>
      <c r="E183">
        <v>21</v>
      </c>
      <c r="F183">
        <v>1</v>
      </c>
      <c r="G183" t="s">
        <v>11</v>
      </c>
      <c r="H183" t="s">
        <v>12</v>
      </c>
    </row>
    <row r="184" spans="1:8" x14ac:dyDescent="0.25">
      <c r="A184" t="s">
        <v>371</v>
      </c>
      <c r="B184" t="s">
        <v>372</v>
      </c>
      <c r="C184" t="s">
        <v>10</v>
      </c>
      <c r="D184">
        <v>0</v>
      </c>
      <c r="E184">
        <v>57</v>
      </c>
      <c r="F184">
        <v>2</v>
      </c>
      <c r="G184" t="s">
        <v>11</v>
      </c>
      <c r="H184" t="s">
        <v>12</v>
      </c>
    </row>
    <row r="185" spans="1:8" x14ac:dyDescent="0.25">
      <c r="A185" t="s">
        <v>373</v>
      </c>
      <c r="B185" t="s">
        <v>374</v>
      </c>
      <c r="C185" t="s">
        <v>10</v>
      </c>
      <c r="D185">
        <v>0.04</v>
      </c>
      <c r="E185">
        <v>0</v>
      </c>
      <c r="F185">
        <v>0</v>
      </c>
      <c r="G185" t="s">
        <v>27</v>
      </c>
      <c r="H185" t="s">
        <v>12</v>
      </c>
    </row>
    <row r="186" spans="1:8" x14ac:dyDescent="0.25">
      <c r="A186" t="s">
        <v>375</v>
      </c>
      <c r="B186" t="s">
        <v>376</v>
      </c>
      <c r="C186" t="s">
        <v>10</v>
      </c>
      <c r="D186">
        <v>0</v>
      </c>
      <c r="E186">
        <v>0</v>
      </c>
      <c r="F186">
        <v>0</v>
      </c>
      <c r="G186" t="s">
        <v>11</v>
      </c>
      <c r="H186" t="s">
        <v>12</v>
      </c>
    </row>
    <row r="187" spans="1:8" x14ac:dyDescent="0.25">
      <c r="A187" t="s">
        <v>377</v>
      </c>
      <c r="B187" t="s">
        <v>378</v>
      </c>
      <c r="C187" t="s">
        <v>10</v>
      </c>
      <c r="D187">
        <v>0</v>
      </c>
      <c r="E187">
        <v>0</v>
      </c>
      <c r="F187">
        <v>0</v>
      </c>
      <c r="G187" t="s">
        <v>11</v>
      </c>
      <c r="H187" t="s">
        <v>12</v>
      </c>
    </row>
    <row r="188" spans="1:8" x14ac:dyDescent="0.25">
      <c r="A188" t="s">
        <v>379</v>
      </c>
      <c r="B188" t="s">
        <v>380</v>
      </c>
      <c r="C188" t="s">
        <v>10</v>
      </c>
      <c r="D188">
        <v>0</v>
      </c>
      <c r="E188">
        <v>0</v>
      </c>
      <c r="F188">
        <v>0</v>
      </c>
      <c r="G188" t="s">
        <v>11</v>
      </c>
      <c r="H188" t="s">
        <v>12</v>
      </c>
    </row>
    <row r="189" spans="1:8" x14ac:dyDescent="0.25">
      <c r="A189" t="s">
        <v>381</v>
      </c>
      <c r="B189" t="s">
        <v>382</v>
      </c>
      <c r="C189" t="s">
        <v>10</v>
      </c>
      <c r="D189">
        <v>0.24</v>
      </c>
      <c r="E189">
        <v>0</v>
      </c>
      <c r="F189">
        <v>0</v>
      </c>
      <c r="G189" t="s">
        <v>11</v>
      </c>
      <c r="H189" t="s">
        <v>12</v>
      </c>
    </row>
    <row r="190" spans="1:8" x14ac:dyDescent="0.25">
      <c r="A190" t="s">
        <v>383</v>
      </c>
      <c r="B190" t="s">
        <v>384</v>
      </c>
      <c r="C190" t="s">
        <v>10</v>
      </c>
      <c r="D190">
        <v>0</v>
      </c>
      <c r="E190">
        <v>28</v>
      </c>
      <c r="F190">
        <v>1</v>
      </c>
      <c r="G190" t="s">
        <v>11</v>
      </c>
      <c r="H190" t="s">
        <v>12</v>
      </c>
    </row>
    <row r="191" spans="1:8" x14ac:dyDescent="0.25">
      <c r="A191" t="s">
        <v>385</v>
      </c>
      <c r="B191" t="s">
        <v>386</v>
      </c>
      <c r="C191" t="s">
        <v>10</v>
      </c>
      <c r="D191">
        <v>7.0000000000000007E-2</v>
      </c>
      <c r="E191">
        <v>0</v>
      </c>
      <c r="F191">
        <v>0</v>
      </c>
      <c r="G191" t="s">
        <v>11</v>
      </c>
      <c r="H191" t="s">
        <v>12</v>
      </c>
    </row>
    <row r="192" spans="1:8" x14ac:dyDescent="0.25">
      <c r="A192" t="s">
        <v>387</v>
      </c>
      <c r="B192" t="s">
        <v>388</v>
      </c>
      <c r="C192" t="s">
        <v>10</v>
      </c>
      <c r="D192">
        <v>0</v>
      </c>
      <c r="E192">
        <v>0</v>
      </c>
      <c r="F192">
        <v>0</v>
      </c>
      <c r="G192" t="s">
        <v>11</v>
      </c>
      <c r="H192" t="s">
        <v>12</v>
      </c>
    </row>
    <row r="193" spans="1:8" x14ac:dyDescent="0.25">
      <c r="A193" t="s">
        <v>389</v>
      </c>
      <c r="B193" t="s">
        <v>390</v>
      </c>
      <c r="C193" t="s">
        <v>10</v>
      </c>
      <c r="D193">
        <v>0</v>
      </c>
      <c r="E193">
        <v>0</v>
      </c>
      <c r="F193">
        <v>0</v>
      </c>
      <c r="G193" t="s">
        <v>11</v>
      </c>
      <c r="H193" t="s">
        <v>12</v>
      </c>
    </row>
    <row r="194" spans="1:8" x14ac:dyDescent="0.25">
      <c r="A194" t="s">
        <v>391</v>
      </c>
      <c r="B194" t="s">
        <v>392</v>
      </c>
      <c r="C194" t="s">
        <v>10</v>
      </c>
      <c r="D194">
        <v>0</v>
      </c>
      <c r="E194">
        <v>0</v>
      </c>
      <c r="F194">
        <v>0</v>
      </c>
      <c r="G194" t="s">
        <v>11</v>
      </c>
      <c r="H194" t="s">
        <v>12</v>
      </c>
    </row>
    <row r="195" spans="1:8" x14ac:dyDescent="0.25">
      <c r="A195" t="s">
        <v>393</v>
      </c>
      <c r="B195" t="s">
        <v>394</v>
      </c>
      <c r="C195" t="s">
        <v>10</v>
      </c>
      <c r="D195">
        <v>0</v>
      </c>
      <c r="E195">
        <v>0</v>
      </c>
      <c r="F195">
        <v>0</v>
      </c>
      <c r="G195" t="s">
        <v>11</v>
      </c>
      <c r="H195" t="s">
        <v>12</v>
      </c>
    </row>
    <row r="196" spans="1:8" x14ac:dyDescent="0.25">
      <c r="A196" t="s">
        <v>395</v>
      </c>
      <c r="B196" t="s">
        <v>396</v>
      </c>
      <c r="C196" t="s">
        <v>10</v>
      </c>
      <c r="D196">
        <v>0</v>
      </c>
      <c r="E196">
        <v>0</v>
      </c>
      <c r="F196">
        <v>0</v>
      </c>
      <c r="G196" t="s">
        <v>11</v>
      </c>
      <c r="H196" t="s">
        <v>12</v>
      </c>
    </row>
    <row r="197" spans="1:8" x14ac:dyDescent="0.25">
      <c r="A197" t="s">
        <v>397</v>
      </c>
      <c r="B197" t="s">
        <v>398</v>
      </c>
      <c r="C197" t="s">
        <v>10</v>
      </c>
      <c r="D197">
        <v>0.1</v>
      </c>
      <c r="E197">
        <v>0</v>
      </c>
      <c r="F197">
        <v>0</v>
      </c>
      <c r="G197" t="s">
        <v>11</v>
      </c>
      <c r="H197" t="s">
        <v>12</v>
      </c>
    </row>
    <row r="198" spans="1:8" x14ac:dyDescent="0.25">
      <c r="A198" t="s">
        <v>399</v>
      </c>
      <c r="B198" t="s">
        <v>400</v>
      </c>
      <c r="C198" t="s">
        <v>10</v>
      </c>
      <c r="D198">
        <v>0</v>
      </c>
      <c r="E198">
        <v>0</v>
      </c>
      <c r="F198">
        <v>0</v>
      </c>
      <c r="G198" t="s">
        <v>11</v>
      </c>
      <c r="H198" t="s">
        <v>12</v>
      </c>
    </row>
    <row r="199" spans="1:8" x14ac:dyDescent="0.25">
      <c r="A199" t="s">
        <v>401</v>
      </c>
      <c r="B199" t="s">
        <v>402</v>
      </c>
      <c r="C199" t="s">
        <v>10</v>
      </c>
      <c r="D199">
        <v>0</v>
      </c>
      <c r="E199">
        <v>0</v>
      </c>
      <c r="F199">
        <v>0</v>
      </c>
      <c r="G199" t="s">
        <v>11</v>
      </c>
      <c r="H199" t="s">
        <v>12</v>
      </c>
    </row>
    <row r="200" spans="1:8" x14ac:dyDescent="0.25">
      <c r="A200" t="s">
        <v>403</v>
      </c>
      <c r="B200" t="s">
        <v>404</v>
      </c>
      <c r="C200" t="s">
        <v>10</v>
      </c>
      <c r="D200">
        <v>0</v>
      </c>
      <c r="E200">
        <v>0</v>
      </c>
      <c r="F200">
        <v>0</v>
      </c>
      <c r="G200" t="s">
        <v>11</v>
      </c>
      <c r="H200" t="s">
        <v>12</v>
      </c>
    </row>
    <row r="201" spans="1:8" x14ac:dyDescent="0.25">
      <c r="A201" t="s">
        <v>405</v>
      </c>
      <c r="B201" t="s">
        <v>406</v>
      </c>
      <c r="C201" t="s">
        <v>10</v>
      </c>
      <c r="D201">
        <v>0</v>
      </c>
      <c r="E201">
        <v>0</v>
      </c>
      <c r="F201">
        <v>0</v>
      </c>
      <c r="G201" t="s">
        <v>11</v>
      </c>
      <c r="H201" t="s">
        <v>12</v>
      </c>
    </row>
    <row r="202" spans="1:8" x14ac:dyDescent="0.25">
      <c r="A202" t="s">
        <v>407</v>
      </c>
      <c r="B202" t="s">
        <v>408</v>
      </c>
      <c r="C202" t="s">
        <v>10</v>
      </c>
      <c r="D202">
        <v>0</v>
      </c>
      <c r="E202">
        <v>17</v>
      </c>
      <c r="F202">
        <v>1</v>
      </c>
      <c r="G202" t="s">
        <v>11</v>
      </c>
      <c r="H202" t="s">
        <v>12</v>
      </c>
    </row>
    <row r="203" spans="1:8" x14ac:dyDescent="0.25">
      <c r="A203" t="s">
        <v>409</v>
      </c>
      <c r="B203" t="s">
        <v>410</v>
      </c>
      <c r="C203" t="s">
        <v>10</v>
      </c>
      <c r="D203">
        <v>0</v>
      </c>
      <c r="E203">
        <v>0</v>
      </c>
      <c r="F203">
        <v>0</v>
      </c>
      <c r="G203" t="s">
        <v>11</v>
      </c>
      <c r="H203" t="s">
        <v>12</v>
      </c>
    </row>
    <row r="204" spans="1:8" x14ac:dyDescent="0.25">
      <c r="A204" t="s">
        <v>411</v>
      </c>
      <c r="B204" t="s">
        <v>412</v>
      </c>
      <c r="C204" t="s">
        <v>10</v>
      </c>
      <c r="D204">
        <v>0</v>
      </c>
      <c r="E204">
        <v>0</v>
      </c>
      <c r="F204">
        <v>0</v>
      </c>
      <c r="G204" t="s">
        <v>11</v>
      </c>
      <c r="H204" t="s">
        <v>12</v>
      </c>
    </row>
    <row r="205" spans="1:8" x14ac:dyDescent="0.25">
      <c r="A205" t="s">
        <v>413</v>
      </c>
      <c r="B205" t="s">
        <v>414</v>
      </c>
      <c r="C205" t="s">
        <v>10</v>
      </c>
      <c r="D205">
        <v>0</v>
      </c>
      <c r="E205">
        <v>0</v>
      </c>
      <c r="F205">
        <v>0</v>
      </c>
      <c r="G205" t="s">
        <v>11</v>
      </c>
      <c r="H205" t="s">
        <v>12</v>
      </c>
    </row>
    <row r="206" spans="1:8" x14ac:dyDescent="0.25">
      <c r="A206" t="s">
        <v>415</v>
      </c>
      <c r="B206" t="s">
        <v>416</v>
      </c>
      <c r="C206" t="s">
        <v>10</v>
      </c>
      <c r="D206">
        <v>0</v>
      </c>
      <c r="E206">
        <v>0</v>
      </c>
      <c r="F206">
        <v>0</v>
      </c>
      <c r="G206" t="s">
        <v>11</v>
      </c>
      <c r="H206" t="s">
        <v>12</v>
      </c>
    </row>
    <row r="207" spans="1:8" x14ac:dyDescent="0.25">
      <c r="A207" t="s">
        <v>417</v>
      </c>
      <c r="B207" t="s">
        <v>418</v>
      </c>
      <c r="C207" t="s">
        <v>10</v>
      </c>
      <c r="D207">
        <v>0</v>
      </c>
      <c r="E207">
        <v>0</v>
      </c>
      <c r="F207">
        <v>0</v>
      </c>
      <c r="G207" t="s">
        <v>11</v>
      </c>
      <c r="H207" t="s">
        <v>12</v>
      </c>
    </row>
    <row r="208" spans="1:8" x14ac:dyDescent="0.25">
      <c r="A208" t="s">
        <v>419</v>
      </c>
      <c r="B208" t="s">
        <v>420</v>
      </c>
      <c r="C208" t="s">
        <v>10</v>
      </c>
      <c r="D208">
        <v>0</v>
      </c>
      <c r="E208">
        <v>0</v>
      </c>
      <c r="F208">
        <v>0</v>
      </c>
      <c r="G208" t="s">
        <v>11</v>
      </c>
      <c r="H208" t="s">
        <v>12</v>
      </c>
    </row>
    <row r="209" spans="1:8" x14ac:dyDescent="0.25">
      <c r="A209" t="s">
        <v>421</v>
      </c>
      <c r="B209" t="s">
        <v>422</v>
      </c>
      <c r="C209" t="s">
        <v>10</v>
      </c>
      <c r="D209">
        <v>0</v>
      </c>
      <c r="E209">
        <v>29</v>
      </c>
      <c r="F209">
        <v>1</v>
      </c>
      <c r="G209" t="s">
        <v>11</v>
      </c>
      <c r="H209" t="s">
        <v>12</v>
      </c>
    </row>
    <row r="210" spans="1:8" x14ac:dyDescent="0.25">
      <c r="A210" t="s">
        <v>423</v>
      </c>
      <c r="B210" t="s">
        <v>424</v>
      </c>
      <c r="C210" t="s">
        <v>10</v>
      </c>
      <c r="D210">
        <v>0</v>
      </c>
      <c r="E210">
        <v>0</v>
      </c>
      <c r="F210">
        <v>0</v>
      </c>
      <c r="G210" t="s">
        <v>11</v>
      </c>
      <c r="H210" t="s">
        <v>12</v>
      </c>
    </row>
    <row r="211" spans="1:8" x14ac:dyDescent="0.25">
      <c r="A211" t="s">
        <v>425</v>
      </c>
      <c r="B211" t="s">
        <v>426</v>
      </c>
      <c r="C211" t="s">
        <v>10</v>
      </c>
      <c r="D211">
        <v>0</v>
      </c>
      <c r="E211">
        <v>60</v>
      </c>
      <c r="F211">
        <v>4</v>
      </c>
      <c r="G211" t="s">
        <v>11</v>
      </c>
      <c r="H211" t="s">
        <v>12</v>
      </c>
    </row>
    <row r="212" spans="1:8" x14ac:dyDescent="0.25">
      <c r="A212" t="s">
        <v>427</v>
      </c>
      <c r="B212" t="s">
        <v>428</v>
      </c>
      <c r="C212" t="s">
        <v>10</v>
      </c>
      <c r="D212">
        <v>0.21</v>
      </c>
      <c r="E212">
        <v>0</v>
      </c>
      <c r="F212">
        <v>0</v>
      </c>
      <c r="G212" t="s">
        <v>11</v>
      </c>
      <c r="H212" t="s">
        <v>12</v>
      </c>
    </row>
    <row r="213" spans="1:8" x14ac:dyDescent="0.25">
      <c r="A213" t="s">
        <v>429</v>
      </c>
      <c r="B213" t="s">
        <v>430</v>
      </c>
      <c r="C213" t="s">
        <v>10</v>
      </c>
      <c r="D213">
        <v>0</v>
      </c>
      <c r="E213">
        <v>17</v>
      </c>
      <c r="F213">
        <v>1</v>
      </c>
      <c r="G213" t="s">
        <v>11</v>
      </c>
      <c r="H213" t="s">
        <v>12</v>
      </c>
    </row>
    <row r="214" spans="1:8" x14ac:dyDescent="0.25">
      <c r="A214" t="s">
        <v>431</v>
      </c>
      <c r="B214" t="s">
        <v>432</v>
      </c>
      <c r="C214" t="s">
        <v>10</v>
      </c>
      <c r="D214">
        <v>0.36</v>
      </c>
      <c r="E214">
        <v>0</v>
      </c>
      <c r="F214">
        <v>0</v>
      </c>
      <c r="G214" t="s">
        <v>11</v>
      </c>
      <c r="H214" t="s">
        <v>12</v>
      </c>
    </row>
    <row r="215" spans="1:8" x14ac:dyDescent="0.25">
      <c r="A215" t="s">
        <v>433</v>
      </c>
      <c r="B215" t="s">
        <v>434</v>
      </c>
      <c r="C215" t="s">
        <v>10</v>
      </c>
      <c r="D215">
        <v>0</v>
      </c>
      <c r="E215">
        <v>0</v>
      </c>
      <c r="F215">
        <v>0</v>
      </c>
      <c r="G215" t="s">
        <v>11</v>
      </c>
      <c r="H215" t="s">
        <v>12</v>
      </c>
    </row>
    <row r="216" spans="1:8" x14ac:dyDescent="0.25">
      <c r="A216" t="s">
        <v>435</v>
      </c>
      <c r="B216" t="s">
        <v>436</v>
      </c>
      <c r="C216" t="s">
        <v>10</v>
      </c>
      <c r="D216">
        <v>0</v>
      </c>
      <c r="E216">
        <v>0</v>
      </c>
      <c r="F216">
        <v>0</v>
      </c>
      <c r="G216" t="s">
        <v>11</v>
      </c>
      <c r="H216" t="s">
        <v>12</v>
      </c>
    </row>
    <row r="217" spans="1:8" x14ac:dyDescent="0.25">
      <c r="A217" t="s">
        <v>437</v>
      </c>
      <c r="B217" t="s">
        <v>438</v>
      </c>
      <c r="C217" t="s">
        <v>10</v>
      </c>
      <c r="D217">
        <v>0</v>
      </c>
      <c r="E217">
        <v>0</v>
      </c>
      <c r="F217">
        <v>0</v>
      </c>
      <c r="G217" t="s">
        <v>11</v>
      </c>
      <c r="H217" t="s">
        <v>12</v>
      </c>
    </row>
    <row r="218" spans="1:8" x14ac:dyDescent="0.25">
      <c r="A218" t="s">
        <v>439</v>
      </c>
      <c r="B218" t="s">
        <v>440</v>
      </c>
      <c r="C218" t="s">
        <v>10</v>
      </c>
      <c r="D218">
        <v>0.1</v>
      </c>
      <c r="E218">
        <v>0</v>
      </c>
      <c r="F218">
        <v>0</v>
      </c>
      <c r="G218" t="s">
        <v>11</v>
      </c>
      <c r="H218" t="s">
        <v>12</v>
      </c>
    </row>
    <row r="219" spans="1:8" x14ac:dyDescent="0.25">
      <c r="A219" t="s">
        <v>441</v>
      </c>
      <c r="B219" t="s">
        <v>442</v>
      </c>
      <c r="C219" t="s">
        <v>10</v>
      </c>
      <c r="D219">
        <v>0</v>
      </c>
      <c r="E219">
        <v>0</v>
      </c>
      <c r="F219">
        <v>0</v>
      </c>
      <c r="G219" t="s">
        <v>11</v>
      </c>
      <c r="H219" t="s">
        <v>12</v>
      </c>
    </row>
    <row r="220" spans="1:8" x14ac:dyDescent="0.25">
      <c r="A220" t="s">
        <v>443</v>
      </c>
      <c r="B220" t="s">
        <v>444</v>
      </c>
      <c r="C220" t="s">
        <v>10</v>
      </c>
      <c r="D220">
        <v>0</v>
      </c>
      <c r="E220">
        <v>44</v>
      </c>
      <c r="F220">
        <v>2</v>
      </c>
      <c r="G220" t="s">
        <v>11</v>
      </c>
      <c r="H220" t="s">
        <v>12</v>
      </c>
    </row>
    <row r="221" spans="1:8" x14ac:dyDescent="0.25">
      <c r="A221" t="s">
        <v>445</v>
      </c>
      <c r="B221" t="s">
        <v>446</v>
      </c>
      <c r="C221" t="s">
        <v>10</v>
      </c>
      <c r="D221">
        <v>0</v>
      </c>
      <c r="E221">
        <v>0</v>
      </c>
      <c r="F221">
        <v>0</v>
      </c>
      <c r="G221" t="s">
        <v>11</v>
      </c>
      <c r="H221" t="s">
        <v>12</v>
      </c>
    </row>
    <row r="222" spans="1:8" x14ac:dyDescent="0.25">
      <c r="A222" t="s">
        <v>447</v>
      </c>
      <c r="B222" t="s">
        <v>448</v>
      </c>
      <c r="C222" t="s">
        <v>10</v>
      </c>
      <c r="D222">
        <v>0</v>
      </c>
      <c r="E222">
        <v>0</v>
      </c>
      <c r="F222">
        <v>0</v>
      </c>
      <c r="G222" t="s">
        <v>11</v>
      </c>
      <c r="H222" t="s">
        <v>12</v>
      </c>
    </row>
    <row r="223" spans="1:8" x14ac:dyDescent="0.25">
      <c r="A223" t="s">
        <v>449</v>
      </c>
      <c r="B223" t="s">
        <v>450</v>
      </c>
      <c r="C223" t="s">
        <v>10</v>
      </c>
      <c r="D223">
        <v>0</v>
      </c>
      <c r="E223">
        <v>0</v>
      </c>
      <c r="F223">
        <v>0</v>
      </c>
      <c r="G223" t="s">
        <v>11</v>
      </c>
      <c r="H223" t="s">
        <v>12</v>
      </c>
    </row>
    <row r="224" spans="1:8" x14ac:dyDescent="0.25">
      <c r="A224" t="s">
        <v>451</v>
      </c>
      <c r="B224" t="s">
        <v>452</v>
      </c>
      <c r="C224" t="s">
        <v>10</v>
      </c>
      <c r="D224">
        <v>0</v>
      </c>
      <c r="E224">
        <v>0</v>
      </c>
      <c r="F224">
        <v>0</v>
      </c>
      <c r="G224" t="s">
        <v>11</v>
      </c>
      <c r="H224" t="s">
        <v>12</v>
      </c>
    </row>
    <row r="225" spans="1:8" x14ac:dyDescent="0.25">
      <c r="A225" t="s">
        <v>453</v>
      </c>
      <c r="B225" t="s">
        <v>454</v>
      </c>
      <c r="C225" t="s">
        <v>10</v>
      </c>
      <c r="D225">
        <v>0</v>
      </c>
      <c r="E225">
        <v>0</v>
      </c>
      <c r="F225">
        <v>0</v>
      </c>
      <c r="G225" t="s">
        <v>11</v>
      </c>
      <c r="H225" t="s">
        <v>12</v>
      </c>
    </row>
    <row r="226" spans="1:8" x14ac:dyDescent="0.25">
      <c r="A226" t="s">
        <v>455</v>
      </c>
      <c r="B226" t="s">
        <v>456</v>
      </c>
      <c r="C226" t="s">
        <v>10</v>
      </c>
      <c r="D226">
        <v>0</v>
      </c>
      <c r="E226">
        <v>0</v>
      </c>
      <c r="F226">
        <v>0</v>
      </c>
      <c r="G226" t="s">
        <v>11</v>
      </c>
      <c r="H226" t="s">
        <v>12</v>
      </c>
    </row>
    <row r="227" spans="1:8" x14ac:dyDescent="0.25">
      <c r="A227" t="s">
        <v>457</v>
      </c>
      <c r="B227" t="s">
        <v>458</v>
      </c>
      <c r="C227" t="s">
        <v>10</v>
      </c>
      <c r="D227">
        <v>0</v>
      </c>
      <c r="E227">
        <v>0</v>
      </c>
      <c r="F227">
        <v>0</v>
      </c>
      <c r="G227" t="s">
        <v>11</v>
      </c>
      <c r="H227" t="s">
        <v>12</v>
      </c>
    </row>
    <row r="228" spans="1:8" x14ac:dyDescent="0.25">
      <c r="A228" t="s">
        <v>459</v>
      </c>
      <c r="B228" t="s">
        <v>460</v>
      </c>
      <c r="C228" t="s">
        <v>10</v>
      </c>
      <c r="D228">
        <v>0</v>
      </c>
      <c r="E228">
        <v>0</v>
      </c>
      <c r="F228">
        <v>0</v>
      </c>
      <c r="G228" t="s">
        <v>11</v>
      </c>
      <c r="H228" t="s">
        <v>12</v>
      </c>
    </row>
    <row r="229" spans="1:8" x14ac:dyDescent="0.25">
      <c r="A229" t="s">
        <v>461</v>
      </c>
      <c r="B229" t="s">
        <v>462</v>
      </c>
      <c r="C229" t="s">
        <v>10</v>
      </c>
      <c r="D229">
        <v>0</v>
      </c>
      <c r="E229">
        <v>0</v>
      </c>
      <c r="F229">
        <v>0</v>
      </c>
      <c r="G229" t="s">
        <v>11</v>
      </c>
      <c r="H229" t="s">
        <v>12</v>
      </c>
    </row>
    <row r="230" spans="1:8" x14ac:dyDescent="0.25">
      <c r="A230" t="s">
        <v>463</v>
      </c>
      <c r="B230" t="s">
        <v>464</v>
      </c>
      <c r="C230" t="s">
        <v>10</v>
      </c>
      <c r="D230">
        <v>0</v>
      </c>
      <c r="E230">
        <v>0</v>
      </c>
      <c r="F230">
        <v>0</v>
      </c>
      <c r="G230" t="s">
        <v>11</v>
      </c>
      <c r="H230" t="s">
        <v>12</v>
      </c>
    </row>
    <row r="231" spans="1:8" x14ac:dyDescent="0.25">
      <c r="A231" t="s">
        <v>465</v>
      </c>
      <c r="B231" t="s">
        <v>466</v>
      </c>
      <c r="C231" t="s">
        <v>10</v>
      </c>
      <c r="D231">
        <v>0</v>
      </c>
      <c r="E231">
        <v>0</v>
      </c>
      <c r="F231">
        <v>0</v>
      </c>
      <c r="G231" t="s">
        <v>11</v>
      </c>
      <c r="H231" t="s">
        <v>12</v>
      </c>
    </row>
    <row r="232" spans="1:8" x14ac:dyDescent="0.25">
      <c r="A232" t="s">
        <v>467</v>
      </c>
      <c r="B232" t="s">
        <v>468</v>
      </c>
      <c r="C232" t="s">
        <v>10</v>
      </c>
      <c r="D232">
        <v>0</v>
      </c>
      <c r="E232">
        <v>0</v>
      </c>
      <c r="F232">
        <v>0</v>
      </c>
      <c r="G232" t="s">
        <v>11</v>
      </c>
      <c r="H232" t="s">
        <v>12</v>
      </c>
    </row>
    <row r="233" spans="1:8" x14ac:dyDescent="0.25">
      <c r="A233" t="s">
        <v>469</v>
      </c>
      <c r="B233" t="s">
        <v>470</v>
      </c>
      <c r="C233" t="s">
        <v>10</v>
      </c>
      <c r="D233">
        <v>0</v>
      </c>
      <c r="E233">
        <v>35</v>
      </c>
      <c r="F233">
        <v>1</v>
      </c>
      <c r="G233" t="s">
        <v>11</v>
      </c>
      <c r="H233" t="s">
        <v>12</v>
      </c>
    </row>
    <row r="234" spans="1:8" x14ac:dyDescent="0.25">
      <c r="A234" t="s">
        <v>471</v>
      </c>
      <c r="B234" t="s">
        <v>472</v>
      </c>
      <c r="C234" t="s">
        <v>10</v>
      </c>
      <c r="D234">
        <v>0</v>
      </c>
      <c r="E234">
        <v>25</v>
      </c>
      <c r="F234">
        <v>1</v>
      </c>
      <c r="G234" t="s">
        <v>11</v>
      </c>
      <c r="H234" t="s">
        <v>12</v>
      </c>
    </row>
    <row r="235" spans="1:8" x14ac:dyDescent="0.25">
      <c r="A235" t="s">
        <v>473</v>
      </c>
      <c r="B235" t="s">
        <v>474</v>
      </c>
      <c r="C235" t="s">
        <v>10</v>
      </c>
      <c r="D235">
        <v>0</v>
      </c>
      <c r="E235">
        <v>0</v>
      </c>
      <c r="F235">
        <v>0</v>
      </c>
      <c r="G235" t="s">
        <v>11</v>
      </c>
      <c r="H235" t="s">
        <v>12</v>
      </c>
    </row>
    <row r="236" spans="1:8" x14ac:dyDescent="0.25">
      <c r="A236" t="s">
        <v>475</v>
      </c>
      <c r="B236" t="s">
        <v>476</v>
      </c>
      <c r="C236" t="s">
        <v>10</v>
      </c>
      <c r="D236">
        <v>0</v>
      </c>
      <c r="E236">
        <v>0</v>
      </c>
      <c r="F236">
        <v>0</v>
      </c>
      <c r="G236" t="s">
        <v>11</v>
      </c>
      <c r="H236" t="s">
        <v>12</v>
      </c>
    </row>
    <row r="237" spans="1:8" x14ac:dyDescent="0.25">
      <c r="A237" t="s">
        <v>477</v>
      </c>
      <c r="B237" t="s">
        <v>478</v>
      </c>
      <c r="C237" t="s">
        <v>10</v>
      </c>
      <c r="D237">
        <v>0</v>
      </c>
      <c r="E237">
        <v>0</v>
      </c>
      <c r="F237">
        <v>0</v>
      </c>
      <c r="G237" t="s">
        <v>11</v>
      </c>
      <c r="H237" t="s">
        <v>12</v>
      </c>
    </row>
    <row r="238" spans="1:8" x14ac:dyDescent="0.25">
      <c r="A238" t="s">
        <v>479</v>
      </c>
      <c r="B238" t="s">
        <v>480</v>
      </c>
      <c r="C238" t="s">
        <v>10</v>
      </c>
      <c r="D238">
        <v>0</v>
      </c>
      <c r="E238">
        <v>25</v>
      </c>
      <c r="F238">
        <v>1</v>
      </c>
      <c r="G238" t="s">
        <v>11</v>
      </c>
      <c r="H238" t="s">
        <v>12</v>
      </c>
    </row>
    <row r="239" spans="1:8" x14ac:dyDescent="0.25">
      <c r="A239" t="s">
        <v>481</v>
      </c>
      <c r="B239" t="s">
        <v>482</v>
      </c>
      <c r="C239" t="s">
        <v>10</v>
      </c>
      <c r="D239">
        <v>0</v>
      </c>
      <c r="E239">
        <v>0</v>
      </c>
      <c r="F239">
        <v>0</v>
      </c>
      <c r="G239" t="s">
        <v>11</v>
      </c>
      <c r="H239" t="s">
        <v>12</v>
      </c>
    </row>
    <row r="240" spans="1:8" x14ac:dyDescent="0.25">
      <c r="A240" t="s">
        <v>483</v>
      </c>
      <c r="B240" t="s">
        <v>484</v>
      </c>
      <c r="C240" t="s">
        <v>10</v>
      </c>
      <c r="D240">
        <v>0</v>
      </c>
      <c r="E240">
        <v>16</v>
      </c>
      <c r="F240">
        <v>3</v>
      </c>
      <c r="G240" t="s">
        <v>11</v>
      </c>
      <c r="H240" t="s">
        <v>12</v>
      </c>
    </row>
    <row r="241" spans="1:8" x14ac:dyDescent="0.25">
      <c r="A241" t="s">
        <v>485</v>
      </c>
      <c r="B241" t="s">
        <v>486</v>
      </c>
      <c r="C241" t="s">
        <v>10</v>
      </c>
      <c r="D241">
        <v>0</v>
      </c>
      <c r="E241">
        <v>0</v>
      </c>
      <c r="F241">
        <v>0</v>
      </c>
      <c r="G241" t="s">
        <v>11</v>
      </c>
      <c r="H241" t="s">
        <v>12</v>
      </c>
    </row>
    <row r="242" spans="1:8" x14ac:dyDescent="0.25">
      <c r="A242" t="s">
        <v>487</v>
      </c>
      <c r="B242" t="s">
        <v>488</v>
      </c>
      <c r="C242" t="s">
        <v>10</v>
      </c>
      <c r="D242">
        <v>0</v>
      </c>
      <c r="E242">
        <v>0</v>
      </c>
      <c r="F242">
        <v>0</v>
      </c>
      <c r="G242" t="s">
        <v>11</v>
      </c>
      <c r="H242" t="s">
        <v>12</v>
      </c>
    </row>
    <row r="243" spans="1:8" x14ac:dyDescent="0.25">
      <c r="A243" t="s">
        <v>489</v>
      </c>
      <c r="B243" t="s">
        <v>490</v>
      </c>
      <c r="C243" t="s">
        <v>10</v>
      </c>
      <c r="D243">
        <v>0</v>
      </c>
      <c r="E243">
        <v>0</v>
      </c>
      <c r="F243">
        <v>0</v>
      </c>
      <c r="G243" t="s">
        <v>11</v>
      </c>
      <c r="H243" t="s">
        <v>12</v>
      </c>
    </row>
    <row r="244" spans="1:8" x14ac:dyDescent="0.25">
      <c r="A244" t="s">
        <v>491</v>
      </c>
      <c r="B244" t="s">
        <v>492</v>
      </c>
      <c r="C244" t="s">
        <v>10</v>
      </c>
      <c r="D244">
        <v>0</v>
      </c>
      <c r="E244">
        <v>0</v>
      </c>
      <c r="F244">
        <v>0</v>
      </c>
      <c r="G244" t="s">
        <v>11</v>
      </c>
      <c r="H244" t="s">
        <v>12</v>
      </c>
    </row>
    <row r="245" spans="1:8" x14ac:dyDescent="0.25">
      <c r="A245" t="s">
        <v>493</v>
      </c>
      <c r="B245" t="s">
        <v>494</v>
      </c>
      <c r="C245" t="s">
        <v>10</v>
      </c>
      <c r="D245">
        <v>0</v>
      </c>
      <c r="E245">
        <v>0</v>
      </c>
      <c r="F245">
        <v>0</v>
      </c>
      <c r="G245" t="s">
        <v>11</v>
      </c>
      <c r="H245" t="s">
        <v>12</v>
      </c>
    </row>
    <row r="246" spans="1:8" x14ac:dyDescent="0.25">
      <c r="A246" t="s">
        <v>495</v>
      </c>
      <c r="B246" t="s">
        <v>496</v>
      </c>
      <c r="C246" t="s">
        <v>10</v>
      </c>
      <c r="D246">
        <v>0</v>
      </c>
      <c r="E246">
        <v>0</v>
      </c>
      <c r="F246">
        <v>0</v>
      </c>
      <c r="G246" t="s">
        <v>11</v>
      </c>
      <c r="H246" t="s">
        <v>12</v>
      </c>
    </row>
    <row r="247" spans="1:8" x14ac:dyDescent="0.25">
      <c r="A247" t="s">
        <v>497</v>
      </c>
      <c r="B247" t="s">
        <v>498</v>
      </c>
      <c r="C247" t="s">
        <v>10</v>
      </c>
      <c r="D247">
        <v>0.15</v>
      </c>
      <c r="E247">
        <v>0</v>
      </c>
      <c r="F247">
        <v>0</v>
      </c>
      <c r="G247" t="s">
        <v>11</v>
      </c>
      <c r="H247" t="s">
        <v>12</v>
      </c>
    </row>
    <row r="248" spans="1:8" x14ac:dyDescent="0.25">
      <c r="A248" t="s">
        <v>499</v>
      </c>
      <c r="B248" t="s">
        <v>500</v>
      </c>
      <c r="C248" t="s">
        <v>10</v>
      </c>
      <c r="D248">
        <v>0</v>
      </c>
      <c r="E248">
        <v>0</v>
      </c>
      <c r="F248">
        <v>0</v>
      </c>
      <c r="G248" t="s">
        <v>11</v>
      </c>
      <c r="H248" t="s">
        <v>12</v>
      </c>
    </row>
    <row r="249" spans="1:8" x14ac:dyDescent="0.25">
      <c r="A249" t="s">
        <v>501</v>
      </c>
      <c r="B249" t="s">
        <v>502</v>
      </c>
      <c r="C249" t="s">
        <v>10</v>
      </c>
      <c r="D249">
        <v>0</v>
      </c>
      <c r="E249">
        <v>0</v>
      </c>
      <c r="F249">
        <v>0</v>
      </c>
      <c r="G249" t="s">
        <v>11</v>
      </c>
      <c r="H249" t="s">
        <v>12</v>
      </c>
    </row>
    <row r="250" spans="1:8" x14ac:dyDescent="0.25">
      <c r="A250" t="s">
        <v>503</v>
      </c>
      <c r="B250" t="s">
        <v>504</v>
      </c>
      <c r="C250" t="s">
        <v>10</v>
      </c>
      <c r="D250">
        <v>0</v>
      </c>
      <c r="E250">
        <v>0</v>
      </c>
      <c r="F250">
        <v>0</v>
      </c>
      <c r="G250" t="s">
        <v>11</v>
      </c>
      <c r="H250" t="s">
        <v>12</v>
      </c>
    </row>
    <row r="251" spans="1:8" x14ac:dyDescent="0.25">
      <c r="A251" t="s">
        <v>505</v>
      </c>
      <c r="B251" t="s">
        <v>506</v>
      </c>
      <c r="C251" t="s">
        <v>10</v>
      </c>
      <c r="D251">
        <v>0</v>
      </c>
      <c r="E251">
        <v>0</v>
      </c>
      <c r="F251">
        <v>0</v>
      </c>
      <c r="G251" t="s">
        <v>11</v>
      </c>
      <c r="H251" t="s">
        <v>12</v>
      </c>
    </row>
    <row r="252" spans="1:8" x14ac:dyDescent="0.25">
      <c r="A252" t="s">
        <v>507</v>
      </c>
      <c r="B252" t="s">
        <v>508</v>
      </c>
      <c r="C252" t="s">
        <v>10</v>
      </c>
      <c r="D252">
        <v>0</v>
      </c>
      <c r="E252">
        <v>0</v>
      </c>
      <c r="F252">
        <v>0</v>
      </c>
      <c r="G252" t="s">
        <v>11</v>
      </c>
      <c r="H252" t="s">
        <v>12</v>
      </c>
    </row>
    <row r="253" spans="1:8" x14ac:dyDescent="0.25">
      <c r="A253" t="s">
        <v>509</v>
      </c>
      <c r="B253" t="s">
        <v>510</v>
      </c>
      <c r="C253" t="s">
        <v>10</v>
      </c>
      <c r="D253">
        <v>0</v>
      </c>
      <c r="E253">
        <v>27</v>
      </c>
      <c r="F253">
        <v>2</v>
      </c>
      <c r="G253" t="s">
        <v>11</v>
      </c>
      <c r="H253" t="s">
        <v>12</v>
      </c>
    </row>
    <row r="254" spans="1:8" x14ac:dyDescent="0.25">
      <c r="A254" t="s">
        <v>511</v>
      </c>
      <c r="B254" t="s">
        <v>512</v>
      </c>
      <c r="C254" t="s">
        <v>10</v>
      </c>
      <c r="D254">
        <v>0</v>
      </c>
      <c r="E254">
        <v>25</v>
      </c>
      <c r="F254">
        <v>1</v>
      </c>
      <c r="G254" t="s">
        <v>11</v>
      </c>
      <c r="H254" t="s">
        <v>12</v>
      </c>
    </row>
    <row r="255" spans="1:8" x14ac:dyDescent="0.25">
      <c r="A255" t="s">
        <v>513</v>
      </c>
      <c r="B255" t="s">
        <v>514</v>
      </c>
      <c r="C255" t="s">
        <v>10</v>
      </c>
      <c r="D255">
        <v>0</v>
      </c>
      <c r="E255">
        <v>40</v>
      </c>
      <c r="F255">
        <v>2</v>
      </c>
      <c r="G255" t="s">
        <v>11</v>
      </c>
      <c r="H255" t="s">
        <v>12</v>
      </c>
    </row>
    <row r="256" spans="1:8" x14ac:dyDescent="0.25">
      <c r="A256" t="s">
        <v>515</v>
      </c>
      <c r="B256" t="s">
        <v>516</v>
      </c>
      <c r="C256" t="s">
        <v>10</v>
      </c>
      <c r="D256">
        <v>0</v>
      </c>
      <c r="E256">
        <v>0</v>
      </c>
      <c r="F256">
        <v>0</v>
      </c>
      <c r="G256" t="s">
        <v>11</v>
      </c>
      <c r="H256" t="s">
        <v>12</v>
      </c>
    </row>
    <row r="257" spans="1:8" x14ac:dyDescent="0.25">
      <c r="A257" t="s">
        <v>517</v>
      </c>
      <c r="B257" t="s">
        <v>518</v>
      </c>
      <c r="C257" t="s">
        <v>10</v>
      </c>
      <c r="D257">
        <v>0</v>
      </c>
      <c r="E257">
        <v>0</v>
      </c>
      <c r="F257">
        <v>0</v>
      </c>
      <c r="G257" t="s">
        <v>11</v>
      </c>
      <c r="H257" t="s">
        <v>12</v>
      </c>
    </row>
    <row r="258" spans="1:8" x14ac:dyDescent="0.25">
      <c r="A258" t="s">
        <v>519</v>
      </c>
      <c r="B258" t="s">
        <v>520</v>
      </c>
      <c r="C258" t="s">
        <v>10</v>
      </c>
      <c r="D258">
        <v>0</v>
      </c>
      <c r="E258">
        <v>0</v>
      </c>
      <c r="F258">
        <v>0</v>
      </c>
      <c r="G258" t="s">
        <v>11</v>
      </c>
      <c r="H258" t="s">
        <v>12</v>
      </c>
    </row>
    <row r="259" spans="1:8" x14ac:dyDescent="0.25">
      <c r="A259" t="s">
        <v>521</v>
      </c>
      <c r="B259" t="s">
        <v>522</v>
      </c>
      <c r="C259" t="s">
        <v>10</v>
      </c>
      <c r="D259">
        <v>0.35</v>
      </c>
      <c r="E259">
        <v>0</v>
      </c>
      <c r="F259">
        <v>0</v>
      </c>
      <c r="G259" t="s">
        <v>74</v>
      </c>
      <c r="H259" t="s">
        <v>12</v>
      </c>
    </row>
    <row r="260" spans="1:8" x14ac:dyDescent="0.25">
      <c r="A260" t="s">
        <v>523</v>
      </c>
      <c r="B260" t="s">
        <v>524</v>
      </c>
      <c r="C260" t="s">
        <v>10</v>
      </c>
      <c r="D260">
        <v>0</v>
      </c>
      <c r="E260">
        <v>0</v>
      </c>
      <c r="F260">
        <v>0</v>
      </c>
      <c r="G260" t="s">
        <v>11</v>
      </c>
      <c r="H260" t="s">
        <v>12</v>
      </c>
    </row>
    <row r="261" spans="1:8" x14ac:dyDescent="0.25">
      <c r="A261" t="s">
        <v>525</v>
      </c>
      <c r="B261" t="s">
        <v>526</v>
      </c>
      <c r="C261" t="s">
        <v>10</v>
      </c>
      <c r="D261">
        <v>0</v>
      </c>
      <c r="E261">
        <v>0</v>
      </c>
      <c r="F261">
        <v>0</v>
      </c>
      <c r="G261" t="s">
        <v>11</v>
      </c>
      <c r="H261" t="s">
        <v>12</v>
      </c>
    </row>
    <row r="262" spans="1:8" x14ac:dyDescent="0.25">
      <c r="A262" t="s">
        <v>527</v>
      </c>
      <c r="B262" t="s">
        <v>528</v>
      </c>
      <c r="C262" t="s">
        <v>10</v>
      </c>
      <c r="D262">
        <v>0</v>
      </c>
      <c r="E262">
        <v>21</v>
      </c>
      <c r="F262">
        <v>3</v>
      </c>
      <c r="G262" t="s">
        <v>11</v>
      </c>
      <c r="H262" t="s">
        <v>12</v>
      </c>
    </row>
    <row r="263" spans="1:8" x14ac:dyDescent="0.25">
      <c r="A263" t="s">
        <v>529</v>
      </c>
      <c r="B263" t="s">
        <v>530</v>
      </c>
      <c r="C263" t="s">
        <v>10</v>
      </c>
      <c r="D263">
        <v>0</v>
      </c>
      <c r="E263">
        <v>0</v>
      </c>
      <c r="F263">
        <v>0</v>
      </c>
      <c r="G263" t="s">
        <v>11</v>
      </c>
      <c r="H263" t="s">
        <v>12</v>
      </c>
    </row>
    <row r="264" spans="1:8" x14ac:dyDescent="0.25">
      <c r="A264" t="s">
        <v>531</v>
      </c>
      <c r="B264" t="s">
        <v>532</v>
      </c>
      <c r="C264" t="s">
        <v>10</v>
      </c>
      <c r="D264">
        <v>0</v>
      </c>
      <c r="E264">
        <v>42</v>
      </c>
      <c r="F264">
        <v>1</v>
      </c>
      <c r="G264" t="s">
        <v>11</v>
      </c>
      <c r="H264" t="s">
        <v>12</v>
      </c>
    </row>
    <row r="265" spans="1:8" x14ac:dyDescent="0.25">
      <c r="A265" t="s">
        <v>533</v>
      </c>
      <c r="B265" t="s">
        <v>534</v>
      </c>
      <c r="C265" t="s">
        <v>10</v>
      </c>
      <c r="D265">
        <v>0</v>
      </c>
      <c r="E265">
        <v>0</v>
      </c>
      <c r="F265">
        <v>0</v>
      </c>
      <c r="G265" t="s">
        <v>11</v>
      </c>
      <c r="H265" t="s">
        <v>12</v>
      </c>
    </row>
    <row r="266" spans="1:8" x14ac:dyDescent="0.25">
      <c r="A266" t="s">
        <v>535</v>
      </c>
      <c r="B266" t="s">
        <v>536</v>
      </c>
      <c r="C266" t="s">
        <v>10</v>
      </c>
      <c r="D266">
        <v>0</v>
      </c>
      <c r="E266">
        <v>0</v>
      </c>
      <c r="F266">
        <v>0</v>
      </c>
      <c r="G266" t="s">
        <v>11</v>
      </c>
      <c r="H266" t="s">
        <v>12</v>
      </c>
    </row>
    <row r="267" spans="1:8" x14ac:dyDescent="0.25">
      <c r="A267" t="s">
        <v>537</v>
      </c>
      <c r="B267" t="s">
        <v>538</v>
      </c>
      <c r="C267" t="s">
        <v>10</v>
      </c>
      <c r="D267">
        <v>0.04</v>
      </c>
      <c r="E267">
        <v>30</v>
      </c>
      <c r="F267">
        <v>1</v>
      </c>
      <c r="G267" t="s">
        <v>11</v>
      </c>
      <c r="H267" t="s">
        <v>12</v>
      </c>
    </row>
    <row r="268" spans="1:8" x14ac:dyDescent="0.25">
      <c r="A268" t="s">
        <v>539</v>
      </c>
      <c r="B268" t="s">
        <v>540</v>
      </c>
      <c r="C268" t="s">
        <v>10</v>
      </c>
      <c r="D268">
        <v>0</v>
      </c>
      <c r="E268">
        <v>0</v>
      </c>
      <c r="F268">
        <v>0</v>
      </c>
      <c r="G268" t="s">
        <v>11</v>
      </c>
      <c r="H268" t="s">
        <v>12</v>
      </c>
    </row>
    <row r="269" spans="1:8" x14ac:dyDescent="0.25">
      <c r="A269" t="s">
        <v>541</v>
      </c>
      <c r="B269" t="s">
        <v>542</v>
      </c>
      <c r="C269" t="s">
        <v>10</v>
      </c>
      <c r="D269">
        <v>0</v>
      </c>
      <c r="E269">
        <v>0</v>
      </c>
      <c r="F269">
        <v>0</v>
      </c>
      <c r="G269" t="s">
        <v>11</v>
      </c>
      <c r="H269" t="s">
        <v>12</v>
      </c>
    </row>
    <row r="270" spans="1:8" x14ac:dyDescent="0.25">
      <c r="A270" t="s">
        <v>543</v>
      </c>
      <c r="B270" t="s">
        <v>544</v>
      </c>
      <c r="C270" t="s">
        <v>10</v>
      </c>
      <c r="D270">
        <v>0</v>
      </c>
      <c r="E270">
        <v>0</v>
      </c>
      <c r="F270">
        <v>0</v>
      </c>
      <c r="G270" t="s">
        <v>11</v>
      </c>
      <c r="H270" t="s">
        <v>12</v>
      </c>
    </row>
    <row r="271" spans="1:8" x14ac:dyDescent="0.25">
      <c r="A271" t="s">
        <v>545</v>
      </c>
      <c r="B271" t="s">
        <v>546</v>
      </c>
      <c r="C271" t="s">
        <v>10</v>
      </c>
      <c r="D271">
        <v>0</v>
      </c>
      <c r="E271">
        <v>46</v>
      </c>
      <c r="F271">
        <v>3</v>
      </c>
      <c r="G271" t="s">
        <v>11</v>
      </c>
      <c r="H271" t="s">
        <v>12</v>
      </c>
    </row>
    <row r="272" spans="1:8" x14ac:dyDescent="0.25">
      <c r="A272" t="s">
        <v>547</v>
      </c>
      <c r="B272" t="s">
        <v>548</v>
      </c>
      <c r="C272" t="s">
        <v>10</v>
      </c>
      <c r="D272">
        <v>0</v>
      </c>
      <c r="E272">
        <v>0</v>
      </c>
      <c r="F272">
        <v>0</v>
      </c>
      <c r="G272" t="s">
        <v>11</v>
      </c>
      <c r="H272" t="s">
        <v>12</v>
      </c>
    </row>
    <row r="273" spans="1:8" x14ac:dyDescent="0.25">
      <c r="A273" t="s">
        <v>549</v>
      </c>
      <c r="B273" t="s">
        <v>550</v>
      </c>
      <c r="C273" t="s">
        <v>10</v>
      </c>
      <c r="D273">
        <v>0</v>
      </c>
      <c r="E273">
        <v>0</v>
      </c>
      <c r="F273">
        <v>0</v>
      </c>
      <c r="G273" t="s">
        <v>11</v>
      </c>
      <c r="H273" t="s">
        <v>12</v>
      </c>
    </row>
    <row r="274" spans="1:8" x14ac:dyDescent="0.25">
      <c r="A274" t="s">
        <v>551</v>
      </c>
      <c r="B274" t="s">
        <v>552</v>
      </c>
      <c r="C274" t="s">
        <v>10</v>
      </c>
      <c r="D274">
        <v>0</v>
      </c>
      <c r="E274">
        <v>0</v>
      </c>
      <c r="F274">
        <v>0</v>
      </c>
      <c r="G274" t="s">
        <v>11</v>
      </c>
      <c r="H274" t="s">
        <v>12</v>
      </c>
    </row>
    <row r="275" spans="1:8" x14ac:dyDescent="0.25">
      <c r="A275" t="s">
        <v>553</v>
      </c>
      <c r="B275" t="s">
        <v>554</v>
      </c>
      <c r="C275" t="s">
        <v>10</v>
      </c>
      <c r="D275">
        <v>0.33</v>
      </c>
      <c r="E275">
        <v>107</v>
      </c>
      <c r="F275">
        <v>1</v>
      </c>
      <c r="G275" t="s">
        <v>555</v>
      </c>
      <c r="H275" t="s">
        <v>12</v>
      </c>
    </row>
    <row r="276" spans="1:8" x14ac:dyDescent="0.25">
      <c r="A276" t="s">
        <v>556</v>
      </c>
      <c r="B276" t="s">
        <v>557</v>
      </c>
      <c r="C276" t="s">
        <v>10</v>
      </c>
      <c r="D276">
        <v>0</v>
      </c>
      <c r="E276">
        <v>0</v>
      </c>
      <c r="F276">
        <v>0</v>
      </c>
      <c r="G276" t="s">
        <v>11</v>
      </c>
      <c r="H276" t="s">
        <v>12</v>
      </c>
    </row>
    <row r="277" spans="1:8" x14ac:dyDescent="0.25">
      <c r="A277" t="s">
        <v>558</v>
      </c>
      <c r="B277" t="s">
        <v>559</v>
      </c>
      <c r="C277" t="s">
        <v>10</v>
      </c>
      <c r="D277">
        <v>0</v>
      </c>
      <c r="E277">
        <v>0</v>
      </c>
      <c r="F277">
        <v>0</v>
      </c>
      <c r="G277" t="s">
        <v>11</v>
      </c>
      <c r="H277" t="s">
        <v>12</v>
      </c>
    </row>
    <row r="278" spans="1:8" x14ac:dyDescent="0.25">
      <c r="A278" t="s">
        <v>560</v>
      </c>
      <c r="B278" t="s">
        <v>561</v>
      </c>
      <c r="C278" t="s">
        <v>10</v>
      </c>
      <c r="D278">
        <v>0</v>
      </c>
      <c r="E278">
        <v>0</v>
      </c>
      <c r="F278">
        <v>0</v>
      </c>
      <c r="G278" t="s">
        <v>11</v>
      </c>
      <c r="H278" t="s">
        <v>12</v>
      </c>
    </row>
    <row r="279" spans="1:8" x14ac:dyDescent="0.25">
      <c r="A279" t="s">
        <v>562</v>
      </c>
      <c r="B279" t="s">
        <v>563</v>
      </c>
      <c r="C279" t="s">
        <v>10</v>
      </c>
      <c r="D279">
        <v>0</v>
      </c>
      <c r="E279">
        <v>96</v>
      </c>
      <c r="F279">
        <v>2</v>
      </c>
      <c r="G279" t="s">
        <v>11</v>
      </c>
      <c r="H279" t="s">
        <v>12</v>
      </c>
    </row>
    <row r="280" spans="1:8" x14ac:dyDescent="0.25">
      <c r="A280" t="s">
        <v>564</v>
      </c>
      <c r="B280" t="s">
        <v>565</v>
      </c>
      <c r="C280" t="s">
        <v>10</v>
      </c>
      <c r="D280">
        <v>0</v>
      </c>
      <c r="E280">
        <v>0</v>
      </c>
      <c r="F280">
        <v>0</v>
      </c>
      <c r="G280" t="s">
        <v>11</v>
      </c>
      <c r="H280" t="s">
        <v>12</v>
      </c>
    </row>
    <row r="281" spans="1:8" x14ac:dyDescent="0.25">
      <c r="A281" t="s">
        <v>566</v>
      </c>
      <c r="B281" t="s">
        <v>567</v>
      </c>
      <c r="C281" t="s">
        <v>10</v>
      </c>
      <c r="D281">
        <v>0</v>
      </c>
      <c r="E281">
        <v>0</v>
      </c>
      <c r="F281">
        <v>0</v>
      </c>
      <c r="G281" t="s">
        <v>11</v>
      </c>
      <c r="H281" t="s">
        <v>12</v>
      </c>
    </row>
    <row r="282" spans="1:8" x14ac:dyDescent="0.25">
      <c r="A282" t="s">
        <v>568</v>
      </c>
      <c r="B282" t="s">
        <v>569</v>
      </c>
      <c r="C282" t="s">
        <v>10</v>
      </c>
      <c r="D282">
        <v>0</v>
      </c>
      <c r="E282">
        <v>0</v>
      </c>
      <c r="F282">
        <v>0</v>
      </c>
      <c r="G282" t="s">
        <v>11</v>
      </c>
      <c r="H282" t="s">
        <v>12</v>
      </c>
    </row>
    <row r="283" spans="1:8" x14ac:dyDescent="0.25">
      <c r="A283" t="s">
        <v>570</v>
      </c>
      <c r="B283" t="s">
        <v>571</v>
      </c>
      <c r="C283" t="s">
        <v>10</v>
      </c>
      <c r="D283">
        <v>0</v>
      </c>
      <c r="E283">
        <v>0</v>
      </c>
      <c r="F283">
        <v>0</v>
      </c>
      <c r="G283" t="s">
        <v>11</v>
      </c>
      <c r="H283" t="s">
        <v>12</v>
      </c>
    </row>
    <row r="284" spans="1:8" x14ac:dyDescent="0.25">
      <c r="A284" t="s">
        <v>572</v>
      </c>
      <c r="B284" t="s">
        <v>573</v>
      </c>
      <c r="C284" t="s">
        <v>10</v>
      </c>
      <c r="D284">
        <v>0</v>
      </c>
      <c r="E284">
        <v>23</v>
      </c>
      <c r="F284">
        <v>1</v>
      </c>
      <c r="G284" t="s">
        <v>11</v>
      </c>
      <c r="H284" t="s">
        <v>12</v>
      </c>
    </row>
    <row r="285" spans="1:8" x14ac:dyDescent="0.25">
      <c r="A285" t="s">
        <v>574</v>
      </c>
      <c r="B285" t="s">
        <v>575</v>
      </c>
      <c r="C285" t="s">
        <v>10</v>
      </c>
      <c r="D285">
        <v>0</v>
      </c>
      <c r="E285">
        <v>0</v>
      </c>
      <c r="F285">
        <v>0</v>
      </c>
      <c r="G285" t="s">
        <v>11</v>
      </c>
      <c r="H285" t="s">
        <v>12</v>
      </c>
    </row>
    <row r="286" spans="1:8" x14ac:dyDescent="0.25">
      <c r="A286" t="s">
        <v>576</v>
      </c>
      <c r="B286" t="s">
        <v>577</v>
      </c>
      <c r="C286" t="s">
        <v>10</v>
      </c>
      <c r="D286">
        <v>0.21</v>
      </c>
      <c r="E286">
        <v>0</v>
      </c>
      <c r="F286">
        <v>0</v>
      </c>
      <c r="G286" t="s">
        <v>11</v>
      </c>
      <c r="H286" t="s">
        <v>12</v>
      </c>
    </row>
    <row r="287" spans="1:8" x14ac:dyDescent="0.25">
      <c r="A287" t="s">
        <v>578</v>
      </c>
      <c r="B287" t="s">
        <v>579</v>
      </c>
      <c r="C287" t="s">
        <v>10</v>
      </c>
      <c r="D287">
        <v>0</v>
      </c>
      <c r="E287">
        <v>0</v>
      </c>
      <c r="F287">
        <v>0</v>
      </c>
      <c r="G287" t="s">
        <v>11</v>
      </c>
      <c r="H287" t="s">
        <v>12</v>
      </c>
    </row>
    <row r="288" spans="1:8" x14ac:dyDescent="0.25">
      <c r="A288" t="s">
        <v>580</v>
      </c>
      <c r="B288" t="s">
        <v>581</v>
      </c>
      <c r="C288" t="s">
        <v>10</v>
      </c>
      <c r="D288">
        <v>0</v>
      </c>
      <c r="E288">
        <v>33</v>
      </c>
      <c r="F288">
        <v>1</v>
      </c>
      <c r="G288" t="s">
        <v>11</v>
      </c>
      <c r="H288" t="s">
        <v>12</v>
      </c>
    </row>
    <row r="289" spans="1:8" x14ac:dyDescent="0.25">
      <c r="A289" t="s">
        <v>582</v>
      </c>
      <c r="B289" t="s">
        <v>583</v>
      </c>
      <c r="C289" t="s">
        <v>10</v>
      </c>
      <c r="D289">
        <v>0</v>
      </c>
      <c r="E289">
        <v>39</v>
      </c>
      <c r="F289">
        <v>1</v>
      </c>
      <c r="G289" t="s">
        <v>11</v>
      </c>
      <c r="H289" t="s">
        <v>12</v>
      </c>
    </row>
    <row r="290" spans="1:8" x14ac:dyDescent="0.25">
      <c r="A290" t="s">
        <v>584</v>
      </c>
      <c r="B290" t="s">
        <v>585</v>
      </c>
      <c r="C290" t="s">
        <v>10</v>
      </c>
      <c r="D290">
        <v>0.11</v>
      </c>
      <c r="E290">
        <v>0</v>
      </c>
      <c r="F290">
        <v>0</v>
      </c>
      <c r="G290" t="s">
        <v>11</v>
      </c>
      <c r="H290" t="s">
        <v>12</v>
      </c>
    </row>
    <row r="291" spans="1:8" x14ac:dyDescent="0.25">
      <c r="A291" t="s">
        <v>586</v>
      </c>
      <c r="B291" t="s">
        <v>587</v>
      </c>
      <c r="C291" t="s">
        <v>10</v>
      </c>
      <c r="D291">
        <v>0</v>
      </c>
      <c r="E291">
        <v>0</v>
      </c>
      <c r="F291">
        <v>0</v>
      </c>
      <c r="G291" t="s">
        <v>11</v>
      </c>
      <c r="H291" t="s">
        <v>12</v>
      </c>
    </row>
    <row r="292" spans="1:8" x14ac:dyDescent="0.25">
      <c r="A292" t="s">
        <v>588</v>
      </c>
      <c r="B292" t="s">
        <v>589</v>
      </c>
      <c r="C292" t="s">
        <v>10</v>
      </c>
      <c r="D292">
        <v>0</v>
      </c>
      <c r="E292">
        <v>0</v>
      </c>
      <c r="F292">
        <v>0</v>
      </c>
      <c r="G292" t="s">
        <v>11</v>
      </c>
      <c r="H292" t="s">
        <v>12</v>
      </c>
    </row>
    <row r="293" spans="1:8" x14ac:dyDescent="0.25">
      <c r="A293" t="s">
        <v>590</v>
      </c>
      <c r="B293" t="s">
        <v>591</v>
      </c>
      <c r="C293" t="s">
        <v>10</v>
      </c>
      <c r="D293">
        <v>0</v>
      </c>
      <c r="E293">
        <v>0</v>
      </c>
      <c r="F293">
        <v>0</v>
      </c>
      <c r="G293" t="s">
        <v>11</v>
      </c>
      <c r="H293" t="s">
        <v>12</v>
      </c>
    </row>
    <row r="294" spans="1:8" x14ac:dyDescent="0.25">
      <c r="A294" t="s">
        <v>592</v>
      </c>
      <c r="B294" t="s">
        <v>593</v>
      </c>
      <c r="C294" t="s">
        <v>10</v>
      </c>
      <c r="D294">
        <v>0</v>
      </c>
      <c r="E294">
        <v>0</v>
      </c>
      <c r="F294">
        <v>0</v>
      </c>
      <c r="G294" t="s">
        <v>11</v>
      </c>
      <c r="H294" t="s">
        <v>12</v>
      </c>
    </row>
    <row r="295" spans="1:8" x14ac:dyDescent="0.25">
      <c r="A295" t="s">
        <v>594</v>
      </c>
      <c r="B295" t="s">
        <v>595</v>
      </c>
      <c r="C295" t="s">
        <v>10</v>
      </c>
      <c r="D295">
        <v>0</v>
      </c>
      <c r="E295">
        <v>0</v>
      </c>
      <c r="F295">
        <v>0</v>
      </c>
      <c r="G295" t="s">
        <v>11</v>
      </c>
      <c r="H295" t="s">
        <v>12</v>
      </c>
    </row>
    <row r="296" spans="1:8" x14ac:dyDescent="0.25">
      <c r="A296" t="s">
        <v>596</v>
      </c>
      <c r="B296" t="s">
        <v>597</v>
      </c>
      <c r="C296" t="s">
        <v>10</v>
      </c>
      <c r="D296">
        <v>0</v>
      </c>
      <c r="E296">
        <v>0</v>
      </c>
      <c r="F296">
        <v>0</v>
      </c>
      <c r="G296" t="s">
        <v>11</v>
      </c>
      <c r="H296" t="s">
        <v>12</v>
      </c>
    </row>
    <row r="297" spans="1:8" x14ac:dyDescent="0.25">
      <c r="A297" t="s">
        <v>598</v>
      </c>
      <c r="B297" t="s">
        <v>599</v>
      </c>
      <c r="C297" t="s">
        <v>10</v>
      </c>
      <c r="D297">
        <v>0.14000000000000001</v>
      </c>
      <c r="E297">
        <v>0</v>
      </c>
      <c r="F297">
        <v>0</v>
      </c>
      <c r="G297" t="s">
        <v>11</v>
      </c>
      <c r="H297" t="s">
        <v>12</v>
      </c>
    </row>
    <row r="298" spans="1:8" x14ac:dyDescent="0.25">
      <c r="A298" t="s">
        <v>600</v>
      </c>
      <c r="B298" t="s">
        <v>601</v>
      </c>
      <c r="C298" t="s">
        <v>10</v>
      </c>
      <c r="D298">
        <v>0</v>
      </c>
      <c r="E298">
        <v>0</v>
      </c>
      <c r="F298">
        <v>0</v>
      </c>
      <c r="G298" t="s">
        <v>11</v>
      </c>
      <c r="H298" t="s">
        <v>12</v>
      </c>
    </row>
    <row r="299" spans="1:8" x14ac:dyDescent="0.25">
      <c r="A299" t="s">
        <v>602</v>
      </c>
      <c r="B299" t="s">
        <v>603</v>
      </c>
      <c r="C299" t="s">
        <v>10</v>
      </c>
      <c r="D299">
        <v>0</v>
      </c>
      <c r="E299">
        <v>0</v>
      </c>
      <c r="F299">
        <v>0</v>
      </c>
      <c r="G299" t="s">
        <v>11</v>
      </c>
      <c r="H299" t="s">
        <v>12</v>
      </c>
    </row>
    <row r="300" spans="1:8" x14ac:dyDescent="0.25">
      <c r="A300" t="s">
        <v>604</v>
      </c>
      <c r="B300" t="s">
        <v>605</v>
      </c>
      <c r="C300" t="s">
        <v>10</v>
      </c>
      <c r="D300">
        <v>0</v>
      </c>
      <c r="E300">
        <v>23</v>
      </c>
      <c r="F300">
        <v>2</v>
      </c>
      <c r="G300" t="s">
        <v>11</v>
      </c>
      <c r="H300" t="s">
        <v>12</v>
      </c>
    </row>
    <row r="301" spans="1:8" x14ac:dyDescent="0.25">
      <c r="A301" t="s">
        <v>606</v>
      </c>
      <c r="B301" t="s">
        <v>607</v>
      </c>
      <c r="C301" t="s">
        <v>10</v>
      </c>
      <c r="D301">
        <v>0</v>
      </c>
      <c r="E301">
        <v>0</v>
      </c>
      <c r="F301">
        <v>0</v>
      </c>
      <c r="G301" t="s">
        <v>11</v>
      </c>
      <c r="H301" t="s">
        <v>12</v>
      </c>
    </row>
    <row r="302" spans="1:8" x14ac:dyDescent="0.25">
      <c r="A302" t="s">
        <v>608</v>
      </c>
      <c r="B302" t="s">
        <v>609</v>
      </c>
      <c r="C302" t="s">
        <v>10</v>
      </c>
      <c r="D302">
        <v>0.4</v>
      </c>
      <c r="E302">
        <v>46</v>
      </c>
      <c r="F302">
        <v>1</v>
      </c>
      <c r="G302" t="s">
        <v>11</v>
      </c>
      <c r="H302" t="s">
        <v>12</v>
      </c>
    </row>
    <row r="303" spans="1:8" x14ac:dyDescent="0.25">
      <c r="A303" t="s">
        <v>610</v>
      </c>
      <c r="B303" t="s">
        <v>611</v>
      </c>
      <c r="C303" t="s">
        <v>10</v>
      </c>
      <c r="D303">
        <v>0</v>
      </c>
      <c r="E303">
        <v>0</v>
      </c>
      <c r="F303">
        <v>0</v>
      </c>
      <c r="G303" t="s">
        <v>11</v>
      </c>
      <c r="H303" t="s">
        <v>12</v>
      </c>
    </row>
    <row r="304" spans="1:8" x14ac:dyDescent="0.25">
      <c r="A304" t="s">
        <v>612</v>
      </c>
      <c r="B304" t="s">
        <v>613</v>
      </c>
      <c r="C304" t="s">
        <v>10</v>
      </c>
      <c r="D304">
        <v>0</v>
      </c>
      <c r="E304">
        <v>29</v>
      </c>
      <c r="F304">
        <v>2</v>
      </c>
      <c r="G304" t="s">
        <v>11</v>
      </c>
      <c r="H304" t="s">
        <v>12</v>
      </c>
    </row>
    <row r="305" spans="1:8" x14ac:dyDescent="0.25">
      <c r="A305" t="s">
        <v>614</v>
      </c>
      <c r="B305" t="s">
        <v>615</v>
      </c>
      <c r="C305" t="s">
        <v>10</v>
      </c>
      <c r="D305">
        <v>0</v>
      </c>
      <c r="E305">
        <v>0</v>
      </c>
      <c r="F305">
        <v>0</v>
      </c>
      <c r="G305" t="s">
        <v>11</v>
      </c>
      <c r="H305" t="s">
        <v>12</v>
      </c>
    </row>
    <row r="306" spans="1:8" x14ac:dyDescent="0.25">
      <c r="A306" t="s">
        <v>616</v>
      </c>
      <c r="B306" t="s">
        <v>617</v>
      </c>
      <c r="C306" t="s">
        <v>10</v>
      </c>
      <c r="D306">
        <v>0</v>
      </c>
      <c r="E306">
        <v>0</v>
      </c>
      <c r="F306">
        <v>0</v>
      </c>
      <c r="G306" t="s">
        <v>11</v>
      </c>
      <c r="H306" t="s">
        <v>12</v>
      </c>
    </row>
    <row r="307" spans="1:8" x14ac:dyDescent="0.25">
      <c r="A307" t="s">
        <v>618</v>
      </c>
      <c r="B307" t="s">
        <v>619</v>
      </c>
      <c r="C307" t="s">
        <v>10</v>
      </c>
      <c r="D307">
        <v>0.04</v>
      </c>
      <c r="E307">
        <v>20</v>
      </c>
      <c r="F307">
        <v>1</v>
      </c>
      <c r="G307" t="s">
        <v>11</v>
      </c>
      <c r="H307" t="s">
        <v>12</v>
      </c>
    </row>
    <row r="308" spans="1:8" x14ac:dyDescent="0.25">
      <c r="A308" t="s">
        <v>620</v>
      </c>
      <c r="B308" t="s">
        <v>621</v>
      </c>
      <c r="C308" t="s">
        <v>10</v>
      </c>
      <c r="D308">
        <v>0</v>
      </c>
      <c r="E308">
        <v>22</v>
      </c>
      <c r="F308">
        <v>1</v>
      </c>
      <c r="G308" t="s">
        <v>11</v>
      </c>
      <c r="H308" t="s">
        <v>12</v>
      </c>
    </row>
    <row r="309" spans="1:8" x14ac:dyDescent="0.25">
      <c r="A309" t="s">
        <v>622</v>
      </c>
      <c r="B309" t="s">
        <v>623</v>
      </c>
      <c r="C309" t="s">
        <v>10</v>
      </c>
      <c r="D309">
        <v>0</v>
      </c>
      <c r="E309">
        <v>0</v>
      </c>
      <c r="F309">
        <v>0</v>
      </c>
      <c r="G309" t="s">
        <v>11</v>
      </c>
      <c r="H309" t="s">
        <v>12</v>
      </c>
    </row>
    <row r="310" spans="1:8" x14ac:dyDescent="0.25">
      <c r="A310" t="s">
        <v>624</v>
      </c>
      <c r="B310" t="s">
        <v>625</v>
      </c>
      <c r="C310" t="s">
        <v>10</v>
      </c>
      <c r="D310">
        <v>0</v>
      </c>
      <c r="E310">
        <v>0</v>
      </c>
      <c r="F310">
        <v>0</v>
      </c>
      <c r="G310" t="s">
        <v>11</v>
      </c>
      <c r="H310" t="s">
        <v>12</v>
      </c>
    </row>
    <row r="311" spans="1:8" x14ac:dyDescent="0.25">
      <c r="A311" t="s">
        <v>626</v>
      </c>
      <c r="B311" t="s">
        <v>627</v>
      </c>
      <c r="C311" t="s">
        <v>10</v>
      </c>
      <c r="D311">
        <v>0</v>
      </c>
      <c r="E311">
        <v>26</v>
      </c>
      <c r="F311">
        <v>1</v>
      </c>
      <c r="G311" t="s">
        <v>11</v>
      </c>
      <c r="H311" t="s">
        <v>12</v>
      </c>
    </row>
    <row r="312" spans="1:8" x14ac:dyDescent="0.25">
      <c r="A312" t="s">
        <v>628</v>
      </c>
      <c r="B312" t="s">
        <v>629</v>
      </c>
      <c r="C312" t="s">
        <v>10</v>
      </c>
      <c r="D312">
        <v>0</v>
      </c>
      <c r="E312">
        <v>0</v>
      </c>
      <c r="F312">
        <v>0</v>
      </c>
      <c r="G312" t="s">
        <v>11</v>
      </c>
      <c r="H312" t="s">
        <v>12</v>
      </c>
    </row>
    <row r="313" spans="1:8" x14ac:dyDescent="0.25">
      <c r="A313" t="s">
        <v>630</v>
      </c>
      <c r="B313" t="s">
        <v>631</v>
      </c>
      <c r="C313" t="s">
        <v>10</v>
      </c>
      <c r="D313">
        <v>0</v>
      </c>
      <c r="E313">
        <v>0</v>
      </c>
      <c r="F313">
        <v>0</v>
      </c>
      <c r="G313" t="s">
        <v>11</v>
      </c>
      <c r="H313" t="s">
        <v>12</v>
      </c>
    </row>
    <row r="314" spans="1:8" x14ac:dyDescent="0.25">
      <c r="A314" t="s">
        <v>632</v>
      </c>
      <c r="B314" t="s">
        <v>633</v>
      </c>
      <c r="C314" t="s">
        <v>10</v>
      </c>
      <c r="D314">
        <v>0</v>
      </c>
      <c r="E314">
        <v>0</v>
      </c>
      <c r="F314">
        <v>0</v>
      </c>
      <c r="G314" t="s">
        <v>11</v>
      </c>
      <c r="H314" t="s">
        <v>12</v>
      </c>
    </row>
    <row r="315" spans="1:8" x14ac:dyDescent="0.25">
      <c r="A315" t="s">
        <v>634</v>
      </c>
      <c r="B315" t="s">
        <v>635</v>
      </c>
      <c r="C315" t="s">
        <v>10</v>
      </c>
      <c r="D315">
        <v>0</v>
      </c>
      <c r="E315">
        <v>0</v>
      </c>
      <c r="F315">
        <v>0</v>
      </c>
      <c r="G315" t="s">
        <v>11</v>
      </c>
      <c r="H315" t="s">
        <v>12</v>
      </c>
    </row>
    <row r="316" spans="1:8" x14ac:dyDescent="0.25">
      <c r="A316" t="s">
        <v>636</v>
      </c>
      <c r="B316" t="s">
        <v>637</v>
      </c>
      <c r="C316" t="s">
        <v>10</v>
      </c>
      <c r="D316">
        <v>0.18</v>
      </c>
      <c r="E316">
        <v>0</v>
      </c>
      <c r="F316">
        <v>0</v>
      </c>
      <c r="G316" t="s">
        <v>74</v>
      </c>
      <c r="H316" t="s">
        <v>12</v>
      </c>
    </row>
    <row r="317" spans="1:8" x14ac:dyDescent="0.25">
      <c r="A317" t="s">
        <v>638</v>
      </c>
      <c r="B317" t="s">
        <v>639</v>
      </c>
      <c r="C317" t="s">
        <v>10</v>
      </c>
      <c r="D317">
        <v>0</v>
      </c>
      <c r="E317">
        <v>0</v>
      </c>
      <c r="F317">
        <v>0</v>
      </c>
      <c r="G317" t="s">
        <v>11</v>
      </c>
      <c r="H317" t="s">
        <v>12</v>
      </c>
    </row>
    <row r="318" spans="1:8" x14ac:dyDescent="0.25">
      <c r="A318" t="s">
        <v>640</v>
      </c>
      <c r="B318" t="s">
        <v>641</v>
      </c>
      <c r="C318" t="s">
        <v>10</v>
      </c>
      <c r="D318">
        <v>0</v>
      </c>
      <c r="E318">
        <v>0</v>
      </c>
      <c r="F318">
        <v>0</v>
      </c>
      <c r="G318" t="s">
        <v>11</v>
      </c>
      <c r="H318" t="s">
        <v>12</v>
      </c>
    </row>
    <row r="319" spans="1:8" x14ac:dyDescent="0.25">
      <c r="A319" t="s">
        <v>642</v>
      </c>
      <c r="B319" t="s">
        <v>643</v>
      </c>
      <c r="C319" t="s">
        <v>10</v>
      </c>
      <c r="D319">
        <v>0</v>
      </c>
      <c r="E319">
        <v>0</v>
      </c>
      <c r="F319">
        <v>0</v>
      </c>
      <c r="G319" t="s">
        <v>11</v>
      </c>
      <c r="H319" t="s">
        <v>12</v>
      </c>
    </row>
    <row r="320" spans="1:8" x14ac:dyDescent="0.25">
      <c r="A320" t="s">
        <v>644</v>
      </c>
      <c r="B320" t="s">
        <v>645</v>
      </c>
      <c r="C320" t="s">
        <v>10</v>
      </c>
      <c r="D320">
        <v>0</v>
      </c>
      <c r="E320">
        <v>0</v>
      </c>
      <c r="F320">
        <v>0</v>
      </c>
      <c r="G320" t="s">
        <v>11</v>
      </c>
      <c r="H320" t="s">
        <v>12</v>
      </c>
    </row>
    <row r="321" spans="1:8" x14ac:dyDescent="0.25">
      <c r="A321" t="s">
        <v>646</v>
      </c>
      <c r="B321" t="s">
        <v>647</v>
      </c>
      <c r="C321" t="s">
        <v>10</v>
      </c>
      <c r="D321">
        <v>0</v>
      </c>
      <c r="E321">
        <v>0</v>
      </c>
      <c r="F321">
        <v>0</v>
      </c>
      <c r="G321" t="s">
        <v>11</v>
      </c>
      <c r="H321" t="s">
        <v>12</v>
      </c>
    </row>
    <row r="322" spans="1:8" x14ac:dyDescent="0.25">
      <c r="A322" t="s">
        <v>648</v>
      </c>
      <c r="B322" t="s">
        <v>649</v>
      </c>
      <c r="C322" t="s">
        <v>10</v>
      </c>
      <c r="D322">
        <v>0</v>
      </c>
      <c r="E322">
        <v>0</v>
      </c>
      <c r="F322">
        <v>0</v>
      </c>
      <c r="G322" t="s">
        <v>11</v>
      </c>
      <c r="H322" t="s">
        <v>12</v>
      </c>
    </row>
    <row r="323" spans="1:8" x14ac:dyDescent="0.25">
      <c r="A323" t="s">
        <v>650</v>
      </c>
      <c r="B323" t="s">
        <v>651</v>
      </c>
      <c r="C323" t="s">
        <v>10</v>
      </c>
      <c r="D323">
        <v>0</v>
      </c>
      <c r="E323">
        <v>0</v>
      </c>
      <c r="F323">
        <v>0</v>
      </c>
      <c r="G323" t="s">
        <v>11</v>
      </c>
      <c r="H323" t="s">
        <v>12</v>
      </c>
    </row>
    <row r="324" spans="1:8" x14ac:dyDescent="0.25">
      <c r="A324" t="s">
        <v>652</v>
      </c>
      <c r="B324" t="s">
        <v>653</v>
      </c>
      <c r="C324" t="s">
        <v>10</v>
      </c>
      <c r="D324">
        <v>0</v>
      </c>
      <c r="E324">
        <v>0</v>
      </c>
      <c r="F324">
        <v>0</v>
      </c>
      <c r="G324" t="s">
        <v>11</v>
      </c>
      <c r="H324" t="s">
        <v>12</v>
      </c>
    </row>
    <row r="325" spans="1:8" x14ac:dyDescent="0.25">
      <c r="A325" t="s">
        <v>654</v>
      </c>
      <c r="B325" t="s">
        <v>655</v>
      </c>
      <c r="C325" t="s">
        <v>10</v>
      </c>
      <c r="D325">
        <v>0</v>
      </c>
      <c r="E325">
        <v>0</v>
      </c>
      <c r="F325">
        <v>0</v>
      </c>
      <c r="G325" t="s">
        <v>11</v>
      </c>
      <c r="H325" t="s">
        <v>12</v>
      </c>
    </row>
    <row r="326" spans="1:8" x14ac:dyDescent="0.25">
      <c r="A326" t="s">
        <v>656</v>
      </c>
      <c r="B326" t="s">
        <v>657</v>
      </c>
      <c r="C326" t="s">
        <v>10</v>
      </c>
      <c r="D326">
        <v>7.0000000000000007E-2</v>
      </c>
      <c r="E326">
        <v>0</v>
      </c>
      <c r="F326">
        <v>0</v>
      </c>
      <c r="G326" t="s">
        <v>11</v>
      </c>
      <c r="H326" t="s">
        <v>12</v>
      </c>
    </row>
    <row r="327" spans="1:8" x14ac:dyDescent="0.25">
      <c r="A327" t="s">
        <v>658</v>
      </c>
      <c r="B327" t="s">
        <v>659</v>
      </c>
      <c r="C327" t="s">
        <v>10</v>
      </c>
      <c r="D327">
        <v>0</v>
      </c>
      <c r="E327">
        <v>29</v>
      </c>
      <c r="F327">
        <v>2</v>
      </c>
      <c r="G327" t="s">
        <v>11</v>
      </c>
      <c r="H327" t="s">
        <v>12</v>
      </c>
    </row>
    <row r="328" spans="1:8" x14ac:dyDescent="0.25">
      <c r="A328" t="s">
        <v>660</v>
      </c>
      <c r="B328" t="s">
        <v>661</v>
      </c>
      <c r="C328" t="s">
        <v>10</v>
      </c>
      <c r="D328">
        <v>0</v>
      </c>
      <c r="E328">
        <v>48</v>
      </c>
      <c r="F328">
        <v>1</v>
      </c>
      <c r="G328" t="s">
        <v>11</v>
      </c>
      <c r="H328" t="s">
        <v>12</v>
      </c>
    </row>
    <row r="329" spans="1:8" x14ac:dyDescent="0.25">
      <c r="A329" t="s">
        <v>662</v>
      </c>
      <c r="B329" t="s">
        <v>663</v>
      </c>
      <c r="C329" t="s">
        <v>10</v>
      </c>
      <c r="D329">
        <v>0</v>
      </c>
      <c r="E329">
        <v>0</v>
      </c>
      <c r="F329">
        <v>0</v>
      </c>
      <c r="G329" t="s">
        <v>11</v>
      </c>
      <c r="H329" t="s">
        <v>12</v>
      </c>
    </row>
    <row r="330" spans="1:8" x14ac:dyDescent="0.25">
      <c r="A330" t="s">
        <v>664</v>
      </c>
      <c r="B330" t="s">
        <v>665</v>
      </c>
      <c r="C330" t="s">
        <v>10</v>
      </c>
      <c r="D330">
        <v>0</v>
      </c>
      <c r="E330">
        <v>0</v>
      </c>
      <c r="F330">
        <v>0</v>
      </c>
      <c r="G330" t="s">
        <v>11</v>
      </c>
      <c r="H330" t="s">
        <v>12</v>
      </c>
    </row>
    <row r="331" spans="1:8" x14ac:dyDescent="0.25">
      <c r="A331" t="s">
        <v>666</v>
      </c>
      <c r="B331" t="s">
        <v>667</v>
      </c>
      <c r="C331" t="s">
        <v>10</v>
      </c>
      <c r="D331">
        <v>0</v>
      </c>
      <c r="E331">
        <v>0</v>
      </c>
      <c r="F331">
        <v>0</v>
      </c>
      <c r="G331" t="s">
        <v>11</v>
      </c>
      <c r="H331" t="s">
        <v>12</v>
      </c>
    </row>
    <row r="332" spans="1:8" x14ac:dyDescent="0.25">
      <c r="A332" t="s">
        <v>668</v>
      </c>
      <c r="B332" t="s">
        <v>669</v>
      </c>
      <c r="C332" t="s">
        <v>10</v>
      </c>
      <c r="D332">
        <v>0.04</v>
      </c>
      <c r="E332">
        <v>0</v>
      </c>
      <c r="F332">
        <v>0</v>
      </c>
      <c r="G332" t="s">
        <v>48</v>
      </c>
      <c r="H332" t="s">
        <v>12</v>
      </c>
    </row>
    <row r="333" spans="1:8" x14ac:dyDescent="0.25">
      <c r="A333" t="s">
        <v>670</v>
      </c>
      <c r="B333" t="s">
        <v>671</v>
      </c>
      <c r="C333" t="s">
        <v>10</v>
      </c>
      <c r="D333">
        <v>0</v>
      </c>
      <c r="E333">
        <v>0</v>
      </c>
      <c r="F333">
        <v>0</v>
      </c>
      <c r="G333" t="s">
        <v>11</v>
      </c>
      <c r="H333" t="s">
        <v>12</v>
      </c>
    </row>
    <row r="334" spans="1:8" x14ac:dyDescent="0.25">
      <c r="A334" t="s">
        <v>672</v>
      </c>
      <c r="B334" t="s">
        <v>673</v>
      </c>
      <c r="C334" t="s">
        <v>10</v>
      </c>
      <c r="D334">
        <v>0</v>
      </c>
      <c r="E334">
        <v>0</v>
      </c>
      <c r="F334">
        <v>0</v>
      </c>
      <c r="G334" t="s">
        <v>11</v>
      </c>
      <c r="H334" t="s">
        <v>12</v>
      </c>
    </row>
    <row r="335" spans="1:8" x14ac:dyDescent="0.25">
      <c r="A335" t="s">
        <v>674</v>
      </c>
      <c r="B335" t="s">
        <v>675</v>
      </c>
      <c r="C335" t="s">
        <v>10</v>
      </c>
      <c r="D335">
        <v>0</v>
      </c>
      <c r="E335">
        <v>0</v>
      </c>
      <c r="F335">
        <v>0</v>
      </c>
      <c r="G335" t="s">
        <v>74</v>
      </c>
      <c r="H335" t="s">
        <v>12</v>
      </c>
    </row>
    <row r="336" spans="1:8" x14ac:dyDescent="0.25">
      <c r="A336" t="s">
        <v>676</v>
      </c>
      <c r="B336" t="s">
        <v>677</v>
      </c>
      <c r="C336" t="s">
        <v>10</v>
      </c>
      <c r="D336">
        <v>0.19</v>
      </c>
      <c r="E336">
        <v>0</v>
      </c>
      <c r="F336">
        <v>0</v>
      </c>
      <c r="G336" t="s">
        <v>11</v>
      </c>
      <c r="H336" t="s">
        <v>12</v>
      </c>
    </row>
    <row r="337" spans="1:8" x14ac:dyDescent="0.25">
      <c r="A337" t="s">
        <v>678</v>
      </c>
      <c r="B337" t="s">
        <v>679</v>
      </c>
      <c r="C337" t="s">
        <v>10</v>
      </c>
      <c r="D337">
        <v>0</v>
      </c>
      <c r="E337">
        <v>0</v>
      </c>
      <c r="F337">
        <v>0</v>
      </c>
      <c r="G337" t="s">
        <v>11</v>
      </c>
      <c r="H337" t="s">
        <v>12</v>
      </c>
    </row>
    <row r="338" spans="1:8" x14ac:dyDescent="0.25">
      <c r="A338" t="s">
        <v>680</v>
      </c>
      <c r="B338" t="s">
        <v>681</v>
      </c>
      <c r="C338" t="s">
        <v>10</v>
      </c>
      <c r="D338">
        <v>0</v>
      </c>
      <c r="E338">
        <v>0</v>
      </c>
      <c r="F338">
        <v>0</v>
      </c>
      <c r="G338" t="s">
        <v>11</v>
      </c>
      <c r="H338" t="s">
        <v>12</v>
      </c>
    </row>
    <row r="339" spans="1:8" x14ac:dyDescent="0.25">
      <c r="A339" t="s">
        <v>682</v>
      </c>
      <c r="B339" t="s">
        <v>683</v>
      </c>
      <c r="C339" t="s">
        <v>10</v>
      </c>
      <c r="D339">
        <v>0</v>
      </c>
      <c r="E339">
        <v>0</v>
      </c>
      <c r="F339">
        <v>0</v>
      </c>
      <c r="G339" t="s">
        <v>11</v>
      </c>
      <c r="H339" t="s">
        <v>12</v>
      </c>
    </row>
    <row r="340" spans="1:8" x14ac:dyDescent="0.25">
      <c r="A340" t="s">
        <v>684</v>
      </c>
      <c r="B340" t="s">
        <v>685</v>
      </c>
      <c r="C340" t="s">
        <v>10</v>
      </c>
      <c r="D340">
        <v>0</v>
      </c>
      <c r="E340">
        <v>0</v>
      </c>
      <c r="F340">
        <v>0</v>
      </c>
      <c r="G340" t="s">
        <v>11</v>
      </c>
      <c r="H340" t="s">
        <v>12</v>
      </c>
    </row>
    <row r="341" spans="1:8" x14ac:dyDescent="0.25">
      <c r="A341" t="s">
        <v>686</v>
      </c>
      <c r="B341" t="s">
        <v>687</v>
      </c>
      <c r="C341" t="s">
        <v>10</v>
      </c>
      <c r="D341">
        <v>0.23</v>
      </c>
      <c r="E341">
        <v>234</v>
      </c>
      <c r="F341">
        <v>3</v>
      </c>
      <c r="G341" t="s">
        <v>11</v>
      </c>
      <c r="H341" t="s">
        <v>12</v>
      </c>
    </row>
    <row r="342" spans="1:8" x14ac:dyDescent="0.25">
      <c r="A342" t="s">
        <v>688</v>
      </c>
      <c r="B342" t="s">
        <v>689</v>
      </c>
      <c r="C342" t="s">
        <v>10</v>
      </c>
      <c r="D342">
        <v>0</v>
      </c>
      <c r="E342">
        <v>0</v>
      </c>
      <c r="F342">
        <v>0</v>
      </c>
      <c r="G342" t="s">
        <v>11</v>
      </c>
      <c r="H342" t="s">
        <v>12</v>
      </c>
    </row>
    <row r="343" spans="1:8" x14ac:dyDescent="0.25">
      <c r="A343" t="s">
        <v>690</v>
      </c>
      <c r="B343" t="s">
        <v>691</v>
      </c>
      <c r="C343" t="s">
        <v>10</v>
      </c>
      <c r="D343">
        <v>0</v>
      </c>
      <c r="E343">
        <v>0</v>
      </c>
      <c r="F343">
        <v>0</v>
      </c>
      <c r="G343" t="s">
        <v>11</v>
      </c>
      <c r="H343" t="s">
        <v>12</v>
      </c>
    </row>
    <row r="344" spans="1:8" x14ac:dyDescent="0.25">
      <c r="A344" t="s">
        <v>692</v>
      </c>
      <c r="B344" t="s">
        <v>693</v>
      </c>
      <c r="C344" t="s">
        <v>10</v>
      </c>
      <c r="D344">
        <v>0</v>
      </c>
      <c r="E344">
        <v>19</v>
      </c>
      <c r="F344">
        <v>1</v>
      </c>
      <c r="G344" t="s">
        <v>11</v>
      </c>
      <c r="H344" t="s">
        <v>12</v>
      </c>
    </row>
    <row r="345" spans="1:8" x14ac:dyDescent="0.25">
      <c r="A345" t="s">
        <v>694</v>
      </c>
      <c r="B345" t="s">
        <v>695</v>
      </c>
      <c r="C345" t="s">
        <v>10</v>
      </c>
      <c r="D345">
        <v>0</v>
      </c>
      <c r="E345">
        <v>0</v>
      </c>
      <c r="F345">
        <v>0</v>
      </c>
      <c r="G345" t="s">
        <v>11</v>
      </c>
      <c r="H345" t="s">
        <v>12</v>
      </c>
    </row>
    <row r="346" spans="1:8" x14ac:dyDescent="0.25">
      <c r="A346" t="s">
        <v>696</v>
      </c>
      <c r="B346" t="s">
        <v>697</v>
      </c>
      <c r="C346" t="s">
        <v>10</v>
      </c>
      <c r="D346">
        <v>0</v>
      </c>
      <c r="E346">
        <v>0</v>
      </c>
      <c r="F346">
        <v>0</v>
      </c>
      <c r="G346" t="s">
        <v>11</v>
      </c>
      <c r="H346" t="s">
        <v>12</v>
      </c>
    </row>
    <row r="347" spans="1:8" x14ac:dyDescent="0.25">
      <c r="A347" t="s">
        <v>698</v>
      </c>
      <c r="B347" t="s">
        <v>699</v>
      </c>
      <c r="C347" t="s">
        <v>10</v>
      </c>
      <c r="D347">
        <v>0</v>
      </c>
      <c r="E347">
        <v>0</v>
      </c>
      <c r="F347">
        <v>0</v>
      </c>
      <c r="G347" t="s">
        <v>11</v>
      </c>
      <c r="H347" t="s">
        <v>12</v>
      </c>
    </row>
    <row r="348" spans="1:8" x14ac:dyDescent="0.25">
      <c r="A348" t="s">
        <v>700</v>
      </c>
      <c r="B348" t="s">
        <v>701</v>
      </c>
      <c r="C348" t="s">
        <v>10</v>
      </c>
      <c r="D348">
        <v>0.22</v>
      </c>
      <c r="E348">
        <v>0</v>
      </c>
      <c r="F348">
        <v>0</v>
      </c>
      <c r="G348" t="s">
        <v>11</v>
      </c>
      <c r="H348" t="s">
        <v>12</v>
      </c>
    </row>
    <row r="349" spans="1:8" x14ac:dyDescent="0.25">
      <c r="A349" t="s">
        <v>702</v>
      </c>
      <c r="B349" t="s">
        <v>703</v>
      </c>
      <c r="C349" t="s">
        <v>10</v>
      </c>
      <c r="D349">
        <v>0</v>
      </c>
      <c r="E349">
        <v>0</v>
      </c>
      <c r="F349">
        <v>0</v>
      </c>
      <c r="G349" t="s">
        <v>11</v>
      </c>
      <c r="H349" t="s">
        <v>12</v>
      </c>
    </row>
    <row r="350" spans="1:8" x14ac:dyDescent="0.25">
      <c r="A350" t="s">
        <v>704</v>
      </c>
      <c r="B350" t="s">
        <v>705</v>
      </c>
      <c r="C350" t="s">
        <v>10</v>
      </c>
      <c r="D350">
        <v>0</v>
      </c>
      <c r="E350">
        <v>24</v>
      </c>
      <c r="F350">
        <v>1</v>
      </c>
      <c r="G350" t="s">
        <v>11</v>
      </c>
      <c r="H350" t="s">
        <v>12</v>
      </c>
    </row>
    <row r="351" spans="1:8" x14ac:dyDescent="0.25">
      <c r="A351" t="s">
        <v>706</v>
      </c>
      <c r="B351" t="s">
        <v>707</v>
      </c>
      <c r="C351" t="s">
        <v>10</v>
      </c>
      <c r="D351">
        <v>0.09</v>
      </c>
      <c r="E351">
        <v>0</v>
      </c>
      <c r="F351">
        <v>0</v>
      </c>
      <c r="G351" t="s">
        <v>11</v>
      </c>
      <c r="H351" t="s">
        <v>12</v>
      </c>
    </row>
    <row r="352" spans="1:8" x14ac:dyDescent="0.25">
      <c r="A352" t="s">
        <v>708</v>
      </c>
      <c r="B352" t="s">
        <v>709</v>
      </c>
      <c r="C352" t="s">
        <v>10</v>
      </c>
      <c r="D352">
        <v>0</v>
      </c>
      <c r="E352">
        <v>46</v>
      </c>
      <c r="F352">
        <v>2</v>
      </c>
      <c r="G352" t="s">
        <v>11</v>
      </c>
      <c r="H352" t="s">
        <v>12</v>
      </c>
    </row>
    <row r="353" spans="1:8" x14ac:dyDescent="0.25">
      <c r="A353" t="s">
        <v>710</v>
      </c>
      <c r="B353" t="s">
        <v>711</v>
      </c>
      <c r="C353" t="s">
        <v>10</v>
      </c>
      <c r="D353">
        <v>0</v>
      </c>
      <c r="E353">
        <v>0</v>
      </c>
      <c r="F353">
        <v>0</v>
      </c>
      <c r="G353" t="s">
        <v>11</v>
      </c>
      <c r="H353" t="s">
        <v>12</v>
      </c>
    </row>
    <row r="354" spans="1:8" x14ac:dyDescent="0.25">
      <c r="A354" t="s">
        <v>712</v>
      </c>
      <c r="B354" t="s">
        <v>713</v>
      </c>
      <c r="C354" t="s">
        <v>10</v>
      </c>
      <c r="D354">
        <v>0</v>
      </c>
      <c r="E354">
        <v>33</v>
      </c>
      <c r="F354">
        <v>2</v>
      </c>
      <c r="G354" t="s">
        <v>11</v>
      </c>
      <c r="H354" t="s">
        <v>12</v>
      </c>
    </row>
    <row r="355" spans="1:8" x14ac:dyDescent="0.25">
      <c r="A355" t="s">
        <v>714</v>
      </c>
      <c r="B355" t="s">
        <v>715</v>
      </c>
      <c r="C355" t="s">
        <v>10</v>
      </c>
      <c r="D355">
        <v>0</v>
      </c>
      <c r="E355">
        <v>0</v>
      </c>
      <c r="F355">
        <v>0</v>
      </c>
      <c r="G355" t="s">
        <v>11</v>
      </c>
      <c r="H355" t="s">
        <v>12</v>
      </c>
    </row>
    <row r="356" spans="1:8" x14ac:dyDescent="0.25">
      <c r="A356" t="s">
        <v>716</v>
      </c>
      <c r="B356" t="s">
        <v>717</v>
      </c>
      <c r="C356" t="s">
        <v>10</v>
      </c>
      <c r="D356">
        <v>0</v>
      </c>
      <c r="E356">
        <v>27</v>
      </c>
      <c r="F356">
        <v>2</v>
      </c>
      <c r="G356" t="s">
        <v>11</v>
      </c>
      <c r="H356" t="s">
        <v>12</v>
      </c>
    </row>
    <row r="357" spans="1:8" x14ac:dyDescent="0.25">
      <c r="A357" t="s">
        <v>718</v>
      </c>
      <c r="B357" t="s">
        <v>719</v>
      </c>
      <c r="C357" t="s">
        <v>10</v>
      </c>
      <c r="D357">
        <v>0.11</v>
      </c>
      <c r="E357">
        <v>28</v>
      </c>
      <c r="F357">
        <v>1</v>
      </c>
      <c r="G357" t="s">
        <v>11</v>
      </c>
      <c r="H357" t="s">
        <v>12</v>
      </c>
    </row>
    <row r="358" spans="1:8" x14ac:dyDescent="0.25">
      <c r="A358" t="s">
        <v>720</v>
      </c>
      <c r="B358" t="s">
        <v>721</v>
      </c>
      <c r="C358" t="s">
        <v>10</v>
      </c>
      <c r="D358">
        <v>0</v>
      </c>
      <c r="E358">
        <v>0</v>
      </c>
      <c r="F358">
        <v>0</v>
      </c>
      <c r="G358" t="s">
        <v>11</v>
      </c>
      <c r="H358" t="s">
        <v>12</v>
      </c>
    </row>
    <row r="359" spans="1:8" x14ac:dyDescent="0.25">
      <c r="A359" t="s">
        <v>722</v>
      </c>
      <c r="B359" t="s">
        <v>723</v>
      </c>
      <c r="C359" t="s">
        <v>10</v>
      </c>
      <c r="D359">
        <v>0</v>
      </c>
      <c r="E359">
        <v>0</v>
      </c>
      <c r="F359">
        <v>0</v>
      </c>
      <c r="G359" t="s">
        <v>11</v>
      </c>
      <c r="H359" t="s">
        <v>12</v>
      </c>
    </row>
    <row r="360" spans="1:8" x14ac:dyDescent="0.25">
      <c r="A360" t="s">
        <v>724</v>
      </c>
      <c r="B360" t="s">
        <v>725</v>
      </c>
      <c r="C360" t="s">
        <v>10</v>
      </c>
      <c r="D360">
        <v>0</v>
      </c>
      <c r="E360">
        <v>0</v>
      </c>
      <c r="F360">
        <v>0</v>
      </c>
      <c r="G360" t="s">
        <v>11</v>
      </c>
      <c r="H360" t="s">
        <v>12</v>
      </c>
    </row>
    <row r="361" spans="1:8" x14ac:dyDescent="0.25">
      <c r="A361" t="s">
        <v>726</v>
      </c>
      <c r="B361" t="s">
        <v>727</v>
      </c>
      <c r="C361" t="s">
        <v>10</v>
      </c>
      <c r="D361">
        <v>0</v>
      </c>
      <c r="E361">
        <v>0</v>
      </c>
      <c r="F361">
        <v>0</v>
      </c>
      <c r="G361" t="s">
        <v>11</v>
      </c>
      <c r="H361" t="s">
        <v>12</v>
      </c>
    </row>
    <row r="362" spans="1:8" x14ac:dyDescent="0.25">
      <c r="A362" t="s">
        <v>728</v>
      </c>
      <c r="B362" t="s">
        <v>729</v>
      </c>
      <c r="C362" t="s">
        <v>10</v>
      </c>
      <c r="D362">
        <v>0</v>
      </c>
      <c r="E362">
        <v>0</v>
      </c>
      <c r="F362">
        <v>0</v>
      </c>
      <c r="G362" t="s">
        <v>11</v>
      </c>
      <c r="H362" t="s">
        <v>12</v>
      </c>
    </row>
    <row r="363" spans="1:8" x14ac:dyDescent="0.25">
      <c r="A363" t="s">
        <v>730</v>
      </c>
      <c r="B363" t="s">
        <v>731</v>
      </c>
      <c r="C363" t="s">
        <v>10</v>
      </c>
      <c r="D363">
        <v>0</v>
      </c>
      <c r="E363">
        <v>0</v>
      </c>
      <c r="F363">
        <v>0</v>
      </c>
      <c r="G363" t="s">
        <v>11</v>
      </c>
      <c r="H363" t="s">
        <v>12</v>
      </c>
    </row>
    <row r="364" spans="1:8" x14ac:dyDescent="0.25">
      <c r="A364" t="s">
        <v>732</v>
      </c>
      <c r="B364" t="s">
        <v>733</v>
      </c>
      <c r="C364" t="s">
        <v>10</v>
      </c>
      <c r="D364">
        <v>0</v>
      </c>
      <c r="E364">
        <v>34</v>
      </c>
      <c r="F364">
        <v>3</v>
      </c>
      <c r="G364" t="s">
        <v>11</v>
      </c>
      <c r="H364" t="s">
        <v>12</v>
      </c>
    </row>
    <row r="365" spans="1:8" x14ac:dyDescent="0.25">
      <c r="A365" t="s">
        <v>734</v>
      </c>
      <c r="B365" t="s">
        <v>735</v>
      </c>
      <c r="C365" t="s">
        <v>10</v>
      </c>
      <c r="D365">
        <v>0</v>
      </c>
      <c r="E365">
        <v>0</v>
      </c>
      <c r="F365">
        <v>0</v>
      </c>
      <c r="G365" t="s">
        <v>11</v>
      </c>
      <c r="H365" t="s">
        <v>12</v>
      </c>
    </row>
    <row r="366" spans="1:8" x14ac:dyDescent="0.25">
      <c r="A366" t="s">
        <v>736</v>
      </c>
      <c r="B366" t="s">
        <v>737</v>
      </c>
      <c r="C366" t="s">
        <v>10</v>
      </c>
      <c r="D366">
        <v>0</v>
      </c>
      <c r="E366">
        <v>0</v>
      </c>
      <c r="F366">
        <v>0</v>
      </c>
      <c r="G366" t="s">
        <v>11</v>
      </c>
      <c r="H366" t="s">
        <v>12</v>
      </c>
    </row>
    <row r="367" spans="1:8" x14ac:dyDescent="0.25">
      <c r="A367" t="s">
        <v>738</v>
      </c>
      <c r="B367" t="s">
        <v>739</v>
      </c>
      <c r="C367" t="s">
        <v>10</v>
      </c>
      <c r="D367">
        <v>0</v>
      </c>
      <c r="E367">
        <v>0</v>
      </c>
      <c r="F367">
        <v>0</v>
      </c>
      <c r="G367" t="s">
        <v>11</v>
      </c>
      <c r="H367" t="s">
        <v>12</v>
      </c>
    </row>
    <row r="368" spans="1:8" x14ac:dyDescent="0.25">
      <c r="A368" t="s">
        <v>740</v>
      </c>
      <c r="B368" t="s">
        <v>741</v>
      </c>
      <c r="C368" t="s">
        <v>10</v>
      </c>
      <c r="D368">
        <v>0</v>
      </c>
      <c r="E368">
        <v>0</v>
      </c>
      <c r="F368">
        <v>0</v>
      </c>
      <c r="G368" t="s">
        <v>11</v>
      </c>
      <c r="H368" t="s">
        <v>12</v>
      </c>
    </row>
    <row r="369" spans="1:8" x14ac:dyDescent="0.25">
      <c r="A369" t="s">
        <v>742</v>
      </c>
      <c r="B369" t="s">
        <v>743</v>
      </c>
      <c r="C369" t="s">
        <v>10</v>
      </c>
      <c r="D369">
        <v>0.05</v>
      </c>
      <c r="E369">
        <v>0</v>
      </c>
      <c r="F369">
        <v>0</v>
      </c>
      <c r="G369" t="s">
        <v>11</v>
      </c>
      <c r="H369" t="s">
        <v>12</v>
      </c>
    </row>
    <row r="370" spans="1:8" x14ac:dyDescent="0.25">
      <c r="A370" t="s">
        <v>744</v>
      </c>
      <c r="B370" t="s">
        <v>745</v>
      </c>
      <c r="C370" t="s">
        <v>10</v>
      </c>
      <c r="D370">
        <v>0</v>
      </c>
      <c r="E370">
        <v>53</v>
      </c>
      <c r="F370">
        <v>2</v>
      </c>
      <c r="G370" t="s">
        <v>11</v>
      </c>
      <c r="H370" t="s">
        <v>12</v>
      </c>
    </row>
    <row r="371" spans="1:8" x14ac:dyDescent="0.25">
      <c r="A371" t="s">
        <v>746</v>
      </c>
      <c r="B371" t="s">
        <v>747</v>
      </c>
      <c r="C371" t="s">
        <v>10</v>
      </c>
      <c r="D371">
        <v>0</v>
      </c>
      <c r="E371">
        <v>0</v>
      </c>
      <c r="F371">
        <v>0</v>
      </c>
      <c r="G371" t="s">
        <v>11</v>
      </c>
      <c r="H371" t="s">
        <v>12</v>
      </c>
    </row>
    <row r="372" spans="1:8" x14ac:dyDescent="0.25">
      <c r="A372" t="s">
        <v>748</v>
      </c>
      <c r="B372" t="s">
        <v>749</v>
      </c>
      <c r="C372" t="s">
        <v>10</v>
      </c>
      <c r="D372">
        <v>0</v>
      </c>
      <c r="E372">
        <v>0</v>
      </c>
      <c r="F372">
        <v>0</v>
      </c>
      <c r="G372" t="s">
        <v>11</v>
      </c>
      <c r="H372" t="s">
        <v>12</v>
      </c>
    </row>
    <row r="373" spans="1:8" x14ac:dyDescent="0.25">
      <c r="A373" t="s">
        <v>750</v>
      </c>
      <c r="B373" t="s">
        <v>751</v>
      </c>
      <c r="C373" t="s">
        <v>10</v>
      </c>
      <c r="D373">
        <v>0.47</v>
      </c>
      <c r="E373">
        <v>56</v>
      </c>
      <c r="F373">
        <v>4</v>
      </c>
      <c r="G373" t="s">
        <v>74</v>
      </c>
      <c r="H373" t="s">
        <v>12</v>
      </c>
    </row>
    <row r="374" spans="1:8" x14ac:dyDescent="0.25">
      <c r="A374" t="s">
        <v>752</v>
      </c>
      <c r="B374" t="s">
        <v>753</v>
      </c>
      <c r="C374" t="s">
        <v>10</v>
      </c>
      <c r="D374">
        <v>0.3</v>
      </c>
      <c r="E374">
        <v>0</v>
      </c>
      <c r="F374">
        <v>0</v>
      </c>
      <c r="G374" t="s">
        <v>27</v>
      </c>
      <c r="H374" t="s">
        <v>12</v>
      </c>
    </row>
    <row r="375" spans="1:8" x14ac:dyDescent="0.25">
      <c r="A375" t="s">
        <v>754</v>
      </c>
      <c r="B375" t="s">
        <v>755</v>
      </c>
      <c r="C375" t="s">
        <v>10</v>
      </c>
      <c r="D375">
        <v>0</v>
      </c>
      <c r="E375">
        <v>50</v>
      </c>
      <c r="F375">
        <v>1</v>
      </c>
      <c r="G375" t="s">
        <v>11</v>
      </c>
      <c r="H375" t="s">
        <v>12</v>
      </c>
    </row>
    <row r="376" spans="1:8" x14ac:dyDescent="0.25">
      <c r="A376" t="s">
        <v>756</v>
      </c>
      <c r="B376" t="s">
        <v>757</v>
      </c>
      <c r="C376" t="s">
        <v>10</v>
      </c>
      <c r="D376">
        <v>0.63</v>
      </c>
      <c r="E376">
        <v>74</v>
      </c>
      <c r="F376">
        <v>2</v>
      </c>
      <c r="G376" t="s">
        <v>11</v>
      </c>
      <c r="H376" t="s">
        <v>12</v>
      </c>
    </row>
    <row r="377" spans="1:8" x14ac:dyDescent="0.25">
      <c r="A377" t="s">
        <v>758</v>
      </c>
      <c r="B377" t="s">
        <v>759</v>
      </c>
      <c r="C377" t="s">
        <v>10</v>
      </c>
      <c r="D377">
        <v>0</v>
      </c>
      <c r="E377">
        <v>0</v>
      </c>
      <c r="F377">
        <v>0</v>
      </c>
      <c r="G377" t="s">
        <v>11</v>
      </c>
      <c r="H377" t="s">
        <v>12</v>
      </c>
    </row>
    <row r="378" spans="1:8" x14ac:dyDescent="0.25">
      <c r="A378" t="s">
        <v>760</v>
      </c>
      <c r="B378" t="s">
        <v>761</v>
      </c>
      <c r="C378" t="s">
        <v>10</v>
      </c>
      <c r="D378">
        <v>0.36</v>
      </c>
      <c r="E378">
        <v>0</v>
      </c>
      <c r="F378">
        <v>0</v>
      </c>
      <c r="G378" t="s">
        <v>74</v>
      </c>
      <c r="H378" t="s">
        <v>12</v>
      </c>
    </row>
    <row r="379" spans="1:8" x14ac:dyDescent="0.25">
      <c r="A379" t="s">
        <v>762</v>
      </c>
      <c r="B379" t="s">
        <v>763</v>
      </c>
      <c r="C379" t="s">
        <v>10</v>
      </c>
      <c r="D379">
        <v>0.19</v>
      </c>
      <c r="E379">
        <v>59</v>
      </c>
      <c r="F379">
        <v>1</v>
      </c>
      <c r="G379" t="s">
        <v>74</v>
      </c>
      <c r="H379" t="s">
        <v>12</v>
      </c>
    </row>
    <row r="380" spans="1:8" x14ac:dyDescent="0.25">
      <c r="A380" t="s">
        <v>764</v>
      </c>
      <c r="B380" t="s">
        <v>765</v>
      </c>
      <c r="C380" t="s">
        <v>10</v>
      </c>
      <c r="D380">
        <v>0</v>
      </c>
      <c r="E380">
        <v>0</v>
      </c>
      <c r="F380">
        <v>0</v>
      </c>
      <c r="G380" t="s">
        <v>11</v>
      </c>
      <c r="H380" t="s">
        <v>12</v>
      </c>
    </row>
    <row r="381" spans="1:8" x14ac:dyDescent="0.25">
      <c r="A381" t="s">
        <v>766</v>
      </c>
      <c r="B381" t="s">
        <v>767</v>
      </c>
      <c r="C381" t="s">
        <v>10</v>
      </c>
      <c r="D381">
        <v>0</v>
      </c>
      <c r="E381">
        <v>31</v>
      </c>
      <c r="F381">
        <v>1</v>
      </c>
      <c r="G381" t="s">
        <v>11</v>
      </c>
      <c r="H381" t="s">
        <v>12</v>
      </c>
    </row>
    <row r="382" spans="1:8" x14ac:dyDescent="0.25">
      <c r="A382" t="s">
        <v>768</v>
      </c>
      <c r="B382" t="s">
        <v>769</v>
      </c>
      <c r="C382" t="s">
        <v>10</v>
      </c>
      <c r="D382">
        <v>0</v>
      </c>
      <c r="E382">
        <v>46</v>
      </c>
      <c r="F382">
        <v>4</v>
      </c>
      <c r="G382" t="s">
        <v>11</v>
      </c>
      <c r="H382" t="s">
        <v>12</v>
      </c>
    </row>
    <row r="383" spans="1:8" x14ac:dyDescent="0.25">
      <c r="A383" t="s">
        <v>770</v>
      </c>
      <c r="B383" t="s">
        <v>771</v>
      </c>
      <c r="C383" t="s">
        <v>10</v>
      </c>
      <c r="D383">
        <v>0</v>
      </c>
      <c r="E383">
        <v>0</v>
      </c>
      <c r="F383">
        <v>0</v>
      </c>
      <c r="G383" t="s">
        <v>11</v>
      </c>
      <c r="H383" t="s">
        <v>12</v>
      </c>
    </row>
    <row r="384" spans="1:8" x14ac:dyDescent="0.25">
      <c r="A384" t="s">
        <v>772</v>
      </c>
      <c r="B384" t="s">
        <v>773</v>
      </c>
      <c r="C384" t="s">
        <v>10</v>
      </c>
      <c r="D384">
        <v>0.25</v>
      </c>
      <c r="E384">
        <v>42</v>
      </c>
      <c r="F384">
        <v>3</v>
      </c>
      <c r="G384" t="s">
        <v>555</v>
      </c>
      <c r="H384" t="s">
        <v>12</v>
      </c>
    </row>
    <row r="385" spans="1:8" x14ac:dyDescent="0.25">
      <c r="A385" t="s">
        <v>774</v>
      </c>
      <c r="B385" t="s">
        <v>775</v>
      </c>
      <c r="C385" t="s">
        <v>10</v>
      </c>
      <c r="D385">
        <v>0</v>
      </c>
      <c r="E385">
        <v>0</v>
      </c>
      <c r="F385">
        <v>0</v>
      </c>
      <c r="G385" t="s">
        <v>11</v>
      </c>
      <c r="H385" t="s">
        <v>12</v>
      </c>
    </row>
    <row r="386" spans="1:8" x14ac:dyDescent="0.25">
      <c r="A386" t="s">
        <v>776</v>
      </c>
      <c r="B386" t="s">
        <v>777</v>
      </c>
      <c r="C386" t="s">
        <v>10</v>
      </c>
      <c r="D386">
        <v>0</v>
      </c>
      <c r="E386">
        <v>0</v>
      </c>
      <c r="F386">
        <v>0</v>
      </c>
      <c r="G386" t="s">
        <v>11</v>
      </c>
      <c r="H386" t="s">
        <v>12</v>
      </c>
    </row>
    <row r="387" spans="1:8" x14ac:dyDescent="0.25">
      <c r="A387" t="s">
        <v>778</v>
      </c>
      <c r="B387" t="s">
        <v>779</v>
      </c>
      <c r="C387" t="s">
        <v>10</v>
      </c>
      <c r="D387">
        <v>0</v>
      </c>
      <c r="E387">
        <v>0</v>
      </c>
      <c r="F387">
        <v>0</v>
      </c>
      <c r="G387" t="s">
        <v>11</v>
      </c>
      <c r="H387" t="s">
        <v>12</v>
      </c>
    </row>
    <row r="388" spans="1:8" x14ac:dyDescent="0.25">
      <c r="A388" t="s">
        <v>780</v>
      </c>
      <c r="B388" t="s">
        <v>781</v>
      </c>
      <c r="C388" t="s">
        <v>10</v>
      </c>
      <c r="D388">
        <v>0</v>
      </c>
      <c r="E388">
        <v>33</v>
      </c>
      <c r="F388">
        <v>2</v>
      </c>
      <c r="G388" t="s">
        <v>11</v>
      </c>
      <c r="H388" t="s">
        <v>12</v>
      </c>
    </row>
    <row r="389" spans="1:8" x14ac:dyDescent="0.25">
      <c r="A389" t="s">
        <v>782</v>
      </c>
      <c r="B389" t="s">
        <v>783</v>
      </c>
      <c r="C389" t="s">
        <v>10</v>
      </c>
      <c r="D389">
        <v>0</v>
      </c>
      <c r="E389">
        <v>0</v>
      </c>
      <c r="F389">
        <v>0</v>
      </c>
      <c r="G389" t="s">
        <v>11</v>
      </c>
      <c r="H389" t="s">
        <v>12</v>
      </c>
    </row>
    <row r="390" spans="1:8" x14ac:dyDescent="0.25">
      <c r="A390" t="s">
        <v>784</v>
      </c>
      <c r="B390" t="s">
        <v>785</v>
      </c>
      <c r="C390" t="s">
        <v>10</v>
      </c>
      <c r="D390">
        <v>0</v>
      </c>
      <c r="E390">
        <v>15</v>
      </c>
      <c r="F390">
        <v>1</v>
      </c>
      <c r="G390" t="s">
        <v>11</v>
      </c>
      <c r="H390" t="s">
        <v>12</v>
      </c>
    </row>
    <row r="391" spans="1:8" x14ac:dyDescent="0.25">
      <c r="A391" t="s">
        <v>786</v>
      </c>
      <c r="B391" t="s">
        <v>787</v>
      </c>
      <c r="C391" t="s">
        <v>10</v>
      </c>
      <c r="D391">
        <v>0</v>
      </c>
      <c r="E391">
        <v>0</v>
      </c>
      <c r="F391">
        <v>0</v>
      </c>
      <c r="G391" t="s">
        <v>11</v>
      </c>
      <c r="H391" t="s">
        <v>12</v>
      </c>
    </row>
    <row r="392" spans="1:8" x14ac:dyDescent="0.25">
      <c r="A392" t="s">
        <v>788</v>
      </c>
      <c r="B392" t="s">
        <v>789</v>
      </c>
      <c r="C392" t="s">
        <v>10</v>
      </c>
      <c r="D392">
        <v>0</v>
      </c>
      <c r="E392">
        <v>0</v>
      </c>
      <c r="F392">
        <v>0</v>
      </c>
      <c r="G392" t="s">
        <v>11</v>
      </c>
      <c r="H392" t="s">
        <v>12</v>
      </c>
    </row>
    <row r="393" spans="1:8" x14ac:dyDescent="0.25">
      <c r="A393" t="s">
        <v>790</v>
      </c>
      <c r="B393" t="s">
        <v>791</v>
      </c>
      <c r="C393" t="s">
        <v>10</v>
      </c>
      <c r="D393">
        <v>0</v>
      </c>
      <c r="E393">
        <v>0</v>
      </c>
      <c r="F393">
        <v>0</v>
      </c>
      <c r="G393" t="s">
        <v>11</v>
      </c>
      <c r="H393" t="s">
        <v>12</v>
      </c>
    </row>
    <row r="394" spans="1:8" x14ac:dyDescent="0.25">
      <c r="A394" t="s">
        <v>792</v>
      </c>
      <c r="B394" t="s">
        <v>793</v>
      </c>
      <c r="C394" t="s">
        <v>10</v>
      </c>
      <c r="D394">
        <v>0</v>
      </c>
      <c r="E394">
        <v>24</v>
      </c>
      <c r="F394">
        <v>1</v>
      </c>
      <c r="G394" t="s">
        <v>11</v>
      </c>
      <c r="H394" t="s">
        <v>12</v>
      </c>
    </row>
    <row r="395" spans="1:8" x14ac:dyDescent="0.25">
      <c r="A395" t="s">
        <v>794</v>
      </c>
      <c r="B395" t="s">
        <v>795</v>
      </c>
      <c r="C395" t="s">
        <v>10</v>
      </c>
      <c r="D395">
        <v>0.19</v>
      </c>
      <c r="E395">
        <v>14</v>
      </c>
      <c r="F395">
        <v>1</v>
      </c>
      <c r="G395" t="s">
        <v>11</v>
      </c>
      <c r="H395" t="s">
        <v>12</v>
      </c>
    </row>
    <row r="396" spans="1:8" x14ac:dyDescent="0.25">
      <c r="A396" t="s">
        <v>796</v>
      </c>
      <c r="B396" t="s">
        <v>797</v>
      </c>
      <c r="C396" t="s">
        <v>10</v>
      </c>
      <c r="D396">
        <v>0.24</v>
      </c>
      <c r="E396">
        <v>0</v>
      </c>
      <c r="F396">
        <v>0</v>
      </c>
      <c r="G396" t="s">
        <v>74</v>
      </c>
      <c r="H396" t="s">
        <v>12</v>
      </c>
    </row>
    <row r="397" spans="1:8" x14ac:dyDescent="0.25">
      <c r="A397" t="s">
        <v>798</v>
      </c>
      <c r="B397" t="s">
        <v>799</v>
      </c>
      <c r="C397" t="s">
        <v>10</v>
      </c>
      <c r="D397">
        <v>0</v>
      </c>
      <c r="E397">
        <v>0</v>
      </c>
      <c r="F397">
        <v>0</v>
      </c>
      <c r="G397" t="s">
        <v>11</v>
      </c>
      <c r="H397" t="s">
        <v>12</v>
      </c>
    </row>
    <row r="398" spans="1:8" x14ac:dyDescent="0.25">
      <c r="A398" t="s">
        <v>800</v>
      </c>
      <c r="B398" t="s">
        <v>801</v>
      </c>
      <c r="C398" t="s">
        <v>10</v>
      </c>
      <c r="D398">
        <v>0</v>
      </c>
      <c r="E398">
        <v>11</v>
      </c>
      <c r="F398">
        <v>1</v>
      </c>
      <c r="G398" t="s">
        <v>11</v>
      </c>
      <c r="H398" t="s">
        <v>12</v>
      </c>
    </row>
    <row r="399" spans="1:8" x14ac:dyDescent="0.25">
      <c r="A399" t="s">
        <v>802</v>
      </c>
      <c r="B399" t="s">
        <v>803</v>
      </c>
      <c r="C399" t="s">
        <v>10</v>
      </c>
      <c r="D399">
        <v>0</v>
      </c>
      <c r="E399">
        <v>0</v>
      </c>
      <c r="F399">
        <v>0</v>
      </c>
      <c r="G399" t="s">
        <v>11</v>
      </c>
      <c r="H399" t="s">
        <v>12</v>
      </c>
    </row>
    <row r="400" spans="1:8" x14ac:dyDescent="0.25">
      <c r="A400" t="s">
        <v>804</v>
      </c>
      <c r="B400" t="s">
        <v>805</v>
      </c>
      <c r="C400" t="s">
        <v>10</v>
      </c>
      <c r="D400">
        <v>0</v>
      </c>
      <c r="E400">
        <v>0</v>
      </c>
      <c r="F400">
        <v>0</v>
      </c>
      <c r="G400" t="s">
        <v>11</v>
      </c>
      <c r="H400" t="s">
        <v>12</v>
      </c>
    </row>
    <row r="401" spans="1:8" x14ac:dyDescent="0.25">
      <c r="A401" t="s">
        <v>806</v>
      </c>
      <c r="B401" t="s">
        <v>807</v>
      </c>
      <c r="C401" t="s">
        <v>10</v>
      </c>
      <c r="D401">
        <v>0</v>
      </c>
      <c r="E401">
        <v>0</v>
      </c>
      <c r="F401">
        <v>0</v>
      </c>
      <c r="G401" t="s">
        <v>11</v>
      </c>
      <c r="H401" t="s">
        <v>12</v>
      </c>
    </row>
    <row r="402" spans="1:8" x14ac:dyDescent="0.25">
      <c r="A402" t="s">
        <v>808</v>
      </c>
      <c r="B402" t="s">
        <v>809</v>
      </c>
      <c r="C402" t="s">
        <v>10</v>
      </c>
      <c r="D402">
        <v>0</v>
      </c>
      <c r="E402">
        <v>35</v>
      </c>
      <c r="F402">
        <v>1</v>
      </c>
      <c r="G402" t="s">
        <v>11</v>
      </c>
      <c r="H402" t="s">
        <v>12</v>
      </c>
    </row>
    <row r="403" spans="1:8" x14ac:dyDescent="0.25">
      <c r="A403" t="s">
        <v>810</v>
      </c>
      <c r="B403" t="s">
        <v>811</v>
      </c>
      <c r="C403" t="s">
        <v>10</v>
      </c>
      <c r="D403">
        <v>0</v>
      </c>
      <c r="E403">
        <v>0</v>
      </c>
      <c r="F403">
        <v>0</v>
      </c>
      <c r="G403" t="s">
        <v>11</v>
      </c>
      <c r="H403" t="s">
        <v>12</v>
      </c>
    </row>
    <row r="404" spans="1:8" x14ac:dyDescent="0.25">
      <c r="A404" t="s">
        <v>812</v>
      </c>
      <c r="B404" t="s">
        <v>813</v>
      </c>
      <c r="C404" t="s">
        <v>10</v>
      </c>
      <c r="D404">
        <v>0</v>
      </c>
      <c r="E404">
        <v>0</v>
      </c>
      <c r="F404">
        <v>0</v>
      </c>
      <c r="G404" t="s">
        <v>11</v>
      </c>
      <c r="H404" t="s">
        <v>12</v>
      </c>
    </row>
    <row r="405" spans="1:8" x14ac:dyDescent="0.25">
      <c r="A405" t="s">
        <v>814</v>
      </c>
      <c r="B405" t="s">
        <v>815</v>
      </c>
      <c r="C405" t="s">
        <v>10</v>
      </c>
      <c r="D405">
        <v>0</v>
      </c>
      <c r="E405">
        <v>14</v>
      </c>
      <c r="F405">
        <v>1</v>
      </c>
      <c r="G405" t="s">
        <v>11</v>
      </c>
      <c r="H405" t="s">
        <v>12</v>
      </c>
    </row>
    <row r="406" spans="1:8" x14ac:dyDescent="0.25">
      <c r="A406" t="s">
        <v>816</v>
      </c>
      <c r="B406" t="s">
        <v>817</v>
      </c>
      <c r="C406" t="s">
        <v>10</v>
      </c>
      <c r="D406">
        <v>0</v>
      </c>
      <c r="E406">
        <v>0</v>
      </c>
      <c r="F406">
        <v>0</v>
      </c>
      <c r="G406" t="s">
        <v>11</v>
      </c>
      <c r="H406" t="s">
        <v>12</v>
      </c>
    </row>
    <row r="407" spans="1:8" x14ac:dyDescent="0.25">
      <c r="A407" t="s">
        <v>818</v>
      </c>
      <c r="B407" t="s">
        <v>819</v>
      </c>
      <c r="C407" t="s">
        <v>10</v>
      </c>
      <c r="D407">
        <v>0.24</v>
      </c>
      <c r="E407">
        <v>0</v>
      </c>
      <c r="F407">
        <v>0</v>
      </c>
      <c r="G407" t="s">
        <v>11</v>
      </c>
      <c r="H407" t="s">
        <v>12</v>
      </c>
    </row>
    <row r="408" spans="1:8" x14ac:dyDescent="0.25">
      <c r="A408" t="s">
        <v>820</v>
      </c>
      <c r="B408" t="s">
        <v>821</v>
      </c>
      <c r="C408" t="s">
        <v>10</v>
      </c>
      <c r="D408">
        <v>0.33</v>
      </c>
      <c r="E408">
        <v>24</v>
      </c>
      <c r="F408">
        <v>2</v>
      </c>
      <c r="G408" t="s">
        <v>74</v>
      </c>
      <c r="H408" t="s">
        <v>12</v>
      </c>
    </row>
    <row r="409" spans="1:8" x14ac:dyDescent="0.25">
      <c r="A409" t="s">
        <v>822</v>
      </c>
      <c r="B409" t="s">
        <v>823</v>
      </c>
      <c r="C409" t="s">
        <v>10</v>
      </c>
      <c r="D409">
        <v>0</v>
      </c>
      <c r="E409">
        <v>45</v>
      </c>
      <c r="F409">
        <v>3</v>
      </c>
      <c r="G409" t="s">
        <v>11</v>
      </c>
      <c r="H409" t="s">
        <v>12</v>
      </c>
    </row>
    <row r="410" spans="1:8" x14ac:dyDescent="0.25">
      <c r="A410" t="s">
        <v>824</v>
      </c>
      <c r="B410" t="s">
        <v>825</v>
      </c>
      <c r="C410" t="s">
        <v>10</v>
      </c>
      <c r="D410">
        <v>0.08</v>
      </c>
      <c r="E410">
        <v>0</v>
      </c>
      <c r="F410">
        <v>0</v>
      </c>
      <c r="G410" t="s">
        <v>11</v>
      </c>
      <c r="H410" t="s">
        <v>12</v>
      </c>
    </row>
    <row r="411" spans="1:8" x14ac:dyDescent="0.25">
      <c r="A411" t="s">
        <v>826</v>
      </c>
      <c r="B411" t="s">
        <v>827</v>
      </c>
      <c r="C411" t="s">
        <v>10</v>
      </c>
      <c r="D411">
        <v>0</v>
      </c>
      <c r="E411">
        <v>0</v>
      </c>
      <c r="F411">
        <v>0</v>
      </c>
      <c r="G411" t="s">
        <v>11</v>
      </c>
      <c r="H411" t="s">
        <v>12</v>
      </c>
    </row>
    <row r="412" spans="1:8" x14ac:dyDescent="0.25">
      <c r="A412" t="s">
        <v>828</v>
      </c>
      <c r="B412" t="s">
        <v>829</v>
      </c>
      <c r="C412" t="s">
        <v>10</v>
      </c>
      <c r="D412">
        <v>0</v>
      </c>
      <c r="E412">
        <v>0</v>
      </c>
      <c r="F412">
        <v>0</v>
      </c>
      <c r="G412" t="s">
        <v>11</v>
      </c>
      <c r="H412" t="s">
        <v>12</v>
      </c>
    </row>
    <row r="413" spans="1:8" x14ac:dyDescent="0.25">
      <c r="A413" t="s">
        <v>830</v>
      </c>
      <c r="B413" t="s">
        <v>831</v>
      </c>
      <c r="C413" t="s">
        <v>10</v>
      </c>
      <c r="D413">
        <v>0</v>
      </c>
      <c r="E413">
        <v>32</v>
      </c>
      <c r="F413">
        <v>1</v>
      </c>
      <c r="G413" t="s">
        <v>11</v>
      </c>
      <c r="H413" t="s">
        <v>12</v>
      </c>
    </row>
    <row r="414" spans="1:8" x14ac:dyDescent="0.25">
      <c r="A414" t="s">
        <v>832</v>
      </c>
      <c r="B414" t="s">
        <v>833</v>
      </c>
      <c r="C414" t="s">
        <v>10</v>
      </c>
      <c r="D414">
        <v>0</v>
      </c>
      <c r="E414">
        <v>17</v>
      </c>
      <c r="F414">
        <v>1</v>
      </c>
      <c r="G414" t="s">
        <v>11</v>
      </c>
      <c r="H414" t="s">
        <v>12</v>
      </c>
    </row>
    <row r="415" spans="1:8" x14ac:dyDescent="0.25">
      <c r="A415" t="s">
        <v>834</v>
      </c>
      <c r="B415" t="s">
        <v>835</v>
      </c>
      <c r="C415" t="s">
        <v>10</v>
      </c>
      <c r="D415">
        <v>0</v>
      </c>
      <c r="E415">
        <v>0</v>
      </c>
      <c r="F415">
        <v>0</v>
      </c>
      <c r="G415" t="s">
        <v>11</v>
      </c>
      <c r="H415" t="s">
        <v>12</v>
      </c>
    </row>
    <row r="416" spans="1:8" x14ac:dyDescent="0.25">
      <c r="A416" t="s">
        <v>836</v>
      </c>
      <c r="B416" t="s">
        <v>837</v>
      </c>
      <c r="C416" t="s">
        <v>10</v>
      </c>
      <c r="D416">
        <v>0</v>
      </c>
      <c r="E416">
        <v>0</v>
      </c>
      <c r="F416">
        <v>0</v>
      </c>
      <c r="G416" t="s">
        <v>11</v>
      </c>
      <c r="H416" t="s">
        <v>12</v>
      </c>
    </row>
    <row r="417" spans="1:8" x14ac:dyDescent="0.25">
      <c r="A417" t="s">
        <v>838</v>
      </c>
      <c r="B417" t="s">
        <v>839</v>
      </c>
      <c r="C417" t="s">
        <v>10</v>
      </c>
      <c r="D417">
        <v>0</v>
      </c>
      <c r="E417">
        <v>16</v>
      </c>
      <c r="F417">
        <v>1</v>
      </c>
      <c r="G417" t="s">
        <v>11</v>
      </c>
      <c r="H417" t="s">
        <v>12</v>
      </c>
    </row>
  </sheetData>
  <mergeCells count="1">
    <mergeCell ref="A1:H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BF98C-8B27-44F9-A11C-B78B3DA73810}">
  <dimension ref="A1:D20"/>
  <sheetViews>
    <sheetView workbookViewId="0">
      <selection activeCell="C11" sqref="C11"/>
    </sheetView>
  </sheetViews>
  <sheetFormatPr defaultRowHeight="15" x14ac:dyDescent="0.25"/>
  <cols>
    <col min="2" max="2" width="56.7109375" customWidth="1"/>
    <col min="3" max="3" width="76.140625" customWidth="1"/>
    <col min="4" max="4" width="81.28515625" customWidth="1"/>
  </cols>
  <sheetData>
    <row r="1" spans="1:4" ht="27" customHeight="1" x14ac:dyDescent="0.3">
      <c r="A1" s="11" t="s">
        <v>1060</v>
      </c>
    </row>
    <row r="3" spans="1:4" s="8" customFormat="1" x14ac:dyDescent="0.25">
      <c r="A3" s="26" t="s">
        <v>969</v>
      </c>
      <c r="B3" s="26" t="s">
        <v>970</v>
      </c>
      <c r="C3" s="26" t="s">
        <v>971</v>
      </c>
      <c r="D3" s="26" t="s">
        <v>972</v>
      </c>
    </row>
    <row r="4" spans="1:4" ht="60" x14ac:dyDescent="0.25">
      <c r="A4" s="5" t="s">
        <v>973</v>
      </c>
      <c r="B4" s="5" t="s">
        <v>974</v>
      </c>
      <c r="C4" s="5" t="s">
        <v>975</v>
      </c>
      <c r="D4" s="5" t="s">
        <v>976</v>
      </c>
    </row>
    <row r="5" spans="1:4" ht="60" x14ac:dyDescent="0.25">
      <c r="A5" s="5" t="s">
        <v>977</v>
      </c>
      <c r="B5" s="5" t="s">
        <v>978</v>
      </c>
      <c r="C5" s="5" t="s">
        <v>979</v>
      </c>
      <c r="D5" s="5" t="s">
        <v>980</v>
      </c>
    </row>
    <row r="6" spans="1:4" ht="45" x14ac:dyDescent="0.25">
      <c r="A6" s="5" t="s">
        <v>981</v>
      </c>
      <c r="B6" s="5" t="s">
        <v>982</v>
      </c>
      <c r="C6" s="5" t="s">
        <v>983</v>
      </c>
      <c r="D6" s="5" t="s">
        <v>984</v>
      </c>
    </row>
    <row r="7" spans="1:4" ht="45" x14ac:dyDescent="0.25">
      <c r="A7" s="5" t="s">
        <v>985</v>
      </c>
      <c r="B7" s="6" t="s">
        <v>986</v>
      </c>
      <c r="C7" s="5" t="s">
        <v>987</v>
      </c>
      <c r="D7" s="5" t="s">
        <v>988</v>
      </c>
    </row>
    <row r="8" spans="1:4" ht="30" x14ac:dyDescent="0.25">
      <c r="A8" s="5" t="s">
        <v>989</v>
      </c>
      <c r="B8" s="5" t="s">
        <v>990</v>
      </c>
      <c r="C8" s="5" t="s">
        <v>991</v>
      </c>
      <c r="D8" s="5" t="s">
        <v>992</v>
      </c>
    </row>
    <row r="9" spans="1:4" ht="30" x14ac:dyDescent="0.25">
      <c r="A9" s="5" t="s">
        <v>993</v>
      </c>
      <c r="B9" s="5" t="s">
        <v>994</v>
      </c>
      <c r="C9" s="5" t="s">
        <v>995</v>
      </c>
      <c r="D9" s="5" t="s">
        <v>996</v>
      </c>
    </row>
    <row r="10" spans="1:4" ht="30" x14ac:dyDescent="0.25">
      <c r="A10" s="5" t="s">
        <v>997</v>
      </c>
      <c r="B10" s="5" t="s">
        <v>998</v>
      </c>
      <c r="C10" s="5" t="s">
        <v>995</v>
      </c>
      <c r="D10" s="5" t="s">
        <v>999</v>
      </c>
    </row>
    <row r="11" spans="1:4" ht="45" x14ac:dyDescent="0.25">
      <c r="A11" s="5" t="s">
        <v>1000</v>
      </c>
      <c r="B11" s="5" t="s">
        <v>1001</v>
      </c>
      <c r="C11" s="5" t="s">
        <v>1002</v>
      </c>
      <c r="D11" s="5" t="s">
        <v>1003</v>
      </c>
    </row>
    <row r="12" spans="1:4" x14ac:dyDescent="0.25">
      <c r="A12" s="5" t="s">
        <v>1004</v>
      </c>
      <c r="B12" s="5" t="s">
        <v>1005</v>
      </c>
      <c r="C12" s="5" t="s">
        <v>1006</v>
      </c>
      <c r="D12" s="5" t="s">
        <v>1007</v>
      </c>
    </row>
    <row r="13" spans="1:4" ht="30" x14ac:dyDescent="0.25">
      <c r="A13" s="5" t="s">
        <v>1008</v>
      </c>
      <c r="B13" s="5" t="s">
        <v>1009</v>
      </c>
      <c r="C13" s="5" t="s">
        <v>1010</v>
      </c>
      <c r="D13" s="5" t="s">
        <v>1011</v>
      </c>
    </row>
    <row r="14" spans="1:4" ht="30" x14ac:dyDescent="0.25">
      <c r="A14" s="5" t="s">
        <v>1012</v>
      </c>
      <c r="B14" s="5" t="s">
        <v>1013</v>
      </c>
      <c r="C14" s="5"/>
      <c r="D14" s="5" t="s">
        <v>1014</v>
      </c>
    </row>
    <row r="15" spans="1:4" ht="30" x14ac:dyDescent="0.25">
      <c r="A15" s="5" t="s">
        <v>1015</v>
      </c>
      <c r="B15" s="5" t="s">
        <v>1016</v>
      </c>
      <c r="C15" s="5" t="s">
        <v>1017</v>
      </c>
      <c r="D15" s="5" t="s">
        <v>1018</v>
      </c>
    </row>
    <row r="16" spans="1:4" ht="30" x14ac:dyDescent="0.25">
      <c r="A16" s="5" t="s">
        <v>1019</v>
      </c>
      <c r="B16" s="5" t="s">
        <v>1020</v>
      </c>
      <c r="C16" s="5" t="s">
        <v>1021</v>
      </c>
      <c r="D16" s="5"/>
    </row>
    <row r="17" spans="1:4" ht="30" x14ac:dyDescent="0.25">
      <c r="A17" s="5" t="s">
        <v>1022</v>
      </c>
      <c r="B17" s="5" t="s">
        <v>1023</v>
      </c>
      <c r="C17" s="5" t="s">
        <v>1024</v>
      </c>
      <c r="D17" s="5"/>
    </row>
    <row r="18" spans="1:4" ht="30" x14ac:dyDescent="0.25">
      <c r="A18" s="5" t="s">
        <v>1025</v>
      </c>
      <c r="B18" s="6" t="s">
        <v>1026</v>
      </c>
      <c r="C18" s="5" t="s">
        <v>1027</v>
      </c>
      <c r="D18" s="5"/>
    </row>
    <row r="19" spans="1:4" ht="30" x14ac:dyDescent="0.25">
      <c r="A19" s="5" t="s">
        <v>1028</v>
      </c>
      <c r="B19" s="6" t="s">
        <v>1029</v>
      </c>
      <c r="C19" s="5" t="s">
        <v>1030</v>
      </c>
      <c r="D19" s="5" t="s">
        <v>1031</v>
      </c>
    </row>
    <row r="20" spans="1:4" x14ac:dyDescent="0.25">
      <c r="A20" s="5"/>
      <c r="B20" s="5"/>
      <c r="C20" s="5"/>
      <c r="D2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C08AF-86A7-4D40-B0D2-9E865ABC4AF8}">
  <dimension ref="A1:AL370"/>
  <sheetViews>
    <sheetView topLeftCell="R1" workbookViewId="0">
      <selection activeCell="AG11" sqref="AG11"/>
    </sheetView>
  </sheetViews>
  <sheetFormatPr defaultRowHeight="15" x14ac:dyDescent="0.25"/>
  <cols>
    <col min="1" max="16" width="12.7109375" customWidth="1"/>
    <col min="17" max="17" width="36" customWidth="1"/>
    <col min="18" max="18" width="14" customWidth="1"/>
    <col min="19" max="19" width="8.85546875" style="15"/>
    <col min="20" max="20" width="14.7109375" customWidth="1"/>
    <col min="21" max="21" width="13.140625" customWidth="1"/>
    <col min="22" max="36" width="12.7109375" customWidth="1"/>
  </cols>
  <sheetData>
    <row r="1" spans="1:36" ht="18.75" x14ac:dyDescent="0.3">
      <c r="P1" s="11" t="s">
        <v>1061</v>
      </c>
    </row>
    <row r="2" spans="1:36" s="14" customFormat="1" ht="18.75" x14ac:dyDescent="0.3">
      <c r="A2" s="22" t="s">
        <v>139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P2" s="11"/>
      <c r="S2" s="15"/>
    </row>
    <row r="3" spans="1:36" s="14" customFormat="1" ht="18.75" x14ac:dyDescent="0.3">
      <c r="A3" s="22" t="s">
        <v>1398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P3" s="11"/>
      <c r="S3" s="15"/>
    </row>
    <row r="4" spans="1:36" s="14" customFormat="1" ht="18.75" x14ac:dyDescent="0.3">
      <c r="P4" s="11"/>
      <c r="S4" s="15"/>
    </row>
    <row r="5" spans="1:36" ht="15.75" x14ac:dyDescent="0.25">
      <c r="A5" s="28" t="s">
        <v>1079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V5" s="27" t="s">
        <v>1080</v>
      </c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</row>
    <row r="6" spans="1:36" s="10" customFormat="1" ht="45" x14ac:dyDescent="0.25">
      <c r="A6" s="24" t="s">
        <v>840</v>
      </c>
      <c r="B6" s="24" t="s">
        <v>841</v>
      </c>
      <c r="C6" s="24" t="s">
        <v>842</v>
      </c>
      <c r="D6" s="24" t="s">
        <v>843</v>
      </c>
      <c r="E6" s="24" t="s">
        <v>844</v>
      </c>
      <c r="F6" s="24" t="s">
        <v>1414</v>
      </c>
      <c r="G6" s="24" t="s">
        <v>1415</v>
      </c>
      <c r="H6" s="24" t="s">
        <v>1416</v>
      </c>
      <c r="I6" s="24" t="s">
        <v>1417</v>
      </c>
      <c r="J6" s="24" t="s">
        <v>1418</v>
      </c>
      <c r="K6" s="24" t="s">
        <v>1419</v>
      </c>
      <c r="L6" s="24" t="s">
        <v>845</v>
      </c>
      <c r="M6" s="24" t="s">
        <v>846</v>
      </c>
      <c r="N6" s="24" t="s">
        <v>847</v>
      </c>
      <c r="O6" s="24" t="s">
        <v>848</v>
      </c>
      <c r="P6" s="24" t="s">
        <v>849</v>
      </c>
      <c r="Q6" s="10" t="s">
        <v>850</v>
      </c>
      <c r="R6" s="10" t="s">
        <v>851</v>
      </c>
      <c r="T6" s="10" t="s">
        <v>850</v>
      </c>
      <c r="U6" s="10" t="s">
        <v>851</v>
      </c>
      <c r="V6" s="24" t="s">
        <v>1055</v>
      </c>
      <c r="W6" s="24" t="s">
        <v>852</v>
      </c>
      <c r="X6" s="24" t="s">
        <v>1056</v>
      </c>
      <c r="Y6" s="24" t="s">
        <v>853</v>
      </c>
      <c r="Z6" s="24" t="s">
        <v>1420</v>
      </c>
      <c r="AA6" s="24" t="s">
        <v>1421</v>
      </c>
      <c r="AB6" s="24" t="s">
        <v>1422</v>
      </c>
      <c r="AC6" s="24" t="s">
        <v>1423</v>
      </c>
      <c r="AD6" s="24" t="s">
        <v>1424</v>
      </c>
      <c r="AE6" s="24" t="s">
        <v>1425</v>
      </c>
      <c r="AF6" s="24" t="s">
        <v>845</v>
      </c>
      <c r="AG6" s="24" t="s">
        <v>846</v>
      </c>
      <c r="AH6" s="24" t="s">
        <v>847</v>
      </c>
      <c r="AI6" s="24" t="s">
        <v>848</v>
      </c>
      <c r="AJ6" s="24" t="s">
        <v>849</v>
      </c>
    </row>
    <row r="7" spans="1:36" x14ac:dyDescent="0.25">
      <c r="A7" s="30">
        <v>6.8772399999999996</v>
      </c>
      <c r="B7" s="30">
        <v>6.0260400000000001</v>
      </c>
      <c r="C7" s="30">
        <v>6.4588200000000002</v>
      </c>
      <c r="D7" s="30">
        <v>6.5309900000000001</v>
      </c>
      <c r="E7" s="30">
        <v>6.8902400000000004</v>
      </c>
      <c r="F7" s="30">
        <v>6.4064699999999997</v>
      </c>
      <c r="G7" s="30">
        <v>6.5014599999999998</v>
      </c>
      <c r="H7" s="30">
        <v>6.34741</v>
      </c>
      <c r="I7" s="30">
        <v>6.4507700000000003</v>
      </c>
      <c r="J7" s="30">
        <v>6.7694999999999999</v>
      </c>
      <c r="K7" s="30">
        <v>6.39046</v>
      </c>
      <c r="L7">
        <v>0</v>
      </c>
      <c r="M7">
        <v>0</v>
      </c>
      <c r="N7">
        <v>0</v>
      </c>
      <c r="O7" t="s">
        <v>11</v>
      </c>
      <c r="P7" t="s">
        <v>12</v>
      </c>
      <c r="Q7" t="s">
        <v>15</v>
      </c>
      <c r="R7" t="s">
        <v>16</v>
      </c>
      <c r="T7" t="s">
        <v>15</v>
      </c>
      <c r="U7" t="s">
        <v>16</v>
      </c>
      <c r="V7" s="30">
        <v>4.8863000000000003</v>
      </c>
      <c r="W7" s="30">
        <v>5.2384300000000001</v>
      </c>
      <c r="X7" s="30">
        <v>5.6225800000000001</v>
      </c>
      <c r="Y7" s="30">
        <v>5.3496899999999998</v>
      </c>
      <c r="Z7" s="30">
        <v>4.8959099999999998</v>
      </c>
      <c r="AA7" s="30" t="s">
        <v>854</v>
      </c>
      <c r="AB7" s="30">
        <v>5.7413800000000004</v>
      </c>
      <c r="AC7" s="30">
        <v>5.6510300000000004</v>
      </c>
      <c r="AD7" s="30">
        <v>5.6044499999999999</v>
      </c>
      <c r="AE7" s="30">
        <v>5.9248599999999998</v>
      </c>
      <c r="AF7">
        <v>0</v>
      </c>
      <c r="AG7">
        <v>0</v>
      </c>
      <c r="AH7">
        <v>0</v>
      </c>
      <c r="AI7" t="s">
        <v>11</v>
      </c>
      <c r="AJ7" t="s">
        <v>12</v>
      </c>
    </row>
    <row r="8" spans="1:36" x14ac:dyDescent="0.25">
      <c r="A8" s="30">
        <v>5</v>
      </c>
      <c r="B8" s="30">
        <v>5.0312099999999997</v>
      </c>
      <c r="C8" s="30">
        <v>5.2813999999999997</v>
      </c>
      <c r="D8" s="30">
        <v>5.1824700000000004</v>
      </c>
      <c r="E8" s="30">
        <v>4.8958500000000003</v>
      </c>
      <c r="F8" s="30">
        <v>5.1335100000000002</v>
      </c>
      <c r="G8" s="30">
        <v>5.44693</v>
      </c>
      <c r="H8" s="30">
        <v>5.62758</v>
      </c>
      <c r="I8" s="30">
        <v>5.7239199999999997</v>
      </c>
      <c r="J8" s="30">
        <v>5.7805999999999997</v>
      </c>
      <c r="K8" s="30">
        <v>5.85053</v>
      </c>
      <c r="L8">
        <v>0</v>
      </c>
      <c r="M8">
        <v>0</v>
      </c>
      <c r="N8">
        <v>0</v>
      </c>
      <c r="O8" t="s">
        <v>11</v>
      </c>
      <c r="P8" t="s">
        <v>12</v>
      </c>
      <c r="Q8" t="s">
        <v>855</v>
      </c>
      <c r="R8" t="s">
        <v>138</v>
      </c>
      <c r="T8" t="s">
        <v>855</v>
      </c>
      <c r="U8" t="s">
        <v>138</v>
      </c>
      <c r="V8" s="30">
        <v>4.6101599999999996</v>
      </c>
      <c r="W8" s="30">
        <v>4.9343700000000004</v>
      </c>
      <c r="X8" s="30">
        <v>5.05809</v>
      </c>
      <c r="Y8" s="30">
        <v>4.7916600000000003</v>
      </c>
      <c r="Z8" s="30">
        <v>4.8651999999999997</v>
      </c>
      <c r="AA8" s="30">
        <v>4.7438799999999999</v>
      </c>
      <c r="AB8" s="30">
        <v>5.4672900000000002</v>
      </c>
      <c r="AC8" s="30">
        <v>5.2296699999999996</v>
      </c>
      <c r="AD8" s="30" t="s">
        <v>854</v>
      </c>
      <c r="AE8" s="30">
        <v>5.3924399999999997</v>
      </c>
      <c r="AF8">
        <v>0</v>
      </c>
      <c r="AG8">
        <v>0</v>
      </c>
      <c r="AH8">
        <v>0</v>
      </c>
      <c r="AI8" t="s">
        <v>11</v>
      </c>
      <c r="AJ8" t="s">
        <v>12</v>
      </c>
    </row>
    <row r="9" spans="1:36" x14ac:dyDescent="0.25">
      <c r="A9" s="30">
        <v>6.3761400000000004</v>
      </c>
      <c r="B9" s="30">
        <v>6.1428900000000004</v>
      </c>
      <c r="C9" s="30">
        <v>6.5864700000000003</v>
      </c>
      <c r="D9" s="30">
        <v>6.3554500000000003</v>
      </c>
      <c r="E9" s="30">
        <v>6.1990699999999999</v>
      </c>
      <c r="F9" s="30">
        <v>6.0787100000000001</v>
      </c>
      <c r="G9" s="30">
        <v>6.4455600000000004</v>
      </c>
      <c r="H9" s="30">
        <v>6.3725300000000002</v>
      </c>
      <c r="I9" s="30">
        <v>6.4643600000000001</v>
      </c>
      <c r="J9" s="30">
        <v>6.5885100000000003</v>
      </c>
      <c r="K9" s="30">
        <v>6.3738099999999998</v>
      </c>
      <c r="L9">
        <v>0</v>
      </c>
      <c r="M9">
        <v>0</v>
      </c>
      <c r="N9">
        <v>0</v>
      </c>
      <c r="O9" t="s">
        <v>11</v>
      </c>
      <c r="P9" t="s">
        <v>12</v>
      </c>
      <c r="Q9" t="s">
        <v>856</v>
      </c>
      <c r="R9" s="3" t="s">
        <v>496</v>
      </c>
      <c r="S9" s="3"/>
      <c r="T9" t="s">
        <v>856</v>
      </c>
      <c r="U9" s="3" t="s">
        <v>496</v>
      </c>
      <c r="V9" s="30">
        <v>5.1004100000000001</v>
      </c>
      <c r="W9" s="30">
        <v>5.1103899999999998</v>
      </c>
      <c r="X9" s="30">
        <v>5.2480599999999997</v>
      </c>
      <c r="Y9" s="30">
        <v>5.8279899999999998</v>
      </c>
      <c r="Z9" s="30">
        <v>4.8614199999999999</v>
      </c>
      <c r="AA9" s="30">
        <v>4.6622000000000003</v>
      </c>
      <c r="AB9" s="30">
        <v>5.6847700000000003</v>
      </c>
      <c r="AC9" s="30">
        <v>5.9756299999999998</v>
      </c>
      <c r="AD9" s="30">
        <v>5.7543199999999999</v>
      </c>
      <c r="AE9" s="30">
        <v>6.0241400000000001</v>
      </c>
      <c r="AF9">
        <v>0</v>
      </c>
      <c r="AG9">
        <v>0</v>
      </c>
      <c r="AH9">
        <v>0</v>
      </c>
      <c r="AI9" t="s">
        <v>11</v>
      </c>
      <c r="AJ9" t="s">
        <v>12</v>
      </c>
    </row>
    <row r="10" spans="1:36" x14ac:dyDescent="0.25">
      <c r="A10" s="30">
        <v>7.2007099999999999</v>
      </c>
      <c r="B10" s="30">
        <v>6.8326000000000002</v>
      </c>
      <c r="C10" s="30">
        <v>6.8079400000000003</v>
      </c>
      <c r="D10" s="30">
        <v>6.2428600000000003</v>
      </c>
      <c r="E10" s="30">
        <v>6.6231900000000001</v>
      </c>
      <c r="F10" s="30">
        <v>6.7727700000000004</v>
      </c>
      <c r="G10" s="30">
        <v>7.0254700000000003</v>
      </c>
      <c r="H10" s="30">
        <v>6.7579700000000003</v>
      </c>
      <c r="I10" s="30">
        <v>6.6951700000000001</v>
      </c>
      <c r="J10" s="30">
        <v>6.7733299999999996</v>
      </c>
      <c r="K10" s="30">
        <v>6.30999</v>
      </c>
      <c r="L10">
        <v>0</v>
      </c>
      <c r="M10">
        <v>53</v>
      </c>
      <c r="N10">
        <v>6</v>
      </c>
      <c r="O10" t="s">
        <v>11</v>
      </c>
      <c r="P10" t="s">
        <v>12</v>
      </c>
      <c r="Q10" t="s">
        <v>857</v>
      </c>
      <c r="R10" t="s">
        <v>60</v>
      </c>
      <c r="T10" t="s">
        <v>857</v>
      </c>
      <c r="U10" t="s">
        <v>60</v>
      </c>
      <c r="V10" s="30">
        <v>5.8690699999999998</v>
      </c>
      <c r="W10" s="30">
        <v>5.9726100000000004</v>
      </c>
      <c r="X10" s="30">
        <v>6.0484900000000001</v>
      </c>
      <c r="Y10" s="30">
        <v>5.3536200000000003</v>
      </c>
      <c r="Z10" s="30">
        <v>4.6170999999999998</v>
      </c>
      <c r="AA10" s="30" t="s">
        <v>854</v>
      </c>
      <c r="AB10" s="30">
        <v>6.3279699999999997</v>
      </c>
      <c r="AC10" s="30" t="s">
        <v>854</v>
      </c>
      <c r="AD10" s="30" t="s">
        <v>854</v>
      </c>
      <c r="AE10" s="30">
        <v>4.9504299999999999</v>
      </c>
      <c r="AF10">
        <v>0</v>
      </c>
      <c r="AG10">
        <v>53</v>
      </c>
      <c r="AH10">
        <v>6</v>
      </c>
      <c r="AI10" t="s">
        <v>11</v>
      </c>
      <c r="AJ10" t="s">
        <v>12</v>
      </c>
    </row>
    <row r="11" spans="1:36" x14ac:dyDescent="0.25">
      <c r="A11" s="30">
        <v>6.1408199999999997</v>
      </c>
      <c r="B11" s="30">
        <v>5.6745299999999999</v>
      </c>
      <c r="C11" s="30">
        <v>6.1494999999999997</v>
      </c>
      <c r="D11" s="30">
        <v>5.9212400000000001</v>
      </c>
      <c r="E11" s="30">
        <v>5.77562</v>
      </c>
      <c r="F11" s="30">
        <v>5.4523400000000004</v>
      </c>
      <c r="G11" s="30">
        <v>6.0769299999999999</v>
      </c>
      <c r="H11" s="30">
        <v>5.7187400000000004</v>
      </c>
      <c r="I11" s="30">
        <v>5.6440000000000001</v>
      </c>
      <c r="J11" s="30">
        <v>6.0593700000000004</v>
      </c>
      <c r="K11" s="30">
        <v>6.2182700000000004</v>
      </c>
      <c r="L11">
        <v>0</v>
      </c>
      <c r="M11">
        <v>0</v>
      </c>
      <c r="N11">
        <v>0</v>
      </c>
      <c r="O11" t="s">
        <v>11</v>
      </c>
      <c r="P11" t="s">
        <v>12</v>
      </c>
      <c r="Q11" t="s">
        <v>858</v>
      </c>
      <c r="R11" t="s">
        <v>18</v>
      </c>
      <c r="T11" t="s">
        <v>858</v>
      </c>
      <c r="U11" t="s">
        <v>18</v>
      </c>
      <c r="V11" s="30">
        <v>4.6021799999999997</v>
      </c>
      <c r="W11" s="30">
        <v>5.3375000000000004</v>
      </c>
      <c r="X11" s="30">
        <v>5.4324700000000004</v>
      </c>
      <c r="Y11" s="30">
        <v>5.6485200000000004</v>
      </c>
      <c r="Z11" s="30">
        <v>4.4932299999999996</v>
      </c>
      <c r="AA11" s="30">
        <v>5.1127000000000002</v>
      </c>
      <c r="AB11" s="30">
        <v>5.7727899999999996</v>
      </c>
      <c r="AC11" s="30">
        <v>5.9015399999999998</v>
      </c>
      <c r="AD11" s="30">
        <v>5.4585800000000004</v>
      </c>
      <c r="AE11" s="30">
        <v>5.6211700000000002</v>
      </c>
      <c r="AF11">
        <v>0</v>
      </c>
      <c r="AG11">
        <v>0</v>
      </c>
      <c r="AH11">
        <v>0</v>
      </c>
      <c r="AI11" t="s">
        <v>11</v>
      </c>
      <c r="AJ11" t="s">
        <v>12</v>
      </c>
    </row>
    <row r="12" spans="1:36" x14ac:dyDescent="0.25">
      <c r="A12" s="30">
        <v>6.92056</v>
      </c>
      <c r="B12" s="30">
        <v>5.9671200000000004</v>
      </c>
      <c r="C12" s="30">
        <v>6.8136999999999999</v>
      </c>
      <c r="D12" s="30">
        <v>6.0154399999999999</v>
      </c>
      <c r="E12" s="30">
        <v>6.4981600000000004</v>
      </c>
      <c r="F12" s="30">
        <v>6.2908999999999997</v>
      </c>
      <c r="G12" s="30">
        <v>6.6402200000000002</v>
      </c>
      <c r="H12" s="30">
        <v>6.5462800000000003</v>
      </c>
      <c r="I12" s="30">
        <v>6.7568400000000004</v>
      </c>
      <c r="J12" s="30">
        <v>6.48292</v>
      </c>
      <c r="K12" s="30">
        <v>6.5920899999999998</v>
      </c>
      <c r="L12">
        <v>0</v>
      </c>
      <c r="M12">
        <v>29</v>
      </c>
      <c r="N12">
        <v>1</v>
      </c>
      <c r="O12" t="s">
        <v>11</v>
      </c>
      <c r="P12" t="s">
        <v>12</v>
      </c>
      <c r="Q12" t="s">
        <v>859</v>
      </c>
      <c r="R12" t="s">
        <v>422</v>
      </c>
      <c r="T12" t="s">
        <v>859</v>
      </c>
      <c r="U12" t="s">
        <v>422</v>
      </c>
      <c r="V12" s="30">
        <v>5.5343799999999996</v>
      </c>
      <c r="W12" s="30">
        <v>5.1783299999999999</v>
      </c>
      <c r="X12" s="30">
        <v>5.4329200000000002</v>
      </c>
      <c r="Y12" s="30">
        <v>5.2714400000000001</v>
      </c>
      <c r="Z12" s="30" t="s">
        <v>854</v>
      </c>
      <c r="AA12" s="30" t="s">
        <v>854</v>
      </c>
      <c r="AB12" s="30">
        <v>5.8391999999999999</v>
      </c>
      <c r="AC12" s="30" t="s">
        <v>854</v>
      </c>
      <c r="AD12" s="30" t="s">
        <v>854</v>
      </c>
      <c r="AE12" s="30">
        <v>5.7662100000000001</v>
      </c>
      <c r="AF12">
        <v>0</v>
      </c>
      <c r="AG12">
        <v>29</v>
      </c>
      <c r="AH12">
        <v>1</v>
      </c>
      <c r="AI12" t="s">
        <v>11</v>
      </c>
      <c r="AJ12" t="s">
        <v>12</v>
      </c>
    </row>
    <row r="13" spans="1:36" x14ac:dyDescent="0.25">
      <c r="A13" s="30">
        <v>5.9523999999999999</v>
      </c>
      <c r="B13" s="30">
        <v>6.0481699999999998</v>
      </c>
      <c r="C13" s="30">
        <v>6.3971600000000004</v>
      </c>
      <c r="D13" s="30">
        <v>5.9914100000000001</v>
      </c>
      <c r="E13" s="30">
        <v>6.12568</v>
      </c>
      <c r="F13" s="30">
        <v>5.5656400000000001</v>
      </c>
      <c r="G13" s="30">
        <v>5.9801599999999997</v>
      </c>
      <c r="H13" s="30">
        <v>6.1215900000000003</v>
      </c>
      <c r="I13" s="30">
        <v>6.4464300000000003</v>
      </c>
      <c r="J13" s="30">
        <v>6.57883</v>
      </c>
      <c r="K13" s="30">
        <v>6.1419499999999996</v>
      </c>
      <c r="L13">
        <v>0.4</v>
      </c>
      <c r="M13">
        <v>46</v>
      </c>
      <c r="N13">
        <v>1</v>
      </c>
      <c r="O13" t="s">
        <v>11</v>
      </c>
      <c r="P13" t="s">
        <v>12</v>
      </c>
      <c r="Q13" t="s">
        <v>860</v>
      </c>
      <c r="R13" t="s">
        <v>609</v>
      </c>
      <c r="T13" t="s">
        <v>860</v>
      </c>
      <c r="U13" t="s">
        <v>609</v>
      </c>
      <c r="V13" s="30">
        <v>4.85276</v>
      </c>
      <c r="W13" s="30">
        <v>5.2408200000000003</v>
      </c>
      <c r="X13" s="30">
        <v>5.5148700000000002</v>
      </c>
      <c r="Y13" s="30">
        <v>5.5348699999999997</v>
      </c>
      <c r="Z13" s="30">
        <v>4.2169499999999998</v>
      </c>
      <c r="AA13" s="30" t="s">
        <v>854</v>
      </c>
      <c r="AB13" s="30">
        <v>5.5684800000000001</v>
      </c>
      <c r="AC13" s="30">
        <v>4.8149600000000001</v>
      </c>
      <c r="AD13" s="30">
        <v>5.4048400000000001</v>
      </c>
      <c r="AE13" s="30">
        <v>5.1111199999999997</v>
      </c>
      <c r="AF13">
        <v>0.4</v>
      </c>
      <c r="AG13">
        <v>46</v>
      </c>
      <c r="AH13">
        <v>1</v>
      </c>
      <c r="AI13" t="s">
        <v>11</v>
      </c>
      <c r="AJ13" t="s">
        <v>12</v>
      </c>
    </row>
    <row r="14" spans="1:36" x14ac:dyDescent="0.25">
      <c r="A14" s="30">
        <v>5.2155100000000001</v>
      </c>
      <c r="B14" s="30">
        <v>5.2741300000000004</v>
      </c>
      <c r="C14" s="30">
        <v>5.65489</v>
      </c>
      <c r="D14" s="30">
        <v>5.3448399999999996</v>
      </c>
      <c r="E14" s="30">
        <v>5.5935499999999996</v>
      </c>
      <c r="F14" s="30">
        <v>5.1752200000000004</v>
      </c>
      <c r="G14" s="30">
        <v>5.4713200000000004</v>
      </c>
      <c r="H14" s="30">
        <v>5.5169699999999997</v>
      </c>
      <c r="I14" s="30">
        <v>5.4117899999999999</v>
      </c>
      <c r="J14" s="30">
        <v>5.4334199999999999</v>
      </c>
      <c r="K14" s="30">
        <v>5.3043399999999998</v>
      </c>
      <c r="L14">
        <v>0</v>
      </c>
      <c r="M14">
        <v>50</v>
      </c>
      <c r="N14">
        <v>4</v>
      </c>
      <c r="O14" t="s">
        <v>11</v>
      </c>
      <c r="P14" t="s">
        <v>12</v>
      </c>
      <c r="Q14" t="s">
        <v>861</v>
      </c>
      <c r="R14" t="s">
        <v>862</v>
      </c>
      <c r="T14" t="s">
        <v>861</v>
      </c>
      <c r="U14" t="s">
        <v>862</v>
      </c>
      <c r="V14" s="30">
        <v>4.0055100000000001</v>
      </c>
      <c r="W14" s="30">
        <v>3.8961800000000002</v>
      </c>
      <c r="X14" s="30">
        <v>3.8627899999999999</v>
      </c>
      <c r="Y14" s="30">
        <v>4.2722899999999999</v>
      </c>
      <c r="Z14" s="30" t="s">
        <v>854</v>
      </c>
      <c r="AA14" s="30" t="s">
        <v>854</v>
      </c>
      <c r="AB14" s="30">
        <v>4.7794800000000004</v>
      </c>
      <c r="AC14" s="30">
        <v>4.2751999999999999</v>
      </c>
      <c r="AD14" s="30">
        <v>4.1128</v>
      </c>
      <c r="AE14" s="30">
        <v>4.5297900000000002</v>
      </c>
      <c r="AF14">
        <v>0</v>
      </c>
      <c r="AG14">
        <v>50</v>
      </c>
      <c r="AH14">
        <v>4</v>
      </c>
      <c r="AI14" t="s">
        <v>11</v>
      </c>
      <c r="AJ14" t="s">
        <v>12</v>
      </c>
    </row>
    <row r="15" spans="1:36" x14ac:dyDescent="0.25">
      <c r="A15" s="30">
        <v>4.87317</v>
      </c>
      <c r="B15" s="30" t="s">
        <v>854</v>
      </c>
      <c r="C15" s="30" t="s">
        <v>854</v>
      </c>
      <c r="D15" s="30" t="s">
        <v>854</v>
      </c>
      <c r="E15" s="30" t="s">
        <v>854</v>
      </c>
      <c r="F15" s="30" t="s">
        <v>854</v>
      </c>
      <c r="G15" s="30" t="s">
        <v>854</v>
      </c>
      <c r="H15" s="30" t="s">
        <v>854</v>
      </c>
      <c r="I15" s="30" t="s">
        <v>854</v>
      </c>
      <c r="J15" s="30" t="s">
        <v>854</v>
      </c>
      <c r="K15" s="30" t="s">
        <v>854</v>
      </c>
      <c r="L15">
        <v>0</v>
      </c>
      <c r="M15">
        <v>0</v>
      </c>
      <c r="N15">
        <v>0</v>
      </c>
      <c r="O15" t="s">
        <v>11</v>
      </c>
      <c r="P15" t="s">
        <v>12</v>
      </c>
      <c r="Q15" t="s">
        <v>863</v>
      </c>
      <c r="R15" s="3" t="s">
        <v>29</v>
      </c>
      <c r="S15" s="3"/>
      <c r="T15" t="s">
        <v>863</v>
      </c>
      <c r="U15" s="3" t="s">
        <v>29</v>
      </c>
      <c r="V15" s="30" t="s">
        <v>854</v>
      </c>
      <c r="W15" s="30" t="s">
        <v>854</v>
      </c>
      <c r="X15" s="30" t="s">
        <v>854</v>
      </c>
      <c r="Y15" s="30" t="s">
        <v>854</v>
      </c>
      <c r="Z15" s="30" t="s">
        <v>854</v>
      </c>
      <c r="AA15" s="30" t="s">
        <v>854</v>
      </c>
      <c r="AB15" s="30" t="s">
        <v>854</v>
      </c>
      <c r="AC15" s="30" t="s">
        <v>854</v>
      </c>
      <c r="AD15" s="30" t="s">
        <v>854</v>
      </c>
      <c r="AE15" s="30" t="s">
        <v>854</v>
      </c>
      <c r="AF15">
        <v>0</v>
      </c>
      <c r="AG15">
        <v>0</v>
      </c>
      <c r="AH15">
        <v>0</v>
      </c>
      <c r="AI15" t="s">
        <v>11</v>
      </c>
      <c r="AJ15" t="s">
        <v>12</v>
      </c>
    </row>
    <row r="16" spans="1:36" x14ac:dyDescent="0.25">
      <c r="A16" s="30">
        <v>6.3298699999999997</v>
      </c>
      <c r="B16" s="30">
        <v>5.8858199999999998</v>
      </c>
      <c r="C16" s="30">
        <v>6.5097800000000001</v>
      </c>
      <c r="D16" s="30">
        <v>5.9019000000000004</v>
      </c>
      <c r="E16" s="30">
        <v>5.9221500000000002</v>
      </c>
      <c r="F16" s="30">
        <v>6.3146899999999997</v>
      </c>
      <c r="G16" s="30">
        <v>6.3894700000000002</v>
      </c>
      <c r="H16" s="30">
        <v>6.0176999999999996</v>
      </c>
      <c r="I16" s="30">
        <v>6.3113099999999998</v>
      </c>
      <c r="J16" s="30">
        <v>6.3282800000000003</v>
      </c>
      <c r="K16" s="30">
        <v>6.2642499999999997</v>
      </c>
      <c r="L16">
        <v>0.47</v>
      </c>
      <c r="M16">
        <v>56</v>
      </c>
      <c r="N16">
        <v>4</v>
      </c>
      <c r="O16" t="s">
        <v>74</v>
      </c>
      <c r="P16" t="s">
        <v>12</v>
      </c>
      <c r="Q16" t="s">
        <v>864</v>
      </c>
      <c r="R16" t="s">
        <v>751</v>
      </c>
      <c r="T16" t="s">
        <v>864</v>
      </c>
      <c r="U16" t="s">
        <v>751</v>
      </c>
      <c r="V16" s="30">
        <v>3.4376099999999998</v>
      </c>
      <c r="W16" s="30" t="s">
        <v>854</v>
      </c>
      <c r="X16" s="30">
        <v>3.9298099999999998</v>
      </c>
      <c r="Y16" s="30" t="s">
        <v>854</v>
      </c>
      <c r="Z16" s="30" t="s">
        <v>854</v>
      </c>
      <c r="AA16" s="30" t="s">
        <v>854</v>
      </c>
      <c r="AB16" s="30">
        <v>4.4021100000000004</v>
      </c>
      <c r="AC16" s="30">
        <v>4.9821299999999997</v>
      </c>
      <c r="AD16" s="30" t="s">
        <v>854</v>
      </c>
      <c r="AE16" s="30" t="s">
        <v>854</v>
      </c>
      <c r="AF16">
        <v>0.47</v>
      </c>
      <c r="AG16">
        <v>56</v>
      </c>
      <c r="AH16">
        <v>4</v>
      </c>
      <c r="AI16" t="s">
        <v>74</v>
      </c>
      <c r="AJ16" t="s">
        <v>12</v>
      </c>
    </row>
    <row r="17" spans="1:38" x14ac:dyDescent="0.25">
      <c r="A17" s="30">
        <v>6.4381199999999996</v>
      </c>
      <c r="B17" s="30">
        <v>5.8911899999999999</v>
      </c>
      <c r="C17" s="30">
        <v>6.4417299999999997</v>
      </c>
      <c r="D17" s="30">
        <v>6.0339499999999999</v>
      </c>
      <c r="E17" s="30">
        <v>6.0693000000000001</v>
      </c>
      <c r="F17" s="30">
        <v>5.9732900000000004</v>
      </c>
      <c r="G17" s="30">
        <v>6.3372799999999998</v>
      </c>
      <c r="H17" s="30">
        <v>6.2449199999999996</v>
      </c>
      <c r="I17" s="30">
        <v>6.2050999999999998</v>
      </c>
      <c r="J17" s="30">
        <v>6.4233799999999999</v>
      </c>
      <c r="K17" s="30">
        <v>6.3923800000000002</v>
      </c>
      <c r="L17">
        <v>0</v>
      </c>
      <c r="M17">
        <v>18</v>
      </c>
      <c r="N17">
        <v>1</v>
      </c>
      <c r="O17" t="s">
        <v>11</v>
      </c>
      <c r="P17" t="s">
        <v>12</v>
      </c>
      <c r="Q17" t="s">
        <v>865</v>
      </c>
      <c r="R17" t="s">
        <v>33</v>
      </c>
      <c r="T17" t="s">
        <v>865</v>
      </c>
      <c r="U17" t="s">
        <v>33</v>
      </c>
      <c r="V17" s="30">
        <v>4.6993099999999997</v>
      </c>
      <c r="W17" s="30">
        <v>5.1242900000000002</v>
      </c>
      <c r="X17" s="30">
        <v>5.0018000000000002</v>
      </c>
      <c r="Y17" s="30">
        <v>4.7079899999999997</v>
      </c>
      <c r="Z17" s="30">
        <v>4.9441499999999996</v>
      </c>
      <c r="AA17" s="30">
        <v>5.1535500000000001</v>
      </c>
      <c r="AB17" s="30">
        <v>5.27332</v>
      </c>
      <c r="AC17" s="30">
        <v>5.1813700000000003</v>
      </c>
      <c r="AD17" s="30">
        <v>5.2333400000000001</v>
      </c>
      <c r="AE17" s="30">
        <v>5.3351499999999996</v>
      </c>
      <c r="AF17">
        <v>0</v>
      </c>
      <c r="AG17">
        <v>18</v>
      </c>
      <c r="AH17">
        <v>1</v>
      </c>
      <c r="AI17" t="s">
        <v>11</v>
      </c>
      <c r="AJ17" t="s">
        <v>12</v>
      </c>
    </row>
    <row r="18" spans="1:38" x14ac:dyDescent="0.25">
      <c r="A18" s="30" t="s">
        <v>854</v>
      </c>
      <c r="B18" s="30">
        <v>4.4053300000000002</v>
      </c>
      <c r="C18" s="30" t="s">
        <v>854</v>
      </c>
      <c r="D18" s="30" t="s">
        <v>854</v>
      </c>
      <c r="E18" s="30" t="s">
        <v>854</v>
      </c>
      <c r="F18" s="30" t="s">
        <v>854</v>
      </c>
      <c r="G18" s="30" t="s">
        <v>854</v>
      </c>
      <c r="H18" s="30" t="s">
        <v>854</v>
      </c>
      <c r="I18" s="30" t="s">
        <v>854</v>
      </c>
      <c r="J18" s="30" t="s">
        <v>854</v>
      </c>
      <c r="K18" s="30" t="s">
        <v>854</v>
      </c>
      <c r="L18">
        <v>0</v>
      </c>
      <c r="M18">
        <v>0</v>
      </c>
      <c r="N18">
        <v>0</v>
      </c>
      <c r="O18" t="s">
        <v>11</v>
      </c>
      <c r="P18" t="s">
        <v>12</v>
      </c>
      <c r="Q18" t="s">
        <v>866</v>
      </c>
      <c r="R18" t="s">
        <v>488</v>
      </c>
      <c r="T18" t="s">
        <v>866</v>
      </c>
      <c r="U18" t="s">
        <v>488</v>
      </c>
      <c r="V18" s="30">
        <v>5.2183099999999998</v>
      </c>
      <c r="W18" s="30">
        <v>5.7112800000000004</v>
      </c>
      <c r="X18" s="30">
        <v>5.3626199999999997</v>
      </c>
      <c r="Y18" s="30" t="s">
        <v>854</v>
      </c>
      <c r="Z18" s="30" t="s">
        <v>854</v>
      </c>
      <c r="AA18" s="30" t="s">
        <v>854</v>
      </c>
      <c r="AB18" s="30">
        <v>5.6557300000000001</v>
      </c>
      <c r="AC18" s="30">
        <v>6.0827600000000004</v>
      </c>
      <c r="AD18" s="30" t="s">
        <v>854</v>
      </c>
      <c r="AE18" s="30" t="s">
        <v>854</v>
      </c>
      <c r="AF18">
        <v>0</v>
      </c>
      <c r="AG18">
        <v>0</v>
      </c>
      <c r="AH18">
        <v>0</v>
      </c>
      <c r="AI18" t="s">
        <v>11</v>
      </c>
      <c r="AJ18" t="s">
        <v>12</v>
      </c>
    </row>
    <row r="19" spans="1:38" x14ac:dyDescent="0.25">
      <c r="A19" s="30">
        <v>6.7516299999999996</v>
      </c>
      <c r="B19" s="30">
        <v>6.3586200000000002</v>
      </c>
      <c r="C19" s="30">
        <v>6.71225</v>
      </c>
      <c r="D19" s="30">
        <v>5.6073300000000001</v>
      </c>
      <c r="E19" s="30">
        <v>6.2857599999999998</v>
      </c>
      <c r="F19" s="30">
        <v>6.5348899999999999</v>
      </c>
      <c r="G19" s="30">
        <v>6.6799299999999997</v>
      </c>
      <c r="H19" s="30">
        <v>6.4229200000000004</v>
      </c>
      <c r="I19" s="30">
        <v>6.4720700000000004</v>
      </c>
      <c r="J19" s="30">
        <v>6.3763800000000002</v>
      </c>
      <c r="K19" s="30" t="s">
        <v>854</v>
      </c>
      <c r="L19">
        <v>0</v>
      </c>
      <c r="M19">
        <v>0</v>
      </c>
      <c r="N19">
        <v>0</v>
      </c>
      <c r="O19" t="s">
        <v>11</v>
      </c>
      <c r="P19" t="s">
        <v>12</v>
      </c>
      <c r="Q19" t="s">
        <v>867</v>
      </c>
      <c r="R19" t="s">
        <v>629</v>
      </c>
      <c r="T19" t="s">
        <v>867</v>
      </c>
      <c r="U19" t="s">
        <v>629</v>
      </c>
      <c r="V19" s="30">
        <v>4.8927699999999996</v>
      </c>
      <c r="W19" s="30" t="s">
        <v>854</v>
      </c>
      <c r="X19" s="30" t="s">
        <v>854</v>
      </c>
      <c r="Y19" s="30" t="s">
        <v>854</v>
      </c>
      <c r="Z19" s="30" t="s">
        <v>854</v>
      </c>
      <c r="AA19" s="30" t="s">
        <v>854</v>
      </c>
      <c r="AB19" s="30">
        <v>5.0137400000000003</v>
      </c>
      <c r="AC19" s="30">
        <v>5.6462599999999998</v>
      </c>
      <c r="AD19" s="30">
        <v>5.6852</v>
      </c>
      <c r="AE19" s="30">
        <v>5.5860000000000003</v>
      </c>
      <c r="AF19">
        <v>0</v>
      </c>
      <c r="AG19">
        <v>0</v>
      </c>
      <c r="AH19">
        <v>0</v>
      </c>
      <c r="AI19" t="s">
        <v>11</v>
      </c>
      <c r="AJ19" t="s">
        <v>12</v>
      </c>
    </row>
    <row r="20" spans="1:38" x14ac:dyDescent="0.25">
      <c r="A20" s="30">
        <v>7.5282900000000001</v>
      </c>
      <c r="B20" s="30">
        <v>7.14541</v>
      </c>
      <c r="C20" s="30">
        <v>7.1974999999999998</v>
      </c>
      <c r="D20" s="30">
        <v>6.8985599999999998</v>
      </c>
      <c r="E20" s="30">
        <v>6.9324500000000002</v>
      </c>
      <c r="F20" s="30">
        <v>6.9246699999999999</v>
      </c>
      <c r="G20" s="30">
        <v>7.1848900000000002</v>
      </c>
      <c r="H20" s="30">
        <v>7.0121200000000004</v>
      </c>
      <c r="I20" s="30">
        <v>6.9668000000000001</v>
      </c>
      <c r="J20" s="30">
        <v>7.2317499999999999</v>
      </c>
      <c r="K20" s="30">
        <v>7.2868399999999998</v>
      </c>
      <c r="L20">
        <v>0</v>
      </c>
      <c r="M20">
        <v>0</v>
      </c>
      <c r="N20">
        <v>0</v>
      </c>
      <c r="O20" t="s">
        <v>11</v>
      </c>
      <c r="P20" t="s">
        <v>12</v>
      </c>
      <c r="Q20" t="s">
        <v>868</v>
      </c>
      <c r="R20" t="s">
        <v>35</v>
      </c>
      <c r="T20" t="s">
        <v>868</v>
      </c>
      <c r="U20" t="s">
        <v>35</v>
      </c>
      <c r="V20" s="30">
        <v>5.3697499999999998</v>
      </c>
      <c r="W20" s="30">
        <v>5.6873100000000001</v>
      </c>
      <c r="X20" s="30">
        <v>5.91486</v>
      </c>
      <c r="Y20" s="30">
        <v>5.5819599999999996</v>
      </c>
      <c r="Z20" s="30">
        <v>4.94869</v>
      </c>
      <c r="AA20" s="30">
        <v>5.6294399999999998</v>
      </c>
      <c r="AB20" s="30">
        <v>5.9889799999999997</v>
      </c>
      <c r="AC20" s="30">
        <v>5.9158600000000003</v>
      </c>
      <c r="AD20" s="30">
        <v>6.12751</v>
      </c>
      <c r="AE20" s="30">
        <v>6.32585</v>
      </c>
      <c r="AF20">
        <v>0</v>
      </c>
      <c r="AG20">
        <v>0</v>
      </c>
      <c r="AH20">
        <v>0</v>
      </c>
      <c r="AI20" t="s">
        <v>11</v>
      </c>
      <c r="AJ20" t="s">
        <v>12</v>
      </c>
    </row>
    <row r="21" spans="1:38" x14ac:dyDescent="0.25">
      <c r="A21" s="30">
        <v>4.3701400000000001</v>
      </c>
      <c r="B21" s="30">
        <v>4.4093400000000003</v>
      </c>
      <c r="C21" s="30">
        <v>4.9756200000000002</v>
      </c>
      <c r="D21" s="30">
        <v>4.9549799999999999</v>
      </c>
      <c r="E21" s="30">
        <v>3.9742899999999999</v>
      </c>
      <c r="F21" s="30" t="s">
        <v>854</v>
      </c>
      <c r="G21" s="30">
        <v>4.5786199999999999</v>
      </c>
      <c r="H21" s="30">
        <v>4.6126500000000004</v>
      </c>
      <c r="I21" s="30" t="s">
        <v>854</v>
      </c>
      <c r="J21" s="30">
        <v>4.6249599999999997</v>
      </c>
      <c r="K21" s="30">
        <v>4.08636</v>
      </c>
      <c r="L21">
        <v>0.01</v>
      </c>
      <c r="M21">
        <v>0</v>
      </c>
      <c r="N21">
        <v>0</v>
      </c>
      <c r="O21" t="s">
        <v>11</v>
      </c>
      <c r="P21" t="s">
        <v>12</v>
      </c>
      <c r="Q21" t="s">
        <v>36</v>
      </c>
      <c r="R21" t="s">
        <v>37</v>
      </c>
      <c r="T21" t="s">
        <v>36</v>
      </c>
      <c r="U21" t="s">
        <v>37</v>
      </c>
      <c r="V21" s="30">
        <v>4.0161600000000002</v>
      </c>
      <c r="W21" s="30">
        <v>3.8160500000000002</v>
      </c>
      <c r="X21" s="30">
        <v>4.0881800000000004</v>
      </c>
      <c r="Y21" s="30" t="s">
        <v>854</v>
      </c>
      <c r="Z21" s="30" t="s">
        <v>854</v>
      </c>
      <c r="AA21" s="30" t="s">
        <v>854</v>
      </c>
      <c r="AB21" s="30">
        <v>4.1804300000000003</v>
      </c>
      <c r="AC21" s="30">
        <v>4.1050800000000001</v>
      </c>
      <c r="AD21" s="30">
        <v>3.6144699999999998</v>
      </c>
      <c r="AE21" s="30">
        <v>3.23977</v>
      </c>
      <c r="AF21">
        <v>0.01</v>
      </c>
      <c r="AG21">
        <v>0</v>
      </c>
      <c r="AH21">
        <v>0</v>
      </c>
      <c r="AI21" t="s">
        <v>11</v>
      </c>
      <c r="AJ21" t="s">
        <v>12</v>
      </c>
    </row>
    <row r="22" spans="1:38" x14ac:dyDescent="0.25">
      <c r="A22" s="30">
        <v>7.2150600000000003</v>
      </c>
      <c r="B22" s="30">
        <v>6.7894699999999997</v>
      </c>
      <c r="C22" s="30">
        <v>6.8586200000000002</v>
      </c>
      <c r="D22" s="30">
        <v>6.9850399999999997</v>
      </c>
      <c r="E22" s="30">
        <v>6.9258499999999996</v>
      </c>
      <c r="F22" s="30">
        <v>6.0990599999999997</v>
      </c>
      <c r="G22" s="30">
        <v>6.8589200000000003</v>
      </c>
      <c r="H22" s="30">
        <v>6.84063</v>
      </c>
      <c r="I22" s="30">
        <v>6.8754299999999997</v>
      </c>
      <c r="J22" s="30">
        <v>7.09802</v>
      </c>
      <c r="K22" s="30">
        <v>7.2912800000000004</v>
      </c>
      <c r="L22">
        <v>0.24</v>
      </c>
      <c r="M22">
        <v>60</v>
      </c>
      <c r="N22">
        <v>1</v>
      </c>
      <c r="O22" t="s">
        <v>27</v>
      </c>
      <c r="P22" t="s">
        <v>12</v>
      </c>
      <c r="Q22" t="s">
        <v>869</v>
      </c>
      <c r="R22" t="s">
        <v>39</v>
      </c>
      <c r="T22" t="s">
        <v>869</v>
      </c>
      <c r="U22" t="s">
        <v>39</v>
      </c>
      <c r="V22" s="30">
        <v>5.7931699999999999</v>
      </c>
      <c r="W22" s="30">
        <v>6.0730300000000002</v>
      </c>
      <c r="X22" s="30">
        <v>6.5347099999999996</v>
      </c>
      <c r="Y22" s="30">
        <v>6.1497700000000002</v>
      </c>
      <c r="Z22" s="30">
        <v>5.89635</v>
      </c>
      <c r="AA22" s="30">
        <v>5.9366899999999996</v>
      </c>
      <c r="AB22" s="30">
        <v>6.5318399999999999</v>
      </c>
      <c r="AC22" s="30">
        <v>6.5995499999999998</v>
      </c>
      <c r="AD22" s="30">
        <v>6.6686300000000003</v>
      </c>
      <c r="AE22" s="30">
        <v>6.7263099999999998</v>
      </c>
      <c r="AF22">
        <v>0.24</v>
      </c>
      <c r="AG22">
        <v>60</v>
      </c>
      <c r="AH22">
        <v>1</v>
      </c>
      <c r="AI22" t="s">
        <v>27</v>
      </c>
      <c r="AJ22" t="s">
        <v>12</v>
      </c>
    </row>
    <row r="23" spans="1:38" x14ac:dyDescent="0.25">
      <c r="A23" s="30">
        <v>5.4708199999999998</v>
      </c>
      <c r="B23" s="30">
        <v>5.6231900000000001</v>
      </c>
      <c r="C23" s="30">
        <v>6.1663100000000002</v>
      </c>
      <c r="D23" s="30">
        <v>5.9029499999999997</v>
      </c>
      <c r="E23" s="30">
        <v>5.83596</v>
      </c>
      <c r="F23" s="30">
        <v>4.9030199999999997</v>
      </c>
      <c r="G23" s="30">
        <v>5.7222999999999997</v>
      </c>
      <c r="H23" s="30">
        <v>5.8817300000000001</v>
      </c>
      <c r="I23" s="30">
        <v>6.0145200000000001</v>
      </c>
      <c r="J23" s="30">
        <v>6.3538199999999998</v>
      </c>
      <c r="K23" s="30">
        <v>6.1173000000000002</v>
      </c>
      <c r="L23">
        <v>0.05</v>
      </c>
      <c r="M23">
        <v>0</v>
      </c>
      <c r="N23">
        <v>0</v>
      </c>
      <c r="O23" t="s">
        <v>11</v>
      </c>
      <c r="P23" t="s">
        <v>12</v>
      </c>
      <c r="Q23" t="s">
        <v>40</v>
      </c>
      <c r="R23" t="s">
        <v>41</v>
      </c>
      <c r="T23" t="s">
        <v>40</v>
      </c>
      <c r="U23" t="s">
        <v>41</v>
      </c>
      <c r="V23" s="30">
        <v>4.85412</v>
      </c>
      <c r="W23" s="30">
        <v>5.2085999999999997</v>
      </c>
      <c r="X23" s="30">
        <v>5.8190600000000003</v>
      </c>
      <c r="Y23" s="30">
        <v>5.7520199999999999</v>
      </c>
      <c r="Z23" s="30">
        <v>4.5058299999999996</v>
      </c>
      <c r="AA23" s="30">
        <v>4.6425299999999998</v>
      </c>
      <c r="AB23" s="30">
        <v>6.1689499999999997</v>
      </c>
      <c r="AC23" s="30">
        <v>5.7268100000000004</v>
      </c>
      <c r="AD23" s="30">
        <v>5.7004999999999999</v>
      </c>
      <c r="AE23" s="30">
        <v>5.9781500000000003</v>
      </c>
      <c r="AF23">
        <v>0.05</v>
      </c>
      <c r="AG23">
        <v>0</v>
      </c>
      <c r="AH23">
        <v>0</v>
      </c>
      <c r="AI23" t="s">
        <v>11</v>
      </c>
      <c r="AJ23" t="s">
        <v>12</v>
      </c>
    </row>
    <row r="24" spans="1:38" x14ac:dyDescent="0.25">
      <c r="A24" s="30">
        <v>6.6261700000000001</v>
      </c>
      <c r="B24" s="30">
        <v>6.6726599999999996</v>
      </c>
      <c r="C24" s="30">
        <v>6.9300300000000004</v>
      </c>
      <c r="D24" s="30">
        <v>6.7660799999999997</v>
      </c>
      <c r="E24" s="30">
        <v>6.9251500000000004</v>
      </c>
      <c r="F24" s="30">
        <v>6.2760699999999998</v>
      </c>
      <c r="G24" s="30">
        <v>6.8708099999999996</v>
      </c>
      <c r="H24" s="30">
        <v>6.8502700000000001</v>
      </c>
      <c r="I24" s="30">
        <v>6.8799799999999998</v>
      </c>
      <c r="J24" s="30">
        <v>7.1790900000000004</v>
      </c>
      <c r="K24" s="30">
        <v>7.2747799999999998</v>
      </c>
      <c r="L24">
        <v>0</v>
      </c>
      <c r="M24">
        <v>0</v>
      </c>
      <c r="N24">
        <v>0</v>
      </c>
      <c r="O24" t="s">
        <v>11</v>
      </c>
      <c r="P24" t="s">
        <v>12</v>
      </c>
      <c r="Q24" t="s">
        <v>42</v>
      </c>
      <c r="R24" t="s">
        <v>43</v>
      </c>
      <c r="T24" t="s">
        <v>42</v>
      </c>
      <c r="U24" t="s">
        <v>43</v>
      </c>
      <c r="V24" s="30">
        <v>5.5697200000000002</v>
      </c>
      <c r="W24" s="30">
        <v>5.9175199999999997</v>
      </c>
      <c r="X24" s="30">
        <v>6.3216999999999999</v>
      </c>
      <c r="Y24" s="30">
        <v>6.0853900000000003</v>
      </c>
      <c r="Z24" s="30">
        <v>4.7147699999999997</v>
      </c>
      <c r="AA24" s="30">
        <v>5.1460600000000003</v>
      </c>
      <c r="AB24" s="30">
        <v>6.4461599999999999</v>
      </c>
      <c r="AC24" s="30">
        <v>5.7771699999999999</v>
      </c>
      <c r="AD24" s="30">
        <v>6.3872499999999999</v>
      </c>
      <c r="AE24" s="30">
        <v>6.6078099999999997</v>
      </c>
      <c r="AF24">
        <v>0</v>
      </c>
      <c r="AG24">
        <v>0</v>
      </c>
      <c r="AH24">
        <v>0</v>
      </c>
      <c r="AI24" t="s">
        <v>11</v>
      </c>
      <c r="AJ24" t="s">
        <v>12</v>
      </c>
    </row>
    <row r="25" spans="1:38" x14ac:dyDescent="0.25">
      <c r="A25" s="30">
        <v>6.0284500000000003</v>
      </c>
      <c r="B25" s="30">
        <v>5.8158899999999996</v>
      </c>
      <c r="C25" s="30">
        <v>5.7169699999999999</v>
      </c>
      <c r="D25" s="30">
        <v>6.13415</v>
      </c>
      <c r="E25" s="30">
        <v>5.6767399999999997</v>
      </c>
      <c r="F25" s="30" t="s">
        <v>854</v>
      </c>
      <c r="G25" s="30" t="s">
        <v>854</v>
      </c>
      <c r="H25" s="30">
        <v>5.7784399999999998</v>
      </c>
      <c r="I25" s="30" t="s">
        <v>854</v>
      </c>
      <c r="J25" s="30">
        <v>6.1497999999999999</v>
      </c>
      <c r="K25" s="30">
        <v>6.3252300000000004</v>
      </c>
      <c r="L25">
        <v>0</v>
      </c>
      <c r="M25">
        <v>0</v>
      </c>
      <c r="N25">
        <v>0</v>
      </c>
      <c r="O25" t="s">
        <v>11</v>
      </c>
      <c r="P25" t="s">
        <v>12</v>
      </c>
      <c r="Q25" t="s">
        <v>870</v>
      </c>
      <c r="R25" t="s">
        <v>45</v>
      </c>
      <c r="T25" t="s">
        <v>870</v>
      </c>
      <c r="U25" t="s">
        <v>45</v>
      </c>
      <c r="V25" s="30">
        <v>6.0210600000000003</v>
      </c>
      <c r="W25" s="30">
        <v>4.3441000000000001</v>
      </c>
      <c r="X25" s="30">
        <v>6.0221600000000004</v>
      </c>
      <c r="Y25" s="30">
        <v>5.8045</v>
      </c>
      <c r="Z25" s="30" t="s">
        <v>854</v>
      </c>
      <c r="AA25" s="30">
        <v>5.5437700000000003</v>
      </c>
      <c r="AB25" s="30">
        <v>6.1834100000000003</v>
      </c>
      <c r="AC25" s="30">
        <v>5.9643600000000001</v>
      </c>
      <c r="AD25" s="30">
        <v>5.6660300000000001</v>
      </c>
      <c r="AE25" s="30" t="s">
        <v>854</v>
      </c>
      <c r="AF25">
        <v>0</v>
      </c>
      <c r="AG25">
        <v>0</v>
      </c>
      <c r="AH25">
        <v>0</v>
      </c>
      <c r="AI25" t="s">
        <v>11</v>
      </c>
      <c r="AJ25" t="s">
        <v>12</v>
      </c>
    </row>
    <row r="26" spans="1:38" x14ac:dyDescent="0.25">
      <c r="A26" s="30" t="s">
        <v>854</v>
      </c>
      <c r="B26" s="30">
        <v>3.39012</v>
      </c>
      <c r="C26" s="30">
        <v>4.0040199999999997</v>
      </c>
      <c r="D26" s="30">
        <v>5.5316999999999998</v>
      </c>
      <c r="E26" s="30" t="s">
        <v>854</v>
      </c>
      <c r="F26" s="30" t="s">
        <v>854</v>
      </c>
      <c r="G26" s="30">
        <v>3.5641699999999998</v>
      </c>
      <c r="H26" s="30">
        <v>4.6124599999999996</v>
      </c>
      <c r="I26" s="30">
        <v>4.2013999999999996</v>
      </c>
      <c r="J26" s="30" t="s">
        <v>854</v>
      </c>
      <c r="K26" s="30" t="s">
        <v>854</v>
      </c>
      <c r="L26">
        <v>0.1</v>
      </c>
      <c r="M26">
        <v>0</v>
      </c>
      <c r="N26">
        <v>0</v>
      </c>
      <c r="O26" t="s">
        <v>48</v>
      </c>
      <c r="P26" t="s">
        <v>12</v>
      </c>
      <c r="Q26" t="s">
        <v>46</v>
      </c>
      <c r="R26" t="s">
        <v>47</v>
      </c>
      <c r="T26" t="s">
        <v>46</v>
      </c>
      <c r="U26" t="s">
        <v>47</v>
      </c>
      <c r="V26" s="30" t="s">
        <v>854</v>
      </c>
      <c r="W26" s="30" t="s">
        <v>854</v>
      </c>
      <c r="X26" s="30" t="s">
        <v>854</v>
      </c>
      <c r="Y26" s="30" t="s">
        <v>854</v>
      </c>
      <c r="Z26" s="30" t="s">
        <v>854</v>
      </c>
      <c r="AA26" s="30" t="s">
        <v>854</v>
      </c>
      <c r="AB26" s="30" t="s">
        <v>854</v>
      </c>
      <c r="AC26" s="30" t="s">
        <v>854</v>
      </c>
      <c r="AD26" s="30" t="s">
        <v>854</v>
      </c>
      <c r="AE26" s="30" t="s">
        <v>854</v>
      </c>
      <c r="AF26">
        <v>0.1</v>
      </c>
      <c r="AG26">
        <v>0</v>
      </c>
      <c r="AH26">
        <v>0</v>
      </c>
      <c r="AI26" t="s">
        <v>48</v>
      </c>
      <c r="AJ26" t="s">
        <v>12</v>
      </c>
    </row>
    <row r="27" spans="1:38" x14ac:dyDescent="0.25">
      <c r="A27" s="30">
        <v>5.7339900000000004</v>
      </c>
      <c r="B27" s="30">
        <v>6.7331599999999998</v>
      </c>
      <c r="C27" s="30">
        <v>7.0488299999999997</v>
      </c>
      <c r="D27" s="30">
        <v>6.4725400000000004</v>
      </c>
      <c r="E27" s="30">
        <v>6.6761499999999998</v>
      </c>
      <c r="F27" s="30">
        <v>5.4341200000000001</v>
      </c>
      <c r="G27" s="30">
        <v>6.5785600000000004</v>
      </c>
      <c r="H27" s="30">
        <v>6.6597799999999996</v>
      </c>
      <c r="I27" s="30">
        <v>7.0159000000000002</v>
      </c>
      <c r="J27" s="30">
        <v>7.0667400000000002</v>
      </c>
      <c r="K27" s="30">
        <v>6.9958999999999998</v>
      </c>
      <c r="L27">
        <v>0.1</v>
      </c>
      <c r="M27">
        <v>25</v>
      </c>
      <c r="N27">
        <v>1</v>
      </c>
      <c r="O27" t="s">
        <v>11</v>
      </c>
      <c r="P27" t="s">
        <v>12</v>
      </c>
      <c r="Q27" t="s">
        <v>871</v>
      </c>
      <c r="R27" t="s">
        <v>50</v>
      </c>
      <c r="T27" t="s">
        <v>871</v>
      </c>
      <c r="U27" t="s">
        <v>50</v>
      </c>
      <c r="V27" s="30">
        <v>6.0267900000000001</v>
      </c>
      <c r="W27" s="30">
        <v>6.7064500000000002</v>
      </c>
      <c r="X27" s="30">
        <v>6.6029299999999997</v>
      </c>
      <c r="Y27" s="30">
        <v>6.1057300000000003</v>
      </c>
      <c r="Z27" s="30">
        <v>5.8879700000000001</v>
      </c>
      <c r="AA27" s="30">
        <v>5.9678800000000001</v>
      </c>
      <c r="AB27" s="30">
        <v>6.5725499999999997</v>
      </c>
      <c r="AC27" s="30">
        <v>6.0712799999999998</v>
      </c>
      <c r="AD27" s="30">
        <v>5.6258699999999999</v>
      </c>
      <c r="AE27" s="30">
        <v>5.9029800000000003</v>
      </c>
      <c r="AF27">
        <v>0.1</v>
      </c>
      <c r="AG27">
        <v>25</v>
      </c>
      <c r="AH27">
        <v>1</v>
      </c>
      <c r="AI27" t="s">
        <v>11</v>
      </c>
      <c r="AJ27" t="s">
        <v>12</v>
      </c>
    </row>
    <row r="28" spans="1:38" x14ac:dyDescent="0.25">
      <c r="A28" s="30">
        <v>7.2785500000000001</v>
      </c>
      <c r="B28" s="30">
        <v>6.7517199999999997</v>
      </c>
      <c r="C28" s="30">
        <v>6.8427800000000003</v>
      </c>
      <c r="D28" s="30">
        <v>6.3340100000000001</v>
      </c>
      <c r="E28" s="30">
        <v>6.5898599999999998</v>
      </c>
      <c r="F28" s="30">
        <v>6.5434200000000002</v>
      </c>
      <c r="G28" s="30">
        <v>6.7039799999999996</v>
      </c>
      <c r="H28" s="30">
        <v>6.5440399999999999</v>
      </c>
      <c r="I28" s="30">
        <v>6.8295500000000002</v>
      </c>
      <c r="J28" s="30">
        <v>6.9114100000000001</v>
      </c>
      <c r="K28" s="30">
        <v>7.0305600000000004</v>
      </c>
      <c r="L28">
        <v>0</v>
      </c>
      <c r="M28">
        <v>0</v>
      </c>
      <c r="N28">
        <v>0</v>
      </c>
      <c r="O28" t="s">
        <v>11</v>
      </c>
      <c r="P28" t="s">
        <v>12</v>
      </c>
      <c r="Q28" t="s">
        <v>51</v>
      </c>
      <c r="R28" t="s">
        <v>52</v>
      </c>
      <c r="T28" t="s">
        <v>51</v>
      </c>
      <c r="U28" t="s">
        <v>52</v>
      </c>
      <c r="V28" s="30">
        <v>5.30741</v>
      </c>
      <c r="W28" s="30">
        <v>5.1057399999999999</v>
      </c>
      <c r="X28" s="30">
        <v>5.1059000000000001</v>
      </c>
      <c r="Y28" s="30">
        <v>5.2900799999999997</v>
      </c>
      <c r="Z28" s="30">
        <v>5.4757100000000003</v>
      </c>
      <c r="AA28" s="30">
        <v>5.0249800000000002</v>
      </c>
      <c r="AB28" s="30">
        <v>5.6401399999999997</v>
      </c>
      <c r="AC28" s="30">
        <v>5.9775</v>
      </c>
      <c r="AD28" s="30">
        <v>6.1874599999999997</v>
      </c>
      <c r="AE28" s="30">
        <v>6.4335800000000001</v>
      </c>
      <c r="AF28">
        <v>0</v>
      </c>
      <c r="AG28">
        <v>0</v>
      </c>
      <c r="AH28">
        <v>0</v>
      </c>
      <c r="AI28" t="s">
        <v>11</v>
      </c>
      <c r="AJ28" t="s">
        <v>12</v>
      </c>
    </row>
    <row r="29" spans="1:38" x14ac:dyDescent="0.25">
      <c r="A29" s="30">
        <v>5.6052499999999998</v>
      </c>
      <c r="B29" s="30">
        <v>5.9208999999999996</v>
      </c>
      <c r="C29" s="30">
        <v>6.4063400000000001</v>
      </c>
      <c r="D29" s="30">
        <v>5.8289600000000004</v>
      </c>
      <c r="E29" s="30" t="s">
        <v>854</v>
      </c>
      <c r="F29" s="30">
        <v>5.02379</v>
      </c>
      <c r="G29" s="30">
        <v>5.3386800000000001</v>
      </c>
      <c r="H29" s="30">
        <v>5.5913899999999996</v>
      </c>
      <c r="I29" s="30">
        <v>5.6206699999999996</v>
      </c>
      <c r="J29" s="30">
        <v>5.83596</v>
      </c>
      <c r="K29" s="30">
        <v>5.5045900000000003</v>
      </c>
      <c r="L29">
        <v>0.24</v>
      </c>
      <c r="M29">
        <v>17</v>
      </c>
      <c r="N29">
        <v>1</v>
      </c>
      <c r="O29" t="s">
        <v>11</v>
      </c>
      <c r="P29" t="s">
        <v>12</v>
      </c>
      <c r="Q29" t="s">
        <v>872</v>
      </c>
      <c r="R29" t="s">
        <v>54</v>
      </c>
      <c r="T29" t="s">
        <v>872</v>
      </c>
      <c r="U29" t="s">
        <v>54</v>
      </c>
      <c r="V29" s="30">
        <v>5.9864699999999997</v>
      </c>
      <c r="W29" s="30">
        <v>6.0014900000000004</v>
      </c>
      <c r="X29" s="30">
        <v>5.22804</v>
      </c>
      <c r="Y29" s="30" t="s">
        <v>854</v>
      </c>
      <c r="Z29" s="30">
        <v>5.5819099999999997</v>
      </c>
      <c r="AA29" s="30">
        <v>5.1492399999999998</v>
      </c>
      <c r="AB29" s="30">
        <v>4.5531300000000003</v>
      </c>
      <c r="AC29" s="30" t="s">
        <v>854</v>
      </c>
      <c r="AD29" s="30" t="s">
        <v>854</v>
      </c>
      <c r="AE29" s="30" t="s">
        <v>854</v>
      </c>
      <c r="AF29">
        <v>0.24</v>
      </c>
      <c r="AG29">
        <v>17</v>
      </c>
      <c r="AH29">
        <v>1</v>
      </c>
      <c r="AI29" t="s">
        <v>11</v>
      </c>
      <c r="AJ29" t="s">
        <v>12</v>
      </c>
    </row>
    <row r="30" spans="1:38" x14ac:dyDescent="0.25">
      <c r="A30" s="30">
        <v>5.7137799999999999</v>
      </c>
      <c r="B30" s="30">
        <v>5.98916</v>
      </c>
      <c r="C30" s="30">
        <v>6.03918</v>
      </c>
      <c r="D30" s="30">
        <v>6.19665</v>
      </c>
      <c r="E30" s="30">
        <v>6.4344099999999997</v>
      </c>
      <c r="F30" s="30">
        <v>5.77346</v>
      </c>
      <c r="G30" s="30" t="s">
        <v>854</v>
      </c>
      <c r="H30" s="30">
        <v>6.2971000000000004</v>
      </c>
      <c r="I30" s="30" t="s">
        <v>854</v>
      </c>
      <c r="J30" s="30">
        <v>6.7378</v>
      </c>
      <c r="K30" s="30">
        <v>6.5060200000000004</v>
      </c>
      <c r="L30">
        <v>0.17</v>
      </c>
      <c r="M30">
        <v>0</v>
      </c>
      <c r="N30">
        <v>0</v>
      </c>
      <c r="O30" t="s">
        <v>11</v>
      </c>
      <c r="P30" t="s">
        <v>12</v>
      </c>
      <c r="Q30" t="s">
        <v>55</v>
      </c>
      <c r="R30" t="s">
        <v>56</v>
      </c>
      <c r="T30" t="s">
        <v>55</v>
      </c>
      <c r="U30" t="s">
        <v>56</v>
      </c>
      <c r="V30" s="30">
        <v>5.3251400000000002</v>
      </c>
      <c r="W30" s="30" t="s">
        <v>854</v>
      </c>
      <c r="X30" s="30">
        <v>5.4733200000000002</v>
      </c>
      <c r="Y30" s="30" t="s">
        <v>854</v>
      </c>
      <c r="Z30" s="30" t="s">
        <v>854</v>
      </c>
      <c r="AA30" s="30">
        <v>5.2605899999999997</v>
      </c>
      <c r="AB30" s="30">
        <v>6.2687600000000003</v>
      </c>
      <c r="AC30" s="30" t="s">
        <v>854</v>
      </c>
      <c r="AD30" s="30">
        <v>5.9907500000000002</v>
      </c>
      <c r="AE30" s="30">
        <v>6.3738900000000003</v>
      </c>
      <c r="AF30">
        <v>0.17</v>
      </c>
      <c r="AG30">
        <v>0</v>
      </c>
      <c r="AH30">
        <v>0</v>
      </c>
      <c r="AI30" t="s">
        <v>11</v>
      </c>
      <c r="AJ30" t="s">
        <v>12</v>
      </c>
    </row>
    <row r="31" spans="1:38" x14ac:dyDescent="0.25">
      <c r="A31" s="30">
        <v>7.8384600000000004</v>
      </c>
      <c r="B31" s="30">
        <v>7.3209600000000004</v>
      </c>
      <c r="C31" s="30">
        <v>7.3895200000000001</v>
      </c>
      <c r="D31" s="30">
        <v>7.1336700000000004</v>
      </c>
      <c r="E31" s="30">
        <v>7.3498599999999996</v>
      </c>
      <c r="F31" s="30">
        <v>7.4092200000000004</v>
      </c>
      <c r="G31" s="30">
        <v>7.59422</v>
      </c>
      <c r="H31" s="30">
        <v>7.5500600000000002</v>
      </c>
      <c r="I31" s="30">
        <v>7.4806100000000004</v>
      </c>
      <c r="J31" s="30">
        <v>7.7004400000000004</v>
      </c>
      <c r="K31" s="30">
        <v>7.7709299999999999</v>
      </c>
      <c r="L31">
        <v>0</v>
      </c>
      <c r="M31">
        <v>0</v>
      </c>
      <c r="N31">
        <v>0</v>
      </c>
      <c r="O31" t="s">
        <v>11</v>
      </c>
      <c r="P31" t="s">
        <v>12</v>
      </c>
      <c r="Q31" t="s">
        <v>57</v>
      </c>
      <c r="R31" t="s">
        <v>58</v>
      </c>
      <c r="T31" t="s">
        <v>57</v>
      </c>
      <c r="U31" t="s">
        <v>58</v>
      </c>
      <c r="V31" s="30">
        <v>5.6936099999999996</v>
      </c>
      <c r="W31" s="30">
        <v>5.4941399999999998</v>
      </c>
      <c r="X31" s="30">
        <v>5.7409800000000004</v>
      </c>
      <c r="Y31" s="30">
        <v>6.26647</v>
      </c>
      <c r="Z31" s="30">
        <v>5.9974600000000002</v>
      </c>
      <c r="AA31" s="30">
        <v>5.6016199999999996</v>
      </c>
      <c r="AB31" s="30">
        <v>6.2467600000000001</v>
      </c>
      <c r="AC31" s="30">
        <v>6.2000999999999999</v>
      </c>
      <c r="AD31" s="30">
        <v>6.1643600000000003</v>
      </c>
      <c r="AE31" s="30">
        <v>6.5022599999999997</v>
      </c>
      <c r="AF31">
        <v>0</v>
      </c>
      <c r="AG31">
        <v>0</v>
      </c>
      <c r="AH31">
        <v>0</v>
      </c>
      <c r="AI31" t="s">
        <v>11</v>
      </c>
      <c r="AJ31" t="s">
        <v>12</v>
      </c>
    </row>
    <row r="32" spans="1:38" x14ac:dyDescent="0.25">
      <c r="A32" s="30">
        <v>4.7451100000000004</v>
      </c>
      <c r="B32" s="30">
        <v>5.0630699999999997</v>
      </c>
      <c r="C32" s="30">
        <v>4.8426799999999997</v>
      </c>
      <c r="D32" s="30">
        <v>4.9645799999999998</v>
      </c>
      <c r="E32" s="30">
        <v>4.2477</v>
      </c>
      <c r="F32" s="30" t="s">
        <v>854</v>
      </c>
      <c r="G32" s="30">
        <v>4.0486399999999998</v>
      </c>
      <c r="H32" s="30">
        <v>4.4682300000000001</v>
      </c>
      <c r="I32" s="30">
        <v>4.8926999999999996</v>
      </c>
      <c r="J32" s="30">
        <v>4.9737799999999996</v>
      </c>
      <c r="K32" s="30">
        <v>4.9781300000000002</v>
      </c>
      <c r="L32">
        <v>0.09</v>
      </c>
      <c r="M32">
        <v>0</v>
      </c>
      <c r="N32">
        <v>0</v>
      </c>
      <c r="O32" t="s">
        <v>11</v>
      </c>
      <c r="P32" t="s">
        <v>12</v>
      </c>
      <c r="Q32" t="s">
        <v>61</v>
      </c>
      <c r="R32" s="4">
        <v>37135</v>
      </c>
      <c r="S32" s="4"/>
      <c r="T32" t="s">
        <v>61</v>
      </c>
      <c r="U32" s="4">
        <v>37135</v>
      </c>
      <c r="V32" s="30" t="s">
        <v>854</v>
      </c>
      <c r="W32" s="30">
        <v>4.3996700000000004</v>
      </c>
      <c r="X32" s="30">
        <v>4.1568699999999996</v>
      </c>
      <c r="Y32" s="30" t="s">
        <v>854</v>
      </c>
      <c r="Z32" s="30" t="s">
        <v>854</v>
      </c>
      <c r="AA32" s="30" t="s">
        <v>854</v>
      </c>
      <c r="AB32" s="30" t="s">
        <v>854</v>
      </c>
      <c r="AC32" s="30" t="s">
        <v>854</v>
      </c>
      <c r="AD32" s="30" t="s">
        <v>854</v>
      </c>
      <c r="AE32" s="30">
        <v>5.2758599999999998</v>
      </c>
      <c r="AF32">
        <v>0.09</v>
      </c>
      <c r="AG32">
        <v>0</v>
      </c>
      <c r="AH32">
        <v>0</v>
      </c>
      <c r="AI32" t="s">
        <v>11</v>
      </c>
      <c r="AJ32" t="s">
        <v>12</v>
      </c>
      <c r="AL32" s="1"/>
    </row>
    <row r="33" spans="1:38" x14ac:dyDescent="0.25">
      <c r="A33" s="30">
        <v>6.2241400000000002</v>
      </c>
      <c r="B33" s="30">
        <v>5.5500800000000003</v>
      </c>
      <c r="C33" s="30">
        <v>6.2419700000000002</v>
      </c>
      <c r="D33" s="30">
        <v>6.0139699999999996</v>
      </c>
      <c r="E33" s="30">
        <v>6.1276900000000003</v>
      </c>
      <c r="F33" s="30">
        <v>5.3371599999999999</v>
      </c>
      <c r="G33" s="30">
        <v>6.1891299999999996</v>
      </c>
      <c r="H33" s="30">
        <v>5.9716500000000003</v>
      </c>
      <c r="I33" s="30">
        <v>6.1488800000000001</v>
      </c>
      <c r="J33" s="30">
        <v>6.2943300000000004</v>
      </c>
      <c r="K33" s="30">
        <v>6.2763200000000001</v>
      </c>
      <c r="L33">
        <v>0.19</v>
      </c>
      <c r="M33">
        <v>14</v>
      </c>
      <c r="N33">
        <v>1</v>
      </c>
      <c r="O33" t="s">
        <v>11</v>
      </c>
      <c r="P33" t="s">
        <v>12</v>
      </c>
      <c r="Q33" t="s">
        <v>873</v>
      </c>
      <c r="R33" t="s">
        <v>795</v>
      </c>
      <c r="T33" t="s">
        <v>873</v>
      </c>
      <c r="U33" t="s">
        <v>795</v>
      </c>
      <c r="V33" s="30">
        <v>4.5437599999999998</v>
      </c>
      <c r="W33" s="30">
        <v>4.9471600000000002</v>
      </c>
      <c r="X33" s="30">
        <v>5.4536699999999998</v>
      </c>
      <c r="Y33" s="30">
        <v>5.2974399999999999</v>
      </c>
      <c r="Z33" s="30" t="s">
        <v>854</v>
      </c>
      <c r="AA33" s="30" t="s">
        <v>854</v>
      </c>
      <c r="AB33" s="30">
        <v>5.5726800000000001</v>
      </c>
      <c r="AC33" s="30">
        <v>5.51668</v>
      </c>
      <c r="AD33" s="30">
        <v>5.3497399999999997</v>
      </c>
      <c r="AE33" s="30">
        <v>5.6439000000000004</v>
      </c>
      <c r="AF33">
        <v>0.19</v>
      </c>
      <c r="AG33">
        <v>14</v>
      </c>
      <c r="AH33">
        <v>1</v>
      </c>
      <c r="AI33" t="s">
        <v>11</v>
      </c>
      <c r="AJ33" t="s">
        <v>12</v>
      </c>
    </row>
    <row r="34" spans="1:38" x14ac:dyDescent="0.25">
      <c r="A34" s="30">
        <v>4.94503</v>
      </c>
      <c r="B34" s="30">
        <v>4.8391000000000002</v>
      </c>
      <c r="C34" s="30" t="s">
        <v>854</v>
      </c>
      <c r="D34" s="30">
        <v>4.9332200000000004</v>
      </c>
      <c r="E34" s="30" t="s">
        <v>854</v>
      </c>
      <c r="F34" s="30">
        <v>4.17455</v>
      </c>
      <c r="G34" s="30">
        <v>4.7217599999999997</v>
      </c>
      <c r="H34" s="30">
        <v>4.9683700000000002</v>
      </c>
      <c r="I34" s="30">
        <v>5.2493699999999999</v>
      </c>
      <c r="J34" s="30">
        <v>5.58561</v>
      </c>
      <c r="K34" s="30" t="s">
        <v>854</v>
      </c>
      <c r="L34">
        <v>0.34</v>
      </c>
      <c r="M34">
        <v>0</v>
      </c>
      <c r="N34">
        <v>0</v>
      </c>
      <c r="O34" t="s">
        <v>11</v>
      </c>
      <c r="P34" t="s">
        <v>12</v>
      </c>
      <c r="Q34" t="s">
        <v>874</v>
      </c>
      <c r="R34" t="s">
        <v>96</v>
      </c>
      <c r="T34" t="s">
        <v>874</v>
      </c>
      <c r="U34" t="s">
        <v>96</v>
      </c>
      <c r="V34" s="30">
        <v>3.7058499999999999</v>
      </c>
      <c r="W34" s="30" t="s">
        <v>854</v>
      </c>
      <c r="X34" s="30">
        <v>4.8392799999999996</v>
      </c>
      <c r="Y34" s="30">
        <v>4.3051700000000004</v>
      </c>
      <c r="Z34" s="30" t="s">
        <v>854</v>
      </c>
      <c r="AA34" s="30" t="s">
        <v>854</v>
      </c>
      <c r="AB34" s="30">
        <v>5.8948900000000002</v>
      </c>
      <c r="AC34" s="30">
        <v>4.6503399999999999</v>
      </c>
      <c r="AD34" s="30">
        <v>4.7763299999999997</v>
      </c>
      <c r="AE34" s="30">
        <v>4.5242399999999998</v>
      </c>
      <c r="AF34">
        <v>0.34</v>
      </c>
      <c r="AG34">
        <v>0</v>
      </c>
      <c r="AH34">
        <v>0</v>
      </c>
      <c r="AI34" t="s">
        <v>11</v>
      </c>
      <c r="AJ34" t="s">
        <v>12</v>
      </c>
    </row>
    <row r="35" spans="1:38" x14ac:dyDescent="0.25">
      <c r="A35" s="30" t="s">
        <v>854</v>
      </c>
      <c r="B35" s="30">
        <v>4.6191199999999997</v>
      </c>
      <c r="C35" s="30">
        <v>5.5787500000000003</v>
      </c>
      <c r="D35" s="30">
        <v>3.9852099999999999</v>
      </c>
      <c r="E35" s="30" t="s">
        <v>854</v>
      </c>
      <c r="F35" s="30" t="s">
        <v>854</v>
      </c>
      <c r="G35" s="30">
        <v>4.8175400000000002</v>
      </c>
      <c r="H35" s="30">
        <v>5.0254700000000003</v>
      </c>
      <c r="I35" s="30" t="s">
        <v>854</v>
      </c>
      <c r="J35" s="30" t="s">
        <v>854</v>
      </c>
      <c r="K35" s="30" t="s">
        <v>854</v>
      </c>
      <c r="L35">
        <v>0.79</v>
      </c>
      <c r="M35">
        <v>0</v>
      </c>
      <c r="N35">
        <v>0</v>
      </c>
      <c r="O35" t="s">
        <v>48</v>
      </c>
      <c r="P35" t="s">
        <v>12</v>
      </c>
      <c r="Q35" t="s">
        <v>875</v>
      </c>
      <c r="R35" t="s">
        <v>63</v>
      </c>
      <c r="T35" t="s">
        <v>875</v>
      </c>
      <c r="U35" t="s">
        <v>63</v>
      </c>
      <c r="V35" s="30" t="s">
        <v>854</v>
      </c>
      <c r="W35" s="30" t="s">
        <v>854</v>
      </c>
      <c r="X35" s="30">
        <v>5.21929</v>
      </c>
      <c r="Y35" s="30" t="s">
        <v>854</v>
      </c>
      <c r="Z35" s="30" t="s">
        <v>854</v>
      </c>
      <c r="AA35" s="30" t="s">
        <v>854</v>
      </c>
      <c r="AB35" s="30" t="s">
        <v>854</v>
      </c>
      <c r="AC35" s="30" t="s">
        <v>854</v>
      </c>
      <c r="AD35" s="30" t="s">
        <v>854</v>
      </c>
      <c r="AE35" s="30" t="s">
        <v>854</v>
      </c>
      <c r="AF35">
        <v>0.79</v>
      </c>
      <c r="AG35">
        <v>0</v>
      </c>
      <c r="AH35">
        <v>0</v>
      </c>
      <c r="AI35" t="s">
        <v>48</v>
      </c>
      <c r="AJ35" t="s">
        <v>12</v>
      </c>
    </row>
    <row r="36" spans="1:38" x14ac:dyDescent="0.25">
      <c r="A36" s="30">
        <v>5.7320599999999997</v>
      </c>
      <c r="B36" s="30">
        <v>5.9546000000000001</v>
      </c>
      <c r="C36" s="30">
        <v>6.73482</v>
      </c>
      <c r="D36" s="30">
        <v>6.4720199999999997</v>
      </c>
      <c r="E36" s="30">
        <v>6.3443899999999998</v>
      </c>
      <c r="F36" s="30">
        <v>5.6375799999999998</v>
      </c>
      <c r="G36" s="30">
        <v>6.2543300000000004</v>
      </c>
      <c r="H36" s="30">
        <v>6.2944899999999997</v>
      </c>
      <c r="I36" s="30">
        <v>6.7120899999999999</v>
      </c>
      <c r="J36" s="30">
        <v>6.72919</v>
      </c>
      <c r="K36" s="30">
        <v>6.5048199999999996</v>
      </c>
      <c r="L36">
        <v>0</v>
      </c>
      <c r="M36">
        <v>0</v>
      </c>
      <c r="N36">
        <v>0</v>
      </c>
      <c r="O36" t="s">
        <v>11</v>
      </c>
      <c r="P36" t="s">
        <v>12</v>
      </c>
      <c r="Q36" t="s">
        <v>64</v>
      </c>
      <c r="R36" t="s">
        <v>65</v>
      </c>
      <c r="T36" t="s">
        <v>64</v>
      </c>
      <c r="U36" t="s">
        <v>65</v>
      </c>
      <c r="V36" s="30">
        <v>5.4849300000000003</v>
      </c>
      <c r="W36" s="30">
        <v>6.0175000000000001</v>
      </c>
      <c r="X36" s="30">
        <v>6.72865</v>
      </c>
      <c r="Y36" s="30">
        <v>6.6921900000000001</v>
      </c>
      <c r="Z36" s="30">
        <v>5.4531599999999996</v>
      </c>
      <c r="AA36" s="30">
        <v>5.9672599999999996</v>
      </c>
      <c r="AB36" s="30">
        <v>6.7833100000000002</v>
      </c>
      <c r="AC36" s="30">
        <v>7.0355100000000004</v>
      </c>
      <c r="AD36" s="30">
        <v>6.89011</v>
      </c>
      <c r="AE36" s="30">
        <v>6.89994</v>
      </c>
      <c r="AF36">
        <v>0</v>
      </c>
      <c r="AG36">
        <v>0</v>
      </c>
      <c r="AH36">
        <v>0</v>
      </c>
      <c r="AI36" t="s">
        <v>11</v>
      </c>
      <c r="AJ36" t="s">
        <v>12</v>
      </c>
    </row>
    <row r="37" spans="1:38" x14ac:dyDescent="0.25">
      <c r="A37" s="30">
        <v>6.4779499999999999</v>
      </c>
      <c r="B37" s="30">
        <v>6.0149400000000002</v>
      </c>
      <c r="C37" s="30">
        <v>6.2911900000000003</v>
      </c>
      <c r="D37" s="30">
        <v>5.56189</v>
      </c>
      <c r="E37" s="30">
        <v>5.8535399999999997</v>
      </c>
      <c r="F37" s="30">
        <v>5.9061000000000003</v>
      </c>
      <c r="G37" s="30">
        <v>5.9437100000000003</v>
      </c>
      <c r="H37" s="30">
        <v>5.8545400000000001</v>
      </c>
      <c r="I37" s="30">
        <v>6.14236</v>
      </c>
      <c r="J37" s="30">
        <v>6.1120000000000001</v>
      </c>
      <c r="K37" s="30">
        <v>4.9242800000000004</v>
      </c>
      <c r="L37">
        <v>0</v>
      </c>
      <c r="M37">
        <v>0</v>
      </c>
      <c r="N37">
        <v>0</v>
      </c>
      <c r="O37" t="s">
        <v>11</v>
      </c>
      <c r="P37" t="s">
        <v>12</v>
      </c>
      <c r="Q37" t="s">
        <v>66</v>
      </c>
      <c r="R37" t="s">
        <v>67</v>
      </c>
      <c r="T37" t="s">
        <v>66</v>
      </c>
      <c r="U37" t="s">
        <v>67</v>
      </c>
      <c r="V37" s="30">
        <v>4.8615000000000004</v>
      </c>
      <c r="W37" s="30">
        <v>4.7183400000000004</v>
      </c>
      <c r="X37" s="30">
        <v>5.2847299999999997</v>
      </c>
      <c r="Y37" s="30" t="s">
        <v>854</v>
      </c>
      <c r="Z37" s="30" t="s">
        <v>854</v>
      </c>
      <c r="AA37" s="30">
        <v>4.6690899999999997</v>
      </c>
      <c r="AB37" s="30">
        <v>5.5103299999999997</v>
      </c>
      <c r="AC37" s="30">
        <v>5.6792299999999996</v>
      </c>
      <c r="AD37" s="30">
        <v>5.7953599999999996</v>
      </c>
      <c r="AE37" s="30">
        <v>5.7609599999999999</v>
      </c>
      <c r="AF37">
        <v>0</v>
      </c>
      <c r="AG37">
        <v>0</v>
      </c>
      <c r="AH37">
        <v>0</v>
      </c>
      <c r="AI37" t="s">
        <v>11</v>
      </c>
      <c r="AJ37" t="s">
        <v>12</v>
      </c>
    </row>
    <row r="38" spans="1:38" x14ac:dyDescent="0.25">
      <c r="A38" s="30">
        <v>5.6157300000000001</v>
      </c>
      <c r="B38" s="30">
        <v>4.85283</v>
      </c>
      <c r="C38" s="30">
        <v>5.2165900000000001</v>
      </c>
      <c r="D38" s="30">
        <v>5.4587700000000003</v>
      </c>
      <c r="E38" s="30">
        <v>5.0780900000000004</v>
      </c>
      <c r="F38" s="30">
        <v>5.0278400000000003</v>
      </c>
      <c r="G38" s="30">
        <v>5.4467999999999996</v>
      </c>
      <c r="H38" s="30">
        <v>5.0778400000000001</v>
      </c>
      <c r="I38" s="30">
        <v>5.1309800000000001</v>
      </c>
      <c r="J38" s="30">
        <v>5.4975899999999998</v>
      </c>
      <c r="K38" s="30">
        <v>5.5732299999999997</v>
      </c>
      <c r="L38">
        <v>0</v>
      </c>
      <c r="M38">
        <v>0</v>
      </c>
      <c r="N38">
        <v>0</v>
      </c>
      <c r="O38" t="s">
        <v>11</v>
      </c>
      <c r="P38" t="s">
        <v>12</v>
      </c>
      <c r="Q38" t="s">
        <v>68</v>
      </c>
      <c r="R38" t="s">
        <v>69</v>
      </c>
      <c r="T38" t="s">
        <v>68</v>
      </c>
      <c r="U38" t="s">
        <v>69</v>
      </c>
      <c r="V38" s="30">
        <v>4.2838799999999999</v>
      </c>
      <c r="W38" s="30">
        <v>4.0407900000000003</v>
      </c>
      <c r="X38" s="30">
        <v>4.5273500000000002</v>
      </c>
      <c r="Y38" s="30" t="s">
        <v>854</v>
      </c>
      <c r="Z38" s="30">
        <v>3.51702</v>
      </c>
      <c r="AA38" s="30" t="s">
        <v>854</v>
      </c>
      <c r="AB38" s="30">
        <v>5.5108300000000003</v>
      </c>
      <c r="AC38" s="30">
        <v>5.3183699999999998</v>
      </c>
      <c r="AD38" s="30">
        <v>4.97403</v>
      </c>
      <c r="AE38" s="30">
        <v>4.9657</v>
      </c>
      <c r="AF38">
        <v>0</v>
      </c>
      <c r="AG38">
        <v>0</v>
      </c>
      <c r="AH38">
        <v>0</v>
      </c>
      <c r="AI38" t="s">
        <v>11</v>
      </c>
      <c r="AJ38" t="s">
        <v>12</v>
      </c>
    </row>
    <row r="39" spans="1:38" x14ac:dyDescent="0.25">
      <c r="A39" s="30">
        <v>5.7604499999999996</v>
      </c>
      <c r="B39" s="30">
        <v>5.6395</v>
      </c>
      <c r="C39" s="30">
        <v>6.0883799999999999</v>
      </c>
      <c r="D39" s="30">
        <v>5.15076</v>
      </c>
      <c r="E39" s="30">
        <v>5.6362100000000002</v>
      </c>
      <c r="F39" s="30">
        <v>5.3335499999999998</v>
      </c>
      <c r="G39" s="30">
        <v>5.52264</v>
      </c>
      <c r="H39" s="30">
        <v>5.7575700000000003</v>
      </c>
      <c r="I39" s="30">
        <v>5.86998</v>
      </c>
      <c r="J39" s="30">
        <v>6.0381400000000003</v>
      </c>
      <c r="K39" s="30">
        <v>5.8419800000000004</v>
      </c>
      <c r="L39">
        <v>0.04</v>
      </c>
      <c r="M39">
        <v>20</v>
      </c>
      <c r="N39">
        <v>1</v>
      </c>
      <c r="O39" t="s">
        <v>11</v>
      </c>
      <c r="P39" t="s">
        <v>12</v>
      </c>
      <c r="Q39" t="s">
        <v>876</v>
      </c>
      <c r="R39" t="s">
        <v>619</v>
      </c>
      <c r="T39" t="s">
        <v>876</v>
      </c>
      <c r="U39" t="s">
        <v>619</v>
      </c>
      <c r="V39" s="30">
        <v>4.2902500000000003</v>
      </c>
      <c r="W39" s="30">
        <v>3.9748600000000001</v>
      </c>
      <c r="X39" s="30">
        <v>4.9428799999999997</v>
      </c>
      <c r="Y39" s="30">
        <v>4.81616</v>
      </c>
      <c r="Z39" s="30" t="s">
        <v>854</v>
      </c>
      <c r="AA39" s="30" t="s">
        <v>854</v>
      </c>
      <c r="AB39" s="30">
        <v>5.0694600000000003</v>
      </c>
      <c r="AC39" s="30" t="s">
        <v>854</v>
      </c>
      <c r="AD39" s="30">
        <v>5.0790100000000002</v>
      </c>
      <c r="AE39" s="30">
        <v>5.4085599999999996</v>
      </c>
      <c r="AF39">
        <v>0.04</v>
      </c>
      <c r="AG39">
        <v>20</v>
      </c>
      <c r="AH39">
        <v>1</v>
      </c>
      <c r="AI39" t="s">
        <v>11</v>
      </c>
      <c r="AJ39" t="s">
        <v>12</v>
      </c>
    </row>
    <row r="40" spans="1:38" x14ac:dyDescent="0.25">
      <c r="A40" s="30">
        <v>6.3638000000000003</v>
      </c>
      <c r="B40" s="30">
        <v>5.9798999999999998</v>
      </c>
      <c r="C40" s="30">
        <v>6.1008500000000003</v>
      </c>
      <c r="D40" s="30">
        <v>6.0063800000000001</v>
      </c>
      <c r="E40" s="30">
        <v>5.9693300000000002</v>
      </c>
      <c r="F40" s="30">
        <v>5.8979799999999996</v>
      </c>
      <c r="G40" s="30">
        <v>6.1424200000000004</v>
      </c>
      <c r="H40" s="30">
        <v>6.0842200000000002</v>
      </c>
      <c r="I40" s="30">
        <v>6.1919000000000004</v>
      </c>
      <c r="J40" s="30">
        <v>6.3952900000000001</v>
      </c>
      <c r="K40" s="30">
        <v>6.5309699999999999</v>
      </c>
      <c r="L40">
        <v>0</v>
      </c>
      <c r="M40">
        <v>0</v>
      </c>
      <c r="N40">
        <v>0</v>
      </c>
      <c r="O40" t="s">
        <v>11</v>
      </c>
      <c r="P40" t="s">
        <v>12</v>
      </c>
      <c r="Q40" t="s">
        <v>877</v>
      </c>
      <c r="R40" t="s">
        <v>20</v>
      </c>
      <c r="T40" t="s">
        <v>877</v>
      </c>
      <c r="U40" t="s">
        <v>20</v>
      </c>
      <c r="V40" s="30">
        <v>4.59056</v>
      </c>
      <c r="W40" s="30">
        <v>4.9597199999999999</v>
      </c>
      <c r="X40" s="30">
        <v>5.2798800000000004</v>
      </c>
      <c r="Y40" s="30">
        <v>5.5657399999999999</v>
      </c>
      <c r="Z40" s="30" t="s">
        <v>854</v>
      </c>
      <c r="AA40" s="30" t="s">
        <v>854</v>
      </c>
      <c r="AB40" s="30">
        <v>5.5660800000000004</v>
      </c>
      <c r="AC40" s="30" t="s">
        <v>854</v>
      </c>
      <c r="AD40" s="30" t="s">
        <v>854</v>
      </c>
      <c r="AE40" s="30">
        <v>5.4828000000000001</v>
      </c>
      <c r="AF40">
        <v>0</v>
      </c>
      <c r="AG40">
        <v>0</v>
      </c>
      <c r="AH40">
        <v>0</v>
      </c>
      <c r="AI40" t="s">
        <v>11</v>
      </c>
      <c r="AJ40" t="s">
        <v>12</v>
      </c>
    </row>
    <row r="41" spans="1:38" x14ac:dyDescent="0.25">
      <c r="A41" s="30">
        <v>5.8748899999999997</v>
      </c>
      <c r="B41" s="30">
        <v>5.8116899999999996</v>
      </c>
      <c r="C41" s="30">
        <v>5.81433</v>
      </c>
      <c r="D41" s="30">
        <v>5.5720200000000002</v>
      </c>
      <c r="E41" s="30">
        <v>5.6269400000000003</v>
      </c>
      <c r="F41" s="30">
        <v>5.5309799999999996</v>
      </c>
      <c r="G41" s="30">
        <v>5.8736499999999996</v>
      </c>
      <c r="H41" s="30">
        <v>5.6383700000000001</v>
      </c>
      <c r="I41" s="30">
        <v>5.2735799999999999</v>
      </c>
      <c r="J41" s="30">
        <v>5.4955699999999998</v>
      </c>
      <c r="K41" s="30">
        <v>4.7325100000000004</v>
      </c>
      <c r="L41">
        <v>0</v>
      </c>
      <c r="M41">
        <v>0</v>
      </c>
      <c r="N41">
        <v>0</v>
      </c>
      <c r="O41" t="s">
        <v>11</v>
      </c>
      <c r="P41" t="s">
        <v>12</v>
      </c>
      <c r="Q41" t="s">
        <v>878</v>
      </c>
      <c r="R41" t="s">
        <v>90</v>
      </c>
      <c r="T41" t="s">
        <v>878</v>
      </c>
      <c r="U41" t="s">
        <v>90</v>
      </c>
      <c r="V41" s="30">
        <v>3.3804099999999999</v>
      </c>
      <c r="W41" s="30">
        <v>4.0879399999999997</v>
      </c>
      <c r="X41" s="30">
        <v>4.0052500000000002</v>
      </c>
      <c r="Y41" s="30" t="s">
        <v>854</v>
      </c>
      <c r="Z41" s="30" t="s">
        <v>854</v>
      </c>
      <c r="AA41" s="30" t="s">
        <v>854</v>
      </c>
      <c r="AB41" s="30">
        <v>4.5946400000000001</v>
      </c>
      <c r="AC41" s="30">
        <v>3.9876499999999999</v>
      </c>
      <c r="AD41" s="30" t="s">
        <v>854</v>
      </c>
      <c r="AE41" s="30" t="s">
        <v>854</v>
      </c>
      <c r="AF41">
        <v>0</v>
      </c>
      <c r="AG41">
        <v>0</v>
      </c>
      <c r="AH41">
        <v>0</v>
      </c>
      <c r="AI41" t="s">
        <v>11</v>
      </c>
      <c r="AJ41" t="s">
        <v>12</v>
      </c>
    </row>
    <row r="42" spans="1:38" x14ac:dyDescent="0.25">
      <c r="A42" s="30">
        <v>7.1691200000000004</v>
      </c>
      <c r="B42" s="30">
        <v>5.8645500000000004</v>
      </c>
      <c r="C42" s="30">
        <v>6.2172200000000002</v>
      </c>
      <c r="D42" s="30">
        <v>5.7771699999999999</v>
      </c>
      <c r="E42" s="30">
        <v>5.69625</v>
      </c>
      <c r="F42" s="30">
        <v>6.9844900000000001</v>
      </c>
      <c r="G42" s="30">
        <v>6.7270899999999996</v>
      </c>
      <c r="H42" s="30">
        <v>5.9667300000000001</v>
      </c>
      <c r="I42" s="30">
        <v>6.2223499999999996</v>
      </c>
      <c r="J42" s="30">
        <v>6.0336699999999999</v>
      </c>
      <c r="K42" s="30">
        <v>6.2234999999999996</v>
      </c>
      <c r="L42">
        <v>0</v>
      </c>
      <c r="M42">
        <v>0</v>
      </c>
      <c r="N42">
        <v>0</v>
      </c>
      <c r="O42" t="s">
        <v>11</v>
      </c>
      <c r="P42" t="s">
        <v>12</v>
      </c>
      <c r="Q42" t="s">
        <v>70</v>
      </c>
      <c r="R42" t="s">
        <v>71</v>
      </c>
      <c r="T42" t="s">
        <v>70</v>
      </c>
      <c r="U42" t="s">
        <v>71</v>
      </c>
      <c r="V42" s="30" t="s">
        <v>854</v>
      </c>
      <c r="W42" s="30" t="s">
        <v>854</v>
      </c>
      <c r="X42" s="30" t="s">
        <v>854</v>
      </c>
      <c r="Y42" s="30" t="s">
        <v>854</v>
      </c>
      <c r="Z42" s="30" t="s">
        <v>854</v>
      </c>
      <c r="AA42" s="30" t="s">
        <v>854</v>
      </c>
      <c r="AB42" s="30" t="s">
        <v>854</v>
      </c>
      <c r="AC42" s="30" t="s">
        <v>854</v>
      </c>
      <c r="AD42" s="30">
        <v>5.3816499999999996</v>
      </c>
      <c r="AE42" s="30" t="s">
        <v>854</v>
      </c>
      <c r="AF42">
        <v>0</v>
      </c>
      <c r="AG42">
        <v>0</v>
      </c>
      <c r="AH42">
        <v>0</v>
      </c>
      <c r="AI42" t="s">
        <v>11</v>
      </c>
      <c r="AJ42" t="s">
        <v>12</v>
      </c>
    </row>
    <row r="43" spans="1:38" x14ac:dyDescent="0.25">
      <c r="A43" s="30">
        <v>6.6184900000000004</v>
      </c>
      <c r="B43" s="30">
        <v>6.1380499999999998</v>
      </c>
      <c r="C43" s="30">
        <v>6.1728399999999999</v>
      </c>
      <c r="D43" s="30">
        <v>5.9050000000000002</v>
      </c>
      <c r="E43" s="30">
        <v>5.9788800000000002</v>
      </c>
      <c r="F43" s="30">
        <v>5.9892399999999997</v>
      </c>
      <c r="G43" s="30">
        <v>6.3900300000000003</v>
      </c>
      <c r="H43" s="30">
        <v>6.1498699999999999</v>
      </c>
      <c r="I43" s="30">
        <v>6.1339499999999996</v>
      </c>
      <c r="J43" s="30">
        <v>6.4905600000000003</v>
      </c>
      <c r="K43" s="30">
        <v>6.2925000000000004</v>
      </c>
      <c r="L43">
        <v>0.12</v>
      </c>
      <c r="M43">
        <v>37</v>
      </c>
      <c r="N43">
        <v>1</v>
      </c>
      <c r="O43" t="s">
        <v>74</v>
      </c>
      <c r="P43" t="s">
        <v>12</v>
      </c>
      <c r="Q43" t="s">
        <v>879</v>
      </c>
      <c r="R43" t="s">
        <v>73</v>
      </c>
      <c r="T43" t="s">
        <v>879</v>
      </c>
      <c r="U43" t="s">
        <v>73</v>
      </c>
      <c r="V43" s="30">
        <v>4.7327300000000001</v>
      </c>
      <c r="W43" s="30">
        <v>5.0087099999999998</v>
      </c>
      <c r="X43" s="30">
        <v>5.2643500000000003</v>
      </c>
      <c r="Y43" s="30" t="s">
        <v>854</v>
      </c>
      <c r="Z43" s="30" t="s">
        <v>854</v>
      </c>
      <c r="AA43" s="30">
        <v>4.1722200000000003</v>
      </c>
      <c r="AB43" s="30">
        <v>5.3708400000000003</v>
      </c>
      <c r="AC43" s="30">
        <v>5.0280300000000002</v>
      </c>
      <c r="AD43" s="30" t="s">
        <v>854</v>
      </c>
      <c r="AE43" s="30">
        <v>5.6119199999999996</v>
      </c>
      <c r="AF43">
        <v>0.12</v>
      </c>
      <c r="AG43">
        <v>37</v>
      </c>
      <c r="AH43">
        <v>1</v>
      </c>
      <c r="AI43" t="s">
        <v>74</v>
      </c>
      <c r="AJ43" t="s">
        <v>12</v>
      </c>
    </row>
    <row r="44" spans="1:38" x14ac:dyDescent="0.25">
      <c r="A44" s="30">
        <v>6.4910699999999997</v>
      </c>
      <c r="B44" s="30">
        <v>5.9984599999999997</v>
      </c>
      <c r="C44" s="30">
        <v>6.2746199999999996</v>
      </c>
      <c r="D44" s="30">
        <v>6.1815600000000002</v>
      </c>
      <c r="E44" s="30">
        <v>6.3772000000000002</v>
      </c>
      <c r="F44" s="30">
        <v>5.9070200000000002</v>
      </c>
      <c r="G44" s="30">
        <v>6.2996400000000001</v>
      </c>
      <c r="H44" s="30">
        <v>6.0838999999999999</v>
      </c>
      <c r="I44" s="30">
        <v>6.3238099999999999</v>
      </c>
      <c r="J44" s="30">
        <v>6.5362299999999998</v>
      </c>
      <c r="K44" s="30">
        <v>6.4699400000000002</v>
      </c>
      <c r="L44">
        <v>0.1</v>
      </c>
      <c r="M44">
        <v>19</v>
      </c>
      <c r="N44">
        <v>1</v>
      </c>
      <c r="O44" t="s">
        <v>74</v>
      </c>
      <c r="P44" t="s">
        <v>12</v>
      </c>
      <c r="Q44" t="s">
        <v>75</v>
      </c>
      <c r="R44" t="s">
        <v>76</v>
      </c>
      <c r="T44" t="s">
        <v>75</v>
      </c>
      <c r="U44" t="s">
        <v>76</v>
      </c>
      <c r="V44" s="30">
        <v>4.8649899999999997</v>
      </c>
      <c r="W44" s="30">
        <v>5.3348000000000004</v>
      </c>
      <c r="X44" s="30">
        <v>5.8817300000000001</v>
      </c>
      <c r="Y44" s="30">
        <v>5.3651499999999999</v>
      </c>
      <c r="Z44" s="30">
        <v>4.1863299999999999</v>
      </c>
      <c r="AA44" s="30">
        <v>4.73956</v>
      </c>
      <c r="AB44" s="30">
        <v>6.3551200000000003</v>
      </c>
      <c r="AC44" s="30">
        <v>6.0287699999999997</v>
      </c>
      <c r="AD44" s="30">
        <v>6.1009000000000002</v>
      </c>
      <c r="AE44" s="30">
        <v>6.1385300000000003</v>
      </c>
      <c r="AF44">
        <v>0.1</v>
      </c>
      <c r="AG44">
        <v>19</v>
      </c>
      <c r="AH44">
        <v>1</v>
      </c>
      <c r="AI44" t="s">
        <v>74</v>
      </c>
      <c r="AJ44" t="s">
        <v>12</v>
      </c>
    </row>
    <row r="45" spans="1:38" x14ac:dyDescent="0.25">
      <c r="A45" s="30">
        <v>5.7997800000000002</v>
      </c>
      <c r="B45" s="30">
        <v>4.7933199999999996</v>
      </c>
      <c r="C45" s="30">
        <v>3.7090700000000001</v>
      </c>
      <c r="D45" s="30">
        <v>5.0276800000000001</v>
      </c>
      <c r="E45" s="30">
        <v>4.7231899999999998</v>
      </c>
      <c r="F45" s="30">
        <v>5.5316299999999998</v>
      </c>
      <c r="G45" s="30">
        <v>6.0493699999999997</v>
      </c>
      <c r="H45" s="30">
        <v>4.9937800000000001</v>
      </c>
      <c r="I45" s="30">
        <v>5.2759600000000004</v>
      </c>
      <c r="J45" s="30">
        <v>4.4817999999999998</v>
      </c>
      <c r="K45" s="30">
        <v>3.61558</v>
      </c>
      <c r="L45">
        <v>0</v>
      </c>
      <c r="M45">
        <v>16</v>
      </c>
      <c r="N45">
        <v>1</v>
      </c>
      <c r="O45" t="s">
        <v>11</v>
      </c>
      <c r="P45" t="s">
        <v>12</v>
      </c>
      <c r="Q45" t="s">
        <v>880</v>
      </c>
      <c r="R45" t="s">
        <v>78</v>
      </c>
      <c r="T45" t="s">
        <v>880</v>
      </c>
      <c r="U45" t="s">
        <v>78</v>
      </c>
      <c r="V45" s="30">
        <v>4.5520100000000001</v>
      </c>
      <c r="W45" s="30" t="s">
        <v>854</v>
      </c>
      <c r="X45" s="30">
        <v>5.0922499999999999</v>
      </c>
      <c r="Y45" s="30">
        <v>4.7187799999999998</v>
      </c>
      <c r="Z45" s="30">
        <v>5.1591399999999998</v>
      </c>
      <c r="AA45" s="30">
        <v>4.8742200000000002</v>
      </c>
      <c r="AB45" s="30">
        <v>5.4746499999999996</v>
      </c>
      <c r="AC45" s="30">
        <v>5.4792699999999996</v>
      </c>
      <c r="AD45" s="30" t="s">
        <v>854</v>
      </c>
      <c r="AE45" s="30">
        <v>4.5875399999999997</v>
      </c>
      <c r="AF45">
        <v>0</v>
      </c>
      <c r="AG45">
        <v>16</v>
      </c>
      <c r="AH45">
        <v>1</v>
      </c>
      <c r="AI45" t="s">
        <v>11</v>
      </c>
      <c r="AJ45" t="s">
        <v>12</v>
      </c>
    </row>
    <row r="46" spans="1:38" x14ac:dyDescent="0.25">
      <c r="A46" s="30">
        <v>6.5737300000000003</v>
      </c>
      <c r="B46" s="30">
        <v>6.0150699999999997</v>
      </c>
      <c r="C46" s="30">
        <v>6.1293699999999998</v>
      </c>
      <c r="D46" s="30">
        <v>5.78857</v>
      </c>
      <c r="E46" s="30">
        <v>6.0052700000000003</v>
      </c>
      <c r="F46" s="30">
        <v>6.11843</v>
      </c>
      <c r="G46" s="30">
        <v>6.1363099999999999</v>
      </c>
      <c r="H46" s="30">
        <v>5.9023300000000001</v>
      </c>
      <c r="I46" s="30">
        <v>5.8190900000000001</v>
      </c>
      <c r="J46" s="30">
        <v>6.4244399999999997</v>
      </c>
      <c r="K46" s="30">
        <v>6.0097100000000001</v>
      </c>
      <c r="L46">
        <v>0</v>
      </c>
      <c r="M46">
        <v>25</v>
      </c>
      <c r="N46">
        <v>1</v>
      </c>
      <c r="O46" t="s">
        <v>11</v>
      </c>
      <c r="P46" t="s">
        <v>12</v>
      </c>
      <c r="Q46" t="s">
        <v>81</v>
      </c>
      <c r="R46" s="2" t="s">
        <v>82</v>
      </c>
      <c r="S46" s="2"/>
      <c r="T46" t="s">
        <v>81</v>
      </c>
      <c r="U46" s="2" t="s">
        <v>82</v>
      </c>
      <c r="V46" s="30" t="s">
        <v>854</v>
      </c>
      <c r="W46" s="30" t="s">
        <v>854</v>
      </c>
      <c r="X46" s="30" t="s">
        <v>854</v>
      </c>
      <c r="Y46" s="30" t="s">
        <v>854</v>
      </c>
      <c r="Z46" s="30" t="s">
        <v>854</v>
      </c>
      <c r="AA46" s="30" t="s">
        <v>854</v>
      </c>
      <c r="AB46" s="30" t="s">
        <v>854</v>
      </c>
      <c r="AC46" s="30" t="s">
        <v>854</v>
      </c>
      <c r="AD46" s="30" t="s">
        <v>854</v>
      </c>
      <c r="AE46" s="30" t="s">
        <v>854</v>
      </c>
      <c r="AF46">
        <v>0</v>
      </c>
      <c r="AG46">
        <v>25</v>
      </c>
      <c r="AH46">
        <v>1</v>
      </c>
      <c r="AI46" t="s">
        <v>11</v>
      </c>
      <c r="AJ46" t="s">
        <v>12</v>
      </c>
      <c r="AL46" s="2"/>
    </row>
    <row r="47" spans="1:38" x14ac:dyDescent="0.25">
      <c r="A47" s="30">
        <v>5.0869600000000004</v>
      </c>
      <c r="B47" s="30">
        <v>5.8609499999999999</v>
      </c>
      <c r="C47" s="30">
        <v>6.4195099999999998</v>
      </c>
      <c r="D47" s="30">
        <v>5.80722</v>
      </c>
      <c r="E47" s="30">
        <v>5.4911799999999999</v>
      </c>
      <c r="F47" s="30" t="s">
        <v>854</v>
      </c>
      <c r="G47" s="30">
        <v>5.1370100000000001</v>
      </c>
      <c r="H47" s="30">
        <v>5.81257</v>
      </c>
      <c r="I47" s="30">
        <v>6.1930699999999996</v>
      </c>
      <c r="J47" s="30">
        <v>6.4443099999999998</v>
      </c>
      <c r="K47" s="30" t="s">
        <v>854</v>
      </c>
      <c r="L47">
        <v>0.11</v>
      </c>
      <c r="M47">
        <v>0</v>
      </c>
      <c r="N47">
        <v>0</v>
      </c>
      <c r="O47" t="s">
        <v>11</v>
      </c>
      <c r="P47" t="s">
        <v>12</v>
      </c>
      <c r="Q47" t="s">
        <v>83</v>
      </c>
      <c r="R47" t="s">
        <v>84</v>
      </c>
      <c r="T47" t="s">
        <v>83</v>
      </c>
      <c r="U47" t="s">
        <v>84</v>
      </c>
      <c r="V47" s="30">
        <v>5.5365599999999997</v>
      </c>
      <c r="W47" s="30">
        <v>5.8721100000000002</v>
      </c>
      <c r="X47" s="30">
        <v>5.4484700000000004</v>
      </c>
      <c r="Y47" s="30" t="s">
        <v>854</v>
      </c>
      <c r="Z47" s="30" t="s">
        <v>854</v>
      </c>
      <c r="AA47" s="30">
        <v>5.0552299999999999</v>
      </c>
      <c r="AB47" s="30">
        <v>5.67706</v>
      </c>
      <c r="AC47" s="30">
        <v>5.06698</v>
      </c>
      <c r="AD47" s="30" t="s">
        <v>854</v>
      </c>
      <c r="AE47" s="30">
        <v>4.9381599999999999</v>
      </c>
      <c r="AF47">
        <v>0.11</v>
      </c>
      <c r="AG47">
        <v>0</v>
      </c>
      <c r="AH47">
        <v>0</v>
      </c>
      <c r="AI47" t="s">
        <v>11</v>
      </c>
      <c r="AJ47" t="s">
        <v>12</v>
      </c>
    </row>
    <row r="48" spans="1:38" x14ac:dyDescent="0.25">
      <c r="A48" s="30" t="s">
        <v>854</v>
      </c>
      <c r="B48" s="30" t="s">
        <v>854</v>
      </c>
      <c r="C48" s="30">
        <v>5.3236600000000003</v>
      </c>
      <c r="D48" s="30">
        <v>4.8360700000000003</v>
      </c>
      <c r="E48" s="30">
        <v>5.8422299999999998</v>
      </c>
      <c r="F48" s="30">
        <v>4.4398999999999997</v>
      </c>
      <c r="G48" s="30">
        <v>5.0123300000000004</v>
      </c>
      <c r="H48" s="30">
        <v>4.8884600000000002</v>
      </c>
      <c r="I48" s="30">
        <v>5.7395500000000004</v>
      </c>
      <c r="J48" s="30">
        <v>5.4332599999999998</v>
      </c>
      <c r="K48" s="30">
        <v>5.5365099999999998</v>
      </c>
      <c r="L48">
        <v>0</v>
      </c>
      <c r="M48">
        <v>0</v>
      </c>
      <c r="N48">
        <v>0</v>
      </c>
      <c r="O48" t="s">
        <v>11</v>
      </c>
      <c r="P48" t="s">
        <v>12</v>
      </c>
      <c r="Q48" t="s">
        <v>87</v>
      </c>
      <c r="R48" t="s">
        <v>88</v>
      </c>
      <c r="T48" t="s">
        <v>87</v>
      </c>
      <c r="U48" t="s">
        <v>88</v>
      </c>
      <c r="V48" s="30">
        <v>5.1540699999999999</v>
      </c>
      <c r="W48" s="30">
        <v>5.1289800000000003</v>
      </c>
      <c r="X48" s="30">
        <v>5.2286900000000003</v>
      </c>
      <c r="Y48" s="30">
        <v>4.5362999999999998</v>
      </c>
      <c r="Z48" s="30">
        <v>5.1504399999999997</v>
      </c>
      <c r="AA48" s="30">
        <v>5.6154400000000004</v>
      </c>
      <c r="AB48" s="30">
        <v>5.57111</v>
      </c>
      <c r="AC48" s="30">
        <v>5.5770299999999997</v>
      </c>
      <c r="AD48" s="30">
        <v>5.4342800000000002</v>
      </c>
      <c r="AE48" s="30">
        <v>5.9131799999999997</v>
      </c>
      <c r="AF48">
        <v>0</v>
      </c>
      <c r="AG48">
        <v>0</v>
      </c>
      <c r="AH48">
        <v>0</v>
      </c>
      <c r="AI48" t="s">
        <v>11</v>
      </c>
      <c r="AJ48" t="s">
        <v>12</v>
      </c>
    </row>
    <row r="49" spans="1:36" x14ac:dyDescent="0.25">
      <c r="A49" s="30">
        <v>4.9182199999999998</v>
      </c>
      <c r="B49" s="30">
        <v>4.3713300000000004</v>
      </c>
      <c r="C49" s="30" t="s">
        <v>854</v>
      </c>
      <c r="D49" s="30" t="s">
        <v>854</v>
      </c>
      <c r="E49" s="30">
        <v>4.5403799999999999</v>
      </c>
      <c r="F49" s="30" t="s">
        <v>854</v>
      </c>
      <c r="G49" s="30">
        <v>4.7288699999999997</v>
      </c>
      <c r="H49" s="30">
        <v>4.6095800000000002</v>
      </c>
      <c r="I49" s="30">
        <v>4.5615100000000002</v>
      </c>
      <c r="J49" s="30" t="s">
        <v>854</v>
      </c>
      <c r="K49" s="30" t="s">
        <v>854</v>
      </c>
      <c r="L49">
        <v>0.43</v>
      </c>
      <c r="M49">
        <v>0</v>
      </c>
      <c r="N49">
        <v>0</v>
      </c>
      <c r="O49" t="s">
        <v>11</v>
      </c>
      <c r="P49" t="s">
        <v>12</v>
      </c>
      <c r="Q49" t="s">
        <v>91</v>
      </c>
      <c r="R49" t="s">
        <v>92</v>
      </c>
      <c r="T49" t="s">
        <v>91</v>
      </c>
      <c r="U49" t="s">
        <v>92</v>
      </c>
      <c r="V49" s="30" t="s">
        <v>854</v>
      </c>
      <c r="W49" s="30" t="s">
        <v>854</v>
      </c>
      <c r="X49" s="30" t="s">
        <v>854</v>
      </c>
      <c r="Y49" s="30" t="s">
        <v>854</v>
      </c>
      <c r="Z49" s="30" t="s">
        <v>854</v>
      </c>
      <c r="AA49" s="30" t="s">
        <v>854</v>
      </c>
      <c r="AB49" s="30" t="s">
        <v>854</v>
      </c>
      <c r="AC49" s="30" t="s">
        <v>854</v>
      </c>
      <c r="AD49" s="30" t="s">
        <v>854</v>
      </c>
      <c r="AE49" s="30" t="s">
        <v>854</v>
      </c>
      <c r="AF49">
        <v>0.43</v>
      </c>
      <c r="AG49">
        <v>0</v>
      </c>
      <c r="AH49">
        <v>0</v>
      </c>
      <c r="AI49" t="s">
        <v>11</v>
      </c>
      <c r="AJ49" t="s">
        <v>12</v>
      </c>
    </row>
    <row r="50" spans="1:36" x14ac:dyDescent="0.25">
      <c r="A50" s="30" t="s">
        <v>854</v>
      </c>
      <c r="B50" s="30" t="s">
        <v>854</v>
      </c>
      <c r="C50" s="30" t="s">
        <v>854</v>
      </c>
      <c r="D50" s="30">
        <v>4.4823399999999998</v>
      </c>
      <c r="E50" s="30">
        <v>5.5519299999999996</v>
      </c>
      <c r="F50" s="30">
        <v>5.1291099999999998</v>
      </c>
      <c r="G50" s="30">
        <v>4.9917400000000001</v>
      </c>
      <c r="H50" s="30" t="s">
        <v>854</v>
      </c>
      <c r="I50" s="30">
        <v>4.8816499999999996</v>
      </c>
      <c r="J50" s="30">
        <v>4.82484</v>
      </c>
      <c r="K50" s="30" t="s">
        <v>854</v>
      </c>
      <c r="L50">
        <v>0</v>
      </c>
      <c r="M50">
        <v>12</v>
      </c>
      <c r="N50">
        <v>1</v>
      </c>
      <c r="O50" t="s">
        <v>11</v>
      </c>
      <c r="P50" t="s">
        <v>12</v>
      </c>
      <c r="Q50" t="s">
        <v>93</v>
      </c>
      <c r="R50" t="s">
        <v>94</v>
      </c>
      <c r="T50" t="s">
        <v>93</v>
      </c>
      <c r="U50" t="s">
        <v>94</v>
      </c>
      <c r="V50" s="30">
        <v>3.9852400000000001</v>
      </c>
      <c r="W50" s="30" t="s">
        <v>854</v>
      </c>
      <c r="X50" s="30" t="s">
        <v>854</v>
      </c>
      <c r="Y50" s="30" t="s">
        <v>854</v>
      </c>
      <c r="Z50" s="30" t="s">
        <v>854</v>
      </c>
      <c r="AA50" s="30" t="s">
        <v>854</v>
      </c>
      <c r="AB50" s="30" t="s">
        <v>854</v>
      </c>
      <c r="AC50" s="30" t="s">
        <v>854</v>
      </c>
      <c r="AD50" s="30" t="s">
        <v>854</v>
      </c>
      <c r="AE50" s="30" t="s">
        <v>854</v>
      </c>
      <c r="AF50">
        <v>0</v>
      </c>
      <c r="AG50">
        <v>12</v>
      </c>
      <c r="AH50">
        <v>1</v>
      </c>
      <c r="AI50" t="s">
        <v>11</v>
      </c>
      <c r="AJ50" t="s">
        <v>12</v>
      </c>
    </row>
    <row r="51" spans="1:36" x14ac:dyDescent="0.25">
      <c r="A51" s="30">
        <v>6.0917000000000003</v>
      </c>
      <c r="B51" s="30">
        <v>4.67598</v>
      </c>
      <c r="C51" s="30" t="s">
        <v>854</v>
      </c>
      <c r="D51" s="30" t="s">
        <v>854</v>
      </c>
      <c r="E51" s="30" t="s">
        <v>854</v>
      </c>
      <c r="F51" s="30">
        <v>3.6118100000000002</v>
      </c>
      <c r="G51" s="30">
        <v>3.9835199999999999</v>
      </c>
      <c r="H51" s="30">
        <v>5.1429499999999999</v>
      </c>
      <c r="I51" s="30">
        <v>3.30261</v>
      </c>
      <c r="J51" s="30" t="s">
        <v>854</v>
      </c>
      <c r="K51" s="30" t="s">
        <v>854</v>
      </c>
      <c r="L51">
        <v>0</v>
      </c>
      <c r="M51">
        <v>0</v>
      </c>
      <c r="N51">
        <v>0</v>
      </c>
      <c r="O51" t="s">
        <v>11</v>
      </c>
      <c r="P51" t="s">
        <v>12</v>
      </c>
      <c r="Q51" t="s">
        <v>97</v>
      </c>
      <c r="R51" t="s">
        <v>98</v>
      </c>
      <c r="T51" t="s">
        <v>97</v>
      </c>
      <c r="U51" t="s">
        <v>98</v>
      </c>
      <c r="V51" s="30" t="s">
        <v>854</v>
      </c>
      <c r="W51" s="30" t="s">
        <v>854</v>
      </c>
      <c r="X51" s="30" t="s">
        <v>854</v>
      </c>
      <c r="Y51" s="30" t="s">
        <v>854</v>
      </c>
      <c r="Z51" s="30" t="s">
        <v>854</v>
      </c>
      <c r="AA51" s="30" t="s">
        <v>854</v>
      </c>
      <c r="AB51" s="30" t="s">
        <v>854</v>
      </c>
      <c r="AC51" s="30" t="s">
        <v>854</v>
      </c>
      <c r="AD51" s="30" t="s">
        <v>854</v>
      </c>
      <c r="AE51" s="30" t="s">
        <v>854</v>
      </c>
      <c r="AF51">
        <v>0</v>
      </c>
      <c r="AG51">
        <v>0</v>
      </c>
      <c r="AH51">
        <v>0</v>
      </c>
      <c r="AI51" t="s">
        <v>11</v>
      </c>
      <c r="AJ51" t="s">
        <v>12</v>
      </c>
    </row>
    <row r="52" spans="1:36" x14ac:dyDescent="0.25">
      <c r="A52" s="30">
        <v>7.0908899999999999</v>
      </c>
      <c r="B52" s="30">
        <v>6.5070100000000002</v>
      </c>
      <c r="C52" s="30">
        <v>6.8033400000000004</v>
      </c>
      <c r="D52" s="30">
        <v>6.3594900000000001</v>
      </c>
      <c r="E52" s="30">
        <v>6.4544600000000001</v>
      </c>
      <c r="F52" s="30">
        <v>6.60785</v>
      </c>
      <c r="G52" s="30">
        <v>6.7374400000000003</v>
      </c>
      <c r="H52" s="30">
        <v>6.4374200000000004</v>
      </c>
      <c r="I52" s="30">
        <v>6.4909699999999999</v>
      </c>
      <c r="J52" s="30">
        <v>6.7450900000000003</v>
      </c>
      <c r="K52" s="30">
        <v>6.7778799999999997</v>
      </c>
      <c r="L52">
        <v>0</v>
      </c>
      <c r="M52">
        <v>15</v>
      </c>
      <c r="N52">
        <v>1</v>
      </c>
      <c r="O52" t="s">
        <v>11</v>
      </c>
      <c r="P52" t="s">
        <v>12</v>
      </c>
      <c r="Q52" t="s">
        <v>99</v>
      </c>
      <c r="R52" t="s">
        <v>100</v>
      </c>
      <c r="T52" t="s">
        <v>99</v>
      </c>
      <c r="U52" t="s">
        <v>100</v>
      </c>
      <c r="V52" s="30">
        <v>6.5630899999999999</v>
      </c>
      <c r="W52" s="30">
        <v>6.8682499999999997</v>
      </c>
      <c r="X52" s="30">
        <v>6.6869699999999996</v>
      </c>
      <c r="Y52" s="30">
        <v>6.2846299999999999</v>
      </c>
      <c r="Z52" s="30">
        <v>6.3997999999999999</v>
      </c>
      <c r="AA52" s="30">
        <v>6.3689200000000001</v>
      </c>
      <c r="AB52" s="30">
        <v>6.7565099999999996</v>
      </c>
      <c r="AC52" s="30">
        <v>6.3859000000000004</v>
      </c>
      <c r="AD52" s="30">
        <v>6.4852100000000004</v>
      </c>
      <c r="AE52" s="30">
        <v>6.5830399999999996</v>
      </c>
      <c r="AF52">
        <v>0</v>
      </c>
      <c r="AG52">
        <v>15</v>
      </c>
      <c r="AH52">
        <v>1</v>
      </c>
      <c r="AI52" t="s">
        <v>11</v>
      </c>
      <c r="AJ52" t="s">
        <v>12</v>
      </c>
    </row>
    <row r="53" spans="1:36" x14ac:dyDescent="0.25">
      <c r="A53" s="30">
        <v>6.7681100000000001</v>
      </c>
      <c r="B53" s="30" t="s">
        <v>854</v>
      </c>
      <c r="C53" s="30">
        <v>6.42666</v>
      </c>
      <c r="D53" s="30">
        <v>5.8307599999999997</v>
      </c>
      <c r="E53" s="30">
        <v>5.5726199999999997</v>
      </c>
      <c r="F53" s="30">
        <v>4.3842299999999996</v>
      </c>
      <c r="G53" s="30">
        <v>5.5320799999999997</v>
      </c>
      <c r="H53" s="30">
        <v>5.6430300000000004</v>
      </c>
      <c r="I53" s="30">
        <v>5.7754899999999996</v>
      </c>
      <c r="J53" s="30">
        <v>5.8946300000000003</v>
      </c>
      <c r="K53" s="30">
        <v>5.8229499999999996</v>
      </c>
      <c r="L53">
        <v>0</v>
      </c>
      <c r="M53">
        <v>0</v>
      </c>
      <c r="N53">
        <v>0</v>
      </c>
      <c r="O53" t="s">
        <v>11</v>
      </c>
      <c r="P53" t="s">
        <v>12</v>
      </c>
      <c r="Q53" t="s">
        <v>101</v>
      </c>
      <c r="R53" t="s">
        <v>102</v>
      </c>
      <c r="T53" t="s">
        <v>101</v>
      </c>
      <c r="U53" t="s">
        <v>102</v>
      </c>
      <c r="V53" s="30">
        <v>5.5968999999999998</v>
      </c>
      <c r="W53" s="30">
        <v>5.94686</v>
      </c>
      <c r="X53" s="30">
        <v>6.0578000000000003</v>
      </c>
      <c r="Y53" s="30">
        <v>5.9933500000000004</v>
      </c>
      <c r="Z53" s="30">
        <v>5.88856</v>
      </c>
      <c r="AA53" s="30">
        <v>6.0158899999999997</v>
      </c>
      <c r="AB53" s="30">
        <v>6.1706700000000003</v>
      </c>
      <c r="AC53" s="30">
        <v>6.2326199999999998</v>
      </c>
      <c r="AD53" s="30">
        <v>6.3534499999999996</v>
      </c>
      <c r="AE53" s="30">
        <v>6.2572999999999999</v>
      </c>
      <c r="AF53">
        <v>0</v>
      </c>
      <c r="AG53">
        <v>0</v>
      </c>
      <c r="AH53">
        <v>0</v>
      </c>
      <c r="AI53" t="s">
        <v>11</v>
      </c>
      <c r="AJ53" t="s">
        <v>12</v>
      </c>
    </row>
    <row r="54" spans="1:36" x14ac:dyDescent="0.25">
      <c r="A54" s="30">
        <v>7.0950600000000001</v>
      </c>
      <c r="B54" s="30">
        <v>6.63124</v>
      </c>
      <c r="C54" s="30">
        <v>6.3333700000000004</v>
      </c>
      <c r="D54" s="30">
        <v>4.8209900000000001</v>
      </c>
      <c r="E54" s="30">
        <v>5.2876000000000003</v>
      </c>
      <c r="F54" s="30">
        <v>6.8020100000000001</v>
      </c>
      <c r="G54" s="30">
        <v>6.5302100000000003</v>
      </c>
      <c r="H54" s="30">
        <v>6.2696500000000004</v>
      </c>
      <c r="I54" s="30">
        <v>6.1770699999999996</v>
      </c>
      <c r="J54" s="30">
        <v>6.05626</v>
      </c>
      <c r="K54" s="30">
        <v>5.9616400000000001</v>
      </c>
      <c r="L54">
        <v>0</v>
      </c>
      <c r="M54">
        <v>0</v>
      </c>
      <c r="N54">
        <v>0</v>
      </c>
      <c r="O54" t="s">
        <v>11</v>
      </c>
      <c r="P54" t="s">
        <v>12</v>
      </c>
      <c r="Q54" t="s">
        <v>103</v>
      </c>
      <c r="R54" t="s">
        <v>104</v>
      </c>
      <c r="T54" t="s">
        <v>103</v>
      </c>
      <c r="U54" t="s">
        <v>104</v>
      </c>
      <c r="V54" s="30" t="s">
        <v>854</v>
      </c>
      <c r="W54" s="30" t="s">
        <v>854</v>
      </c>
      <c r="X54" s="30" t="s">
        <v>854</v>
      </c>
      <c r="Y54" s="30" t="s">
        <v>854</v>
      </c>
      <c r="Z54" s="30" t="s">
        <v>854</v>
      </c>
      <c r="AA54" s="30" t="s">
        <v>854</v>
      </c>
      <c r="AB54" s="30" t="s">
        <v>854</v>
      </c>
      <c r="AC54" s="30" t="s">
        <v>854</v>
      </c>
      <c r="AD54" s="30" t="s">
        <v>854</v>
      </c>
      <c r="AE54" s="30" t="s">
        <v>854</v>
      </c>
      <c r="AF54">
        <v>0</v>
      </c>
      <c r="AG54">
        <v>0</v>
      </c>
      <c r="AH54">
        <v>0</v>
      </c>
      <c r="AI54" t="s">
        <v>11</v>
      </c>
      <c r="AJ54" t="s">
        <v>12</v>
      </c>
    </row>
    <row r="55" spans="1:36" x14ac:dyDescent="0.25">
      <c r="A55" s="30">
        <v>5.1136100000000004</v>
      </c>
      <c r="B55" s="30">
        <v>5.93241</v>
      </c>
      <c r="C55" s="30">
        <v>6.6070200000000003</v>
      </c>
      <c r="D55" s="30">
        <v>6.2582800000000001</v>
      </c>
      <c r="E55" s="30">
        <v>5.9741799999999996</v>
      </c>
      <c r="F55" s="30">
        <v>4.8834099999999996</v>
      </c>
      <c r="G55" s="30">
        <v>6.1008199999999997</v>
      </c>
      <c r="H55" s="30">
        <v>6.0487500000000001</v>
      </c>
      <c r="I55" s="30">
        <v>6.1126399999999999</v>
      </c>
      <c r="J55" s="30">
        <v>6.2274000000000003</v>
      </c>
      <c r="K55" s="30">
        <v>6.24247</v>
      </c>
      <c r="L55">
        <v>0</v>
      </c>
      <c r="M55">
        <v>0</v>
      </c>
      <c r="N55">
        <v>0</v>
      </c>
      <c r="O55" t="s">
        <v>11</v>
      </c>
      <c r="P55" t="s">
        <v>12</v>
      </c>
      <c r="Q55" t="s">
        <v>881</v>
      </c>
      <c r="R55" t="s">
        <v>882</v>
      </c>
      <c r="T55" t="s">
        <v>881</v>
      </c>
      <c r="U55" t="s">
        <v>882</v>
      </c>
      <c r="V55" s="30">
        <v>4.0478300000000003</v>
      </c>
      <c r="W55" s="30">
        <v>4.83833</v>
      </c>
      <c r="X55" s="30">
        <v>4.9864499999999996</v>
      </c>
      <c r="Y55" s="30">
        <v>4.8344699999999996</v>
      </c>
      <c r="Z55" s="30">
        <v>4.0867800000000001</v>
      </c>
      <c r="AA55" s="30">
        <v>4.6822900000000001</v>
      </c>
      <c r="AB55" s="30">
        <v>4.4233099999999999</v>
      </c>
      <c r="AC55" s="30">
        <v>5.1831699999999996</v>
      </c>
      <c r="AD55" s="30">
        <v>4.8655099999999996</v>
      </c>
      <c r="AE55" s="30">
        <v>5.2880799999999999</v>
      </c>
      <c r="AF55">
        <v>0</v>
      </c>
      <c r="AG55">
        <v>0</v>
      </c>
      <c r="AH55">
        <v>0</v>
      </c>
      <c r="AI55" t="s">
        <v>11</v>
      </c>
      <c r="AJ55" t="s">
        <v>12</v>
      </c>
    </row>
    <row r="56" spans="1:36" x14ac:dyDescent="0.25">
      <c r="A56" s="30">
        <v>6.3958300000000001</v>
      </c>
      <c r="B56" s="30">
        <v>5.7213799999999999</v>
      </c>
      <c r="C56" s="30">
        <v>5.5672899999999998</v>
      </c>
      <c r="D56" s="30">
        <v>5.44231</v>
      </c>
      <c r="E56" s="30">
        <v>5.8827499999999997</v>
      </c>
      <c r="F56" s="30">
        <v>5.2154499999999997</v>
      </c>
      <c r="G56" s="30">
        <v>6.0047899999999998</v>
      </c>
      <c r="H56" s="30">
        <v>5.3796499999999998</v>
      </c>
      <c r="I56" s="30">
        <v>5.9826100000000002</v>
      </c>
      <c r="J56" s="30">
        <v>6.0805499999999997</v>
      </c>
      <c r="K56" s="30">
        <v>5.4900900000000004</v>
      </c>
      <c r="L56">
        <v>0</v>
      </c>
      <c r="M56">
        <v>128</v>
      </c>
      <c r="N56">
        <v>1</v>
      </c>
      <c r="O56" t="s">
        <v>11</v>
      </c>
      <c r="P56" t="s">
        <v>12</v>
      </c>
      <c r="Q56" t="s">
        <v>883</v>
      </c>
      <c r="R56" t="s">
        <v>116</v>
      </c>
      <c r="T56" t="s">
        <v>883</v>
      </c>
      <c r="U56" t="s">
        <v>116</v>
      </c>
      <c r="V56" s="30" t="s">
        <v>854</v>
      </c>
      <c r="W56" s="30" t="s">
        <v>854</v>
      </c>
      <c r="X56" s="30" t="s">
        <v>854</v>
      </c>
      <c r="Y56" s="30" t="s">
        <v>854</v>
      </c>
      <c r="Z56" s="30" t="s">
        <v>854</v>
      </c>
      <c r="AA56" s="30" t="s">
        <v>854</v>
      </c>
      <c r="AB56" s="30" t="s">
        <v>854</v>
      </c>
      <c r="AC56" s="30" t="s">
        <v>854</v>
      </c>
      <c r="AD56" s="30" t="s">
        <v>854</v>
      </c>
      <c r="AE56" s="30" t="s">
        <v>854</v>
      </c>
      <c r="AF56">
        <v>0</v>
      </c>
      <c r="AG56">
        <v>128</v>
      </c>
      <c r="AH56">
        <v>1</v>
      </c>
      <c r="AI56" t="s">
        <v>11</v>
      </c>
      <c r="AJ56" t="s">
        <v>12</v>
      </c>
    </row>
    <row r="57" spans="1:36" x14ac:dyDescent="0.25">
      <c r="A57" s="30">
        <v>4.6188000000000002</v>
      </c>
      <c r="B57" s="30" t="s">
        <v>854</v>
      </c>
      <c r="C57" s="30">
        <v>3.7511899999999998</v>
      </c>
      <c r="D57" s="30" t="s">
        <v>854</v>
      </c>
      <c r="E57" s="30" t="s">
        <v>854</v>
      </c>
      <c r="F57" s="30" t="s">
        <v>854</v>
      </c>
      <c r="G57" s="30" t="s">
        <v>854</v>
      </c>
      <c r="H57" s="30" t="s">
        <v>854</v>
      </c>
      <c r="I57" s="30" t="s">
        <v>854</v>
      </c>
      <c r="J57" s="30" t="s">
        <v>854</v>
      </c>
      <c r="K57" s="30" t="s">
        <v>854</v>
      </c>
      <c r="L57">
        <v>0</v>
      </c>
      <c r="M57">
        <v>27</v>
      </c>
      <c r="N57">
        <v>2</v>
      </c>
      <c r="O57" t="s">
        <v>11</v>
      </c>
      <c r="P57" t="s">
        <v>12</v>
      </c>
      <c r="Q57" t="s">
        <v>117</v>
      </c>
      <c r="R57" s="3" t="s">
        <v>118</v>
      </c>
      <c r="S57" s="3"/>
      <c r="T57" t="s">
        <v>117</v>
      </c>
      <c r="U57" s="3" t="s">
        <v>118</v>
      </c>
      <c r="V57" s="30" t="s">
        <v>854</v>
      </c>
      <c r="W57" s="30" t="s">
        <v>854</v>
      </c>
      <c r="X57" s="30" t="s">
        <v>854</v>
      </c>
      <c r="Y57" s="30" t="s">
        <v>854</v>
      </c>
      <c r="Z57" s="30" t="s">
        <v>854</v>
      </c>
      <c r="AA57" s="30" t="s">
        <v>854</v>
      </c>
      <c r="AB57" s="30" t="s">
        <v>854</v>
      </c>
      <c r="AC57" s="30" t="s">
        <v>854</v>
      </c>
      <c r="AD57" s="30" t="s">
        <v>854</v>
      </c>
      <c r="AE57" s="30" t="s">
        <v>854</v>
      </c>
      <c r="AF57">
        <v>0</v>
      </c>
      <c r="AG57">
        <v>27</v>
      </c>
      <c r="AH57">
        <v>2</v>
      </c>
      <c r="AI57" t="s">
        <v>11</v>
      </c>
      <c r="AJ57" t="s">
        <v>12</v>
      </c>
    </row>
    <row r="58" spans="1:36" x14ac:dyDescent="0.25">
      <c r="A58" s="30">
        <v>8.5301500000000008</v>
      </c>
      <c r="B58" s="30">
        <v>8.0849700000000002</v>
      </c>
      <c r="C58" s="30">
        <v>8.0753599999999999</v>
      </c>
      <c r="D58" s="30">
        <v>7.9184099999999997</v>
      </c>
      <c r="E58" s="30">
        <v>8.0390599999999992</v>
      </c>
      <c r="F58" s="30">
        <v>8.1304300000000005</v>
      </c>
      <c r="G58" s="30">
        <v>8.1207700000000003</v>
      </c>
      <c r="H58" s="30">
        <v>8.1032600000000006</v>
      </c>
      <c r="I58" s="30">
        <v>8.1265900000000002</v>
      </c>
      <c r="J58" s="30">
        <v>8.2686200000000003</v>
      </c>
      <c r="K58" s="30">
        <v>8.3933800000000005</v>
      </c>
      <c r="L58">
        <v>0</v>
      </c>
      <c r="M58">
        <v>32</v>
      </c>
      <c r="N58">
        <v>1</v>
      </c>
      <c r="O58" t="s">
        <v>11</v>
      </c>
      <c r="P58" t="s">
        <v>12</v>
      </c>
      <c r="Q58" t="s">
        <v>119</v>
      </c>
      <c r="R58" t="s">
        <v>884</v>
      </c>
      <c r="T58" t="s">
        <v>119</v>
      </c>
      <c r="U58" t="s">
        <v>884</v>
      </c>
      <c r="V58" s="30">
        <v>6.7627600000000001</v>
      </c>
      <c r="W58" s="30">
        <v>6.3989399999999996</v>
      </c>
      <c r="X58" s="30">
        <v>6.9378700000000002</v>
      </c>
      <c r="Y58" s="30">
        <v>7.0108199999999998</v>
      </c>
      <c r="Z58" s="30">
        <v>6.95906</v>
      </c>
      <c r="AA58" s="30">
        <v>6.8414999999999999</v>
      </c>
      <c r="AB58" s="30">
        <v>7.1615099999999998</v>
      </c>
      <c r="AC58" s="30">
        <v>7.1700900000000001</v>
      </c>
      <c r="AD58" s="30">
        <v>7.3225499999999997</v>
      </c>
      <c r="AE58" s="30">
        <v>6.83955</v>
      </c>
      <c r="AF58">
        <v>0</v>
      </c>
      <c r="AG58">
        <v>32</v>
      </c>
      <c r="AH58">
        <v>1</v>
      </c>
      <c r="AI58" t="s">
        <v>11</v>
      </c>
      <c r="AJ58" t="s">
        <v>12</v>
      </c>
    </row>
    <row r="59" spans="1:36" x14ac:dyDescent="0.25">
      <c r="A59" s="30">
        <v>6.6406999999999998</v>
      </c>
      <c r="B59" s="30">
        <v>6.27616</v>
      </c>
      <c r="C59" s="30">
        <v>6.6906499999999998</v>
      </c>
      <c r="D59" s="30">
        <v>5.30281</v>
      </c>
      <c r="E59" s="30">
        <v>5.64459</v>
      </c>
      <c r="F59" s="30">
        <v>5.9917400000000001</v>
      </c>
      <c r="G59" s="30">
        <v>6.2518099999999999</v>
      </c>
      <c r="H59" s="30">
        <v>5.8223099999999999</v>
      </c>
      <c r="I59" s="30">
        <v>5.7023999999999999</v>
      </c>
      <c r="J59" s="30">
        <v>5.94177</v>
      </c>
      <c r="K59" s="30">
        <v>5.8971</v>
      </c>
      <c r="L59">
        <v>0</v>
      </c>
      <c r="M59">
        <v>0</v>
      </c>
      <c r="N59">
        <v>0</v>
      </c>
      <c r="O59" t="s">
        <v>11</v>
      </c>
      <c r="P59" t="s">
        <v>12</v>
      </c>
      <c r="Q59" t="s">
        <v>121</v>
      </c>
      <c r="R59" t="s">
        <v>122</v>
      </c>
      <c r="T59" t="s">
        <v>121</v>
      </c>
      <c r="U59" t="s">
        <v>122</v>
      </c>
      <c r="V59" s="30">
        <v>4.5591999999999997</v>
      </c>
      <c r="W59" s="30" t="s">
        <v>854</v>
      </c>
      <c r="X59" s="30">
        <v>4.49763</v>
      </c>
      <c r="Y59" s="30" t="s">
        <v>854</v>
      </c>
      <c r="Z59" s="30">
        <v>5.01004</v>
      </c>
      <c r="AA59" s="30">
        <v>5.2160299999999999</v>
      </c>
      <c r="AB59" s="30">
        <v>4.80443</v>
      </c>
      <c r="AC59" s="30" t="s">
        <v>854</v>
      </c>
      <c r="AD59" s="30" t="s">
        <v>854</v>
      </c>
      <c r="AE59" s="30">
        <v>4.4877599999999997</v>
      </c>
      <c r="AF59">
        <v>0</v>
      </c>
      <c r="AG59">
        <v>0</v>
      </c>
      <c r="AH59">
        <v>0</v>
      </c>
      <c r="AI59" t="s">
        <v>11</v>
      </c>
      <c r="AJ59" t="s">
        <v>12</v>
      </c>
    </row>
    <row r="60" spans="1:36" x14ac:dyDescent="0.25">
      <c r="A60" s="30">
        <v>7.3666299999999998</v>
      </c>
      <c r="B60" s="30">
        <v>6.7726499999999996</v>
      </c>
      <c r="C60" s="30">
        <v>6.9824799999999998</v>
      </c>
      <c r="D60" s="30">
        <v>6.9501499999999998</v>
      </c>
      <c r="E60" s="30">
        <v>6.8916700000000004</v>
      </c>
      <c r="F60" s="30">
        <v>6.8186200000000001</v>
      </c>
      <c r="G60" s="30">
        <v>7.1247600000000002</v>
      </c>
      <c r="H60" s="30">
        <v>6.9232699999999996</v>
      </c>
      <c r="I60" s="30">
        <v>6.9134700000000002</v>
      </c>
      <c r="J60" s="30">
        <v>7.3672800000000001</v>
      </c>
      <c r="K60" s="30">
        <v>7.1520700000000001</v>
      </c>
      <c r="L60">
        <v>0</v>
      </c>
      <c r="M60">
        <v>0</v>
      </c>
      <c r="N60">
        <v>0</v>
      </c>
      <c r="O60" t="s">
        <v>11</v>
      </c>
      <c r="P60" t="s">
        <v>12</v>
      </c>
      <c r="Q60" t="s">
        <v>123</v>
      </c>
      <c r="R60" t="s">
        <v>124</v>
      </c>
      <c r="T60" t="s">
        <v>123</v>
      </c>
      <c r="U60" t="s">
        <v>124</v>
      </c>
      <c r="V60" s="30">
        <v>6.0453900000000003</v>
      </c>
      <c r="W60" s="30">
        <v>6.0881600000000002</v>
      </c>
      <c r="X60" s="30">
        <v>6.8319799999999997</v>
      </c>
      <c r="Y60" s="30">
        <v>6.8787500000000001</v>
      </c>
      <c r="Z60" s="30">
        <v>6.30077</v>
      </c>
      <c r="AA60" s="30">
        <v>6.0051300000000003</v>
      </c>
      <c r="AB60" s="30">
        <v>7.1911800000000001</v>
      </c>
      <c r="AC60" s="30">
        <v>7.0669000000000004</v>
      </c>
      <c r="AD60" s="30">
        <v>7.1420399999999997</v>
      </c>
      <c r="AE60" s="30">
        <v>7.2619699999999998</v>
      </c>
      <c r="AF60">
        <v>0</v>
      </c>
      <c r="AG60">
        <v>0</v>
      </c>
      <c r="AH60">
        <v>0</v>
      </c>
      <c r="AI60" t="s">
        <v>11</v>
      </c>
      <c r="AJ60" t="s">
        <v>12</v>
      </c>
    </row>
    <row r="61" spans="1:36" x14ac:dyDescent="0.25">
      <c r="A61" s="30">
        <v>8.6531199999999995</v>
      </c>
      <c r="B61" s="30">
        <v>8.2235700000000005</v>
      </c>
      <c r="C61" s="30">
        <v>8.4413800000000005</v>
      </c>
      <c r="D61" s="30">
        <v>7.8868099999999997</v>
      </c>
      <c r="E61" s="30">
        <v>7.9595500000000001</v>
      </c>
      <c r="F61" s="30">
        <v>8.3267000000000007</v>
      </c>
      <c r="G61" s="30">
        <v>8.3344699999999996</v>
      </c>
      <c r="H61" s="30">
        <v>7.9773699999999996</v>
      </c>
      <c r="I61" s="30">
        <v>8.2660199999999993</v>
      </c>
      <c r="J61" s="30">
        <v>8.1872100000000003</v>
      </c>
      <c r="K61" s="30">
        <v>8.3694799999999994</v>
      </c>
      <c r="L61">
        <v>0</v>
      </c>
      <c r="M61">
        <v>0</v>
      </c>
      <c r="N61">
        <v>0</v>
      </c>
      <c r="O61" t="s">
        <v>11</v>
      </c>
      <c r="P61" t="s">
        <v>12</v>
      </c>
      <c r="Q61" t="s">
        <v>125</v>
      </c>
      <c r="R61" t="s">
        <v>126</v>
      </c>
      <c r="T61" t="s">
        <v>125</v>
      </c>
      <c r="U61" t="s">
        <v>126</v>
      </c>
      <c r="V61" s="30">
        <v>6.8242900000000004</v>
      </c>
      <c r="W61" s="30">
        <v>6.39567</v>
      </c>
      <c r="X61" s="30">
        <v>6.8141699999999998</v>
      </c>
      <c r="Y61" s="30">
        <v>7.1426800000000004</v>
      </c>
      <c r="Z61" s="30">
        <v>7.3705600000000002</v>
      </c>
      <c r="AA61" s="30">
        <v>7.0933099999999998</v>
      </c>
      <c r="AB61" s="30">
        <v>7.0437500000000002</v>
      </c>
      <c r="AC61" s="30">
        <v>7.6642599999999996</v>
      </c>
      <c r="AD61" s="30">
        <v>7.5053000000000001</v>
      </c>
      <c r="AE61" s="30">
        <v>7.5286600000000004</v>
      </c>
      <c r="AF61">
        <v>0</v>
      </c>
      <c r="AG61">
        <v>0</v>
      </c>
      <c r="AH61">
        <v>0</v>
      </c>
      <c r="AI61" t="s">
        <v>11</v>
      </c>
      <c r="AJ61" t="s">
        <v>12</v>
      </c>
    </row>
    <row r="62" spans="1:36" x14ac:dyDescent="0.25">
      <c r="A62" s="30">
        <v>6.4024000000000001</v>
      </c>
      <c r="B62" s="30">
        <v>5.7080599999999997</v>
      </c>
      <c r="C62" s="30">
        <v>5.7495799999999999</v>
      </c>
      <c r="D62" s="30">
        <v>5.3308799999999996</v>
      </c>
      <c r="E62" s="30">
        <v>5.1593299999999997</v>
      </c>
      <c r="F62" s="30">
        <v>4.4166400000000001</v>
      </c>
      <c r="G62" s="30">
        <v>5.3982000000000001</v>
      </c>
      <c r="H62" s="30">
        <v>5.3025900000000004</v>
      </c>
      <c r="I62" s="30">
        <v>5.2049899999999996</v>
      </c>
      <c r="J62" s="30">
        <v>5.8857100000000004</v>
      </c>
      <c r="K62" s="30">
        <v>6.0915600000000003</v>
      </c>
      <c r="L62">
        <v>0</v>
      </c>
      <c r="M62">
        <v>0</v>
      </c>
      <c r="N62">
        <v>0</v>
      </c>
      <c r="O62" t="s">
        <v>11</v>
      </c>
      <c r="P62" t="s">
        <v>12</v>
      </c>
      <c r="Q62" t="s">
        <v>127</v>
      </c>
      <c r="R62" t="s">
        <v>128</v>
      </c>
      <c r="T62" t="s">
        <v>127</v>
      </c>
      <c r="U62" t="s">
        <v>128</v>
      </c>
      <c r="V62" s="30" t="s">
        <v>854</v>
      </c>
      <c r="W62" s="30" t="s">
        <v>854</v>
      </c>
      <c r="X62" s="30" t="s">
        <v>854</v>
      </c>
      <c r="Y62" s="30" t="s">
        <v>854</v>
      </c>
      <c r="Z62" s="30" t="s">
        <v>854</v>
      </c>
      <c r="AA62" s="30" t="s">
        <v>854</v>
      </c>
      <c r="AB62" s="30" t="s">
        <v>854</v>
      </c>
      <c r="AC62" s="30" t="s">
        <v>854</v>
      </c>
      <c r="AD62" s="30" t="s">
        <v>854</v>
      </c>
      <c r="AE62" s="30" t="s">
        <v>854</v>
      </c>
      <c r="AF62">
        <v>0</v>
      </c>
      <c r="AG62">
        <v>0</v>
      </c>
      <c r="AH62">
        <v>0</v>
      </c>
      <c r="AI62" t="s">
        <v>11</v>
      </c>
      <c r="AJ62" t="s">
        <v>12</v>
      </c>
    </row>
    <row r="63" spans="1:36" x14ac:dyDescent="0.25">
      <c r="A63" s="30">
        <v>6.7353300000000003</v>
      </c>
      <c r="B63" s="30">
        <v>6.1909200000000002</v>
      </c>
      <c r="C63" s="30">
        <v>6.2904999999999998</v>
      </c>
      <c r="D63" s="30">
        <v>6.1154099999999998</v>
      </c>
      <c r="E63" s="30">
        <v>6.1944299999999997</v>
      </c>
      <c r="F63" s="30">
        <v>6.1480800000000002</v>
      </c>
      <c r="G63" s="30">
        <v>6.2268800000000004</v>
      </c>
      <c r="H63" s="30">
        <v>6.2229999999999999</v>
      </c>
      <c r="I63" s="30">
        <v>6.2710299999999997</v>
      </c>
      <c r="J63" s="30">
        <v>6.5439600000000002</v>
      </c>
      <c r="K63" s="30">
        <v>6.6562999999999999</v>
      </c>
      <c r="L63">
        <v>0</v>
      </c>
      <c r="M63">
        <v>0</v>
      </c>
      <c r="N63">
        <v>0</v>
      </c>
      <c r="O63" t="s">
        <v>11</v>
      </c>
      <c r="P63" t="s">
        <v>12</v>
      </c>
      <c r="Q63" t="s">
        <v>129</v>
      </c>
      <c r="R63" s="3" t="s">
        <v>130</v>
      </c>
      <c r="S63" s="3"/>
      <c r="T63" t="s">
        <v>129</v>
      </c>
      <c r="U63" s="3" t="s">
        <v>130</v>
      </c>
      <c r="V63" s="30">
        <v>5.5020499999999997</v>
      </c>
      <c r="W63" s="30">
        <v>5.7972200000000003</v>
      </c>
      <c r="X63" s="30">
        <v>6.1006099999999996</v>
      </c>
      <c r="Y63" s="30">
        <v>5.9104099999999997</v>
      </c>
      <c r="Z63" s="30">
        <v>4.7422899999999997</v>
      </c>
      <c r="AA63" s="30">
        <v>5.1696999999999997</v>
      </c>
      <c r="AB63" s="30">
        <v>5.9708699999999997</v>
      </c>
      <c r="AC63" s="30">
        <v>6.1011499999999996</v>
      </c>
      <c r="AD63" s="30">
        <v>5.8691800000000001</v>
      </c>
      <c r="AE63" s="30">
        <v>6.0020199999999999</v>
      </c>
      <c r="AF63">
        <v>0</v>
      </c>
      <c r="AG63">
        <v>0</v>
      </c>
      <c r="AH63">
        <v>0</v>
      </c>
      <c r="AI63" t="s">
        <v>11</v>
      </c>
      <c r="AJ63" t="s">
        <v>12</v>
      </c>
    </row>
    <row r="64" spans="1:36" x14ac:dyDescent="0.25">
      <c r="A64" s="30" t="s">
        <v>854</v>
      </c>
      <c r="B64" s="30">
        <v>4.1116299999999999</v>
      </c>
      <c r="C64" s="30">
        <v>4.8043699999999996</v>
      </c>
      <c r="D64" s="30">
        <v>4.7586599999999999</v>
      </c>
      <c r="E64" s="30">
        <v>4.0141</v>
      </c>
      <c r="F64" s="30" t="s">
        <v>854</v>
      </c>
      <c r="G64" s="30">
        <v>4.6929699999999999</v>
      </c>
      <c r="H64" s="30">
        <v>4.89147</v>
      </c>
      <c r="I64" s="30">
        <v>4.3242000000000003</v>
      </c>
      <c r="J64" s="30" t="s">
        <v>854</v>
      </c>
      <c r="K64" s="30">
        <v>4.1886799999999997</v>
      </c>
      <c r="L64">
        <v>0.16</v>
      </c>
      <c r="M64">
        <v>0</v>
      </c>
      <c r="N64">
        <v>0</v>
      </c>
      <c r="O64" t="s">
        <v>11</v>
      </c>
      <c r="P64" t="s">
        <v>12</v>
      </c>
      <c r="Q64" t="s">
        <v>131</v>
      </c>
      <c r="R64" t="s">
        <v>132</v>
      </c>
      <c r="T64" t="s">
        <v>131</v>
      </c>
      <c r="U64" t="s">
        <v>132</v>
      </c>
      <c r="V64" s="30">
        <v>4.5259799999999997</v>
      </c>
      <c r="W64" s="30">
        <v>4.9961000000000002</v>
      </c>
      <c r="X64" s="30">
        <v>4.99512</v>
      </c>
      <c r="Y64" s="30" t="s">
        <v>854</v>
      </c>
      <c r="Z64" s="30" t="s">
        <v>854</v>
      </c>
      <c r="AA64" s="30" t="s">
        <v>854</v>
      </c>
      <c r="AB64" s="30">
        <v>4.9321099999999998</v>
      </c>
      <c r="AC64" s="30">
        <v>4.31602</v>
      </c>
      <c r="AD64" s="30">
        <v>4.6716800000000003</v>
      </c>
      <c r="AE64" s="30">
        <v>4.4149500000000002</v>
      </c>
      <c r="AF64">
        <v>0.16</v>
      </c>
      <c r="AG64">
        <v>0</v>
      </c>
      <c r="AH64">
        <v>0</v>
      </c>
      <c r="AI64" t="s">
        <v>11</v>
      </c>
      <c r="AJ64" t="s">
        <v>12</v>
      </c>
    </row>
    <row r="65" spans="1:36" x14ac:dyDescent="0.25">
      <c r="A65" s="30" t="s">
        <v>854</v>
      </c>
      <c r="B65" s="30" t="s">
        <v>854</v>
      </c>
      <c r="C65" s="30" t="s">
        <v>854</v>
      </c>
      <c r="D65" s="30">
        <v>4.53362</v>
      </c>
      <c r="E65" s="30">
        <v>4.47309</v>
      </c>
      <c r="F65" s="30">
        <v>4.5724299999999998</v>
      </c>
      <c r="G65" s="30" t="s">
        <v>854</v>
      </c>
      <c r="H65" s="30" t="s">
        <v>854</v>
      </c>
      <c r="I65" s="30" t="s">
        <v>854</v>
      </c>
      <c r="J65" s="30" t="s">
        <v>854</v>
      </c>
      <c r="K65" s="30" t="s">
        <v>854</v>
      </c>
      <c r="L65">
        <v>0</v>
      </c>
      <c r="M65">
        <v>0</v>
      </c>
      <c r="N65">
        <v>0</v>
      </c>
      <c r="O65" t="s">
        <v>11</v>
      </c>
      <c r="P65" t="s">
        <v>12</v>
      </c>
      <c r="Q65" t="s">
        <v>133</v>
      </c>
      <c r="R65" t="s">
        <v>134</v>
      </c>
      <c r="T65" t="s">
        <v>133</v>
      </c>
      <c r="U65" t="s">
        <v>134</v>
      </c>
      <c r="V65" s="30" t="s">
        <v>854</v>
      </c>
      <c r="W65" s="30" t="s">
        <v>854</v>
      </c>
      <c r="X65" s="30" t="s">
        <v>854</v>
      </c>
      <c r="Y65" s="30" t="s">
        <v>854</v>
      </c>
      <c r="Z65" s="30" t="s">
        <v>854</v>
      </c>
      <c r="AA65" s="30" t="s">
        <v>854</v>
      </c>
      <c r="AB65" s="30" t="s">
        <v>854</v>
      </c>
      <c r="AC65" s="30" t="s">
        <v>854</v>
      </c>
      <c r="AD65" s="30" t="s">
        <v>854</v>
      </c>
      <c r="AE65" s="30" t="s">
        <v>854</v>
      </c>
      <c r="AF65">
        <v>0</v>
      </c>
      <c r="AG65">
        <v>0</v>
      </c>
      <c r="AH65">
        <v>0</v>
      </c>
      <c r="AI65" t="s">
        <v>11</v>
      </c>
      <c r="AJ65" t="s">
        <v>12</v>
      </c>
    </row>
    <row r="66" spans="1:36" x14ac:dyDescent="0.25">
      <c r="A66" s="30" t="s">
        <v>854</v>
      </c>
      <c r="B66" s="30" t="s">
        <v>854</v>
      </c>
      <c r="C66" s="30">
        <v>4.4489700000000001</v>
      </c>
      <c r="D66" s="30" t="s">
        <v>854</v>
      </c>
      <c r="E66" s="30" t="s">
        <v>854</v>
      </c>
      <c r="F66" s="30" t="s">
        <v>854</v>
      </c>
      <c r="G66" s="30" t="s">
        <v>854</v>
      </c>
      <c r="H66" s="30" t="s">
        <v>854</v>
      </c>
      <c r="I66" s="30" t="s">
        <v>854</v>
      </c>
      <c r="J66" s="30" t="s">
        <v>854</v>
      </c>
      <c r="K66" s="30" t="s">
        <v>854</v>
      </c>
      <c r="L66">
        <v>0</v>
      </c>
      <c r="M66">
        <v>0</v>
      </c>
      <c r="N66">
        <v>0</v>
      </c>
      <c r="O66" t="s">
        <v>11</v>
      </c>
      <c r="P66" t="s">
        <v>12</v>
      </c>
      <c r="Q66" t="s">
        <v>135</v>
      </c>
      <c r="R66" s="3" t="s">
        <v>136</v>
      </c>
      <c r="S66" s="3"/>
      <c r="T66" t="s">
        <v>135</v>
      </c>
      <c r="U66" s="3" t="s">
        <v>136</v>
      </c>
      <c r="V66" s="30">
        <v>5.2458900000000002</v>
      </c>
      <c r="W66" s="30" t="s">
        <v>854</v>
      </c>
      <c r="X66" s="30">
        <v>4.95052</v>
      </c>
      <c r="Y66" s="30" t="s">
        <v>854</v>
      </c>
      <c r="Z66" s="30" t="s">
        <v>854</v>
      </c>
      <c r="AA66" s="30" t="s">
        <v>854</v>
      </c>
      <c r="AB66" s="30">
        <v>5.3563000000000001</v>
      </c>
      <c r="AC66" s="30" t="s">
        <v>854</v>
      </c>
      <c r="AD66" s="30" t="s">
        <v>854</v>
      </c>
      <c r="AE66" s="30" t="s">
        <v>854</v>
      </c>
      <c r="AF66">
        <v>0</v>
      </c>
      <c r="AG66">
        <v>0</v>
      </c>
      <c r="AH66">
        <v>0</v>
      </c>
      <c r="AI66" t="s">
        <v>11</v>
      </c>
      <c r="AJ66" t="s">
        <v>12</v>
      </c>
    </row>
    <row r="67" spans="1:36" x14ac:dyDescent="0.25">
      <c r="A67" s="30">
        <v>7.6782500000000002</v>
      </c>
      <c r="B67" s="30">
        <v>7.1821599999999997</v>
      </c>
      <c r="C67" s="30">
        <v>7.55619</v>
      </c>
      <c r="D67" s="30">
        <v>7.2741300000000004</v>
      </c>
      <c r="E67" s="30">
        <v>7.55342</v>
      </c>
      <c r="F67" s="30">
        <v>7.37669</v>
      </c>
      <c r="G67" s="30">
        <v>7.5759299999999996</v>
      </c>
      <c r="H67" s="30">
        <v>7.47919</v>
      </c>
      <c r="I67" s="30">
        <v>7.5685099999999998</v>
      </c>
      <c r="J67" s="30">
        <v>7.7239500000000003</v>
      </c>
      <c r="K67" s="30">
        <v>7.8926999999999996</v>
      </c>
      <c r="L67">
        <v>0</v>
      </c>
      <c r="M67">
        <v>0</v>
      </c>
      <c r="N67">
        <v>0</v>
      </c>
      <c r="O67" t="s">
        <v>11</v>
      </c>
      <c r="P67" t="s">
        <v>12</v>
      </c>
      <c r="Q67" t="s">
        <v>139</v>
      </c>
      <c r="R67" t="s">
        <v>885</v>
      </c>
      <c r="T67" t="s">
        <v>139</v>
      </c>
      <c r="U67" t="s">
        <v>885</v>
      </c>
      <c r="V67" s="30">
        <v>6.75162</v>
      </c>
      <c r="W67" s="30">
        <v>6.9146400000000003</v>
      </c>
      <c r="X67" s="30">
        <v>6.6873199999999997</v>
      </c>
      <c r="Y67" s="30">
        <v>6.3043100000000001</v>
      </c>
      <c r="Z67" s="30">
        <v>6.5941900000000002</v>
      </c>
      <c r="AA67" s="30">
        <v>6.8176399999999999</v>
      </c>
      <c r="AB67" s="30">
        <v>6.7237600000000004</v>
      </c>
      <c r="AC67" s="30">
        <v>6.5125999999999999</v>
      </c>
      <c r="AD67" s="30">
        <v>6.5373799999999997</v>
      </c>
      <c r="AE67" s="30">
        <v>6.7373500000000002</v>
      </c>
      <c r="AF67">
        <v>0</v>
      </c>
      <c r="AG67">
        <v>0</v>
      </c>
      <c r="AH67">
        <v>0</v>
      </c>
      <c r="AI67" t="s">
        <v>11</v>
      </c>
      <c r="AJ67" t="s">
        <v>12</v>
      </c>
    </row>
    <row r="68" spans="1:36" x14ac:dyDescent="0.25">
      <c r="A68" s="30">
        <v>6.0349899999999996</v>
      </c>
      <c r="B68" s="30">
        <v>6.3955500000000001</v>
      </c>
      <c r="C68" s="30">
        <v>6.9802400000000002</v>
      </c>
      <c r="D68" s="30">
        <v>6.4201199999999998</v>
      </c>
      <c r="E68" s="30">
        <v>6.5355699999999999</v>
      </c>
      <c r="F68" s="30">
        <v>5.8838900000000001</v>
      </c>
      <c r="G68" s="30">
        <v>6.6528</v>
      </c>
      <c r="H68" s="30">
        <v>6.7884399999999996</v>
      </c>
      <c r="I68" s="30">
        <v>6.9733299999999998</v>
      </c>
      <c r="J68" s="30">
        <v>7.1302399999999997</v>
      </c>
      <c r="K68" s="30">
        <v>7.0259999999999998</v>
      </c>
      <c r="L68">
        <v>0</v>
      </c>
      <c r="M68">
        <v>0</v>
      </c>
      <c r="N68">
        <v>0</v>
      </c>
      <c r="O68" t="s">
        <v>11</v>
      </c>
      <c r="P68" t="s">
        <v>12</v>
      </c>
      <c r="Q68" t="s">
        <v>141</v>
      </c>
      <c r="R68" t="s">
        <v>142</v>
      </c>
      <c r="T68" t="s">
        <v>141</v>
      </c>
      <c r="U68" t="s">
        <v>142</v>
      </c>
      <c r="V68" s="30">
        <v>6.0896800000000004</v>
      </c>
      <c r="W68" s="30">
        <v>6.25936</v>
      </c>
      <c r="X68" s="30">
        <v>6.7037699999999996</v>
      </c>
      <c r="Y68" s="30">
        <v>6.7436800000000003</v>
      </c>
      <c r="Z68" s="30">
        <v>5.9350100000000001</v>
      </c>
      <c r="AA68" s="30">
        <v>6.2020600000000004</v>
      </c>
      <c r="AB68" s="30">
        <v>6.8073300000000003</v>
      </c>
      <c r="AC68" s="30">
        <v>7.0660800000000004</v>
      </c>
      <c r="AD68" s="30">
        <v>6.9898800000000003</v>
      </c>
      <c r="AE68" s="30">
        <v>7.20085</v>
      </c>
      <c r="AF68">
        <v>0</v>
      </c>
      <c r="AG68">
        <v>0</v>
      </c>
      <c r="AH68">
        <v>0</v>
      </c>
      <c r="AI68" t="s">
        <v>11</v>
      </c>
      <c r="AJ68" t="s">
        <v>12</v>
      </c>
    </row>
    <row r="69" spans="1:36" x14ac:dyDescent="0.25">
      <c r="A69" s="30">
        <v>6.0615699999999997</v>
      </c>
      <c r="B69" s="30">
        <v>5.6325900000000004</v>
      </c>
      <c r="C69" s="30">
        <v>4.7941000000000003</v>
      </c>
      <c r="D69" s="30">
        <v>3.46394</v>
      </c>
      <c r="E69" s="30">
        <v>4.7568799999999998</v>
      </c>
      <c r="F69" s="30">
        <v>6.01912</v>
      </c>
      <c r="G69" s="30">
        <v>5.2794400000000001</v>
      </c>
      <c r="H69" s="30">
        <v>5.4266699999999997</v>
      </c>
      <c r="I69" s="30" t="s">
        <v>854</v>
      </c>
      <c r="J69" s="30">
        <v>5.08012</v>
      </c>
      <c r="K69" s="30">
        <v>4.72281</v>
      </c>
      <c r="L69">
        <v>0</v>
      </c>
      <c r="M69">
        <v>0</v>
      </c>
      <c r="N69">
        <v>0</v>
      </c>
      <c r="O69" t="s">
        <v>11</v>
      </c>
      <c r="P69" t="s">
        <v>12</v>
      </c>
      <c r="Q69" t="s">
        <v>143</v>
      </c>
      <c r="R69" s="3" t="s">
        <v>144</v>
      </c>
      <c r="S69" s="3"/>
      <c r="T69" t="s">
        <v>143</v>
      </c>
      <c r="U69" s="3" t="s">
        <v>144</v>
      </c>
      <c r="V69" s="30" t="s">
        <v>854</v>
      </c>
      <c r="W69" s="30" t="s">
        <v>854</v>
      </c>
      <c r="X69" s="30" t="s">
        <v>854</v>
      </c>
      <c r="Y69" s="30" t="s">
        <v>854</v>
      </c>
      <c r="Z69" s="30" t="s">
        <v>854</v>
      </c>
      <c r="AA69" s="30" t="s">
        <v>854</v>
      </c>
      <c r="AB69" s="30" t="s">
        <v>854</v>
      </c>
      <c r="AC69" s="30" t="s">
        <v>854</v>
      </c>
      <c r="AD69" s="30" t="s">
        <v>854</v>
      </c>
      <c r="AE69" s="30" t="s">
        <v>854</v>
      </c>
      <c r="AF69">
        <v>0</v>
      </c>
      <c r="AG69">
        <v>0</v>
      </c>
      <c r="AH69">
        <v>0</v>
      </c>
      <c r="AI69" t="s">
        <v>11</v>
      </c>
      <c r="AJ69" t="s">
        <v>12</v>
      </c>
    </row>
    <row r="70" spans="1:36" x14ac:dyDescent="0.25">
      <c r="A70" s="30">
        <v>5.6943799999999998</v>
      </c>
      <c r="B70" s="30">
        <v>5.6493099999999998</v>
      </c>
      <c r="C70" s="30">
        <v>5.6745599999999996</v>
      </c>
      <c r="D70" s="30">
        <v>5.2922799999999999</v>
      </c>
      <c r="E70" s="30">
        <v>5.3773999999999997</v>
      </c>
      <c r="F70" s="30">
        <v>5.3200200000000004</v>
      </c>
      <c r="G70" s="30">
        <v>5.6219099999999997</v>
      </c>
      <c r="H70" s="30">
        <v>5.9863999999999997</v>
      </c>
      <c r="I70" s="30">
        <v>5.24878</v>
      </c>
      <c r="J70" s="30">
        <v>5.7659399999999996</v>
      </c>
      <c r="K70" s="30">
        <v>5.1486599999999996</v>
      </c>
      <c r="L70">
        <v>0</v>
      </c>
      <c r="M70">
        <v>0</v>
      </c>
      <c r="N70">
        <v>0</v>
      </c>
      <c r="O70" t="s">
        <v>11</v>
      </c>
      <c r="P70" t="s">
        <v>12</v>
      </c>
      <c r="Q70" t="s">
        <v>147</v>
      </c>
      <c r="R70" t="s">
        <v>148</v>
      </c>
      <c r="T70" t="s">
        <v>147</v>
      </c>
      <c r="U70" t="s">
        <v>148</v>
      </c>
      <c r="V70" s="30" t="s">
        <v>854</v>
      </c>
      <c r="W70" s="30" t="s">
        <v>854</v>
      </c>
      <c r="X70" s="30" t="s">
        <v>854</v>
      </c>
      <c r="Y70" s="30" t="s">
        <v>854</v>
      </c>
      <c r="Z70" s="30" t="s">
        <v>854</v>
      </c>
      <c r="AA70" s="30">
        <v>4.7457200000000004</v>
      </c>
      <c r="AB70" s="30" t="s">
        <v>854</v>
      </c>
      <c r="AC70" s="30" t="s">
        <v>854</v>
      </c>
      <c r="AD70" s="30">
        <v>4.8784700000000001</v>
      </c>
      <c r="AE70" s="30" t="s">
        <v>854</v>
      </c>
      <c r="AF70">
        <v>0</v>
      </c>
      <c r="AG70">
        <v>0</v>
      </c>
      <c r="AH70">
        <v>0</v>
      </c>
      <c r="AI70" t="s">
        <v>11</v>
      </c>
      <c r="AJ70" t="s">
        <v>12</v>
      </c>
    </row>
    <row r="71" spans="1:36" x14ac:dyDescent="0.25">
      <c r="A71" s="30">
        <v>5.3228</v>
      </c>
      <c r="B71" s="30">
        <v>5.7241600000000004</v>
      </c>
      <c r="C71" s="30">
        <v>6.0010000000000003</v>
      </c>
      <c r="D71" s="30">
        <v>5.37181</v>
      </c>
      <c r="E71" s="30">
        <v>5.1910299999999996</v>
      </c>
      <c r="F71" s="30">
        <v>4.8959599999999996</v>
      </c>
      <c r="G71" s="30">
        <v>5.3636900000000001</v>
      </c>
      <c r="H71" s="30">
        <v>5.3340100000000001</v>
      </c>
      <c r="I71" s="30">
        <v>5.1253500000000001</v>
      </c>
      <c r="J71" s="30">
        <v>5.6494999999999997</v>
      </c>
      <c r="K71" s="30">
        <v>5.4126799999999999</v>
      </c>
      <c r="L71">
        <v>0.42</v>
      </c>
      <c r="M71">
        <v>16</v>
      </c>
      <c r="N71">
        <v>1</v>
      </c>
      <c r="O71" t="s">
        <v>11</v>
      </c>
      <c r="P71" t="s">
        <v>12</v>
      </c>
      <c r="Q71" t="s">
        <v>886</v>
      </c>
      <c r="R71" t="s">
        <v>150</v>
      </c>
      <c r="T71" t="s">
        <v>886</v>
      </c>
      <c r="U71" t="s">
        <v>150</v>
      </c>
      <c r="V71" s="30">
        <v>5.2275499999999999</v>
      </c>
      <c r="W71" s="30">
        <v>5.5437500000000002</v>
      </c>
      <c r="X71" s="30">
        <v>5.4091100000000001</v>
      </c>
      <c r="Y71" s="30">
        <v>4.5164299999999997</v>
      </c>
      <c r="Z71" s="30" t="s">
        <v>854</v>
      </c>
      <c r="AA71" s="30">
        <v>4.2673199999999998</v>
      </c>
      <c r="AB71" s="30">
        <v>4.5574399999999997</v>
      </c>
      <c r="AC71" s="30">
        <v>4.8609799999999996</v>
      </c>
      <c r="AD71" s="30">
        <v>4.9978999999999996</v>
      </c>
      <c r="AE71" s="30">
        <v>5.1954399999999996</v>
      </c>
      <c r="AF71">
        <v>0.42</v>
      </c>
      <c r="AG71">
        <v>16</v>
      </c>
      <c r="AH71">
        <v>1</v>
      </c>
      <c r="AI71" t="s">
        <v>11</v>
      </c>
      <c r="AJ71" t="s">
        <v>12</v>
      </c>
    </row>
    <row r="72" spans="1:36" x14ac:dyDescent="0.25">
      <c r="A72" s="30">
        <v>8.4474099999999996</v>
      </c>
      <c r="B72" s="30">
        <v>7.6214199999999996</v>
      </c>
      <c r="C72" s="30">
        <v>8.1413200000000003</v>
      </c>
      <c r="D72" s="30">
        <v>7.7913300000000003</v>
      </c>
      <c r="E72" s="30">
        <v>7.9447000000000001</v>
      </c>
      <c r="F72" s="30">
        <v>7.9383100000000004</v>
      </c>
      <c r="G72" s="30">
        <v>8.1532400000000003</v>
      </c>
      <c r="H72" s="30">
        <v>7.8666499999999999</v>
      </c>
      <c r="I72" s="30">
        <v>8.0325799999999994</v>
      </c>
      <c r="J72" s="30">
        <v>8.1232299999999995</v>
      </c>
      <c r="K72" s="30">
        <v>8.1271699999999996</v>
      </c>
      <c r="L72">
        <v>0</v>
      </c>
      <c r="M72">
        <v>0</v>
      </c>
      <c r="N72">
        <v>0</v>
      </c>
      <c r="O72" t="s">
        <v>11</v>
      </c>
      <c r="P72" t="s">
        <v>12</v>
      </c>
      <c r="Q72" t="s">
        <v>887</v>
      </c>
      <c r="R72" t="s">
        <v>154</v>
      </c>
      <c r="T72" t="s">
        <v>887</v>
      </c>
      <c r="U72" t="s">
        <v>154</v>
      </c>
      <c r="V72" s="30">
        <v>6.9527299999999999</v>
      </c>
      <c r="W72" s="30">
        <v>5.9303999999999997</v>
      </c>
      <c r="X72" s="30">
        <v>6.4497400000000003</v>
      </c>
      <c r="Y72" s="30">
        <v>6.5842499999999999</v>
      </c>
      <c r="Z72" s="30">
        <v>7.1734600000000004</v>
      </c>
      <c r="AA72" s="30">
        <v>6.7735000000000003</v>
      </c>
      <c r="AB72" s="30">
        <v>6.6992599999999998</v>
      </c>
      <c r="AC72" s="30">
        <v>7.0083399999999996</v>
      </c>
      <c r="AD72" s="30">
        <v>6.7245400000000002</v>
      </c>
      <c r="AE72" s="30">
        <v>7.1499600000000001</v>
      </c>
      <c r="AF72">
        <v>0</v>
      </c>
      <c r="AG72">
        <v>0</v>
      </c>
      <c r="AH72">
        <v>0</v>
      </c>
      <c r="AI72" t="s">
        <v>11</v>
      </c>
      <c r="AJ72" t="s">
        <v>12</v>
      </c>
    </row>
    <row r="73" spans="1:36" x14ac:dyDescent="0.25">
      <c r="A73" s="30">
        <v>5.3564100000000003</v>
      </c>
      <c r="B73" s="30">
        <v>4.9504299999999999</v>
      </c>
      <c r="C73" s="30">
        <v>4.6026999999999996</v>
      </c>
      <c r="D73" s="30">
        <v>4.8907400000000001</v>
      </c>
      <c r="E73" s="30">
        <v>5.0782800000000003</v>
      </c>
      <c r="F73" s="30">
        <v>5.17875</v>
      </c>
      <c r="G73" s="30">
        <v>5.11287</v>
      </c>
      <c r="H73" s="30">
        <v>5.2994199999999996</v>
      </c>
      <c r="I73" s="30">
        <v>5.5865900000000002</v>
      </c>
      <c r="J73" s="30">
        <v>5.4267099999999999</v>
      </c>
      <c r="K73" s="30">
        <v>4.8626500000000004</v>
      </c>
      <c r="L73">
        <v>0</v>
      </c>
      <c r="M73">
        <v>0</v>
      </c>
      <c r="N73">
        <v>0</v>
      </c>
      <c r="O73" t="s">
        <v>11</v>
      </c>
      <c r="P73" t="s">
        <v>12</v>
      </c>
      <c r="Q73" t="s">
        <v>155</v>
      </c>
      <c r="R73" t="s">
        <v>888</v>
      </c>
      <c r="T73" t="s">
        <v>155</v>
      </c>
      <c r="U73" t="s">
        <v>888</v>
      </c>
      <c r="V73" s="30">
        <v>3.75258</v>
      </c>
      <c r="W73" s="30" t="s">
        <v>854</v>
      </c>
      <c r="X73" s="30" t="s">
        <v>854</v>
      </c>
      <c r="Y73" s="30" t="s">
        <v>854</v>
      </c>
      <c r="Z73" s="30" t="s">
        <v>854</v>
      </c>
      <c r="AA73" s="30" t="s">
        <v>854</v>
      </c>
      <c r="AB73" s="30">
        <v>4.7886300000000004</v>
      </c>
      <c r="AC73" s="30">
        <v>4.7257999999999996</v>
      </c>
      <c r="AD73" s="30" t="s">
        <v>854</v>
      </c>
      <c r="AE73" s="30">
        <v>4.5754000000000001</v>
      </c>
      <c r="AF73">
        <v>0</v>
      </c>
      <c r="AG73">
        <v>0</v>
      </c>
      <c r="AH73">
        <v>0</v>
      </c>
      <c r="AI73" t="s">
        <v>11</v>
      </c>
      <c r="AJ73" t="s">
        <v>12</v>
      </c>
    </row>
    <row r="74" spans="1:36" x14ac:dyDescent="0.25">
      <c r="A74" s="30">
        <v>6.7439900000000002</v>
      </c>
      <c r="B74" s="30">
        <v>5.8171200000000001</v>
      </c>
      <c r="C74" s="30">
        <v>5.7655599999999998</v>
      </c>
      <c r="D74" s="30">
        <v>5.5761700000000003</v>
      </c>
      <c r="E74" s="30">
        <v>5.3295000000000003</v>
      </c>
      <c r="F74" s="30">
        <v>6.11381</v>
      </c>
      <c r="G74" s="30">
        <v>6.4242800000000004</v>
      </c>
      <c r="H74" s="30">
        <v>5.4951100000000004</v>
      </c>
      <c r="I74" s="30">
        <v>6.1356700000000002</v>
      </c>
      <c r="J74" s="30">
        <v>5.3810399999999996</v>
      </c>
      <c r="K74" s="30">
        <v>5.5332800000000004</v>
      </c>
      <c r="L74">
        <v>0</v>
      </c>
      <c r="M74">
        <v>33</v>
      </c>
      <c r="N74">
        <v>2</v>
      </c>
      <c r="O74" t="s">
        <v>11</v>
      </c>
      <c r="P74" t="s">
        <v>12</v>
      </c>
      <c r="Q74" t="s">
        <v>156</v>
      </c>
      <c r="R74" t="s">
        <v>157</v>
      </c>
      <c r="T74" t="s">
        <v>156</v>
      </c>
      <c r="U74" t="s">
        <v>157</v>
      </c>
      <c r="V74" s="30" t="s">
        <v>854</v>
      </c>
      <c r="W74" s="30" t="s">
        <v>854</v>
      </c>
      <c r="X74" s="30" t="s">
        <v>854</v>
      </c>
      <c r="Y74" s="30" t="s">
        <v>854</v>
      </c>
      <c r="Z74" s="30" t="s">
        <v>854</v>
      </c>
      <c r="AA74" s="30" t="s">
        <v>854</v>
      </c>
      <c r="AB74" s="30" t="s">
        <v>854</v>
      </c>
      <c r="AC74" s="30" t="s">
        <v>854</v>
      </c>
      <c r="AD74" s="30" t="s">
        <v>854</v>
      </c>
      <c r="AE74" s="30" t="s">
        <v>854</v>
      </c>
      <c r="AF74">
        <v>0</v>
      </c>
      <c r="AG74">
        <v>33</v>
      </c>
      <c r="AH74">
        <v>2</v>
      </c>
      <c r="AI74" t="s">
        <v>11</v>
      </c>
      <c r="AJ74" t="s">
        <v>12</v>
      </c>
    </row>
    <row r="75" spans="1:36" x14ac:dyDescent="0.25">
      <c r="A75" s="30">
        <v>6.5263299999999997</v>
      </c>
      <c r="B75" s="30">
        <v>5.6665999999999999</v>
      </c>
      <c r="C75" s="30" t="s">
        <v>854</v>
      </c>
      <c r="D75" s="30">
        <v>5.6823300000000003</v>
      </c>
      <c r="E75" s="30">
        <v>5.2744600000000004</v>
      </c>
      <c r="F75" s="30">
        <v>5.5161300000000004</v>
      </c>
      <c r="G75" s="30" t="s">
        <v>854</v>
      </c>
      <c r="H75" s="30">
        <v>4.6764599999999996</v>
      </c>
      <c r="I75" s="30">
        <v>5.5217799999999997</v>
      </c>
      <c r="J75" s="30" t="s">
        <v>854</v>
      </c>
      <c r="K75" s="30" t="s">
        <v>854</v>
      </c>
      <c r="L75">
        <v>0</v>
      </c>
      <c r="M75">
        <v>0</v>
      </c>
      <c r="N75">
        <v>0</v>
      </c>
      <c r="O75" t="s">
        <v>11</v>
      </c>
      <c r="P75" t="s">
        <v>12</v>
      </c>
      <c r="Q75" t="s">
        <v>158</v>
      </c>
      <c r="R75" t="s">
        <v>159</v>
      </c>
      <c r="T75" t="s">
        <v>158</v>
      </c>
      <c r="U75" t="s">
        <v>159</v>
      </c>
      <c r="V75" s="30" t="s">
        <v>854</v>
      </c>
      <c r="W75" s="30" t="s">
        <v>854</v>
      </c>
      <c r="X75" s="30" t="s">
        <v>854</v>
      </c>
      <c r="Y75" s="30" t="s">
        <v>854</v>
      </c>
      <c r="Z75" s="30" t="s">
        <v>854</v>
      </c>
      <c r="AA75" s="30" t="s">
        <v>854</v>
      </c>
      <c r="AB75" s="30" t="s">
        <v>854</v>
      </c>
      <c r="AC75" s="30" t="s">
        <v>854</v>
      </c>
      <c r="AD75" s="30" t="s">
        <v>854</v>
      </c>
      <c r="AE75" s="30" t="s">
        <v>854</v>
      </c>
      <c r="AF75">
        <v>0</v>
      </c>
      <c r="AG75">
        <v>0</v>
      </c>
      <c r="AH75">
        <v>0</v>
      </c>
      <c r="AI75" t="s">
        <v>11</v>
      </c>
      <c r="AJ75" t="s">
        <v>12</v>
      </c>
    </row>
    <row r="76" spans="1:36" x14ac:dyDescent="0.25">
      <c r="A76" s="30">
        <v>7.3367199999999997</v>
      </c>
      <c r="B76" s="30">
        <v>6.6747100000000001</v>
      </c>
      <c r="C76" s="30">
        <v>6.7071399999999999</v>
      </c>
      <c r="D76" s="30">
        <v>6.8227099999999998</v>
      </c>
      <c r="E76" s="30">
        <v>6.7470800000000004</v>
      </c>
      <c r="F76" s="30">
        <v>6.6435500000000003</v>
      </c>
      <c r="G76" s="30">
        <v>6.9189100000000003</v>
      </c>
      <c r="H76" s="30">
        <v>6.7428299999999997</v>
      </c>
      <c r="I76" s="30">
        <v>6.8283199999999997</v>
      </c>
      <c r="J76" s="30">
        <v>7.0630300000000004</v>
      </c>
      <c r="K76" s="30">
        <v>7.1840900000000003</v>
      </c>
      <c r="L76">
        <v>0</v>
      </c>
      <c r="M76">
        <v>0</v>
      </c>
      <c r="N76">
        <v>0</v>
      </c>
      <c r="O76" t="s">
        <v>11</v>
      </c>
      <c r="P76" t="s">
        <v>12</v>
      </c>
      <c r="Q76" t="s">
        <v>160</v>
      </c>
      <c r="R76" t="s">
        <v>161</v>
      </c>
      <c r="T76" t="s">
        <v>160</v>
      </c>
      <c r="U76" t="s">
        <v>161</v>
      </c>
      <c r="V76" s="30">
        <v>5.5045599999999997</v>
      </c>
      <c r="W76" s="30">
        <v>5.9074799999999996</v>
      </c>
      <c r="X76" s="30">
        <v>6.27346</v>
      </c>
      <c r="Y76" s="30">
        <v>5.9242600000000003</v>
      </c>
      <c r="Z76" s="30">
        <v>5.4216199999999999</v>
      </c>
      <c r="AA76" s="30">
        <v>5.4286899999999996</v>
      </c>
      <c r="AB76" s="30">
        <v>6.1174499999999998</v>
      </c>
      <c r="AC76" s="30">
        <v>6.4819699999999996</v>
      </c>
      <c r="AD76" s="30">
        <v>6.4721799999999998</v>
      </c>
      <c r="AE76" s="30">
        <v>6.75901</v>
      </c>
      <c r="AF76">
        <v>0</v>
      </c>
      <c r="AG76">
        <v>0</v>
      </c>
      <c r="AH76">
        <v>0</v>
      </c>
      <c r="AI76" t="s">
        <v>11</v>
      </c>
      <c r="AJ76" t="s">
        <v>12</v>
      </c>
    </row>
    <row r="77" spans="1:36" x14ac:dyDescent="0.25">
      <c r="A77" s="30">
        <v>7.7834399999999997</v>
      </c>
      <c r="B77" s="30">
        <v>7.2896099999999997</v>
      </c>
      <c r="C77" s="30">
        <v>7.77475</v>
      </c>
      <c r="D77" s="30">
        <v>7.3955700000000002</v>
      </c>
      <c r="E77" s="30">
        <v>7.5888</v>
      </c>
      <c r="F77" s="30">
        <v>7.2334300000000002</v>
      </c>
      <c r="G77" s="30">
        <v>7.5514099999999997</v>
      </c>
      <c r="H77" s="30">
        <v>7.4542200000000003</v>
      </c>
      <c r="I77" s="30">
        <v>7.6304600000000002</v>
      </c>
      <c r="J77" s="30">
        <v>7.7311399999999999</v>
      </c>
      <c r="K77" s="30">
        <v>7.8629600000000002</v>
      </c>
      <c r="L77">
        <v>0</v>
      </c>
      <c r="M77">
        <v>0</v>
      </c>
      <c r="N77">
        <v>0</v>
      </c>
      <c r="O77" t="s">
        <v>11</v>
      </c>
      <c r="P77" t="s">
        <v>12</v>
      </c>
      <c r="Q77" t="s">
        <v>164</v>
      </c>
      <c r="R77" t="s">
        <v>165</v>
      </c>
      <c r="T77" t="s">
        <v>164</v>
      </c>
      <c r="U77" t="s">
        <v>165</v>
      </c>
      <c r="V77" s="30">
        <v>6.2186599999999999</v>
      </c>
      <c r="W77" s="30">
        <v>5.9942200000000003</v>
      </c>
      <c r="X77" s="30">
        <v>6.6912500000000001</v>
      </c>
      <c r="Y77" s="30">
        <v>6.7435600000000004</v>
      </c>
      <c r="Z77" s="30">
        <v>6.4652099999999999</v>
      </c>
      <c r="AA77" s="30">
        <v>6.5106200000000003</v>
      </c>
      <c r="AB77" s="30">
        <v>6.97776</v>
      </c>
      <c r="AC77" s="30">
        <v>7.5920699999999997</v>
      </c>
      <c r="AD77" s="30">
        <v>7.4847799999999998</v>
      </c>
      <c r="AE77" s="30">
        <v>7.1839700000000004</v>
      </c>
      <c r="AF77">
        <v>0</v>
      </c>
      <c r="AG77">
        <v>0</v>
      </c>
      <c r="AH77">
        <v>0</v>
      </c>
      <c r="AI77" t="s">
        <v>11</v>
      </c>
      <c r="AJ77" t="s">
        <v>12</v>
      </c>
    </row>
    <row r="78" spans="1:36" x14ac:dyDescent="0.25">
      <c r="A78" s="30">
        <v>7.1359899999999996</v>
      </c>
      <c r="B78" s="30">
        <v>6.64398</v>
      </c>
      <c r="C78" s="30">
        <v>6.72858</v>
      </c>
      <c r="D78" s="30">
        <v>6.7813699999999999</v>
      </c>
      <c r="E78" s="30">
        <v>7.1004399999999999</v>
      </c>
      <c r="F78" s="30">
        <v>6.6852299999999998</v>
      </c>
      <c r="G78" s="30">
        <v>7.2439600000000004</v>
      </c>
      <c r="H78" s="30">
        <v>6.6017299999999999</v>
      </c>
      <c r="I78" s="30">
        <v>6.7505499999999996</v>
      </c>
      <c r="J78" s="30">
        <v>7.2239100000000001</v>
      </c>
      <c r="K78" s="30">
        <v>7.13354</v>
      </c>
      <c r="L78">
        <v>0</v>
      </c>
      <c r="M78">
        <v>0</v>
      </c>
      <c r="N78">
        <v>0</v>
      </c>
      <c r="O78" t="s">
        <v>11</v>
      </c>
      <c r="P78" t="s">
        <v>12</v>
      </c>
      <c r="Q78" t="s">
        <v>166</v>
      </c>
      <c r="R78" t="s">
        <v>167</v>
      </c>
      <c r="T78" t="s">
        <v>166</v>
      </c>
      <c r="U78" t="s">
        <v>167</v>
      </c>
      <c r="V78" s="30">
        <v>4.7142400000000002</v>
      </c>
      <c r="W78" s="30">
        <v>5.1060299999999996</v>
      </c>
      <c r="X78" s="30">
        <v>4.9750500000000004</v>
      </c>
      <c r="Y78" s="30">
        <v>4.4832099999999997</v>
      </c>
      <c r="Z78" s="30">
        <v>4.2172499999999999</v>
      </c>
      <c r="AA78" s="30">
        <v>4.3844900000000004</v>
      </c>
      <c r="AB78" s="30">
        <v>5.2601800000000001</v>
      </c>
      <c r="AC78" s="30">
        <v>5.3763899999999998</v>
      </c>
      <c r="AD78" s="30">
        <v>5.7491099999999999</v>
      </c>
      <c r="AE78" s="30">
        <v>5.6730799999999997</v>
      </c>
      <c r="AF78">
        <v>0</v>
      </c>
      <c r="AG78">
        <v>0</v>
      </c>
      <c r="AH78">
        <v>0</v>
      </c>
      <c r="AI78" t="s">
        <v>11</v>
      </c>
      <c r="AJ78" t="s">
        <v>12</v>
      </c>
    </row>
    <row r="79" spans="1:36" x14ac:dyDescent="0.25">
      <c r="A79" s="30">
        <v>8.0182000000000002</v>
      </c>
      <c r="B79" s="30">
        <v>7.6107300000000002</v>
      </c>
      <c r="C79" s="30">
        <v>7.3430099999999996</v>
      </c>
      <c r="D79" s="30">
        <v>7.4226700000000001</v>
      </c>
      <c r="E79" s="30">
        <v>7.3949600000000002</v>
      </c>
      <c r="F79" s="30">
        <v>7.5831200000000001</v>
      </c>
      <c r="G79" s="30">
        <v>7.0224299999999999</v>
      </c>
      <c r="H79" s="30">
        <v>7.4353300000000004</v>
      </c>
      <c r="I79" s="30">
        <v>7.0945099999999996</v>
      </c>
      <c r="J79" s="30">
        <v>7.79453</v>
      </c>
      <c r="K79" s="30">
        <v>7.6519500000000003</v>
      </c>
      <c r="L79">
        <v>0</v>
      </c>
      <c r="M79">
        <v>0</v>
      </c>
      <c r="N79">
        <v>0</v>
      </c>
      <c r="O79" t="s">
        <v>11</v>
      </c>
      <c r="P79" t="s">
        <v>12</v>
      </c>
      <c r="Q79" t="s">
        <v>168</v>
      </c>
      <c r="R79" t="s">
        <v>169</v>
      </c>
      <c r="T79" t="s">
        <v>168</v>
      </c>
      <c r="U79" t="s">
        <v>169</v>
      </c>
      <c r="V79" s="30">
        <v>5.8110799999999996</v>
      </c>
      <c r="W79" s="30">
        <v>5.2554699999999999</v>
      </c>
      <c r="X79" s="30">
        <v>6.6647600000000002</v>
      </c>
      <c r="Y79" s="30">
        <v>6.8843300000000003</v>
      </c>
      <c r="Z79" s="30">
        <v>6.0723399999999996</v>
      </c>
      <c r="AA79" s="30">
        <v>5.85555</v>
      </c>
      <c r="AB79" s="30">
        <v>6.2689000000000004</v>
      </c>
      <c r="AC79" s="30">
        <v>6.67096</v>
      </c>
      <c r="AD79" s="30">
        <v>6.7218600000000004</v>
      </c>
      <c r="AE79" s="30">
        <v>7.0181100000000001</v>
      </c>
      <c r="AF79">
        <v>0</v>
      </c>
      <c r="AG79">
        <v>0</v>
      </c>
      <c r="AH79">
        <v>0</v>
      </c>
      <c r="AI79" t="s">
        <v>11</v>
      </c>
      <c r="AJ79" t="s">
        <v>12</v>
      </c>
    </row>
    <row r="80" spans="1:36" x14ac:dyDescent="0.25">
      <c r="A80" s="30">
        <v>7.5939399999999999</v>
      </c>
      <c r="B80" s="30">
        <v>7.22546</v>
      </c>
      <c r="C80" s="30">
        <v>7.90984</v>
      </c>
      <c r="D80" s="30">
        <v>6.9845499999999996</v>
      </c>
      <c r="E80" s="30">
        <v>7.1109900000000001</v>
      </c>
      <c r="F80" s="30">
        <v>7.0500699999999998</v>
      </c>
      <c r="G80" s="30">
        <v>7.1773300000000004</v>
      </c>
      <c r="H80" s="30">
        <v>7.2989199999999999</v>
      </c>
      <c r="I80" s="30">
        <v>7.4680400000000002</v>
      </c>
      <c r="J80" s="30">
        <v>7.5340499999999997</v>
      </c>
      <c r="K80" s="30">
        <v>7.6348399999999996</v>
      </c>
      <c r="L80">
        <v>0</v>
      </c>
      <c r="M80">
        <v>0</v>
      </c>
      <c r="N80">
        <v>0</v>
      </c>
      <c r="O80" t="s">
        <v>11</v>
      </c>
      <c r="P80" t="s">
        <v>12</v>
      </c>
      <c r="Q80" t="s">
        <v>170</v>
      </c>
      <c r="R80" t="s">
        <v>171</v>
      </c>
      <c r="T80" t="s">
        <v>170</v>
      </c>
      <c r="U80" t="s">
        <v>171</v>
      </c>
      <c r="V80" s="30">
        <v>5.3998600000000003</v>
      </c>
      <c r="W80" s="30" t="s">
        <v>854</v>
      </c>
      <c r="X80" s="30">
        <v>5.8249500000000003</v>
      </c>
      <c r="Y80" s="30">
        <v>5.6796800000000003</v>
      </c>
      <c r="Z80" s="30">
        <v>5.8331799999999996</v>
      </c>
      <c r="AA80" s="30">
        <v>5.8618699999999997</v>
      </c>
      <c r="AB80" s="30">
        <v>6.0919600000000003</v>
      </c>
      <c r="AC80" s="30">
        <v>6.6605100000000004</v>
      </c>
      <c r="AD80" s="30">
        <v>6.33223</v>
      </c>
      <c r="AE80" s="30">
        <v>6.5650700000000004</v>
      </c>
      <c r="AF80">
        <v>0</v>
      </c>
      <c r="AG80">
        <v>0</v>
      </c>
      <c r="AH80">
        <v>0</v>
      </c>
      <c r="AI80" t="s">
        <v>11</v>
      </c>
      <c r="AJ80" t="s">
        <v>12</v>
      </c>
    </row>
    <row r="81" spans="1:36" x14ac:dyDescent="0.25">
      <c r="A81" s="30">
        <v>5.758</v>
      </c>
      <c r="B81" s="30">
        <v>5.4656700000000003</v>
      </c>
      <c r="C81" s="30">
        <v>5.2614999999999998</v>
      </c>
      <c r="D81" s="30">
        <v>5.0115299999999996</v>
      </c>
      <c r="E81" s="30">
        <v>5.3767399999999999</v>
      </c>
      <c r="F81" s="30">
        <v>5.5395700000000003</v>
      </c>
      <c r="G81" s="30">
        <v>5.1229399999999998</v>
      </c>
      <c r="H81" s="30">
        <v>5.3293600000000003</v>
      </c>
      <c r="I81" s="30">
        <v>5.4314600000000004</v>
      </c>
      <c r="J81" s="30">
        <v>5.2229999999999999</v>
      </c>
      <c r="K81" s="30">
        <v>5.5307899999999997</v>
      </c>
      <c r="L81">
        <v>0</v>
      </c>
      <c r="M81">
        <v>15</v>
      </c>
      <c r="N81">
        <v>1</v>
      </c>
      <c r="O81" t="s">
        <v>11</v>
      </c>
      <c r="P81" t="s">
        <v>12</v>
      </c>
      <c r="Q81" t="s">
        <v>174</v>
      </c>
      <c r="R81" t="s">
        <v>175</v>
      </c>
      <c r="T81" t="s">
        <v>174</v>
      </c>
      <c r="U81" t="s">
        <v>175</v>
      </c>
      <c r="V81" s="30" t="s">
        <v>854</v>
      </c>
      <c r="W81" s="30" t="s">
        <v>854</v>
      </c>
      <c r="X81" s="30" t="s">
        <v>854</v>
      </c>
      <c r="Y81" s="30" t="s">
        <v>854</v>
      </c>
      <c r="Z81" s="30" t="s">
        <v>854</v>
      </c>
      <c r="AA81" s="30" t="s">
        <v>854</v>
      </c>
      <c r="AB81" s="30" t="s">
        <v>854</v>
      </c>
      <c r="AC81" s="30" t="s">
        <v>854</v>
      </c>
      <c r="AD81" s="30" t="s">
        <v>854</v>
      </c>
      <c r="AE81" s="30" t="s">
        <v>854</v>
      </c>
      <c r="AF81">
        <v>0</v>
      </c>
      <c r="AG81">
        <v>15</v>
      </c>
      <c r="AH81">
        <v>1</v>
      </c>
      <c r="AI81" t="s">
        <v>11</v>
      </c>
      <c r="AJ81" t="s">
        <v>12</v>
      </c>
    </row>
    <row r="82" spans="1:36" x14ac:dyDescent="0.25">
      <c r="A82" s="30">
        <v>8.6024600000000007</v>
      </c>
      <c r="B82" s="30">
        <v>8.1644699999999997</v>
      </c>
      <c r="C82" s="30">
        <v>8.4353700000000007</v>
      </c>
      <c r="D82" s="30">
        <v>7.9251800000000001</v>
      </c>
      <c r="E82" s="30">
        <v>8.1448199999999993</v>
      </c>
      <c r="F82" s="30">
        <v>8.13748</v>
      </c>
      <c r="G82" s="30">
        <v>8.3128499999999992</v>
      </c>
      <c r="H82" s="30">
        <v>8.1182700000000008</v>
      </c>
      <c r="I82" s="30">
        <v>8.2417999999999996</v>
      </c>
      <c r="J82" s="30">
        <v>8.36341</v>
      </c>
      <c r="K82" s="30">
        <v>8.36233</v>
      </c>
      <c r="L82">
        <v>0</v>
      </c>
      <c r="M82">
        <v>0</v>
      </c>
      <c r="N82">
        <v>0</v>
      </c>
      <c r="O82" t="s">
        <v>11</v>
      </c>
      <c r="P82" t="s">
        <v>12</v>
      </c>
      <c r="Q82" t="s">
        <v>176</v>
      </c>
      <c r="R82" t="s">
        <v>177</v>
      </c>
      <c r="T82" t="s">
        <v>176</v>
      </c>
      <c r="U82" t="s">
        <v>177</v>
      </c>
      <c r="V82" s="30">
        <v>5.8787399999999996</v>
      </c>
      <c r="W82" s="30">
        <v>6.0674799999999998</v>
      </c>
      <c r="X82" s="30">
        <v>6.0670400000000004</v>
      </c>
      <c r="Y82" s="30">
        <v>6.4501600000000003</v>
      </c>
      <c r="Z82" s="30">
        <v>6.9651100000000001</v>
      </c>
      <c r="AA82" s="30">
        <v>6.8108899999999997</v>
      </c>
      <c r="AB82" s="30">
        <v>6.72072</v>
      </c>
      <c r="AC82" s="30">
        <v>6.6797500000000003</v>
      </c>
      <c r="AD82" s="30">
        <v>6.5501800000000001</v>
      </c>
      <c r="AE82" s="30">
        <v>7.0206099999999996</v>
      </c>
      <c r="AF82">
        <v>0</v>
      </c>
      <c r="AG82">
        <v>0</v>
      </c>
      <c r="AH82">
        <v>0</v>
      </c>
      <c r="AI82" t="s">
        <v>11</v>
      </c>
      <c r="AJ82" t="s">
        <v>12</v>
      </c>
    </row>
    <row r="83" spans="1:36" x14ac:dyDescent="0.25">
      <c r="A83" s="30" t="s">
        <v>854</v>
      </c>
      <c r="B83" s="30">
        <v>3.68065</v>
      </c>
      <c r="C83" s="30">
        <v>4.2527600000000003</v>
      </c>
      <c r="D83" s="30">
        <v>3.8753000000000002</v>
      </c>
      <c r="E83" s="30" t="s">
        <v>854</v>
      </c>
      <c r="F83" s="30" t="s">
        <v>854</v>
      </c>
      <c r="G83" s="30">
        <v>4.5531899999999998</v>
      </c>
      <c r="H83" s="30">
        <v>3.91357</v>
      </c>
      <c r="I83" s="30" t="s">
        <v>854</v>
      </c>
      <c r="J83" s="30" t="s">
        <v>854</v>
      </c>
      <c r="K83" s="30" t="s">
        <v>854</v>
      </c>
      <c r="L83">
        <v>0.62</v>
      </c>
      <c r="M83">
        <v>50</v>
      </c>
      <c r="N83">
        <v>2</v>
      </c>
      <c r="O83" t="s">
        <v>11</v>
      </c>
      <c r="P83" t="s">
        <v>12</v>
      </c>
      <c r="Q83" t="s">
        <v>178</v>
      </c>
      <c r="R83" t="s">
        <v>179</v>
      </c>
      <c r="T83" t="s">
        <v>178</v>
      </c>
      <c r="U83" t="s">
        <v>179</v>
      </c>
      <c r="V83" s="30">
        <v>3.9543400000000002</v>
      </c>
      <c r="W83" s="30">
        <v>4.3383000000000003</v>
      </c>
      <c r="X83" s="30">
        <v>4.6605699999999999</v>
      </c>
      <c r="Y83" s="30" t="s">
        <v>854</v>
      </c>
      <c r="Z83" s="30" t="s">
        <v>854</v>
      </c>
      <c r="AA83" s="30" t="s">
        <v>854</v>
      </c>
      <c r="AB83" s="30">
        <v>5.6596299999999999</v>
      </c>
      <c r="AC83" s="30">
        <v>4.9970800000000004</v>
      </c>
      <c r="AD83" s="30">
        <v>4.7561400000000003</v>
      </c>
      <c r="AE83" s="30">
        <v>4.6124700000000001</v>
      </c>
      <c r="AF83">
        <v>0.62</v>
      </c>
      <c r="AG83">
        <v>50</v>
      </c>
      <c r="AH83">
        <v>2</v>
      </c>
      <c r="AI83" t="s">
        <v>11</v>
      </c>
      <c r="AJ83" t="s">
        <v>12</v>
      </c>
    </row>
    <row r="84" spans="1:36" x14ac:dyDescent="0.25">
      <c r="A84" s="30" t="s">
        <v>854</v>
      </c>
      <c r="B84" s="30">
        <v>4.0948200000000003</v>
      </c>
      <c r="C84" s="30">
        <v>5.1331199999999999</v>
      </c>
      <c r="D84" s="30">
        <v>5.1892100000000001</v>
      </c>
      <c r="E84" s="30">
        <v>4.2716599999999998</v>
      </c>
      <c r="F84" s="30" t="s">
        <v>854</v>
      </c>
      <c r="G84" s="30">
        <v>4.6810999999999998</v>
      </c>
      <c r="H84" s="30">
        <v>5.0328999999999997</v>
      </c>
      <c r="I84" s="30">
        <v>4.9581299999999997</v>
      </c>
      <c r="J84" s="30" t="s">
        <v>854</v>
      </c>
      <c r="K84" s="30">
        <v>4.6816500000000003</v>
      </c>
      <c r="L84">
        <v>0</v>
      </c>
      <c r="M84">
        <v>0</v>
      </c>
      <c r="N84">
        <v>0</v>
      </c>
      <c r="O84" t="s">
        <v>11</v>
      </c>
      <c r="P84" t="s">
        <v>12</v>
      </c>
      <c r="Q84" t="s">
        <v>180</v>
      </c>
      <c r="R84" t="s">
        <v>181</v>
      </c>
      <c r="T84" t="s">
        <v>180</v>
      </c>
      <c r="U84" t="s">
        <v>181</v>
      </c>
      <c r="V84" s="30">
        <v>4.5733499999999996</v>
      </c>
      <c r="W84" s="30">
        <v>4.9983599999999999</v>
      </c>
      <c r="X84" s="30">
        <v>4.7364800000000002</v>
      </c>
      <c r="Y84" s="30" t="s">
        <v>854</v>
      </c>
      <c r="Z84" s="30">
        <v>4.9642999999999997</v>
      </c>
      <c r="AA84" s="30">
        <v>4.89377</v>
      </c>
      <c r="AB84" s="30" t="s">
        <v>854</v>
      </c>
      <c r="AC84" s="30">
        <v>4.6792699999999998</v>
      </c>
      <c r="AD84" s="30" t="s">
        <v>854</v>
      </c>
      <c r="AE84" s="30" t="s">
        <v>854</v>
      </c>
      <c r="AF84">
        <v>0</v>
      </c>
      <c r="AG84">
        <v>0</v>
      </c>
      <c r="AH84">
        <v>0</v>
      </c>
      <c r="AI84" t="s">
        <v>11</v>
      </c>
      <c r="AJ84" t="s">
        <v>12</v>
      </c>
    </row>
    <row r="85" spans="1:36" x14ac:dyDescent="0.25">
      <c r="A85" s="30">
        <v>5.45749</v>
      </c>
      <c r="B85" s="30">
        <v>4.13666</v>
      </c>
      <c r="C85" s="30">
        <v>5.4266899999999998</v>
      </c>
      <c r="D85" s="30">
        <v>5.0015599999999996</v>
      </c>
      <c r="E85" s="30">
        <v>4.9125100000000002</v>
      </c>
      <c r="F85" s="30">
        <v>5.44834</v>
      </c>
      <c r="G85" s="30">
        <v>5.6658499999999998</v>
      </c>
      <c r="H85" s="30">
        <v>5.0757700000000003</v>
      </c>
      <c r="I85" s="30">
        <v>4.6012700000000004</v>
      </c>
      <c r="J85" s="30">
        <v>5.19841</v>
      </c>
      <c r="K85" s="30">
        <v>4.1978299999999997</v>
      </c>
      <c r="L85">
        <v>0</v>
      </c>
      <c r="M85">
        <v>0</v>
      </c>
      <c r="N85">
        <v>0</v>
      </c>
      <c r="O85" t="s">
        <v>11</v>
      </c>
      <c r="P85" t="s">
        <v>12</v>
      </c>
      <c r="Q85" t="s">
        <v>182</v>
      </c>
      <c r="R85" s="3" t="s">
        <v>183</v>
      </c>
      <c r="S85" s="3"/>
      <c r="T85" t="s">
        <v>182</v>
      </c>
      <c r="U85" s="3" t="s">
        <v>183</v>
      </c>
      <c r="V85" s="30" t="s">
        <v>854</v>
      </c>
      <c r="W85" s="30" t="s">
        <v>854</v>
      </c>
      <c r="X85" s="30" t="s">
        <v>854</v>
      </c>
      <c r="Y85" s="30" t="s">
        <v>854</v>
      </c>
      <c r="Z85" s="30" t="s">
        <v>854</v>
      </c>
      <c r="AA85" s="30" t="s">
        <v>854</v>
      </c>
      <c r="AB85" s="30">
        <v>3.5032100000000002</v>
      </c>
      <c r="AC85" s="30" t="s">
        <v>854</v>
      </c>
      <c r="AD85" s="30" t="s">
        <v>854</v>
      </c>
      <c r="AE85" s="30" t="s">
        <v>854</v>
      </c>
      <c r="AF85">
        <v>0</v>
      </c>
      <c r="AG85">
        <v>0</v>
      </c>
      <c r="AH85">
        <v>0</v>
      </c>
      <c r="AI85" t="s">
        <v>11</v>
      </c>
      <c r="AJ85" t="s">
        <v>12</v>
      </c>
    </row>
    <row r="86" spans="1:36" x14ac:dyDescent="0.25">
      <c r="A86" s="30">
        <v>7.1148400000000001</v>
      </c>
      <c r="B86" s="30">
        <v>6.8676300000000001</v>
      </c>
      <c r="C86" s="30">
        <v>7.5468599999999997</v>
      </c>
      <c r="D86" s="30">
        <v>6.6760099999999998</v>
      </c>
      <c r="E86" s="30">
        <v>6.9255800000000001</v>
      </c>
      <c r="F86" s="30">
        <v>6.7924899999999999</v>
      </c>
      <c r="G86" s="30">
        <v>7.2170399999999999</v>
      </c>
      <c r="H86" s="30">
        <v>7.3144999999999998</v>
      </c>
      <c r="I86" s="30">
        <v>7.3769600000000004</v>
      </c>
      <c r="J86" s="30">
        <v>7.5365799999999998</v>
      </c>
      <c r="K86" s="30">
        <v>7.4271000000000003</v>
      </c>
      <c r="L86">
        <v>0</v>
      </c>
      <c r="M86">
        <v>0</v>
      </c>
      <c r="N86">
        <v>0</v>
      </c>
      <c r="O86" t="s">
        <v>11</v>
      </c>
      <c r="P86" t="s">
        <v>12</v>
      </c>
      <c r="Q86" t="s">
        <v>186</v>
      </c>
      <c r="R86" t="s">
        <v>889</v>
      </c>
      <c r="T86" t="s">
        <v>186</v>
      </c>
      <c r="U86" t="s">
        <v>889</v>
      </c>
      <c r="V86" s="30" t="s">
        <v>854</v>
      </c>
      <c r="W86" s="30" t="s">
        <v>854</v>
      </c>
      <c r="X86" s="30" t="s">
        <v>854</v>
      </c>
      <c r="Y86" s="30" t="s">
        <v>854</v>
      </c>
      <c r="Z86" s="30" t="s">
        <v>854</v>
      </c>
      <c r="AA86" s="30" t="s">
        <v>854</v>
      </c>
      <c r="AB86" s="30" t="s">
        <v>854</v>
      </c>
      <c r="AC86" s="30" t="s">
        <v>854</v>
      </c>
      <c r="AD86" s="30" t="s">
        <v>854</v>
      </c>
      <c r="AE86" s="30" t="s">
        <v>854</v>
      </c>
      <c r="AF86">
        <v>0</v>
      </c>
      <c r="AG86">
        <v>0</v>
      </c>
      <c r="AH86">
        <v>0</v>
      </c>
      <c r="AI86" t="s">
        <v>11</v>
      </c>
      <c r="AJ86" t="s">
        <v>12</v>
      </c>
    </row>
    <row r="87" spans="1:36" x14ac:dyDescent="0.25">
      <c r="A87" s="30">
        <v>6.8440300000000001</v>
      </c>
      <c r="B87" s="30">
        <v>6.1787200000000002</v>
      </c>
      <c r="C87" s="30">
        <v>6.3413199999999996</v>
      </c>
      <c r="D87" s="30">
        <v>5.7363499999999998</v>
      </c>
      <c r="E87" s="30">
        <v>5.8025500000000001</v>
      </c>
      <c r="F87" s="30">
        <v>6.1683199999999996</v>
      </c>
      <c r="G87" s="30">
        <v>6.2045500000000002</v>
      </c>
      <c r="H87" s="30">
        <v>5.8062899999999997</v>
      </c>
      <c r="I87" s="30">
        <v>5.68581</v>
      </c>
      <c r="J87" s="30">
        <v>6.0975700000000002</v>
      </c>
      <c r="K87" s="30">
        <v>5.7380000000000004</v>
      </c>
      <c r="L87">
        <v>0</v>
      </c>
      <c r="M87">
        <v>131</v>
      </c>
      <c r="N87">
        <v>1</v>
      </c>
      <c r="O87" t="s">
        <v>11</v>
      </c>
      <c r="P87" t="s">
        <v>12</v>
      </c>
      <c r="Q87" t="s">
        <v>188</v>
      </c>
      <c r="R87" t="s">
        <v>189</v>
      </c>
      <c r="T87" t="s">
        <v>188</v>
      </c>
      <c r="U87" t="s">
        <v>189</v>
      </c>
      <c r="V87" s="30">
        <v>4.34178</v>
      </c>
      <c r="W87" s="30" t="s">
        <v>854</v>
      </c>
      <c r="X87" s="30" t="s">
        <v>854</v>
      </c>
      <c r="Y87" s="30" t="s">
        <v>854</v>
      </c>
      <c r="Z87" s="30" t="s">
        <v>854</v>
      </c>
      <c r="AA87" s="30" t="s">
        <v>854</v>
      </c>
      <c r="AB87" s="30">
        <v>4.7707300000000004</v>
      </c>
      <c r="AC87" s="30" t="s">
        <v>854</v>
      </c>
      <c r="AD87" s="30" t="s">
        <v>854</v>
      </c>
      <c r="AE87" s="30" t="s">
        <v>854</v>
      </c>
      <c r="AF87">
        <v>0</v>
      </c>
      <c r="AG87">
        <v>131</v>
      </c>
      <c r="AH87">
        <v>1</v>
      </c>
      <c r="AI87" t="s">
        <v>11</v>
      </c>
      <c r="AJ87" t="s">
        <v>12</v>
      </c>
    </row>
    <row r="88" spans="1:36" x14ac:dyDescent="0.25">
      <c r="A88" s="30">
        <v>6.4933500000000004</v>
      </c>
      <c r="B88" s="30">
        <v>5.8990299999999998</v>
      </c>
      <c r="C88" s="30">
        <v>6.7807700000000004</v>
      </c>
      <c r="D88" s="30">
        <v>6.3745099999999999</v>
      </c>
      <c r="E88" s="30">
        <v>6.4640700000000004</v>
      </c>
      <c r="F88" s="30">
        <v>6.0556099999999997</v>
      </c>
      <c r="G88" s="30">
        <v>6.5935300000000003</v>
      </c>
      <c r="H88" s="30">
        <v>6.31942</v>
      </c>
      <c r="I88" s="30">
        <v>6.3886700000000003</v>
      </c>
      <c r="J88" s="30">
        <v>6.7764199999999999</v>
      </c>
      <c r="K88" s="30">
        <v>6.7824200000000001</v>
      </c>
      <c r="L88">
        <v>0</v>
      </c>
      <c r="M88">
        <v>0</v>
      </c>
      <c r="N88">
        <v>0</v>
      </c>
      <c r="O88" t="s">
        <v>11</v>
      </c>
      <c r="P88" t="s">
        <v>12</v>
      </c>
      <c r="Q88" t="s">
        <v>190</v>
      </c>
      <c r="R88" t="s">
        <v>191</v>
      </c>
      <c r="T88" t="s">
        <v>190</v>
      </c>
      <c r="U88" t="s">
        <v>191</v>
      </c>
      <c r="V88" s="30">
        <v>6.0372700000000004</v>
      </c>
      <c r="W88" s="30">
        <v>5.6727699999999999</v>
      </c>
      <c r="X88" s="30">
        <v>5.8404699999999998</v>
      </c>
      <c r="Y88" s="30">
        <v>5.6865899999999998</v>
      </c>
      <c r="Z88" s="30">
        <v>5.5795199999999996</v>
      </c>
      <c r="AA88" s="30">
        <v>5.2346399999999997</v>
      </c>
      <c r="AB88" s="30">
        <v>5.6375000000000002</v>
      </c>
      <c r="AC88" s="30">
        <v>5.59443</v>
      </c>
      <c r="AD88" s="30">
        <v>5.4694599999999998</v>
      </c>
      <c r="AE88" s="30">
        <v>5.8560499999999998</v>
      </c>
      <c r="AF88">
        <v>0</v>
      </c>
      <c r="AG88">
        <v>0</v>
      </c>
      <c r="AH88">
        <v>0</v>
      </c>
      <c r="AI88" t="s">
        <v>11</v>
      </c>
      <c r="AJ88" t="s">
        <v>12</v>
      </c>
    </row>
    <row r="89" spans="1:36" x14ac:dyDescent="0.25">
      <c r="A89" s="30" t="s">
        <v>854</v>
      </c>
      <c r="B89" s="30" t="s">
        <v>854</v>
      </c>
      <c r="C89" s="30" t="s">
        <v>854</v>
      </c>
      <c r="D89" s="30" t="s">
        <v>854</v>
      </c>
      <c r="E89" s="30" t="s">
        <v>854</v>
      </c>
      <c r="F89" s="30" t="s">
        <v>854</v>
      </c>
      <c r="G89" s="30" t="s">
        <v>854</v>
      </c>
      <c r="H89" s="30" t="s">
        <v>854</v>
      </c>
      <c r="I89" s="30" t="s">
        <v>854</v>
      </c>
      <c r="J89" s="30" t="s">
        <v>854</v>
      </c>
      <c r="K89" s="30" t="s">
        <v>854</v>
      </c>
      <c r="L89">
        <v>0</v>
      </c>
      <c r="M89">
        <v>0</v>
      </c>
      <c r="N89">
        <v>0</v>
      </c>
      <c r="O89" t="s">
        <v>11</v>
      </c>
      <c r="P89" t="s">
        <v>12</v>
      </c>
      <c r="Q89" t="s">
        <v>192</v>
      </c>
      <c r="R89" t="s">
        <v>193</v>
      </c>
      <c r="T89" t="s">
        <v>192</v>
      </c>
      <c r="U89" t="s">
        <v>193</v>
      </c>
      <c r="V89" s="30">
        <v>5.2926099999999998</v>
      </c>
      <c r="W89" s="30">
        <v>4.5675699999999999</v>
      </c>
      <c r="X89" s="30">
        <v>5.6743699999999997</v>
      </c>
      <c r="Y89" s="30">
        <v>5.6046199999999997</v>
      </c>
      <c r="Z89" s="30">
        <v>5.1187100000000001</v>
      </c>
      <c r="AA89" s="30">
        <v>5.2135899999999999</v>
      </c>
      <c r="AB89" s="30" t="s">
        <v>854</v>
      </c>
      <c r="AC89" s="30">
        <v>6.0214999999999996</v>
      </c>
      <c r="AD89" s="30">
        <v>6.0391599999999999</v>
      </c>
      <c r="AE89" s="30">
        <v>6.0228299999999999</v>
      </c>
      <c r="AF89">
        <v>0</v>
      </c>
      <c r="AG89">
        <v>0</v>
      </c>
      <c r="AH89">
        <v>0</v>
      </c>
      <c r="AI89" t="s">
        <v>11</v>
      </c>
      <c r="AJ89" t="s">
        <v>12</v>
      </c>
    </row>
    <row r="90" spans="1:36" x14ac:dyDescent="0.25">
      <c r="A90" s="30">
        <v>6.4672499999999999</v>
      </c>
      <c r="B90" s="30">
        <v>5.87019</v>
      </c>
      <c r="C90" s="30">
        <v>6.0972900000000001</v>
      </c>
      <c r="D90" s="30">
        <v>5.6093400000000004</v>
      </c>
      <c r="E90" s="30">
        <v>6.0806300000000002</v>
      </c>
      <c r="F90" s="30">
        <v>5.6782500000000002</v>
      </c>
      <c r="G90" s="30">
        <v>5.8316400000000002</v>
      </c>
      <c r="H90" s="30">
        <v>5.9604900000000001</v>
      </c>
      <c r="I90" s="30">
        <v>5.9751700000000003</v>
      </c>
      <c r="J90" s="30">
        <v>5.91777</v>
      </c>
      <c r="K90" s="30">
        <v>5.72919</v>
      </c>
      <c r="L90">
        <v>0</v>
      </c>
      <c r="M90">
        <v>32</v>
      </c>
      <c r="N90">
        <v>2</v>
      </c>
      <c r="O90" t="s">
        <v>11</v>
      </c>
      <c r="P90" t="s">
        <v>12</v>
      </c>
      <c r="Q90" t="s">
        <v>194</v>
      </c>
      <c r="R90" t="s">
        <v>195</v>
      </c>
      <c r="T90" t="s">
        <v>194</v>
      </c>
      <c r="U90" t="s">
        <v>195</v>
      </c>
      <c r="V90" s="30">
        <v>4.5361399999999996</v>
      </c>
      <c r="W90" s="30">
        <v>4.5834299999999999</v>
      </c>
      <c r="X90" s="30">
        <v>5.7292699999999996</v>
      </c>
      <c r="Y90" s="30" t="s">
        <v>854</v>
      </c>
      <c r="Z90" s="30" t="s">
        <v>854</v>
      </c>
      <c r="AA90" s="30" t="s">
        <v>854</v>
      </c>
      <c r="AB90" s="30">
        <v>5.5747600000000004</v>
      </c>
      <c r="AC90" s="30">
        <v>5.4189299999999996</v>
      </c>
      <c r="AD90" s="30" t="s">
        <v>854</v>
      </c>
      <c r="AE90" s="30" t="s">
        <v>854</v>
      </c>
      <c r="AF90">
        <v>0</v>
      </c>
      <c r="AG90">
        <v>32</v>
      </c>
      <c r="AH90">
        <v>2</v>
      </c>
      <c r="AI90" t="s">
        <v>11</v>
      </c>
      <c r="AJ90" t="s">
        <v>12</v>
      </c>
    </row>
    <row r="91" spans="1:36" x14ac:dyDescent="0.25">
      <c r="A91" s="30">
        <v>7.6943299999999999</v>
      </c>
      <c r="B91" s="30">
        <v>7.5034999999999998</v>
      </c>
      <c r="C91" s="30">
        <v>8.1676099999999998</v>
      </c>
      <c r="D91" s="30">
        <v>7.4686599999999999</v>
      </c>
      <c r="E91" s="30">
        <v>7.6032200000000003</v>
      </c>
      <c r="F91" s="30">
        <v>7.1152800000000003</v>
      </c>
      <c r="G91" s="30">
        <v>7.5682099999999997</v>
      </c>
      <c r="H91" s="30">
        <v>7.6156600000000001</v>
      </c>
      <c r="I91" s="30">
        <v>7.6399100000000004</v>
      </c>
      <c r="J91" s="30">
        <v>7.8696099999999998</v>
      </c>
      <c r="K91" s="30">
        <v>7.6493000000000002</v>
      </c>
      <c r="L91">
        <v>0</v>
      </c>
      <c r="M91">
        <v>0</v>
      </c>
      <c r="N91">
        <v>0</v>
      </c>
      <c r="O91" t="s">
        <v>11</v>
      </c>
      <c r="P91" t="s">
        <v>12</v>
      </c>
      <c r="Q91" t="s">
        <v>196</v>
      </c>
      <c r="R91" t="s">
        <v>197</v>
      </c>
      <c r="T91" t="s">
        <v>196</v>
      </c>
      <c r="U91" t="s">
        <v>197</v>
      </c>
      <c r="V91" s="30">
        <v>6.8407999999999998</v>
      </c>
      <c r="W91" s="30">
        <v>6.7084700000000002</v>
      </c>
      <c r="X91" s="30">
        <v>6.2873400000000004</v>
      </c>
      <c r="Y91" s="30">
        <v>6.4732500000000002</v>
      </c>
      <c r="Z91" s="30">
        <v>6.86402</v>
      </c>
      <c r="AA91" s="30">
        <v>6.5334000000000003</v>
      </c>
      <c r="AB91" s="30">
        <v>6.6517299999999997</v>
      </c>
      <c r="AC91" s="30">
        <v>6.2723800000000001</v>
      </c>
      <c r="AD91" s="30">
        <v>6.0268199999999998</v>
      </c>
      <c r="AE91" s="30">
        <v>6.3977399999999998</v>
      </c>
      <c r="AF91">
        <v>0</v>
      </c>
      <c r="AG91">
        <v>0</v>
      </c>
      <c r="AH91">
        <v>0</v>
      </c>
      <c r="AI91" t="s">
        <v>11</v>
      </c>
      <c r="AJ91" t="s">
        <v>12</v>
      </c>
    </row>
    <row r="92" spans="1:36" x14ac:dyDescent="0.25">
      <c r="A92" s="30">
        <v>8.63415</v>
      </c>
      <c r="B92" s="30">
        <v>7.9615499999999999</v>
      </c>
      <c r="C92" s="30">
        <v>8.3295200000000005</v>
      </c>
      <c r="D92" s="30">
        <v>7.86937</v>
      </c>
      <c r="E92" s="30">
        <v>7.9440299999999997</v>
      </c>
      <c r="F92" s="30">
        <v>8.0372299999999992</v>
      </c>
      <c r="G92" s="30">
        <v>8.1189599999999995</v>
      </c>
      <c r="H92" s="30">
        <v>7.9457399999999998</v>
      </c>
      <c r="I92" s="30">
        <v>7.9950000000000001</v>
      </c>
      <c r="J92" s="30">
        <v>8.1438600000000001</v>
      </c>
      <c r="K92" s="30">
        <v>8.1502999999999997</v>
      </c>
      <c r="L92">
        <v>0</v>
      </c>
      <c r="M92">
        <v>0</v>
      </c>
      <c r="N92">
        <v>0</v>
      </c>
      <c r="O92" t="s">
        <v>11</v>
      </c>
      <c r="P92" t="s">
        <v>12</v>
      </c>
      <c r="Q92" t="s">
        <v>198</v>
      </c>
      <c r="R92" t="s">
        <v>199</v>
      </c>
      <c r="T92" t="s">
        <v>198</v>
      </c>
      <c r="U92" t="s">
        <v>199</v>
      </c>
      <c r="V92" s="30">
        <v>6.0010300000000001</v>
      </c>
      <c r="W92" s="30">
        <v>6.1653799999999999</v>
      </c>
      <c r="X92" s="30">
        <v>6.0281200000000004</v>
      </c>
      <c r="Y92" s="30">
        <v>5.0134100000000004</v>
      </c>
      <c r="Z92" s="30">
        <v>6.6217499999999996</v>
      </c>
      <c r="AA92" s="30">
        <v>6.5281500000000001</v>
      </c>
      <c r="AB92" s="30">
        <v>6.5141799999999996</v>
      </c>
      <c r="AC92" s="30">
        <v>6.8459199999999996</v>
      </c>
      <c r="AD92" s="30">
        <v>6.9725799999999998</v>
      </c>
      <c r="AE92" s="30">
        <v>7.1122300000000003</v>
      </c>
      <c r="AF92">
        <v>0</v>
      </c>
      <c r="AG92">
        <v>0</v>
      </c>
      <c r="AH92">
        <v>0</v>
      </c>
      <c r="AI92" t="s">
        <v>11</v>
      </c>
      <c r="AJ92" t="s">
        <v>12</v>
      </c>
    </row>
    <row r="93" spans="1:36" x14ac:dyDescent="0.25">
      <c r="A93" s="30">
        <v>6.8849799999999997</v>
      </c>
      <c r="B93" s="30">
        <v>6.03165</v>
      </c>
      <c r="C93" s="30">
        <v>6.4333400000000003</v>
      </c>
      <c r="D93" s="30">
        <v>6.3839399999999999</v>
      </c>
      <c r="E93" s="30">
        <v>5.82559</v>
      </c>
      <c r="F93" s="30">
        <v>6.21408</v>
      </c>
      <c r="G93" s="30">
        <v>6.3003099999999996</v>
      </c>
      <c r="H93" s="30">
        <v>5.9628300000000003</v>
      </c>
      <c r="I93" s="30">
        <v>5.9947900000000001</v>
      </c>
      <c r="J93" s="30">
        <v>6.1018499999999998</v>
      </c>
      <c r="K93" s="30">
        <v>6.3783399999999997</v>
      </c>
      <c r="L93">
        <v>0</v>
      </c>
      <c r="M93">
        <v>37</v>
      </c>
      <c r="N93">
        <v>1</v>
      </c>
      <c r="O93" t="s">
        <v>11</v>
      </c>
      <c r="P93" t="s">
        <v>12</v>
      </c>
      <c r="Q93" t="s">
        <v>200</v>
      </c>
      <c r="R93" s="3" t="s">
        <v>201</v>
      </c>
      <c r="S93" s="3"/>
      <c r="T93" t="s">
        <v>200</v>
      </c>
      <c r="U93" s="3" t="s">
        <v>201</v>
      </c>
      <c r="V93" s="30">
        <v>4.5328600000000003</v>
      </c>
      <c r="W93" s="30">
        <v>4.45627</v>
      </c>
      <c r="X93" s="30">
        <v>4.3841200000000002</v>
      </c>
      <c r="Y93" s="30" t="s">
        <v>854</v>
      </c>
      <c r="Z93" s="30">
        <v>4.1661099999999998</v>
      </c>
      <c r="AA93" s="30" t="s">
        <v>854</v>
      </c>
      <c r="AB93" s="30">
        <v>4.6818900000000001</v>
      </c>
      <c r="AC93" s="30">
        <v>4.2379899999999999</v>
      </c>
      <c r="AD93" s="30" t="s">
        <v>854</v>
      </c>
      <c r="AE93" s="30">
        <v>5.0309600000000003</v>
      </c>
      <c r="AF93">
        <v>0</v>
      </c>
      <c r="AG93">
        <v>37</v>
      </c>
      <c r="AH93">
        <v>1</v>
      </c>
      <c r="AI93" t="s">
        <v>11</v>
      </c>
      <c r="AJ93" t="s">
        <v>12</v>
      </c>
    </row>
    <row r="94" spans="1:36" x14ac:dyDescent="0.25">
      <c r="A94" s="30">
        <v>7.4802499999999998</v>
      </c>
      <c r="B94" s="30">
        <v>7.1285299999999996</v>
      </c>
      <c r="C94" s="30">
        <v>7.4457599999999999</v>
      </c>
      <c r="D94" s="30">
        <v>7.0256699999999999</v>
      </c>
      <c r="E94" s="30">
        <v>7.1815600000000002</v>
      </c>
      <c r="F94" s="30">
        <v>6.9637700000000002</v>
      </c>
      <c r="G94" s="30">
        <v>7.33927</v>
      </c>
      <c r="H94" s="30">
        <v>7.2695800000000004</v>
      </c>
      <c r="I94" s="30">
        <v>7.4080000000000004</v>
      </c>
      <c r="J94" s="30">
        <v>7.6341599999999996</v>
      </c>
      <c r="K94" s="30">
        <v>7.3950300000000002</v>
      </c>
      <c r="L94">
        <v>0</v>
      </c>
      <c r="M94">
        <v>0</v>
      </c>
      <c r="N94">
        <v>0</v>
      </c>
      <c r="O94" t="s">
        <v>11</v>
      </c>
      <c r="P94" t="s">
        <v>12</v>
      </c>
      <c r="Q94" t="s">
        <v>205</v>
      </c>
      <c r="R94" t="s">
        <v>206</v>
      </c>
      <c r="T94" t="s">
        <v>205</v>
      </c>
      <c r="U94" t="s">
        <v>206</v>
      </c>
      <c r="V94" s="30">
        <v>4.8900399999999999</v>
      </c>
      <c r="W94" s="30">
        <v>4.5307000000000004</v>
      </c>
      <c r="X94" s="30">
        <v>5.1516900000000003</v>
      </c>
      <c r="Y94" s="30" t="s">
        <v>854</v>
      </c>
      <c r="Z94" s="30">
        <v>5.4781599999999999</v>
      </c>
      <c r="AA94" s="30" t="s">
        <v>854</v>
      </c>
      <c r="AB94" s="30">
        <v>5.6635600000000004</v>
      </c>
      <c r="AC94" s="30">
        <v>5.3267699999999998</v>
      </c>
      <c r="AD94" s="30">
        <v>5.2921199999999997</v>
      </c>
      <c r="AE94" s="30">
        <v>5.7746399999999998</v>
      </c>
      <c r="AF94">
        <v>0</v>
      </c>
      <c r="AG94">
        <v>0</v>
      </c>
      <c r="AH94">
        <v>0</v>
      </c>
      <c r="AI94" t="s">
        <v>11</v>
      </c>
      <c r="AJ94" t="s">
        <v>12</v>
      </c>
    </row>
    <row r="95" spans="1:36" x14ac:dyDescent="0.25">
      <c r="A95" s="30" t="s">
        <v>854</v>
      </c>
      <c r="B95" s="30" t="s">
        <v>854</v>
      </c>
      <c r="C95" s="30" t="s">
        <v>854</v>
      </c>
      <c r="D95" s="30" t="s">
        <v>854</v>
      </c>
      <c r="E95" s="30" t="s">
        <v>854</v>
      </c>
      <c r="F95" s="30" t="s">
        <v>854</v>
      </c>
      <c r="G95" s="30" t="s">
        <v>854</v>
      </c>
      <c r="H95" s="30" t="s">
        <v>854</v>
      </c>
      <c r="I95" s="30" t="s">
        <v>854</v>
      </c>
      <c r="J95" s="30" t="s">
        <v>854</v>
      </c>
      <c r="K95" s="30" t="s">
        <v>854</v>
      </c>
      <c r="L95">
        <v>0</v>
      </c>
      <c r="M95">
        <v>0</v>
      </c>
      <c r="N95">
        <v>0</v>
      </c>
      <c r="O95" t="s">
        <v>11</v>
      </c>
      <c r="P95" t="s">
        <v>12</v>
      </c>
      <c r="Q95" t="s">
        <v>207</v>
      </c>
      <c r="R95" t="s">
        <v>208</v>
      </c>
      <c r="T95" t="s">
        <v>207</v>
      </c>
      <c r="U95" t="s">
        <v>208</v>
      </c>
      <c r="V95" s="30" t="s">
        <v>854</v>
      </c>
      <c r="W95" s="30" t="s">
        <v>854</v>
      </c>
      <c r="X95" s="30" t="s">
        <v>854</v>
      </c>
      <c r="Y95" s="30" t="s">
        <v>854</v>
      </c>
      <c r="Z95" s="30" t="s">
        <v>854</v>
      </c>
      <c r="AA95" s="30" t="s">
        <v>854</v>
      </c>
      <c r="AB95" s="30" t="s">
        <v>854</v>
      </c>
      <c r="AC95" s="30" t="s">
        <v>854</v>
      </c>
      <c r="AD95" s="30" t="s">
        <v>854</v>
      </c>
      <c r="AE95" s="30" t="s">
        <v>854</v>
      </c>
      <c r="AF95">
        <v>0</v>
      </c>
      <c r="AG95">
        <v>0</v>
      </c>
      <c r="AH95">
        <v>0</v>
      </c>
      <c r="AI95" t="s">
        <v>11</v>
      </c>
      <c r="AJ95" t="s">
        <v>12</v>
      </c>
    </row>
    <row r="96" spans="1:36" x14ac:dyDescent="0.25">
      <c r="A96" s="30">
        <v>4.6638000000000002</v>
      </c>
      <c r="B96" s="30">
        <v>4.7008200000000002</v>
      </c>
      <c r="C96" s="30" t="s">
        <v>854</v>
      </c>
      <c r="D96" s="30">
        <v>4.5888499999999999</v>
      </c>
      <c r="E96" s="30">
        <v>3.5282399999999998</v>
      </c>
      <c r="F96" s="30">
        <v>5.8595899999999999</v>
      </c>
      <c r="G96" s="30">
        <v>4.6711900000000002</v>
      </c>
      <c r="H96" s="30">
        <v>4.7659399999999996</v>
      </c>
      <c r="I96" s="30">
        <v>5.9483800000000002</v>
      </c>
      <c r="J96" s="30">
        <v>5.7651700000000003</v>
      </c>
      <c r="K96" s="30">
        <v>4.6531700000000003</v>
      </c>
      <c r="L96">
        <v>0.23</v>
      </c>
      <c r="M96">
        <v>0</v>
      </c>
      <c r="N96">
        <v>0</v>
      </c>
      <c r="O96" t="s">
        <v>11</v>
      </c>
      <c r="P96" t="s">
        <v>12</v>
      </c>
      <c r="Q96" t="s">
        <v>890</v>
      </c>
      <c r="R96" t="s">
        <v>210</v>
      </c>
      <c r="T96" t="s">
        <v>890</v>
      </c>
      <c r="U96" t="s">
        <v>210</v>
      </c>
      <c r="V96" s="30">
        <v>4.0507900000000001</v>
      </c>
      <c r="W96" s="30" t="s">
        <v>854</v>
      </c>
      <c r="X96" s="30">
        <v>4.2309799999999997</v>
      </c>
      <c r="Y96" s="30" t="s">
        <v>854</v>
      </c>
      <c r="Z96" s="30" t="s">
        <v>854</v>
      </c>
      <c r="AA96" s="30" t="s">
        <v>854</v>
      </c>
      <c r="AB96" s="30">
        <v>5.1578299999999997</v>
      </c>
      <c r="AC96" s="30" t="s">
        <v>854</v>
      </c>
      <c r="AD96" s="30" t="s">
        <v>854</v>
      </c>
      <c r="AE96" s="30" t="s">
        <v>854</v>
      </c>
      <c r="AF96">
        <v>0.23</v>
      </c>
      <c r="AG96">
        <v>0</v>
      </c>
      <c r="AH96">
        <v>0</v>
      </c>
      <c r="AI96" t="s">
        <v>11</v>
      </c>
      <c r="AJ96" t="s">
        <v>12</v>
      </c>
    </row>
    <row r="97" spans="1:36" x14ac:dyDescent="0.25">
      <c r="A97" s="30">
        <v>6.2875800000000002</v>
      </c>
      <c r="B97" s="30">
        <v>6.4702000000000002</v>
      </c>
      <c r="C97" s="30">
        <v>6.5709400000000002</v>
      </c>
      <c r="D97" s="30">
        <v>6.2679</v>
      </c>
      <c r="E97" s="30">
        <v>6.1243100000000004</v>
      </c>
      <c r="F97" s="30">
        <v>5.5750599999999997</v>
      </c>
      <c r="G97" s="30">
        <v>6.4677600000000002</v>
      </c>
      <c r="H97" s="30">
        <v>6.4265800000000004</v>
      </c>
      <c r="I97" s="30">
        <v>6.5282499999999999</v>
      </c>
      <c r="J97" s="30">
        <v>6.7121899999999997</v>
      </c>
      <c r="K97" s="30">
        <v>6.4458099999999998</v>
      </c>
      <c r="L97">
        <v>0.04</v>
      </c>
      <c r="M97">
        <v>0</v>
      </c>
      <c r="N97">
        <v>0</v>
      </c>
      <c r="O97" t="s">
        <v>48</v>
      </c>
      <c r="P97" t="s">
        <v>12</v>
      </c>
      <c r="Q97" t="s">
        <v>211</v>
      </c>
      <c r="R97" t="s">
        <v>212</v>
      </c>
      <c r="T97" t="s">
        <v>211</v>
      </c>
      <c r="U97" t="s">
        <v>212</v>
      </c>
      <c r="V97" s="30">
        <v>4.40116</v>
      </c>
      <c r="W97" s="30">
        <v>4.8295300000000001</v>
      </c>
      <c r="X97" s="30">
        <v>4.8141600000000002</v>
      </c>
      <c r="Y97" s="30" t="s">
        <v>854</v>
      </c>
      <c r="Z97" s="30">
        <v>4.7645900000000001</v>
      </c>
      <c r="AA97" s="30">
        <v>4.5256100000000004</v>
      </c>
      <c r="AB97" s="30">
        <v>4.1683300000000001</v>
      </c>
      <c r="AC97" s="30">
        <v>4.3868299999999998</v>
      </c>
      <c r="AD97" s="30">
        <v>4.7554999999999996</v>
      </c>
      <c r="AE97" s="30">
        <v>5.48325</v>
      </c>
      <c r="AF97">
        <v>0.04</v>
      </c>
      <c r="AG97">
        <v>0</v>
      </c>
      <c r="AH97">
        <v>0</v>
      </c>
      <c r="AI97" t="s">
        <v>48</v>
      </c>
      <c r="AJ97" t="s">
        <v>12</v>
      </c>
    </row>
    <row r="98" spans="1:36" x14ac:dyDescent="0.25">
      <c r="A98" s="30">
        <v>6.1090400000000002</v>
      </c>
      <c r="B98" s="30">
        <v>4.9311699999999998</v>
      </c>
      <c r="C98" s="30">
        <v>5.6078200000000002</v>
      </c>
      <c r="D98" s="30">
        <v>5.3115800000000002</v>
      </c>
      <c r="E98" s="30">
        <v>4.6581599999999996</v>
      </c>
      <c r="F98" s="30">
        <v>4.9008799999999999</v>
      </c>
      <c r="G98" s="30">
        <v>5.2537700000000003</v>
      </c>
      <c r="H98" s="30">
        <v>4.8625499999999997</v>
      </c>
      <c r="I98" s="30">
        <v>4.8836899999999996</v>
      </c>
      <c r="J98" s="30">
        <v>4.67875</v>
      </c>
      <c r="K98" s="30">
        <v>6.0617900000000002</v>
      </c>
      <c r="L98">
        <v>0</v>
      </c>
      <c r="M98">
        <v>0</v>
      </c>
      <c r="N98">
        <v>0</v>
      </c>
      <c r="O98" t="s">
        <v>11</v>
      </c>
      <c r="P98" t="s">
        <v>12</v>
      </c>
      <c r="Q98" t="s">
        <v>891</v>
      </c>
      <c r="R98" t="s">
        <v>330</v>
      </c>
      <c r="T98" t="s">
        <v>891</v>
      </c>
      <c r="U98" t="s">
        <v>330</v>
      </c>
      <c r="V98" s="30">
        <v>5.9025800000000004</v>
      </c>
      <c r="W98" s="30">
        <v>5.5865900000000002</v>
      </c>
      <c r="X98" s="30">
        <v>5.8256600000000001</v>
      </c>
      <c r="Y98" s="30">
        <v>5.4123999999999999</v>
      </c>
      <c r="Z98" s="30" t="s">
        <v>854</v>
      </c>
      <c r="AA98" s="30" t="s">
        <v>854</v>
      </c>
      <c r="AB98" s="30">
        <v>5.6773100000000003</v>
      </c>
      <c r="AC98" s="30" t="s">
        <v>854</v>
      </c>
      <c r="AD98" s="30" t="s">
        <v>854</v>
      </c>
      <c r="AE98" s="30" t="s">
        <v>854</v>
      </c>
      <c r="AF98">
        <v>0</v>
      </c>
      <c r="AG98">
        <v>0</v>
      </c>
      <c r="AH98">
        <v>0</v>
      </c>
      <c r="AI98" t="s">
        <v>11</v>
      </c>
      <c r="AJ98" t="s">
        <v>12</v>
      </c>
    </row>
    <row r="99" spans="1:36" x14ac:dyDescent="0.25">
      <c r="A99" s="30" t="s">
        <v>854</v>
      </c>
      <c r="B99" s="30">
        <v>4.5596399999999999</v>
      </c>
      <c r="C99" s="30" t="s">
        <v>854</v>
      </c>
      <c r="D99" s="30">
        <v>4.6930399999999999</v>
      </c>
      <c r="E99" s="30">
        <v>4.6700499999999998</v>
      </c>
      <c r="F99" s="30">
        <v>4.5498599999999998</v>
      </c>
      <c r="G99" s="30" t="s">
        <v>854</v>
      </c>
      <c r="H99" s="30">
        <v>4.9483800000000002</v>
      </c>
      <c r="I99" s="30">
        <v>4.6895300000000004</v>
      </c>
      <c r="J99" s="30">
        <v>5.2606000000000002</v>
      </c>
      <c r="K99" s="30">
        <v>5.0174899999999996</v>
      </c>
      <c r="L99">
        <v>0</v>
      </c>
      <c r="M99">
        <v>0</v>
      </c>
      <c r="N99">
        <v>0</v>
      </c>
      <c r="O99" t="s">
        <v>11</v>
      </c>
      <c r="P99" t="s">
        <v>12</v>
      </c>
      <c r="Q99" t="s">
        <v>213</v>
      </c>
      <c r="R99" t="s">
        <v>214</v>
      </c>
      <c r="T99" t="s">
        <v>213</v>
      </c>
      <c r="U99" t="s">
        <v>214</v>
      </c>
      <c r="V99" s="30">
        <v>3.464</v>
      </c>
      <c r="W99" s="30" t="s">
        <v>854</v>
      </c>
      <c r="X99" s="30">
        <v>4.5471399999999997</v>
      </c>
      <c r="Y99" s="30" t="s">
        <v>854</v>
      </c>
      <c r="Z99" s="30" t="s">
        <v>854</v>
      </c>
      <c r="AA99" s="30" t="s">
        <v>854</v>
      </c>
      <c r="AB99" s="30">
        <v>5.0902900000000004</v>
      </c>
      <c r="AC99" s="30">
        <v>5.1709699999999996</v>
      </c>
      <c r="AD99" s="30" t="s">
        <v>854</v>
      </c>
      <c r="AE99" s="30">
        <v>4.6926500000000004</v>
      </c>
      <c r="AF99">
        <v>0</v>
      </c>
      <c r="AG99">
        <v>0</v>
      </c>
      <c r="AH99">
        <v>0</v>
      </c>
      <c r="AI99" t="s">
        <v>11</v>
      </c>
      <c r="AJ99" t="s">
        <v>12</v>
      </c>
    </row>
    <row r="100" spans="1:36" x14ac:dyDescent="0.25">
      <c r="A100" s="30">
        <v>7.3728800000000003</v>
      </c>
      <c r="B100" s="30">
        <v>6.8998499999999998</v>
      </c>
      <c r="C100" s="30">
        <v>6.8515199999999998</v>
      </c>
      <c r="D100" s="30">
        <v>6.9930399999999997</v>
      </c>
      <c r="E100" s="30">
        <v>7.0630300000000004</v>
      </c>
      <c r="F100" s="30">
        <v>6.9249599999999996</v>
      </c>
      <c r="G100" s="30">
        <v>7.1455099999999998</v>
      </c>
      <c r="H100" s="30">
        <v>6.97424</v>
      </c>
      <c r="I100" s="30">
        <v>7.0124199999999997</v>
      </c>
      <c r="J100" s="30">
        <v>7.3572499999999996</v>
      </c>
      <c r="K100" s="30">
        <v>7.4864899999999999</v>
      </c>
      <c r="L100">
        <v>0</v>
      </c>
      <c r="M100">
        <v>0</v>
      </c>
      <c r="N100">
        <v>0</v>
      </c>
      <c r="O100" t="s">
        <v>11</v>
      </c>
      <c r="P100" t="s">
        <v>12</v>
      </c>
      <c r="Q100" t="s">
        <v>215</v>
      </c>
      <c r="R100" t="s">
        <v>216</v>
      </c>
      <c r="T100" t="s">
        <v>215</v>
      </c>
      <c r="U100" t="s">
        <v>216</v>
      </c>
      <c r="V100" s="30">
        <v>6.5768700000000004</v>
      </c>
      <c r="W100" s="30">
        <v>6.6586699999999999</v>
      </c>
      <c r="X100" s="30">
        <v>6.7784000000000004</v>
      </c>
      <c r="Y100" s="30">
        <v>6.7078300000000004</v>
      </c>
      <c r="Z100" s="30">
        <v>6.5076099999999997</v>
      </c>
      <c r="AA100" s="30">
        <v>6.48597</v>
      </c>
      <c r="AB100" s="30">
        <v>6.5603899999999999</v>
      </c>
      <c r="AC100" s="30">
        <v>7.1923000000000004</v>
      </c>
      <c r="AD100" s="30">
        <v>7.2973400000000002</v>
      </c>
      <c r="AE100" s="30">
        <v>7.1415300000000004</v>
      </c>
      <c r="AF100">
        <v>0</v>
      </c>
      <c r="AG100">
        <v>0</v>
      </c>
      <c r="AH100">
        <v>0</v>
      </c>
      <c r="AI100" t="s">
        <v>11</v>
      </c>
      <c r="AJ100" t="s">
        <v>12</v>
      </c>
    </row>
    <row r="101" spans="1:36" x14ac:dyDescent="0.25">
      <c r="A101" s="30">
        <v>7.2938700000000001</v>
      </c>
      <c r="B101" s="30">
        <v>6.7984600000000004</v>
      </c>
      <c r="C101" s="30">
        <v>6.8959599999999996</v>
      </c>
      <c r="D101" s="30">
        <v>6.9141399999999997</v>
      </c>
      <c r="E101" s="30">
        <v>7.1674899999999999</v>
      </c>
      <c r="F101" s="30">
        <v>6.6539299999999999</v>
      </c>
      <c r="G101" s="30">
        <v>7.1730700000000001</v>
      </c>
      <c r="H101" s="30">
        <v>7.2157999999999998</v>
      </c>
      <c r="I101" s="30">
        <v>7.0014700000000003</v>
      </c>
      <c r="J101" s="30">
        <v>7.3818000000000001</v>
      </c>
      <c r="K101" s="30">
        <v>6.9847099999999998</v>
      </c>
      <c r="L101">
        <v>0</v>
      </c>
      <c r="M101">
        <v>0</v>
      </c>
      <c r="N101">
        <v>0</v>
      </c>
      <c r="O101" t="s">
        <v>11</v>
      </c>
      <c r="P101" t="s">
        <v>12</v>
      </c>
      <c r="Q101" t="s">
        <v>217</v>
      </c>
      <c r="R101" t="s">
        <v>218</v>
      </c>
      <c r="T101" t="s">
        <v>217</v>
      </c>
      <c r="U101" t="s">
        <v>218</v>
      </c>
      <c r="V101" s="30">
        <v>5.5352100000000002</v>
      </c>
      <c r="W101" s="30">
        <v>5.2094399999999998</v>
      </c>
      <c r="X101" s="30">
        <v>5.8657700000000004</v>
      </c>
      <c r="Y101" s="30">
        <v>5.4013900000000001</v>
      </c>
      <c r="Z101" s="30" t="s">
        <v>854</v>
      </c>
      <c r="AA101" s="30">
        <v>5.8160699999999999</v>
      </c>
      <c r="AB101" s="30">
        <v>6.2579200000000004</v>
      </c>
      <c r="AC101" s="30">
        <v>6.7296500000000004</v>
      </c>
      <c r="AD101" s="30">
        <v>6.9880500000000003</v>
      </c>
      <c r="AE101" s="30">
        <v>6.5240200000000002</v>
      </c>
      <c r="AF101">
        <v>0</v>
      </c>
      <c r="AG101">
        <v>0</v>
      </c>
      <c r="AH101">
        <v>0</v>
      </c>
      <c r="AI101" t="s">
        <v>11</v>
      </c>
      <c r="AJ101" t="s">
        <v>12</v>
      </c>
    </row>
    <row r="102" spans="1:36" x14ac:dyDescent="0.25">
      <c r="A102" s="30">
        <v>7.1879400000000002</v>
      </c>
      <c r="B102" s="30">
        <v>6.8480499999999997</v>
      </c>
      <c r="C102" s="30">
        <v>7.0417899999999998</v>
      </c>
      <c r="D102" s="30">
        <v>6.8917900000000003</v>
      </c>
      <c r="E102" s="30">
        <v>6.8428800000000001</v>
      </c>
      <c r="F102" s="30">
        <v>6.7836999999999996</v>
      </c>
      <c r="G102" s="30">
        <v>7.0915999999999997</v>
      </c>
      <c r="H102" s="30">
        <v>6.9877399999999996</v>
      </c>
      <c r="I102" s="30">
        <v>6.9671000000000003</v>
      </c>
      <c r="J102" s="30">
        <v>7.2425199999999998</v>
      </c>
      <c r="K102" s="30">
        <v>7.21835</v>
      </c>
      <c r="L102">
        <v>0</v>
      </c>
      <c r="M102">
        <v>0</v>
      </c>
      <c r="N102">
        <v>0</v>
      </c>
      <c r="O102" t="s">
        <v>11</v>
      </c>
      <c r="P102" t="s">
        <v>12</v>
      </c>
      <c r="Q102" t="s">
        <v>892</v>
      </c>
      <c r="R102" t="s">
        <v>220</v>
      </c>
      <c r="T102" t="s">
        <v>892</v>
      </c>
      <c r="U102" t="s">
        <v>220</v>
      </c>
      <c r="V102" s="30">
        <v>5.0375199999999998</v>
      </c>
      <c r="W102" s="30">
        <v>5.2920999999999996</v>
      </c>
      <c r="X102" s="30">
        <v>5.9660900000000003</v>
      </c>
      <c r="Y102" s="30">
        <v>5.91784</v>
      </c>
      <c r="Z102" s="30">
        <v>4.5181699999999996</v>
      </c>
      <c r="AA102" s="30">
        <v>5.2837199999999998</v>
      </c>
      <c r="AB102" s="30">
        <v>6.2955100000000002</v>
      </c>
      <c r="AC102" s="30">
        <v>6.4727100000000002</v>
      </c>
      <c r="AD102" s="30">
        <v>6.5099499999999999</v>
      </c>
      <c r="AE102" s="30">
        <v>6.6325799999999999</v>
      </c>
      <c r="AF102">
        <v>0</v>
      </c>
      <c r="AG102">
        <v>0</v>
      </c>
      <c r="AH102">
        <v>0</v>
      </c>
      <c r="AI102" t="s">
        <v>11</v>
      </c>
      <c r="AJ102" t="s">
        <v>12</v>
      </c>
    </row>
    <row r="103" spans="1:36" x14ac:dyDescent="0.25">
      <c r="A103" s="30">
        <v>6.4906899999999998</v>
      </c>
      <c r="B103" s="30">
        <v>6.40069</v>
      </c>
      <c r="C103" s="30">
        <v>6.4715999999999996</v>
      </c>
      <c r="D103" s="30">
        <v>6.1011600000000001</v>
      </c>
      <c r="E103" s="30">
        <v>6.0975400000000004</v>
      </c>
      <c r="F103" s="30">
        <v>6.4360799999999996</v>
      </c>
      <c r="G103" s="30">
        <v>6.3242000000000003</v>
      </c>
      <c r="H103" s="30">
        <v>6.4183300000000001</v>
      </c>
      <c r="I103" s="30">
        <v>6.4912200000000002</v>
      </c>
      <c r="J103" s="30">
        <v>6.5918900000000002</v>
      </c>
      <c r="K103" s="30">
        <v>6.2023799999999998</v>
      </c>
      <c r="L103">
        <v>0</v>
      </c>
      <c r="M103">
        <v>0</v>
      </c>
      <c r="N103">
        <v>0</v>
      </c>
      <c r="O103" t="s">
        <v>11</v>
      </c>
      <c r="P103" t="s">
        <v>12</v>
      </c>
      <c r="Q103" t="s">
        <v>221</v>
      </c>
      <c r="R103" t="s">
        <v>222</v>
      </c>
      <c r="T103" t="s">
        <v>221</v>
      </c>
      <c r="U103" t="s">
        <v>222</v>
      </c>
      <c r="V103" s="30">
        <v>5.1637899999999997</v>
      </c>
      <c r="W103" s="30">
        <v>5.4396100000000001</v>
      </c>
      <c r="X103" s="30">
        <v>5.7149400000000004</v>
      </c>
      <c r="Y103" s="30">
        <v>5.1734400000000003</v>
      </c>
      <c r="Z103" s="30">
        <v>5.0594000000000001</v>
      </c>
      <c r="AA103" s="30">
        <v>4.9726699999999999</v>
      </c>
      <c r="AB103" s="30">
        <v>5.7629700000000001</v>
      </c>
      <c r="AC103" s="30">
        <v>5.24587</v>
      </c>
      <c r="AD103" s="30">
        <v>5.4752799999999997</v>
      </c>
      <c r="AE103" s="30">
        <v>5.7284300000000004</v>
      </c>
      <c r="AF103">
        <v>0</v>
      </c>
      <c r="AG103">
        <v>0</v>
      </c>
      <c r="AH103">
        <v>0</v>
      </c>
      <c r="AI103" t="s">
        <v>11</v>
      </c>
      <c r="AJ103" t="s">
        <v>12</v>
      </c>
    </row>
    <row r="104" spans="1:36" x14ac:dyDescent="0.25">
      <c r="A104" s="30">
        <v>7.9696999999999996</v>
      </c>
      <c r="B104" s="30">
        <v>7.0637800000000004</v>
      </c>
      <c r="C104" s="30">
        <v>7.0479399999999996</v>
      </c>
      <c r="D104" s="30">
        <v>6.9088399999999996</v>
      </c>
      <c r="E104" s="30">
        <v>7.51891</v>
      </c>
      <c r="F104" s="30">
        <v>7.1101900000000002</v>
      </c>
      <c r="G104" s="30">
        <v>7.5211600000000001</v>
      </c>
      <c r="H104" s="30">
        <v>7.1893200000000004</v>
      </c>
      <c r="I104" s="30">
        <v>7.5903999999999998</v>
      </c>
      <c r="J104" s="30">
        <v>7.6963400000000002</v>
      </c>
      <c r="K104" s="30">
        <v>7.6672599999999997</v>
      </c>
      <c r="L104">
        <v>0</v>
      </c>
      <c r="M104">
        <v>0</v>
      </c>
      <c r="N104">
        <v>0</v>
      </c>
      <c r="O104" t="s">
        <v>11</v>
      </c>
      <c r="P104" t="s">
        <v>12</v>
      </c>
      <c r="Q104" t="s">
        <v>893</v>
      </c>
      <c r="R104" t="s">
        <v>894</v>
      </c>
      <c r="T104" t="s">
        <v>893</v>
      </c>
      <c r="U104" t="s">
        <v>894</v>
      </c>
      <c r="V104" s="30">
        <v>7.2531499999999998</v>
      </c>
      <c r="W104" s="30">
        <v>6.7370599999999996</v>
      </c>
      <c r="X104" s="30">
        <v>7.3035800000000002</v>
      </c>
      <c r="Y104" s="30">
        <v>7.3647999999999998</v>
      </c>
      <c r="Z104" s="30">
        <v>6.8626100000000001</v>
      </c>
      <c r="AA104" s="30">
        <v>7.3937499999999998</v>
      </c>
      <c r="AB104" s="30">
        <v>7.3901599999999998</v>
      </c>
      <c r="AC104" s="30">
        <v>7.4256099999999998</v>
      </c>
      <c r="AD104" s="30">
        <v>7.2166699999999997</v>
      </c>
      <c r="AE104" s="30">
        <v>7.6547200000000002</v>
      </c>
      <c r="AF104">
        <v>0</v>
      </c>
      <c r="AG104">
        <v>0</v>
      </c>
      <c r="AH104">
        <v>0</v>
      </c>
      <c r="AI104" t="s">
        <v>11</v>
      </c>
      <c r="AJ104" t="s">
        <v>12</v>
      </c>
    </row>
    <row r="105" spans="1:36" x14ac:dyDescent="0.25">
      <c r="A105" s="30">
        <v>8.3089899999999997</v>
      </c>
      <c r="B105" s="30">
        <v>7.69381</v>
      </c>
      <c r="C105" s="30">
        <v>7.8765499999999999</v>
      </c>
      <c r="D105" s="30">
        <v>7.6144100000000003</v>
      </c>
      <c r="E105" s="30">
        <v>7.67605</v>
      </c>
      <c r="F105" s="30">
        <v>7.6045400000000001</v>
      </c>
      <c r="G105" s="30">
        <v>7.7401900000000001</v>
      </c>
      <c r="H105" s="30">
        <v>7.6125800000000003</v>
      </c>
      <c r="I105" s="30">
        <v>7.7306600000000003</v>
      </c>
      <c r="J105" s="30">
        <v>8.0098299999999991</v>
      </c>
      <c r="K105" s="30">
        <v>7.9529899999999998</v>
      </c>
      <c r="L105">
        <v>0</v>
      </c>
      <c r="M105">
        <v>0</v>
      </c>
      <c r="N105">
        <v>0</v>
      </c>
      <c r="O105" t="s">
        <v>11</v>
      </c>
      <c r="P105" t="s">
        <v>12</v>
      </c>
      <c r="Q105" t="s">
        <v>225</v>
      </c>
      <c r="R105" t="s">
        <v>226</v>
      </c>
      <c r="T105" t="s">
        <v>225</v>
      </c>
      <c r="U105" t="s">
        <v>226</v>
      </c>
      <c r="V105" s="30">
        <v>6.3110799999999996</v>
      </c>
      <c r="W105" s="30">
        <v>6.5691600000000001</v>
      </c>
      <c r="X105" s="30">
        <v>7.2507900000000003</v>
      </c>
      <c r="Y105" s="30">
        <v>6.9784199999999998</v>
      </c>
      <c r="Z105" s="30">
        <v>6.0638899999999998</v>
      </c>
      <c r="AA105" s="30">
        <v>6.5775300000000003</v>
      </c>
      <c r="AB105" s="30">
        <v>7.25345</v>
      </c>
      <c r="AC105" s="30">
        <v>7.2795899999999998</v>
      </c>
      <c r="AD105" s="30">
        <v>7.4295999999999998</v>
      </c>
      <c r="AE105" s="30">
        <v>7.6535200000000003</v>
      </c>
      <c r="AF105">
        <v>0</v>
      </c>
      <c r="AG105">
        <v>0</v>
      </c>
      <c r="AH105">
        <v>0</v>
      </c>
      <c r="AI105" t="s">
        <v>11</v>
      </c>
      <c r="AJ105" t="s">
        <v>12</v>
      </c>
    </row>
    <row r="106" spans="1:36" x14ac:dyDescent="0.25">
      <c r="A106" s="30" t="s">
        <v>854</v>
      </c>
      <c r="B106" s="30" t="s">
        <v>854</v>
      </c>
      <c r="C106" s="30" t="s">
        <v>854</v>
      </c>
      <c r="D106" s="30" t="s">
        <v>854</v>
      </c>
      <c r="E106" s="30" t="s">
        <v>854</v>
      </c>
      <c r="F106" s="30" t="s">
        <v>854</v>
      </c>
      <c r="G106" s="30" t="s">
        <v>854</v>
      </c>
      <c r="H106" s="30" t="s">
        <v>854</v>
      </c>
      <c r="I106" s="30" t="s">
        <v>854</v>
      </c>
      <c r="J106" s="30" t="s">
        <v>854</v>
      </c>
      <c r="K106" s="30" t="s">
        <v>854</v>
      </c>
      <c r="L106">
        <v>0</v>
      </c>
      <c r="M106">
        <v>0</v>
      </c>
      <c r="N106">
        <v>0</v>
      </c>
      <c r="O106" t="s">
        <v>11</v>
      </c>
      <c r="P106" t="s">
        <v>12</v>
      </c>
      <c r="Q106" t="s">
        <v>895</v>
      </c>
      <c r="R106" t="s">
        <v>228</v>
      </c>
      <c r="T106" t="s">
        <v>895</v>
      </c>
      <c r="U106" t="s">
        <v>228</v>
      </c>
      <c r="V106" s="30">
        <v>4.6857600000000001</v>
      </c>
      <c r="W106" s="30">
        <v>4.6516299999999999</v>
      </c>
      <c r="X106" s="30">
        <v>5.3453900000000001</v>
      </c>
      <c r="Y106" s="30">
        <v>5.0801600000000002</v>
      </c>
      <c r="Z106" s="30" t="s">
        <v>854</v>
      </c>
      <c r="AA106" s="30" t="s">
        <v>854</v>
      </c>
      <c r="AB106" s="30">
        <v>5.7112299999999996</v>
      </c>
      <c r="AC106" s="30" t="s">
        <v>854</v>
      </c>
      <c r="AD106" s="30">
        <v>5.3650099999999998</v>
      </c>
      <c r="AE106" s="30">
        <v>5.0578599999999998</v>
      </c>
      <c r="AF106">
        <v>0</v>
      </c>
      <c r="AG106">
        <v>0</v>
      </c>
      <c r="AH106">
        <v>0</v>
      </c>
      <c r="AI106" t="s">
        <v>11</v>
      </c>
      <c r="AJ106" t="s">
        <v>12</v>
      </c>
    </row>
    <row r="107" spans="1:36" x14ac:dyDescent="0.25">
      <c r="A107" s="30">
        <v>7.7000999999999999</v>
      </c>
      <c r="B107" s="30">
        <v>6.9684200000000001</v>
      </c>
      <c r="C107" s="30">
        <v>7.2202599999999997</v>
      </c>
      <c r="D107" s="30">
        <v>6.9141399999999997</v>
      </c>
      <c r="E107" s="30">
        <v>6.9755700000000003</v>
      </c>
      <c r="F107" s="30">
        <v>7.2445500000000003</v>
      </c>
      <c r="G107" s="30">
        <v>7.5113799999999999</v>
      </c>
      <c r="H107" s="30">
        <v>7.2975599999999998</v>
      </c>
      <c r="I107" s="30">
        <v>7.2748499999999998</v>
      </c>
      <c r="J107" s="30">
        <v>7.3735600000000003</v>
      </c>
      <c r="K107" s="30">
        <v>7.4819599999999999</v>
      </c>
      <c r="L107">
        <v>0</v>
      </c>
      <c r="M107">
        <v>0</v>
      </c>
      <c r="N107">
        <v>0</v>
      </c>
      <c r="O107" t="s">
        <v>11</v>
      </c>
      <c r="P107" t="s">
        <v>12</v>
      </c>
      <c r="Q107" t="s">
        <v>896</v>
      </c>
      <c r="R107" t="s">
        <v>232</v>
      </c>
      <c r="T107" t="s">
        <v>896</v>
      </c>
      <c r="U107" t="s">
        <v>232</v>
      </c>
      <c r="V107" s="30">
        <v>5.9812000000000003</v>
      </c>
      <c r="W107" s="30">
        <v>6.2100799999999996</v>
      </c>
      <c r="X107" s="30">
        <v>6.06942</v>
      </c>
      <c r="Y107" s="30">
        <v>5.4058999999999999</v>
      </c>
      <c r="Z107" s="30">
        <v>5.77529</v>
      </c>
      <c r="AA107" s="30">
        <v>5.1506699999999999</v>
      </c>
      <c r="AB107" s="30">
        <v>6.01</v>
      </c>
      <c r="AC107" s="30">
        <v>5.9007800000000001</v>
      </c>
      <c r="AD107" s="30">
        <v>5.5776700000000003</v>
      </c>
      <c r="AE107" s="30">
        <v>5.4436400000000003</v>
      </c>
      <c r="AF107">
        <v>0</v>
      </c>
      <c r="AG107">
        <v>0</v>
      </c>
      <c r="AH107">
        <v>0</v>
      </c>
      <c r="AI107" t="s">
        <v>11</v>
      </c>
      <c r="AJ107" t="s">
        <v>12</v>
      </c>
    </row>
    <row r="108" spans="1:36" x14ac:dyDescent="0.25">
      <c r="A108" s="30">
        <v>6.8991600000000002</v>
      </c>
      <c r="B108" s="30">
        <v>6.1960100000000002</v>
      </c>
      <c r="C108" s="30">
        <v>6.5605900000000004</v>
      </c>
      <c r="D108" s="30">
        <v>6.4271599999999998</v>
      </c>
      <c r="E108" s="30">
        <v>6.6014299999999997</v>
      </c>
      <c r="F108" s="30">
        <v>6.2221700000000002</v>
      </c>
      <c r="G108" s="30">
        <v>6.66127</v>
      </c>
      <c r="H108" s="30">
        <v>6.5187600000000003</v>
      </c>
      <c r="I108" s="30">
        <v>6.7158199999999999</v>
      </c>
      <c r="J108" s="30">
        <v>6.9771900000000002</v>
      </c>
      <c r="K108" s="30">
        <v>7.1369100000000003</v>
      </c>
      <c r="L108">
        <v>0</v>
      </c>
      <c r="M108">
        <v>0</v>
      </c>
      <c r="N108">
        <v>0</v>
      </c>
      <c r="O108" t="s">
        <v>11</v>
      </c>
      <c r="P108" t="s">
        <v>12</v>
      </c>
      <c r="Q108" t="s">
        <v>897</v>
      </c>
      <c r="R108" t="s">
        <v>234</v>
      </c>
      <c r="T108" t="s">
        <v>897</v>
      </c>
      <c r="U108" t="s">
        <v>234</v>
      </c>
      <c r="V108" s="30" t="s">
        <v>854</v>
      </c>
      <c r="W108" s="30">
        <v>4.5378100000000003</v>
      </c>
      <c r="X108" s="30" t="s">
        <v>854</v>
      </c>
      <c r="Y108" s="30" t="s">
        <v>854</v>
      </c>
      <c r="Z108" s="30" t="s">
        <v>854</v>
      </c>
      <c r="AA108" s="30" t="s">
        <v>854</v>
      </c>
      <c r="AB108" s="30">
        <v>4.3124599999999997</v>
      </c>
      <c r="AC108" s="30" t="s">
        <v>854</v>
      </c>
      <c r="AD108" s="30" t="s">
        <v>854</v>
      </c>
      <c r="AE108" s="30" t="s">
        <v>854</v>
      </c>
      <c r="AF108">
        <v>0</v>
      </c>
      <c r="AG108">
        <v>0</v>
      </c>
      <c r="AH108">
        <v>0</v>
      </c>
      <c r="AI108" t="s">
        <v>11</v>
      </c>
      <c r="AJ108" t="s">
        <v>12</v>
      </c>
    </row>
    <row r="109" spans="1:36" x14ac:dyDescent="0.25">
      <c r="A109" s="30" t="s">
        <v>854</v>
      </c>
      <c r="B109" s="30" t="s">
        <v>854</v>
      </c>
      <c r="C109" s="30">
        <v>4.7573100000000004</v>
      </c>
      <c r="D109" s="30">
        <v>4.9706000000000001</v>
      </c>
      <c r="E109" s="30">
        <v>4.7242499999999996</v>
      </c>
      <c r="F109" s="30">
        <v>4.3865699999999999</v>
      </c>
      <c r="G109" s="30">
        <v>4.7886600000000001</v>
      </c>
      <c r="H109" s="30">
        <v>4.7374200000000002</v>
      </c>
      <c r="I109" s="30">
        <v>5.0382600000000002</v>
      </c>
      <c r="J109" s="30">
        <v>4.2975399999999997</v>
      </c>
      <c r="K109" s="30" t="s">
        <v>854</v>
      </c>
      <c r="L109">
        <v>0</v>
      </c>
      <c r="M109">
        <v>0</v>
      </c>
      <c r="N109">
        <v>0</v>
      </c>
      <c r="O109" t="s">
        <v>11</v>
      </c>
      <c r="P109" t="s">
        <v>12</v>
      </c>
      <c r="Q109" t="s">
        <v>235</v>
      </c>
      <c r="R109" t="s">
        <v>236</v>
      </c>
      <c r="T109" t="s">
        <v>235</v>
      </c>
      <c r="U109" t="s">
        <v>236</v>
      </c>
      <c r="V109" s="30">
        <v>4.2274599999999998</v>
      </c>
      <c r="W109" s="30" t="s">
        <v>854</v>
      </c>
      <c r="X109" s="30" t="s">
        <v>854</v>
      </c>
      <c r="Y109" s="30" t="s">
        <v>854</v>
      </c>
      <c r="Z109" s="30" t="s">
        <v>854</v>
      </c>
      <c r="AA109" s="30" t="s">
        <v>854</v>
      </c>
      <c r="AB109" s="30" t="s">
        <v>854</v>
      </c>
      <c r="AC109" s="30" t="s">
        <v>854</v>
      </c>
      <c r="AD109" s="30" t="s">
        <v>854</v>
      </c>
      <c r="AE109" s="30" t="s">
        <v>854</v>
      </c>
      <c r="AF109">
        <v>0</v>
      </c>
      <c r="AG109">
        <v>0</v>
      </c>
      <c r="AH109">
        <v>0</v>
      </c>
      <c r="AI109" t="s">
        <v>11</v>
      </c>
      <c r="AJ109" t="s">
        <v>12</v>
      </c>
    </row>
    <row r="110" spans="1:36" x14ac:dyDescent="0.25">
      <c r="A110" s="30">
        <v>7.4894100000000003</v>
      </c>
      <c r="B110" s="30">
        <v>6.7139600000000002</v>
      </c>
      <c r="C110" s="30">
        <v>6.8961199999999998</v>
      </c>
      <c r="D110" s="30">
        <v>7.1469699999999996</v>
      </c>
      <c r="E110" s="30">
        <v>7.3036899999999996</v>
      </c>
      <c r="F110" s="30">
        <v>6.91411</v>
      </c>
      <c r="G110" s="30">
        <v>7.4879899999999999</v>
      </c>
      <c r="H110" s="30">
        <v>7.2745499999999996</v>
      </c>
      <c r="I110" s="30">
        <v>7.5854200000000001</v>
      </c>
      <c r="J110" s="30">
        <v>7.5416499999999997</v>
      </c>
      <c r="K110" s="30">
        <v>7.9300300000000004</v>
      </c>
      <c r="L110">
        <v>0</v>
      </c>
      <c r="M110">
        <v>0</v>
      </c>
      <c r="N110">
        <v>0</v>
      </c>
      <c r="O110" t="s">
        <v>11</v>
      </c>
      <c r="P110" t="s">
        <v>12</v>
      </c>
      <c r="Q110" t="s">
        <v>237</v>
      </c>
      <c r="R110" t="s">
        <v>238</v>
      </c>
      <c r="T110" t="s">
        <v>237</v>
      </c>
      <c r="U110" t="s">
        <v>238</v>
      </c>
      <c r="V110" s="30">
        <v>5.7686700000000002</v>
      </c>
      <c r="W110" s="30">
        <v>5.3520500000000002</v>
      </c>
      <c r="X110" s="30">
        <v>6.3075799999999997</v>
      </c>
      <c r="Y110" s="30">
        <v>6.20709</v>
      </c>
      <c r="Z110" s="30">
        <v>5.8311799999999998</v>
      </c>
      <c r="AA110" s="30">
        <v>5.7689199999999996</v>
      </c>
      <c r="AB110" s="30">
        <v>6.1592900000000004</v>
      </c>
      <c r="AC110" s="30">
        <v>6.6511500000000003</v>
      </c>
      <c r="AD110" s="30">
        <v>6.8791000000000002</v>
      </c>
      <c r="AE110" s="30">
        <v>6.7186300000000001</v>
      </c>
      <c r="AF110">
        <v>0</v>
      </c>
      <c r="AG110">
        <v>0</v>
      </c>
      <c r="AH110">
        <v>0</v>
      </c>
      <c r="AI110" t="s">
        <v>11</v>
      </c>
      <c r="AJ110" t="s">
        <v>12</v>
      </c>
    </row>
    <row r="111" spans="1:36" x14ac:dyDescent="0.25">
      <c r="A111" s="30">
        <v>5.8407999999999998</v>
      </c>
      <c r="B111" s="30">
        <v>5.0912800000000002</v>
      </c>
      <c r="C111" s="30">
        <v>5.45899</v>
      </c>
      <c r="D111" s="30">
        <v>4.9873000000000003</v>
      </c>
      <c r="E111" s="30">
        <v>4.8552999999999997</v>
      </c>
      <c r="F111" s="30">
        <v>5.4129800000000001</v>
      </c>
      <c r="G111" s="30">
        <v>4.9324199999999996</v>
      </c>
      <c r="H111" s="30">
        <v>4.8587199999999999</v>
      </c>
      <c r="I111" s="30">
        <v>4.6237500000000002</v>
      </c>
      <c r="J111" s="30">
        <v>5.03531</v>
      </c>
      <c r="K111" s="30">
        <v>4.63889</v>
      </c>
      <c r="L111">
        <v>0</v>
      </c>
      <c r="M111">
        <v>12</v>
      </c>
      <c r="N111">
        <v>1</v>
      </c>
      <c r="O111" t="s">
        <v>11</v>
      </c>
      <c r="P111" t="s">
        <v>12</v>
      </c>
      <c r="Q111" t="s">
        <v>239</v>
      </c>
      <c r="R111" t="s">
        <v>240</v>
      </c>
      <c r="T111" t="s">
        <v>239</v>
      </c>
      <c r="U111" t="s">
        <v>240</v>
      </c>
      <c r="V111" s="30">
        <v>4.3617900000000001</v>
      </c>
      <c r="W111" s="30" t="s">
        <v>854</v>
      </c>
      <c r="X111" s="30">
        <v>4.0216900000000004</v>
      </c>
      <c r="Y111" s="30" t="s">
        <v>854</v>
      </c>
      <c r="Z111" s="30" t="s">
        <v>854</v>
      </c>
      <c r="AA111" s="30" t="s">
        <v>854</v>
      </c>
      <c r="AB111" s="30">
        <v>3.9758399999999998</v>
      </c>
      <c r="AC111" s="30" t="s">
        <v>854</v>
      </c>
      <c r="AD111" s="30" t="s">
        <v>854</v>
      </c>
      <c r="AE111" s="30">
        <v>3.98041</v>
      </c>
      <c r="AF111">
        <v>0</v>
      </c>
      <c r="AG111">
        <v>12</v>
      </c>
      <c r="AH111">
        <v>1</v>
      </c>
      <c r="AI111" t="s">
        <v>11</v>
      </c>
      <c r="AJ111" t="s">
        <v>12</v>
      </c>
    </row>
    <row r="112" spans="1:36" x14ac:dyDescent="0.25">
      <c r="A112" s="30">
        <v>6.2763499999999999</v>
      </c>
      <c r="B112" s="30">
        <v>6.3040399999999996</v>
      </c>
      <c r="C112" s="30">
        <v>6.7937599999999998</v>
      </c>
      <c r="D112" s="30">
        <v>6.5170599999999999</v>
      </c>
      <c r="E112" s="30">
        <v>6.6142599999999998</v>
      </c>
      <c r="F112" s="30">
        <v>5.4720700000000004</v>
      </c>
      <c r="G112" s="30">
        <v>6.3498000000000001</v>
      </c>
      <c r="H112" s="30">
        <v>6.6463599999999996</v>
      </c>
      <c r="I112" s="30">
        <v>6.8349399999999996</v>
      </c>
      <c r="J112" s="30">
        <v>6.9318999999999997</v>
      </c>
      <c r="K112" s="30">
        <v>6.6509400000000003</v>
      </c>
      <c r="L112">
        <v>0.11</v>
      </c>
      <c r="M112">
        <v>0</v>
      </c>
      <c r="N112">
        <v>0</v>
      </c>
      <c r="O112" t="s">
        <v>11</v>
      </c>
      <c r="P112" t="s">
        <v>12</v>
      </c>
      <c r="Q112" t="s">
        <v>898</v>
      </c>
      <c r="R112" t="s">
        <v>242</v>
      </c>
      <c r="T112" t="s">
        <v>898</v>
      </c>
      <c r="U112" t="s">
        <v>242</v>
      </c>
      <c r="V112" s="30">
        <v>4.99214</v>
      </c>
      <c r="W112" s="30">
        <v>4.8690100000000003</v>
      </c>
      <c r="X112" s="30">
        <v>5.6079999999999997</v>
      </c>
      <c r="Y112" s="30">
        <v>5.7331399999999997</v>
      </c>
      <c r="Z112" s="30">
        <v>4.4874200000000002</v>
      </c>
      <c r="AA112" s="30">
        <v>5.03843</v>
      </c>
      <c r="AB112" s="30">
        <v>5.8830999999999998</v>
      </c>
      <c r="AC112" s="30">
        <v>6.0690299999999997</v>
      </c>
      <c r="AD112" s="30">
        <v>6.16777</v>
      </c>
      <c r="AE112" s="30">
        <v>6.1444599999999996</v>
      </c>
      <c r="AF112">
        <v>0.11</v>
      </c>
      <c r="AG112">
        <v>0</v>
      </c>
      <c r="AH112">
        <v>0</v>
      </c>
      <c r="AI112" t="s">
        <v>11</v>
      </c>
      <c r="AJ112" t="s">
        <v>12</v>
      </c>
    </row>
    <row r="113" spans="1:36" x14ac:dyDescent="0.25">
      <c r="A113" s="30">
        <v>7.5278200000000002</v>
      </c>
      <c r="B113" s="30">
        <v>6.8367899999999997</v>
      </c>
      <c r="C113" s="30">
        <v>7.3031300000000003</v>
      </c>
      <c r="D113" s="30">
        <v>6.8113299999999999</v>
      </c>
      <c r="E113" s="30">
        <v>6.9742100000000002</v>
      </c>
      <c r="F113" s="30">
        <v>6.9476599999999999</v>
      </c>
      <c r="G113" s="30">
        <v>7.0370299999999997</v>
      </c>
      <c r="H113" s="30">
        <v>6.8392600000000003</v>
      </c>
      <c r="I113" s="30">
        <v>7.0817100000000002</v>
      </c>
      <c r="J113" s="30">
        <v>7.2342399999999998</v>
      </c>
      <c r="K113" s="30">
        <v>7.2622400000000003</v>
      </c>
      <c r="L113">
        <v>0</v>
      </c>
      <c r="M113">
        <v>28</v>
      </c>
      <c r="N113">
        <v>1</v>
      </c>
      <c r="O113" t="s">
        <v>11</v>
      </c>
      <c r="P113" t="s">
        <v>12</v>
      </c>
      <c r="Q113" t="s">
        <v>243</v>
      </c>
      <c r="R113" t="s">
        <v>244</v>
      </c>
      <c r="T113" t="s">
        <v>243</v>
      </c>
      <c r="U113" t="s">
        <v>244</v>
      </c>
      <c r="V113" s="30">
        <v>5.9458599999999997</v>
      </c>
      <c r="W113" s="30">
        <v>6.0057999999999998</v>
      </c>
      <c r="X113" s="30">
        <v>6.3170400000000004</v>
      </c>
      <c r="Y113" s="30">
        <v>6.0647099999999998</v>
      </c>
      <c r="Z113" s="30">
        <v>5.7414699999999996</v>
      </c>
      <c r="AA113" s="30">
        <v>5.5900299999999996</v>
      </c>
      <c r="AB113" s="30">
        <v>6.4454200000000004</v>
      </c>
      <c r="AC113" s="30">
        <v>6.4425400000000002</v>
      </c>
      <c r="AD113" s="30">
        <v>6.6272599999999997</v>
      </c>
      <c r="AE113" s="30">
        <v>6.7189399999999999</v>
      </c>
      <c r="AF113">
        <v>0</v>
      </c>
      <c r="AG113">
        <v>28</v>
      </c>
      <c r="AH113">
        <v>1</v>
      </c>
      <c r="AI113" t="s">
        <v>11</v>
      </c>
      <c r="AJ113" t="s">
        <v>12</v>
      </c>
    </row>
    <row r="114" spans="1:36" x14ac:dyDescent="0.25">
      <c r="A114" s="30">
        <v>6.5958699999999997</v>
      </c>
      <c r="B114" s="30">
        <v>5.9305199999999996</v>
      </c>
      <c r="C114" s="30">
        <v>6.2656400000000003</v>
      </c>
      <c r="D114" s="30">
        <v>5.9216600000000001</v>
      </c>
      <c r="E114" s="30">
        <v>5.9577600000000004</v>
      </c>
      <c r="F114" s="30">
        <v>6.0012600000000003</v>
      </c>
      <c r="G114" s="30">
        <v>6.2610200000000003</v>
      </c>
      <c r="H114" s="30">
        <v>6.0265300000000002</v>
      </c>
      <c r="I114" s="30">
        <v>6.1466900000000004</v>
      </c>
      <c r="J114" s="30">
        <v>6.3841400000000004</v>
      </c>
      <c r="K114" s="30">
        <v>6.4448999999999996</v>
      </c>
      <c r="L114">
        <v>0</v>
      </c>
      <c r="M114">
        <v>0</v>
      </c>
      <c r="N114">
        <v>0</v>
      </c>
      <c r="O114" t="s">
        <v>11</v>
      </c>
      <c r="P114" t="s">
        <v>12</v>
      </c>
      <c r="Q114" t="s">
        <v>245</v>
      </c>
      <c r="R114" t="s">
        <v>246</v>
      </c>
      <c r="T114" t="s">
        <v>245</v>
      </c>
      <c r="U114" t="s">
        <v>246</v>
      </c>
      <c r="V114" s="30">
        <v>5.1564300000000003</v>
      </c>
      <c r="W114" s="30">
        <v>4.82775</v>
      </c>
      <c r="X114" s="30">
        <v>5.3773499999999999</v>
      </c>
      <c r="Y114" s="30">
        <v>4.5054100000000004</v>
      </c>
      <c r="Z114" s="30">
        <v>4.0851199999999999</v>
      </c>
      <c r="AA114" s="30">
        <v>2.6995200000000001</v>
      </c>
      <c r="AB114" s="30">
        <v>5.7765700000000004</v>
      </c>
      <c r="AC114" s="30">
        <v>6.1571999999999996</v>
      </c>
      <c r="AD114" s="30">
        <v>6.29251</v>
      </c>
      <c r="AE114" s="30">
        <v>5.9038199999999996</v>
      </c>
      <c r="AF114">
        <v>0</v>
      </c>
      <c r="AG114">
        <v>0</v>
      </c>
      <c r="AH114">
        <v>0</v>
      </c>
      <c r="AI114" t="s">
        <v>11</v>
      </c>
      <c r="AJ114" t="s">
        <v>12</v>
      </c>
    </row>
    <row r="115" spans="1:36" x14ac:dyDescent="0.25">
      <c r="A115" s="30">
        <v>5.1704400000000001</v>
      </c>
      <c r="B115" s="30" t="s">
        <v>854</v>
      </c>
      <c r="C115" s="30" t="s">
        <v>854</v>
      </c>
      <c r="D115" s="30" t="s">
        <v>854</v>
      </c>
      <c r="E115" s="30">
        <v>4.5994400000000004</v>
      </c>
      <c r="F115" s="30">
        <v>4.4623499999999998</v>
      </c>
      <c r="G115" s="30" t="s">
        <v>854</v>
      </c>
      <c r="H115" s="30">
        <v>4.7095000000000002</v>
      </c>
      <c r="I115" s="30">
        <v>4.7959699999999996</v>
      </c>
      <c r="J115" s="30">
        <v>4.9923099999999998</v>
      </c>
      <c r="K115" s="30" t="s">
        <v>854</v>
      </c>
      <c r="L115">
        <v>0</v>
      </c>
      <c r="M115">
        <v>0</v>
      </c>
      <c r="N115">
        <v>0</v>
      </c>
      <c r="O115" t="s">
        <v>11</v>
      </c>
      <c r="P115" t="s">
        <v>12</v>
      </c>
      <c r="Q115" t="s">
        <v>247</v>
      </c>
      <c r="R115" t="s">
        <v>248</v>
      </c>
      <c r="T115" t="s">
        <v>247</v>
      </c>
      <c r="U115" t="s">
        <v>248</v>
      </c>
      <c r="V115" s="30" t="s">
        <v>854</v>
      </c>
      <c r="W115" s="30" t="s">
        <v>854</v>
      </c>
      <c r="X115" s="30" t="s">
        <v>854</v>
      </c>
      <c r="Y115" s="30" t="s">
        <v>854</v>
      </c>
      <c r="Z115" s="30" t="s">
        <v>854</v>
      </c>
      <c r="AA115" s="30" t="s">
        <v>854</v>
      </c>
      <c r="AB115" s="30" t="s">
        <v>854</v>
      </c>
      <c r="AC115" s="30" t="s">
        <v>854</v>
      </c>
      <c r="AD115" s="30" t="s">
        <v>854</v>
      </c>
      <c r="AE115" s="30" t="s">
        <v>854</v>
      </c>
      <c r="AF115">
        <v>0</v>
      </c>
      <c r="AG115">
        <v>0</v>
      </c>
      <c r="AH115">
        <v>0</v>
      </c>
      <c r="AI115" t="s">
        <v>11</v>
      </c>
      <c r="AJ115" t="s">
        <v>12</v>
      </c>
    </row>
    <row r="116" spans="1:36" x14ac:dyDescent="0.25">
      <c r="A116" s="30">
        <v>5.6792400000000001</v>
      </c>
      <c r="B116" s="30" t="s">
        <v>854</v>
      </c>
      <c r="C116" s="30">
        <v>4.6202199999999998</v>
      </c>
      <c r="D116" s="30" t="s">
        <v>854</v>
      </c>
      <c r="E116" s="30" t="s">
        <v>854</v>
      </c>
      <c r="F116" s="30">
        <v>5.4583199999999996</v>
      </c>
      <c r="G116" s="30" t="s">
        <v>854</v>
      </c>
      <c r="H116" s="30" t="s">
        <v>854</v>
      </c>
      <c r="I116" s="30" t="s">
        <v>854</v>
      </c>
      <c r="J116" s="30" t="s">
        <v>854</v>
      </c>
      <c r="K116" s="30" t="s">
        <v>854</v>
      </c>
      <c r="L116">
        <v>0</v>
      </c>
      <c r="M116">
        <v>41</v>
      </c>
      <c r="N116">
        <v>1</v>
      </c>
      <c r="O116" t="s">
        <v>11</v>
      </c>
      <c r="P116" t="s">
        <v>12</v>
      </c>
      <c r="Q116" t="s">
        <v>249</v>
      </c>
      <c r="R116" t="s">
        <v>250</v>
      </c>
      <c r="T116" t="s">
        <v>249</v>
      </c>
      <c r="U116" t="s">
        <v>250</v>
      </c>
      <c r="V116" s="30" t="s">
        <v>854</v>
      </c>
      <c r="W116" s="30" t="s">
        <v>854</v>
      </c>
      <c r="X116" s="30" t="s">
        <v>854</v>
      </c>
      <c r="Y116" s="30" t="s">
        <v>854</v>
      </c>
      <c r="Z116" s="30" t="s">
        <v>854</v>
      </c>
      <c r="AA116" s="30" t="s">
        <v>854</v>
      </c>
      <c r="AB116" s="30" t="s">
        <v>854</v>
      </c>
      <c r="AC116" s="30" t="s">
        <v>854</v>
      </c>
      <c r="AD116" s="30" t="s">
        <v>854</v>
      </c>
      <c r="AE116" s="30" t="s">
        <v>854</v>
      </c>
      <c r="AF116">
        <v>0</v>
      </c>
      <c r="AG116">
        <v>41</v>
      </c>
      <c r="AH116">
        <v>1</v>
      </c>
      <c r="AI116" t="s">
        <v>11</v>
      </c>
      <c r="AJ116" t="s">
        <v>12</v>
      </c>
    </row>
    <row r="117" spans="1:36" x14ac:dyDescent="0.25">
      <c r="A117" s="30" t="s">
        <v>854</v>
      </c>
      <c r="B117" s="30" t="s">
        <v>854</v>
      </c>
      <c r="C117" s="30" t="s">
        <v>854</v>
      </c>
      <c r="D117" s="30">
        <v>3.3906900000000002</v>
      </c>
      <c r="E117" s="30" t="s">
        <v>854</v>
      </c>
      <c r="F117" s="30" t="s">
        <v>854</v>
      </c>
      <c r="G117" s="30" t="s">
        <v>854</v>
      </c>
      <c r="H117" s="30" t="s">
        <v>854</v>
      </c>
      <c r="I117" s="30">
        <v>4.55328</v>
      </c>
      <c r="J117" s="30" t="s">
        <v>854</v>
      </c>
      <c r="K117" s="30" t="s">
        <v>854</v>
      </c>
      <c r="L117">
        <v>0</v>
      </c>
      <c r="M117">
        <v>0</v>
      </c>
      <c r="N117">
        <v>0</v>
      </c>
      <c r="O117" t="s">
        <v>11</v>
      </c>
      <c r="P117" t="s">
        <v>12</v>
      </c>
      <c r="Q117" t="s">
        <v>251</v>
      </c>
      <c r="R117" t="s">
        <v>252</v>
      </c>
      <c r="T117" t="s">
        <v>251</v>
      </c>
      <c r="U117" t="s">
        <v>252</v>
      </c>
      <c r="V117" s="30">
        <v>4.1781199999999998</v>
      </c>
      <c r="W117" s="30" t="s">
        <v>854</v>
      </c>
      <c r="X117" s="30">
        <v>4.9928999999999997</v>
      </c>
      <c r="Y117" s="30">
        <v>4.7727599999999999</v>
      </c>
      <c r="Z117" s="30" t="s">
        <v>854</v>
      </c>
      <c r="AA117" s="30" t="s">
        <v>854</v>
      </c>
      <c r="AB117" s="30" t="s">
        <v>854</v>
      </c>
      <c r="AC117" s="30" t="s">
        <v>854</v>
      </c>
      <c r="AD117" s="30" t="s">
        <v>854</v>
      </c>
      <c r="AE117" s="30" t="s">
        <v>854</v>
      </c>
      <c r="AF117">
        <v>0</v>
      </c>
      <c r="AG117">
        <v>0</v>
      </c>
      <c r="AH117">
        <v>0</v>
      </c>
      <c r="AI117" t="s">
        <v>11</v>
      </c>
      <c r="AJ117" t="s">
        <v>12</v>
      </c>
    </row>
    <row r="118" spans="1:36" x14ac:dyDescent="0.25">
      <c r="A118" s="30">
        <v>5.4475600000000002</v>
      </c>
      <c r="B118" s="30">
        <v>5.2588299999999997</v>
      </c>
      <c r="C118" s="30">
        <v>5.7504200000000001</v>
      </c>
      <c r="D118" s="30">
        <v>5.7489499999999998</v>
      </c>
      <c r="E118" s="30">
        <v>5.7466400000000002</v>
      </c>
      <c r="F118" s="30">
        <v>5.00664</v>
      </c>
      <c r="G118" s="30">
        <v>5.4481999999999999</v>
      </c>
      <c r="H118" s="30">
        <v>5.6802000000000001</v>
      </c>
      <c r="I118" s="30">
        <v>5.8927199999999997</v>
      </c>
      <c r="J118" s="30">
        <v>6.2896599999999996</v>
      </c>
      <c r="K118" s="30">
        <v>6.2190300000000001</v>
      </c>
      <c r="L118">
        <v>0</v>
      </c>
      <c r="M118">
        <v>0</v>
      </c>
      <c r="N118">
        <v>0</v>
      </c>
      <c r="O118" t="s">
        <v>11</v>
      </c>
      <c r="P118" t="s">
        <v>12</v>
      </c>
      <c r="Q118" t="s">
        <v>899</v>
      </c>
      <c r="R118" t="s">
        <v>254</v>
      </c>
      <c r="T118" t="s">
        <v>899</v>
      </c>
      <c r="U118" t="s">
        <v>254</v>
      </c>
      <c r="V118" s="30">
        <v>5.0404499999999999</v>
      </c>
      <c r="W118" s="30">
        <v>5.6009900000000004</v>
      </c>
      <c r="X118" s="30">
        <v>5.8572699999999998</v>
      </c>
      <c r="Y118" s="30">
        <v>5.7870200000000001</v>
      </c>
      <c r="Z118" s="30">
        <v>4.5282999999999998</v>
      </c>
      <c r="AA118" s="30">
        <v>5.4916999999999998</v>
      </c>
      <c r="AB118" s="30">
        <v>6.3081300000000002</v>
      </c>
      <c r="AC118" s="30">
        <v>6.2958299999999996</v>
      </c>
      <c r="AD118" s="30">
        <v>6.1146900000000004</v>
      </c>
      <c r="AE118" s="30">
        <v>5.90733</v>
      </c>
      <c r="AF118">
        <v>0</v>
      </c>
      <c r="AG118">
        <v>0</v>
      </c>
      <c r="AH118">
        <v>0</v>
      </c>
      <c r="AI118" t="s">
        <v>11</v>
      </c>
      <c r="AJ118" t="s">
        <v>12</v>
      </c>
    </row>
    <row r="119" spans="1:36" x14ac:dyDescent="0.25">
      <c r="A119" s="30">
        <v>5.8544299999999998</v>
      </c>
      <c r="B119" s="30">
        <v>4.2288600000000001</v>
      </c>
      <c r="C119" s="30">
        <v>5.7548700000000004</v>
      </c>
      <c r="D119" s="30">
        <v>5.5482800000000001</v>
      </c>
      <c r="E119" s="30">
        <v>5.1991199999999997</v>
      </c>
      <c r="F119" s="30">
        <v>4.9692600000000002</v>
      </c>
      <c r="G119" s="30">
        <v>5.5924100000000001</v>
      </c>
      <c r="H119" s="30">
        <v>5.4984299999999999</v>
      </c>
      <c r="I119" s="30">
        <v>5.5765500000000001</v>
      </c>
      <c r="J119" s="30">
        <v>5.9524900000000001</v>
      </c>
      <c r="K119" s="30">
        <v>5.7214200000000002</v>
      </c>
      <c r="L119">
        <v>0</v>
      </c>
      <c r="M119">
        <v>0</v>
      </c>
      <c r="N119">
        <v>0</v>
      </c>
      <c r="O119" t="s">
        <v>11</v>
      </c>
      <c r="P119" t="s">
        <v>12</v>
      </c>
      <c r="Q119" t="s">
        <v>255</v>
      </c>
      <c r="R119" t="s">
        <v>256</v>
      </c>
      <c r="T119" t="s">
        <v>255</v>
      </c>
      <c r="U119" t="s">
        <v>256</v>
      </c>
      <c r="V119" s="30">
        <v>4.8850899999999999</v>
      </c>
      <c r="W119" s="30" t="s">
        <v>854</v>
      </c>
      <c r="X119" s="30">
        <v>5.4298999999999999</v>
      </c>
      <c r="Y119" s="30">
        <v>6.3375700000000004</v>
      </c>
      <c r="Z119" s="30" t="s">
        <v>854</v>
      </c>
      <c r="AA119" s="30">
        <v>5.1210300000000002</v>
      </c>
      <c r="AB119" s="30" t="s">
        <v>854</v>
      </c>
      <c r="AC119" s="30">
        <v>5.5644400000000003</v>
      </c>
      <c r="AD119" s="30">
        <v>5.7108400000000001</v>
      </c>
      <c r="AE119" s="30" t="s">
        <v>854</v>
      </c>
      <c r="AF119">
        <v>0</v>
      </c>
      <c r="AG119">
        <v>0</v>
      </c>
      <c r="AH119">
        <v>0</v>
      </c>
      <c r="AI119" t="s">
        <v>11</v>
      </c>
      <c r="AJ119" t="s">
        <v>12</v>
      </c>
    </row>
    <row r="120" spans="1:36" x14ac:dyDescent="0.25">
      <c r="A120" s="30">
        <v>7.0129200000000003</v>
      </c>
      <c r="B120" s="30">
        <v>6.1456</v>
      </c>
      <c r="C120" s="30">
        <v>6.1992099999999999</v>
      </c>
      <c r="D120" s="30">
        <v>6.0779100000000001</v>
      </c>
      <c r="E120" s="30">
        <v>6.1573099999999998</v>
      </c>
      <c r="F120" s="30">
        <v>6.1948699999999999</v>
      </c>
      <c r="G120" s="30">
        <v>6.3751899999999999</v>
      </c>
      <c r="H120" s="30">
        <v>6.0949999999999998</v>
      </c>
      <c r="I120" s="30">
        <v>5.85968</v>
      </c>
      <c r="J120" s="30">
        <v>6.2608300000000003</v>
      </c>
      <c r="K120" s="30">
        <v>6.4746699999999997</v>
      </c>
      <c r="L120">
        <v>0</v>
      </c>
      <c r="M120">
        <v>0</v>
      </c>
      <c r="N120">
        <v>0</v>
      </c>
      <c r="O120" t="s">
        <v>11</v>
      </c>
      <c r="P120" t="s">
        <v>12</v>
      </c>
      <c r="Q120" t="s">
        <v>257</v>
      </c>
      <c r="R120" t="s">
        <v>258</v>
      </c>
      <c r="T120" t="s">
        <v>257</v>
      </c>
      <c r="U120" t="s">
        <v>258</v>
      </c>
      <c r="V120" s="30">
        <v>5.2428100000000004</v>
      </c>
      <c r="W120" s="30">
        <v>4.8580399999999999</v>
      </c>
      <c r="X120" s="30">
        <v>5.5943399999999999</v>
      </c>
      <c r="Y120" s="30">
        <v>5.7633700000000001</v>
      </c>
      <c r="Z120" s="30">
        <v>5.3249500000000003</v>
      </c>
      <c r="AA120" s="30">
        <v>5.5185899999999997</v>
      </c>
      <c r="AB120" s="30">
        <v>5.4115599999999997</v>
      </c>
      <c r="AC120" s="30">
        <v>5.8956900000000001</v>
      </c>
      <c r="AD120" s="30">
        <v>5.8334099999999998</v>
      </c>
      <c r="AE120" s="30" t="s">
        <v>854</v>
      </c>
      <c r="AF120">
        <v>0</v>
      </c>
      <c r="AG120">
        <v>0</v>
      </c>
      <c r="AH120">
        <v>0</v>
      </c>
      <c r="AI120" t="s">
        <v>11</v>
      </c>
      <c r="AJ120" t="s">
        <v>12</v>
      </c>
    </row>
    <row r="121" spans="1:36" x14ac:dyDescent="0.25">
      <c r="A121" s="30">
        <v>5.2748499999999998</v>
      </c>
      <c r="B121" s="30">
        <v>5.2568599999999996</v>
      </c>
      <c r="C121" s="30">
        <v>5.6791200000000002</v>
      </c>
      <c r="D121" s="30">
        <v>4.6411100000000003</v>
      </c>
      <c r="E121" s="30">
        <v>4.5219500000000004</v>
      </c>
      <c r="F121" s="30">
        <v>4.6260399999999997</v>
      </c>
      <c r="G121" s="30">
        <v>4.8073199999999998</v>
      </c>
      <c r="H121" s="30">
        <v>5.2500499999999999</v>
      </c>
      <c r="I121" s="30">
        <v>5.7338100000000001</v>
      </c>
      <c r="J121" s="30">
        <v>5.89351</v>
      </c>
      <c r="K121" s="30">
        <v>5.33901</v>
      </c>
      <c r="L121">
        <v>0</v>
      </c>
      <c r="M121">
        <v>0</v>
      </c>
      <c r="N121">
        <v>0</v>
      </c>
      <c r="O121" t="s">
        <v>11</v>
      </c>
      <c r="P121" t="s">
        <v>12</v>
      </c>
      <c r="Q121" t="s">
        <v>259</v>
      </c>
      <c r="R121" t="s">
        <v>260</v>
      </c>
      <c r="T121" t="s">
        <v>259</v>
      </c>
      <c r="U121" t="s">
        <v>260</v>
      </c>
      <c r="V121" s="30">
        <v>4.1625199999999998</v>
      </c>
      <c r="W121" s="30">
        <v>4.7580200000000001</v>
      </c>
      <c r="X121" s="30">
        <v>4.91852</v>
      </c>
      <c r="Y121" s="30">
        <v>4.7984200000000001</v>
      </c>
      <c r="Z121" s="30" t="s">
        <v>854</v>
      </c>
      <c r="AA121" s="30">
        <v>4.6608400000000003</v>
      </c>
      <c r="AB121" s="30">
        <v>5.1116999999999999</v>
      </c>
      <c r="AC121" s="30">
        <v>5.1650400000000003</v>
      </c>
      <c r="AD121" s="30">
        <v>5.3376299999999999</v>
      </c>
      <c r="AE121" s="30">
        <v>5.5734300000000001</v>
      </c>
      <c r="AF121">
        <v>0</v>
      </c>
      <c r="AG121">
        <v>0</v>
      </c>
      <c r="AH121">
        <v>0</v>
      </c>
      <c r="AI121" t="s">
        <v>11</v>
      </c>
      <c r="AJ121" t="s">
        <v>12</v>
      </c>
    </row>
    <row r="122" spans="1:36" x14ac:dyDescent="0.25">
      <c r="A122" s="30">
        <v>7.0939100000000002</v>
      </c>
      <c r="B122" s="30">
        <v>6.1031199999999997</v>
      </c>
      <c r="C122" s="30">
        <v>5.8894200000000003</v>
      </c>
      <c r="D122" s="30">
        <v>6.2696800000000001</v>
      </c>
      <c r="E122" s="30">
        <v>5.94116</v>
      </c>
      <c r="F122" s="30">
        <v>6.36883</v>
      </c>
      <c r="G122" s="30">
        <v>6.3391500000000001</v>
      </c>
      <c r="H122" s="30">
        <v>5.9959199999999999</v>
      </c>
      <c r="I122" s="30">
        <v>5.8080400000000001</v>
      </c>
      <c r="J122" s="30">
        <v>5.9784800000000002</v>
      </c>
      <c r="K122" s="30">
        <v>6.5956799999999998</v>
      </c>
      <c r="L122">
        <v>0</v>
      </c>
      <c r="M122">
        <v>15</v>
      </c>
      <c r="N122">
        <v>1</v>
      </c>
      <c r="O122" t="s">
        <v>11</v>
      </c>
      <c r="P122" t="s">
        <v>12</v>
      </c>
      <c r="Q122" t="s">
        <v>261</v>
      </c>
      <c r="R122" t="s">
        <v>262</v>
      </c>
      <c r="T122" t="s">
        <v>261</v>
      </c>
      <c r="U122" t="s">
        <v>262</v>
      </c>
      <c r="V122" s="30">
        <v>5.16031</v>
      </c>
      <c r="W122" s="30">
        <v>5.1337099999999998</v>
      </c>
      <c r="X122" s="30">
        <v>4.9864499999999996</v>
      </c>
      <c r="Y122" s="30" t="s">
        <v>854</v>
      </c>
      <c r="Z122" s="30" t="s">
        <v>854</v>
      </c>
      <c r="AA122" s="30" t="s">
        <v>854</v>
      </c>
      <c r="AB122" s="30">
        <v>4.7620899999999997</v>
      </c>
      <c r="AC122" s="30" t="s">
        <v>854</v>
      </c>
      <c r="AD122" s="30" t="s">
        <v>854</v>
      </c>
      <c r="AE122" s="30" t="s">
        <v>854</v>
      </c>
      <c r="AF122">
        <v>0</v>
      </c>
      <c r="AG122">
        <v>15</v>
      </c>
      <c r="AH122">
        <v>1</v>
      </c>
      <c r="AI122" t="s">
        <v>11</v>
      </c>
      <c r="AJ122" t="s">
        <v>12</v>
      </c>
    </row>
    <row r="123" spans="1:36" x14ac:dyDescent="0.25">
      <c r="A123" s="30">
        <v>6.4368499999999997</v>
      </c>
      <c r="B123" s="30">
        <v>6.19109</v>
      </c>
      <c r="C123" s="30">
        <v>6.7994899999999996</v>
      </c>
      <c r="D123" s="30">
        <v>6.6848599999999996</v>
      </c>
      <c r="E123" s="30">
        <v>6.6105299999999998</v>
      </c>
      <c r="F123" s="30">
        <v>6.1059200000000002</v>
      </c>
      <c r="G123" s="30">
        <v>6.7442399999999996</v>
      </c>
      <c r="H123" s="30">
        <v>6.7101300000000004</v>
      </c>
      <c r="I123" s="30">
        <v>6.8171600000000003</v>
      </c>
      <c r="J123" s="30">
        <v>7.0712200000000003</v>
      </c>
      <c r="K123" s="30">
        <v>6.97675</v>
      </c>
      <c r="L123">
        <v>0</v>
      </c>
      <c r="M123">
        <v>0</v>
      </c>
      <c r="N123">
        <v>0</v>
      </c>
      <c r="O123" t="s">
        <v>11</v>
      </c>
      <c r="P123" t="s">
        <v>12</v>
      </c>
      <c r="Q123" t="s">
        <v>263</v>
      </c>
      <c r="R123" t="s">
        <v>264</v>
      </c>
      <c r="T123" t="s">
        <v>263</v>
      </c>
      <c r="U123" t="s">
        <v>264</v>
      </c>
      <c r="V123" s="30">
        <v>5.7432499999999997</v>
      </c>
      <c r="W123" s="30">
        <v>6.0984999999999996</v>
      </c>
      <c r="X123" s="30">
        <v>6.7416499999999999</v>
      </c>
      <c r="Y123" s="30">
        <v>6.7755599999999996</v>
      </c>
      <c r="Z123" s="30">
        <v>6.0445000000000002</v>
      </c>
      <c r="AA123" s="30">
        <v>6.0963500000000002</v>
      </c>
      <c r="AB123" s="30">
        <v>7.0548999999999999</v>
      </c>
      <c r="AC123" s="30">
        <v>7.1865600000000001</v>
      </c>
      <c r="AD123" s="30">
        <v>7.2111200000000002</v>
      </c>
      <c r="AE123" s="30">
        <v>7.3984199999999998</v>
      </c>
      <c r="AF123">
        <v>0</v>
      </c>
      <c r="AG123">
        <v>0</v>
      </c>
      <c r="AH123">
        <v>0</v>
      </c>
      <c r="AI123" t="s">
        <v>11</v>
      </c>
      <c r="AJ123" t="s">
        <v>12</v>
      </c>
    </row>
    <row r="124" spans="1:36" x14ac:dyDescent="0.25">
      <c r="A124" s="30">
        <v>5.6743300000000003</v>
      </c>
      <c r="B124" s="30">
        <v>6.9084300000000001</v>
      </c>
      <c r="C124" s="30">
        <v>7.0747099999999996</v>
      </c>
      <c r="D124" s="30">
        <v>6.6758199999999999</v>
      </c>
      <c r="E124" s="30">
        <v>6.6253900000000003</v>
      </c>
      <c r="F124" s="30">
        <v>5.3148799999999996</v>
      </c>
      <c r="G124" s="30">
        <v>6.7703600000000002</v>
      </c>
      <c r="H124" s="30">
        <v>6.8253599999999999</v>
      </c>
      <c r="I124" s="30">
        <v>6.9637700000000002</v>
      </c>
      <c r="J124" s="30">
        <v>7.1265900000000002</v>
      </c>
      <c r="K124" s="30">
        <v>7.2158800000000003</v>
      </c>
      <c r="L124">
        <v>0</v>
      </c>
      <c r="M124">
        <v>0</v>
      </c>
      <c r="N124">
        <v>0</v>
      </c>
      <c r="O124" t="s">
        <v>11</v>
      </c>
      <c r="P124" t="s">
        <v>12</v>
      </c>
      <c r="Q124" t="s">
        <v>265</v>
      </c>
      <c r="R124" t="s">
        <v>266</v>
      </c>
      <c r="T124" t="s">
        <v>265</v>
      </c>
      <c r="U124" t="s">
        <v>266</v>
      </c>
      <c r="V124" s="30">
        <v>5.3900100000000002</v>
      </c>
      <c r="W124" s="30">
        <v>5.8962399999999997</v>
      </c>
      <c r="X124" s="30">
        <v>6.2205599999999999</v>
      </c>
      <c r="Y124" s="30">
        <v>6.5034999999999998</v>
      </c>
      <c r="Z124" s="30">
        <v>6.11381</v>
      </c>
      <c r="AA124" s="30">
        <v>6.4422899999999998</v>
      </c>
      <c r="AB124" s="30">
        <v>6.4832200000000002</v>
      </c>
      <c r="AC124" s="30">
        <v>6.8203899999999997</v>
      </c>
      <c r="AD124" s="30">
        <v>6.8885899999999998</v>
      </c>
      <c r="AE124" s="30">
        <v>6.4660099999999998</v>
      </c>
      <c r="AF124">
        <v>0</v>
      </c>
      <c r="AG124">
        <v>0</v>
      </c>
      <c r="AH124">
        <v>0</v>
      </c>
      <c r="AI124" t="s">
        <v>11</v>
      </c>
      <c r="AJ124" t="s">
        <v>12</v>
      </c>
    </row>
    <row r="125" spans="1:36" x14ac:dyDescent="0.25">
      <c r="A125" s="30">
        <v>6.1349099999999996</v>
      </c>
      <c r="B125" s="30">
        <v>6.2470600000000003</v>
      </c>
      <c r="C125" s="30">
        <v>6.5788500000000001</v>
      </c>
      <c r="D125" s="30">
        <v>6.3556600000000003</v>
      </c>
      <c r="E125" s="30">
        <v>6.4575199999999997</v>
      </c>
      <c r="F125" s="30">
        <v>5.9117499999999996</v>
      </c>
      <c r="G125" s="30">
        <v>6.5502900000000004</v>
      </c>
      <c r="H125" s="30">
        <v>6.6617300000000004</v>
      </c>
      <c r="I125" s="30">
        <v>6.8155900000000003</v>
      </c>
      <c r="J125" s="30">
        <v>6.9899199999999997</v>
      </c>
      <c r="K125" s="30">
        <v>6.8739600000000003</v>
      </c>
      <c r="L125">
        <v>0</v>
      </c>
      <c r="M125">
        <v>0</v>
      </c>
      <c r="N125">
        <v>0</v>
      </c>
      <c r="O125" t="s">
        <v>11</v>
      </c>
      <c r="P125" t="s">
        <v>12</v>
      </c>
      <c r="Q125" t="s">
        <v>900</v>
      </c>
      <c r="R125" t="s">
        <v>268</v>
      </c>
      <c r="T125" t="s">
        <v>900</v>
      </c>
      <c r="U125" t="s">
        <v>268</v>
      </c>
      <c r="V125" s="30">
        <v>6.2325400000000002</v>
      </c>
      <c r="W125" s="30">
        <v>6.41845</v>
      </c>
      <c r="X125" s="30">
        <v>6.8146100000000001</v>
      </c>
      <c r="Y125" s="30">
        <v>6.8515499999999996</v>
      </c>
      <c r="Z125" s="30">
        <v>6.1836000000000002</v>
      </c>
      <c r="AA125" s="30">
        <v>6.0947800000000001</v>
      </c>
      <c r="AB125" s="30">
        <v>6.9266800000000002</v>
      </c>
      <c r="AC125" s="30">
        <v>7.2860399999999998</v>
      </c>
      <c r="AD125" s="30">
        <v>7.3125499999999999</v>
      </c>
      <c r="AE125" s="30">
        <v>7.3425599999999998</v>
      </c>
      <c r="AF125">
        <v>0</v>
      </c>
      <c r="AG125">
        <v>0</v>
      </c>
      <c r="AH125">
        <v>0</v>
      </c>
      <c r="AI125" t="s">
        <v>11</v>
      </c>
      <c r="AJ125" t="s">
        <v>12</v>
      </c>
    </row>
    <row r="126" spans="1:36" x14ac:dyDescent="0.25">
      <c r="A126" s="30">
        <v>7.4691099999999997</v>
      </c>
      <c r="B126" s="30">
        <v>6.7313999999999998</v>
      </c>
      <c r="C126" s="30">
        <v>7.0320099999999996</v>
      </c>
      <c r="D126" s="30">
        <v>6.3020100000000001</v>
      </c>
      <c r="E126" s="30">
        <v>6.7266899999999996</v>
      </c>
      <c r="F126" s="30">
        <v>6.9511500000000002</v>
      </c>
      <c r="G126" s="30">
        <v>7.1606800000000002</v>
      </c>
      <c r="H126" s="30">
        <v>6.90951</v>
      </c>
      <c r="I126" s="30">
        <v>7.1819600000000001</v>
      </c>
      <c r="J126" s="30">
        <v>7.2508100000000004</v>
      </c>
      <c r="K126" s="30">
        <v>6.9834399999999999</v>
      </c>
      <c r="L126">
        <v>0</v>
      </c>
      <c r="M126">
        <v>0</v>
      </c>
      <c r="N126">
        <v>0</v>
      </c>
      <c r="O126" t="s">
        <v>11</v>
      </c>
      <c r="P126" t="s">
        <v>12</v>
      </c>
      <c r="Q126" t="s">
        <v>271</v>
      </c>
      <c r="R126" t="s">
        <v>272</v>
      </c>
      <c r="T126" t="s">
        <v>271</v>
      </c>
      <c r="U126" t="s">
        <v>272</v>
      </c>
      <c r="V126" s="30" t="s">
        <v>854</v>
      </c>
      <c r="W126" s="30" t="s">
        <v>854</v>
      </c>
      <c r="X126" s="30" t="s">
        <v>854</v>
      </c>
      <c r="Y126" s="30" t="s">
        <v>854</v>
      </c>
      <c r="Z126" s="30" t="s">
        <v>854</v>
      </c>
      <c r="AA126" s="30" t="s">
        <v>854</v>
      </c>
      <c r="AB126" s="30" t="s">
        <v>854</v>
      </c>
      <c r="AC126" s="30" t="s">
        <v>854</v>
      </c>
      <c r="AD126" s="30" t="s">
        <v>854</v>
      </c>
      <c r="AE126" s="30">
        <v>5.6080100000000002</v>
      </c>
      <c r="AF126">
        <v>0</v>
      </c>
      <c r="AG126">
        <v>0</v>
      </c>
      <c r="AH126">
        <v>0</v>
      </c>
      <c r="AI126" t="s">
        <v>11</v>
      </c>
      <c r="AJ126" t="s">
        <v>12</v>
      </c>
    </row>
    <row r="127" spans="1:36" x14ac:dyDescent="0.25">
      <c r="A127" s="30">
        <v>7.3346299999999998</v>
      </c>
      <c r="B127" s="30">
        <v>7.1037999999999997</v>
      </c>
      <c r="C127" s="30">
        <v>7.23353</v>
      </c>
      <c r="D127" s="30">
        <v>6.5846799999999996</v>
      </c>
      <c r="E127" s="30">
        <v>6.8303900000000004</v>
      </c>
      <c r="F127" s="30">
        <v>6.7727000000000004</v>
      </c>
      <c r="G127" s="30">
        <v>7.0908899999999999</v>
      </c>
      <c r="H127" s="30">
        <v>6.9519799999999998</v>
      </c>
      <c r="I127" s="30">
        <v>7.0202</v>
      </c>
      <c r="J127" s="30">
        <v>7.2030599999999998</v>
      </c>
      <c r="K127" s="30">
        <v>7.1149800000000001</v>
      </c>
      <c r="L127">
        <v>0.09</v>
      </c>
      <c r="M127">
        <v>90</v>
      </c>
      <c r="N127">
        <v>3</v>
      </c>
      <c r="O127" t="s">
        <v>74</v>
      </c>
      <c r="P127" t="s">
        <v>12</v>
      </c>
      <c r="Q127" t="s">
        <v>273</v>
      </c>
      <c r="R127" t="s">
        <v>274</v>
      </c>
      <c r="T127" t="s">
        <v>273</v>
      </c>
      <c r="U127" t="s">
        <v>274</v>
      </c>
      <c r="V127" s="30">
        <v>6.8617999999999997</v>
      </c>
      <c r="W127" s="30">
        <v>6.7279799999999996</v>
      </c>
      <c r="X127" s="30">
        <v>6.7173400000000001</v>
      </c>
      <c r="Y127" s="30">
        <v>6.2658199999999997</v>
      </c>
      <c r="Z127" s="30">
        <v>6.55471</v>
      </c>
      <c r="AA127" s="30">
        <v>6.4392199999999997</v>
      </c>
      <c r="AB127" s="30">
        <v>6.5769000000000002</v>
      </c>
      <c r="AC127" s="30">
        <v>6.2407199999999996</v>
      </c>
      <c r="AD127" s="30">
        <v>6.1977700000000002</v>
      </c>
      <c r="AE127" s="30">
        <v>6.5753399999999997</v>
      </c>
      <c r="AF127">
        <v>0.09</v>
      </c>
      <c r="AG127">
        <v>90</v>
      </c>
      <c r="AH127">
        <v>3</v>
      </c>
      <c r="AI127" t="s">
        <v>74</v>
      </c>
      <c r="AJ127" t="s">
        <v>12</v>
      </c>
    </row>
    <row r="128" spans="1:36" x14ac:dyDescent="0.25">
      <c r="A128" s="30">
        <v>8.1631900000000002</v>
      </c>
      <c r="B128" s="30">
        <v>7.7375800000000003</v>
      </c>
      <c r="C128" s="30">
        <v>8.0879600000000007</v>
      </c>
      <c r="D128" s="30">
        <v>7.6862000000000004</v>
      </c>
      <c r="E128" s="30">
        <v>7.8227399999999996</v>
      </c>
      <c r="F128" s="30">
        <v>7.7499099999999999</v>
      </c>
      <c r="G128" s="30">
        <v>7.9782400000000004</v>
      </c>
      <c r="H128" s="30">
        <v>7.9442899999999996</v>
      </c>
      <c r="I128" s="30">
        <v>8.0901200000000006</v>
      </c>
      <c r="J128" s="30">
        <v>8.2709799999999998</v>
      </c>
      <c r="K128" s="30">
        <v>8.2597799999999992</v>
      </c>
      <c r="L128">
        <v>0.05</v>
      </c>
      <c r="M128">
        <v>0</v>
      </c>
      <c r="N128">
        <v>0</v>
      </c>
      <c r="O128" t="s">
        <v>11</v>
      </c>
      <c r="P128" t="s">
        <v>12</v>
      </c>
      <c r="Q128" t="s">
        <v>275</v>
      </c>
      <c r="R128" t="s">
        <v>276</v>
      </c>
      <c r="T128" t="s">
        <v>275</v>
      </c>
      <c r="U128" t="s">
        <v>276</v>
      </c>
      <c r="V128" s="30">
        <v>6.8354999999999997</v>
      </c>
      <c r="W128" s="30">
        <v>6.9531400000000003</v>
      </c>
      <c r="X128" s="30">
        <v>7.1655499999999996</v>
      </c>
      <c r="Y128" s="30">
        <v>7.1276299999999999</v>
      </c>
      <c r="Z128" s="30">
        <v>6.6894099999999996</v>
      </c>
      <c r="AA128" s="30">
        <v>6.67326</v>
      </c>
      <c r="AB128" s="30">
        <v>7.1154599999999997</v>
      </c>
      <c r="AC128" s="30">
        <v>7.7061900000000003</v>
      </c>
      <c r="AD128" s="30">
        <v>7.8018599999999996</v>
      </c>
      <c r="AE128" s="30">
        <v>7.7942400000000003</v>
      </c>
      <c r="AF128">
        <v>0.05</v>
      </c>
      <c r="AG128">
        <v>0</v>
      </c>
      <c r="AH128">
        <v>0</v>
      </c>
      <c r="AI128" t="s">
        <v>11</v>
      </c>
      <c r="AJ128" t="s">
        <v>12</v>
      </c>
    </row>
    <row r="129" spans="1:36" x14ac:dyDescent="0.25">
      <c r="A129" s="30">
        <v>5.4884899999999996</v>
      </c>
      <c r="B129" s="30">
        <v>4.9897</v>
      </c>
      <c r="C129" s="30">
        <v>5.2423400000000004</v>
      </c>
      <c r="D129" s="30">
        <v>4.0684500000000003</v>
      </c>
      <c r="E129" s="30">
        <v>5.0972600000000003</v>
      </c>
      <c r="F129" s="30">
        <v>3.9691900000000002</v>
      </c>
      <c r="G129" s="30">
        <v>4.1234599999999997</v>
      </c>
      <c r="H129" s="30">
        <v>4.6459900000000003</v>
      </c>
      <c r="I129" s="30">
        <v>5.4155699999999998</v>
      </c>
      <c r="J129" s="30">
        <v>5.7486699999999997</v>
      </c>
      <c r="K129" s="30">
        <v>5.01858</v>
      </c>
      <c r="L129">
        <v>0.17</v>
      </c>
      <c r="M129">
        <v>0</v>
      </c>
      <c r="N129">
        <v>0</v>
      </c>
      <c r="O129" t="s">
        <v>11</v>
      </c>
      <c r="P129" t="s">
        <v>12</v>
      </c>
      <c r="Q129" t="s">
        <v>901</v>
      </c>
      <c r="R129" t="s">
        <v>278</v>
      </c>
      <c r="T129" t="s">
        <v>901</v>
      </c>
      <c r="U129" t="s">
        <v>278</v>
      </c>
      <c r="V129" s="30">
        <v>4.6844900000000003</v>
      </c>
      <c r="W129" s="30">
        <v>5.0897100000000002</v>
      </c>
      <c r="X129" s="30">
        <v>5.2002300000000004</v>
      </c>
      <c r="Y129" s="30" t="s">
        <v>854</v>
      </c>
      <c r="Z129" s="30" t="s">
        <v>854</v>
      </c>
      <c r="AA129" s="30">
        <v>5.0243200000000003</v>
      </c>
      <c r="AB129" s="30">
        <v>5.4648700000000003</v>
      </c>
      <c r="AC129" s="30">
        <v>5.6376799999999996</v>
      </c>
      <c r="AD129" s="30">
        <v>5.1271899999999997</v>
      </c>
      <c r="AE129" s="30" t="s">
        <v>854</v>
      </c>
      <c r="AF129">
        <v>0.17</v>
      </c>
      <c r="AG129">
        <v>0</v>
      </c>
      <c r="AH129">
        <v>0</v>
      </c>
      <c r="AI129" t="s">
        <v>11</v>
      </c>
      <c r="AJ129" t="s">
        <v>12</v>
      </c>
    </row>
    <row r="130" spans="1:36" x14ac:dyDescent="0.25">
      <c r="A130" s="30">
        <v>8.1119000000000003</v>
      </c>
      <c r="B130" s="30">
        <v>7.8424300000000002</v>
      </c>
      <c r="C130" s="30">
        <v>8.1867000000000001</v>
      </c>
      <c r="D130" s="30">
        <v>7.2025399999999999</v>
      </c>
      <c r="E130" s="30">
        <v>7.7844100000000003</v>
      </c>
      <c r="F130" s="30">
        <v>7.6814900000000002</v>
      </c>
      <c r="G130" s="30">
        <v>7.9311400000000001</v>
      </c>
      <c r="H130" s="30">
        <v>7.8868999999999998</v>
      </c>
      <c r="I130" s="30">
        <v>7.8851500000000003</v>
      </c>
      <c r="J130" s="30">
        <v>7.92563</v>
      </c>
      <c r="K130" s="30">
        <v>7.6127200000000004</v>
      </c>
      <c r="L130">
        <v>0</v>
      </c>
      <c r="M130">
        <v>0</v>
      </c>
      <c r="N130">
        <v>0</v>
      </c>
      <c r="O130" t="s">
        <v>11</v>
      </c>
      <c r="P130" t="s">
        <v>12</v>
      </c>
      <c r="Q130" t="s">
        <v>279</v>
      </c>
      <c r="R130" t="s">
        <v>280</v>
      </c>
      <c r="T130" t="s">
        <v>279</v>
      </c>
      <c r="U130" t="s">
        <v>280</v>
      </c>
      <c r="V130" s="30" t="s">
        <v>854</v>
      </c>
      <c r="W130" s="30" t="s">
        <v>854</v>
      </c>
      <c r="X130" s="30" t="s">
        <v>854</v>
      </c>
      <c r="Y130" s="30" t="s">
        <v>854</v>
      </c>
      <c r="Z130" s="30" t="s">
        <v>854</v>
      </c>
      <c r="AA130" s="30" t="s">
        <v>854</v>
      </c>
      <c r="AB130" s="30" t="s">
        <v>854</v>
      </c>
      <c r="AC130" s="30" t="s">
        <v>854</v>
      </c>
      <c r="AD130" s="30" t="s">
        <v>854</v>
      </c>
      <c r="AE130" s="30" t="s">
        <v>854</v>
      </c>
      <c r="AF130">
        <v>0</v>
      </c>
      <c r="AG130">
        <v>0</v>
      </c>
      <c r="AH130">
        <v>0</v>
      </c>
      <c r="AI130" t="s">
        <v>11</v>
      </c>
      <c r="AJ130" t="s">
        <v>12</v>
      </c>
    </row>
    <row r="131" spans="1:36" x14ac:dyDescent="0.25">
      <c r="A131" s="30">
        <v>6.5886100000000001</v>
      </c>
      <c r="B131" s="30">
        <v>6.0352699999999997</v>
      </c>
      <c r="C131" s="30">
        <v>6.1859400000000004</v>
      </c>
      <c r="D131" s="30">
        <v>5.9959600000000002</v>
      </c>
      <c r="E131" s="30">
        <v>6.0993000000000004</v>
      </c>
      <c r="F131" s="30">
        <v>5.9149099999999999</v>
      </c>
      <c r="G131" s="30">
        <v>6.2257499999999997</v>
      </c>
      <c r="H131" s="30">
        <v>6.06412</v>
      </c>
      <c r="I131" s="30">
        <v>5.9079300000000003</v>
      </c>
      <c r="J131" s="30">
        <v>6.2607600000000003</v>
      </c>
      <c r="K131" s="30">
        <v>6.3354400000000002</v>
      </c>
      <c r="L131">
        <v>0</v>
      </c>
      <c r="M131">
        <v>0</v>
      </c>
      <c r="N131">
        <v>0</v>
      </c>
      <c r="O131" t="s">
        <v>11</v>
      </c>
      <c r="P131" t="s">
        <v>12</v>
      </c>
      <c r="Q131" t="s">
        <v>283</v>
      </c>
      <c r="R131" t="s">
        <v>902</v>
      </c>
      <c r="T131" t="s">
        <v>283</v>
      </c>
      <c r="U131" t="s">
        <v>902</v>
      </c>
      <c r="V131" s="30">
        <v>4.5292399999999997</v>
      </c>
      <c r="W131" s="30">
        <v>5.0789900000000001</v>
      </c>
      <c r="X131" s="30">
        <v>5.7167899999999996</v>
      </c>
      <c r="Y131" s="30">
        <v>5.6732100000000001</v>
      </c>
      <c r="Z131" s="30" t="s">
        <v>854</v>
      </c>
      <c r="AA131" s="30" t="s">
        <v>854</v>
      </c>
      <c r="AB131" s="30">
        <v>5.5440500000000004</v>
      </c>
      <c r="AC131" s="30">
        <v>5.91181</v>
      </c>
      <c r="AD131" s="30">
        <v>5.5762099999999997</v>
      </c>
      <c r="AE131" s="30">
        <v>6.3039800000000001</v>
      </c>
      <c r="AF131">
        <v>0</v>
      </c>
      <c r="AG131">
        <v>0</v>
      </c>
      <c r="AH131">
        <v>0</v>
      </c>
      <c r="AI131" t="s">
        <v>11</v>
      </c>
      <c r="AJ131" t="s">
        <v>12</v>
      </c>
    </row>
    <row r="132" spans="1:36" x14ac:dyDescent="0.25">
      <c r="A132" s="30">
        <v>8.3554099999999991</v>
      </c>
      <c r="B132" s="30">
        <v>8.0563300000000009</v>
      </c>
      <c r="C132" s="30">
        <v>7.91812</v>
      </c>
      <c r="D132" s="30">
        <v>7.8669500000000001</v>
      </c>
      <c r="E132" s="30">
        <v>8.0486699999999995</v>
      </c>
      <c r="F132" s="30">
        <v>7.8544900000000002</v>
      </c>
      <c r="G132" s="30">
        <v>8.1846599999999992</v>
      </c>
      <c r="H132" s="30">
        <v>8.0817099999999993</v>
      </c>
      <c r="I132" s="30">
        <v>7.9608400000000001</v>
      </c>
      <c r="J132" s="30">
        <v>8.5070599999999992</v>
      </c>
      <c r="K132" s="30">
        <v>8.5503999999999998</v>
      </c>
      <c r="L132">
        <v>0</v>
      </c>
      <c r="M132">
        <v>0</v>
      </c>
      <c r="N132">
        <v>0</v>
      </c>
      <c r="O132" t="s">
        <v>11</v>
      </c>
      <c r="P132" t="s">
        <v>12</v>
      </c>
      <c r="Q132" t="s">
        <v>285</v>
      </c>
      <c r="R132" t="s">
        <v>286</v>
      </c>
      <c r="T132" t="s">
        <v>285</v>
      </c>
      <c r="U132" t="s">
        <v>286</v>
      </c>
      <c r="V132" s="30">
        <v>6.4001700000000001</v>
      </c>
      <c r="W132" s="30">
        <v>6.4045199999999998</v>
      </c>
      <c r="X132" s="30">
        <v>7.2712399999999997</v>
      </c>
      <c r="Y132" s="30">
        <v>7.7584999999999997</v>
      </c>
      <c r="Z132" s="30">
        <v>6.9535799999999997</v>
      </c>
      <c r="AA132" s="30">
        <v>7.1136699999999999</v>
      </c>
      <c r="AB132" s="30">
        <v>7.4501099999999996</v>
      </c>
      <c r="AC132" s="30">
        <v>8.0199499999999997</v>
      </c>
      <c r="AD132" s="30">
        <v>8.0552399999999995</v>
      </c>
      <c r="AE132" s="30">
        <v>7.9721900000000003</v>
      </c>
      <c r="AF132">
        <v>0</v>
      </c>
      <c r="AG132">
        <v>0</v>
      </c>
      <c r="AH132">
        <v>0</v>
      </c>
      <c r="AI132" t="s">
        <v>11</v>
      </c>
      <c r="AJ132" t="s">
        <v>12</v>
      </c>
    </row>
    <row r="133" spans="1:36" x14ac:dyDescent="0.25">
      <c r="A133" s="30">
        <v>7.5588800000000003</v>
      </c>
      <c r="B133" s="30">
        <v>7.1677600000000004</v>
      </c>
      <c r="C133" s="30">
        <v>7.2535299999999996</v>
      </c>
      <c r="D133" s="30">
        <v>7.06562</v>
      </c>
      <c r="E133" s="30">
        <v>7.1010299999999997</v>
      </c>
      <c r="F133" s="30">
        <v>7.0486000000000004</v>
      </c>
      <c r="G133" s="30">
        <v>7.3490399999999996</v>
      </c>
      <c r="H133" s="30">
        <v>7.1952600000000002</v>
      </c>
      <c r="I133" s="30">
        <v>7.26816</v>
      </c>
      <c r="J133" s="30">
        <v>7.35168</v>
      </c>
      <c r="K133" s="30">
        <v>7.5005699999999997</v>
      </c>
      <c r="L133">
        <v>0</v>
      </c>
      <c r="M133">
        <v>0</v>
      </c>
      <c r="N133">
        <v>0</v>
      </c>
      <c r="O133" t="s">
        <v>11</v>
      </c>
      <c r="P133" t="s">
        <v>12</v>
      </c>
      <c r="Q133" t="s">
        <v>287</v>
      </c>
      <c r="R133" t="s">
        <v>288</v>
      </c>
      <c r="T133" t="s">
        <v>287</v>
      </c>
      <c r="U133" t="s">
        <v>288</v>
      </c>
      <c r="V133" s="30">
        <v>6.3723599999999996</v>
      </c>
      <c r="W133" s="30">
        <v>6.1585999999999999</v>
      </c>
      <c r="X133" s="30">
        <v>6.5201599999999997</v>
      </c>
      <c r="Y133" s="30">
        <v>6.6189</v>
      </c>
      <c r="Z133" s="30">
        <v>6.3397399999999999</v>
      </c>
      <c r="AA133" s="30">
        <v>6.07111</v>
      </c>
      <c r="AB133" s="30">
        <v>6.5211399999999999</v>
      </c>
      <c r="AC133" s="30">
        <v>6.8651799999999996</v>
      </c>
      <c r="AD133" s="30">
        <v>6.9925199999999998</v>
      </c>
      <c r="AE133" s="30">
        <v>7.1732399999999998</v>
      </c>
      <c r="AF133">
        <v>0</v>
      </c>
      <c r="AG133">
        <v>0</v>
      </c>
      <c r="AH133">
        <v>0</v>
      </c>
      <c r="AI133" t="s">
        <v>11</v>
      </c>
      <c r="AJ133" t="s">
        <v>12</v>
      </c>
    </row>
    <row r="134" spans="1:36" x14ac:dyDescent="0.25">
      <c r="A134" s="30">
        <v>6.7822699999999996</v>
      </c>
      <c r="B134" s="30">
        <v>5.8129200000000001</v>
      </c>
      <c r="C134" s="30">
        <v>5.5207300000000004</v>
      </c>
      <c r="D134" s="30">
        <v>5.1785199999999998</v>
      </c>
      <c r="E134" s="30">
        <v>4.7064399999999997</v>
      </c>
      <c r="F134" s="30">
        <v>6.0413899999999998</v>
      </c>
      <c r="G134" s="30">
        <v>5.3560999999999996</v>
      </c>
      <c r="H134" s="30">
        <v>5.1627099999999997</v>
      </c>
      <c r="I134" s="30">
        <v>5.3349200000000003</v>
      </c>
      <c r="J134" s="30">
        <v>5.6717899999999997</v>
      </c>
      <c r="K134" s="30">
        <v>5.8652199999999999</v>
      </c>
      <c r="L134">
        <v>0</v>
      </c>
      <c r="M134">
        <v>0</v>
      </c>
      <c r="N134">
        <v>0</v>
      </c>
      <c r="O134" t="s">
        <v>11</v>
      </c>
      <c r="P134" t="s">
        <v>12</v>
      </c>
      <c r="Q134" t="s">
        <v>289</v>
      </c>
      <c r="R134" t="s">
        <v>290</v>
      </c>
      <c r="T134" t="s">
        <v>289</v>
      </c>
      <c r="U134" t="s">
        <v>290</v>
      </c>
      <c r="V134" s="30">
        <v>5.4342699999999997</v>
      </c>
      <c r="W134" s="30">
        <v>4.5674599999999996</v>
      </c>
      <c r="X134" s="30">
        <v>5.4292100000000003</v>
      </c>
      <c r="Y134" s="30">
        <v>4.6322000000000001</v>
      </c>
      <c r="Z134" s="30" t="s">
        <v>854</v>
      </c>
      <c r="AA134" s="30" t="s">
        <v>854</v>
      </c>
      <c r="AB134" s="30">
        <v>4.9134099999999998</v>
      </c>
      <c r="AC134" s="30" t="s">
        <v>854</v>
      </c>
      <c r="AD134" s="30" t="s">
        <v>854</v>
      </c>
      <c r="AE134" s="30">
        <v>5.59572</v>
      </c>
      <c r="AF134">
        <v>0</v>
      </c>
      <c r="AG134">
        <v>0</v>
      </c>
      <c r="AH134">
        <v>0</v>
      </c>
      <c r="AI134" t="s">
        <v>11</v>
      </c>
      <c r="AJ134" t="s">
        <v>12</v>
      </c>
    </row>
    <row r="135" spans="1:36" x14ac:dyDescent="0.25">
      <c r="A135" s="30">
        <v>6.4140699999999997</v>
      </c>
      <c r="B135" s="30">
        <v>6.7620899999999997</v>
      </c>
      <c r="C135" s="30">
        <v>6.9077000000000002</v>
      </c>
      <c r="D135" s="30">
        <v>6.6016300000000001</v>
      </c>
      <c r="E135" s="30">
        <v>6.6834199999999999</v>
      </c>
      <c r="F135" s="30">
        <v>6.42164</v>
      </c>
      <c r="G135" s="30">
        <v>7.0305999999999997</v>
      </c>
      <c r="H135" s="30">
        <v>7.0721400000000001</v>
      </c>
      <c r="I135" s="30">
        <v>7.10623</v>
      </c>
      <c r="J135" s="30">
        <v>7.0615300000000003</v>
      </c>
      <c r="K135" s="30">
        <v>7.1726000000000001</v>
      </c>
      <c r="L135">
        <v>0</v>
      </c>
      <c r="M135">
        <v>0</v>
      </c>
      <c r="N135">
        <v>0</v>
      </c>
      <c r="O135" t="s">
        <v>11</v>
      </c>
      <c r="P135" t="s">
        <v>12</v>
      </c>
      <c r="Q135" t="s">
        <v>291</v>
      </c>
      <c r="R135" t="s">
        <v>292</v>
      </c>
      <c r="T135" t="s">
        <v>291</v>
      </c>
      <c r="U135" t="s">
        <v>292</v>
      </c>
      <c r="V135" s="30">
        <v>5.6229399999999998</v>
      </c>
      <c r="W135" s="30">
        <v>5.47675</v>
      </c>
      <c r="X135" s="30">
        <v>6.2141000000000002</v>
      </c>
      <c r="Y135" s="30">
        <v>5.6952699999999998</v>
      </c>
      <c r="Z135" s="30">
        <v>4.9457199999999997</v>
      </c>
      <c r="AA135" s="30">
        <v>5.1734600000000004</v>
      </c>
      <c r="AB135" s="30">
        <v>6.7246600000000001</v>
      </c>
      <c r="AC135" s="30">
        <v>7.0301299999999998</v>
      </c>
      <c r="AD135" s="30">
        <v>6.9505400000000002</v>
      </c>
      <c r="AE135" s="30">
        <v>6.8665000000000003</v>
      </c>
      <c r="AF135">
        <v>0</v>
      </c>
      <c r="AG135">
        <v>0</v>
      </c>
      <c r="AH135">
        <v>0</v>
      </c>
      <c r="AI135" t="s">
        <v>11</v>
      </c>
      <c r="AJ135" t="s">
        <v>12</v>
      </c>
    </row>
    <row r="136" spans="1:36" x14ac:dyDescent="0.25">
      <c r="A136" s="30">
        <v>5.1809000000000003</v>
      </c>
      <c r="B136" s="30">
        <v>5.8617999999999997</v>
      </c>
      <c r="C136" s="30">
        <v>6.1188900000000004</v>
      </c>
      <c r="D136" s="30">
        <v>5.7964799999999999</v>
      </c>
      <c r="E136" s="30">
        <v>5.6210000000000004</v>
      </c>
      <c r="F136" s="30">
        <v>4.5268600000000001</v>
      </c>
      <c r="G136" s="30">
        <v>5.9671799999999999</v>
      </c>
      <c r="H136" s="30">
        <v>5.9073000000000002</v>
      </c>
      <c r="I136" s="30">
        <v>6.0630699999999997</v>
      </c>
      <c r="J136" s="30">
        <v>6.31731</v>
      </c>
      <c r="K136" s="30">
        <v>6.3813899999999997</v>
      </c>
      <c r="L136">
        <v>0.13</v>
      </c>
      <c r="M136">
        <v>0</v>
      </c>
      <c r="N136">
        <v>0</v>
      </c>
      <c r="O136" t="s">
        <v>11</v>
      </c>
      <c r="P136" t="s">
        <v>12</v>
      </c>
      <c r="Q136" t="s">
        <v>293</v>
      </c>
      <c r="R136" t="s">
        <v>294</v>
      </c>
      <c r="T136" t="s">
        <v>293</v>
      </c>
      <c r="U136" t="s">
        <v>294</v>
      </c>
      <c r="V136" s="30">
        <v>5.3487</v>
      </c>
      <c r="W136" s="30">
        <v>5.3830900000000002</v>
      </c>
      <c r="X136" s="30">
        <v>5.9798900000000001</v>
      </c>
      <c r="Y136" s="30">
        <v>5.6318200000000003</v>
      </c>
      <c r="Z136" s="30">
        <v>5.1809200000000004</v>
      </c>
      <c r="AA136" s="30">
        <v>5.4361600000000001</v>
      </c>
      <c r="AB136" s="30">
        <v>6.2868000000000004</v>
      </c>
      <c r="AC136" s="30">
        <v>6.3300599999999996</v>
      </c>
      <c r="AD136" s="30">
        <v>6.2549900000000003</v>
      </c>
      <c r="AE136" s="30">
        <v>6.3892699999999998</v>
      </c>
      <c r="AF136">
        <v>0.13</v>
      </c>
      <c r="AG136">
        <v>0</v>
      </c>
      <c r="AH136">
        <v>0</v>
      </c>
      <c r="AI136" t="s">
        <v>11</v>
      </c>
      <c r="AJ136" t="s">
        <v>12</v>
      </c>
    </row>
    <row r="137" spans="1:36" x14ac:dyDescent="0.25">
      <c r="A137" s="30">
        <v>7.2728200000000003</v>
      </c>
      <c r="B137" s="30">
        <v>6.4901400000000002</v>
      </c>
      <c r="C137" s="30">
        <v>7.1109900000000001</v>
      </c>
      <c r="D137" s="30">
        <v>6.7981499999999997</v>
      </c>
      <c r="E137" s="30">
        <v>6.4665900000000001</v>
      </c>
      <c r="F137" s="30">
        <v>6.36646</v>
      </c>
      <c r="G137" s="30">
        <v>7.0745199999999997</v>
      </c>
      <c r="H137" s="30">
        <v>6.6630599999999998</v>
      </c>
      <c r="I137" s="30">
        <v>6.8183800000000003</v>
      </c>
      <c r="J137" s="30">
        <v>7.17415</v>
      </c>
      <c r="K137" s="30">
        <v>7.2851499999999998</v>
      </c>
      <c r="L137">
        <v>0</v>
      </c>
      <c r="M137">
        <v>0</v>
      </c>
      <c r="N137">
        <v>0</v>
      </c>
      <c r="O137" t="s">
        <v>11</v>
      </c>
      <c r="P137" t="s">
        <v>12</v>
      </c>
      <c r="Q137" t="s">
        <v>295</v>
      </c>
      <c r="R137" t="s">
        <v>296</v>
      </c>
      <c r="T137" t="s">
        <v>295</v>
      </c>
      <c r="U137" t="s">
        <v>296</v>
      </c>
      <c r="V137" s="30">
        <v>6.6185400000000003</v>
      </c>
      <c r="W137" s="30">
        <v>6.7800099999999999</v>
      </c>
      <c r="X137" s="30">
        <v>6.5847600000000002</v>
      </c>
      <c r="Y137" s="30">
        <v>6.5386499999999996</v>
      </c>
      <c r="Z137" s="30">
        <v>6.70268</v>
      </c>
      <c r="AA137" s="30">
        <v>6.4317099999999998</v>
      </c>
      <c r="AB137" s="30">
        <v>6.4560899999999997</v>
      </c>
      <c r="AC137" s="30">
        <v>7.0533900000000003</v>
      </c>
      <c r="AD137" s="30">
        <v>7.1406900000000002</v>
      </c>
      <c r="AE137" s="30">
        <v>6.5141600000000004</v>
      </c>
      <c r="AF137">
        <v>0</v>
      </c>
      <c r="AG137">
        <v>0</v>
      </c>
      <c r="AH137">
        <v>0</v>
      </c>
      <c r="AI137" t="s">
        <v>11</v>
      </c>
      <c r="AJ137" t="s">
        <v>12</v>
      </c>
    </row>
    <row r="138" spans="1:36" x14ac:dyDescent="0.25">
      <c r="A138" s="30">
        <v>6.30809</v>
      </c>
      <c r="B138" s="30">
        <v>5.8410799999999998</v>
      </c>
      <c r="C138" s="30">
        <v>5.78017</v>
      </c>
      <c r="D138" s="30">
        <v>6.0499200000000002</v>
      </c>
      <c r="E138" s="30">
        <v>5.9735100000000001</v>
      </c>
      <c r="F138" s="30">
        <v>6.1214899999999997</v>
      </c>
      <c r="G138" s="30">
        <v>6.3021599999999998</v>
      </c>
      <c r="H138" s="30">
        <v>6.10609</v>
      </c>
      <c r="I138" s="30">
        <v>6.1332800000000001</v>
      </c>
      <c r="J138" s="30">
        <v>6.4770799999999999</v>
      </c>
      <c r="K138" s="30">
        <v>6.3902099999999997</v>
      </c>
      <c r="L138">
        <v>0</v>
      </c>
      <c r="M138">
        <v>0</v>
      </c>
      <c r="N138">
        <v>0</v>
      </c>
      <c r="O138" t="s">
        <v>11</v>
      </c>
      <c r="P138" t="s">
        <v>12</v>
      </c>
      <c r="Q138" t="s">
        <v>299</v>
      </c>
      <c r="R138" t="s">
        <v>300</v>
      </c>
      <c r="T138" t="s">
        <v>299</v>
      </c>
      <c r="U138" t="s">
        <v>300</v>
      </c>
      <c r="V138" s="30">
        <v>4.6535099999999998</v>
      </c>
      <c r="W138" s="30">
        <v>5.2595099999999997</v>
      </c>
      <c r="X138" s="30">
        <v>5.7571500000000002</v>
      </c>
      <c r="Y138" s="30">
        <v>5.4190800000000001</v>
      </c>
      <c r="Z138" s="30">
        <v>4.5883900000000004</v>
      </c>
      <c r="AA138" s="30">
        <v>5.1322000000000001</v>
      </c>
      <c r="AB138" s="30">
        <v>5.6608200000000002</v>
      </c>
      <c r="AC138" s="30">
        <v>6.1008300000000002</v>
      </c>
      <c r="AD138" s="30">
        <v>5.8808800000000003</v>
      </c>
      <c r="AE138" s="30">
        <v>6.2136300000000002</v>
      </c>
      <c r="AF138">
        <v>0</v>
      </c>
      <c r="AG138">
        <v>0</v>
      </c>
      <c r="AH138">
        <v>0</v>
      </c>
      <c r="AI138" t="s">
        <v>11</v>
      </c>
      <c r="AJ138" t="s">
        <v>12</v>
      </c>
    </row>
    <row r="139" spans="1:36" x14ac:dyDescent="0.25">
      <c r="A139" s="30">
        <v>8.6168300000000002</v>
      </c>
      <c r="B139" s="30">
        <v>8.0678900000000002</v>
      </c>
      <c r="C139" s="30">
        <v>7.9251899999999997</v>
      </c>
      <c r="D139" s="30">
        <v>7.8127700000000004</v>
      </c>
      <c r="E139" s="30">
        <v>7.9809999999999999</v>
      </c>
      <c r="F139" s="30">
        <v>8.1522900000000007</v>
      </c>
      <c r="G139" s="30">
        <v>8.2005499999999998</v>
      </c>
      <c r="H139" s="30">
        <v>8.0407600000000006</v>
      </c>
      <c r="I139" s="30">
        <v>8.0670300000000008</v>
      </c>
      <c r="J139" s="30">
        <v>8.3917099999999998</v>
      </c>
      <c r="K139" s="30">
        <v>8.4188500000000008</v>
      </c>
      <c r="L139">
        <v>0</v>
      </c>
      <c r="M139">
        <v>0</v>
      </c>
      <c r="N139">
        <v>0</v>
      </c>
      <c r="O139" t="s">
        <v>11</v>
      </c>
      <c r="P139" t="s">
        <v>12</v>
      </c>
      <c r="Q139" t="s">
        <v>301</v>
      </c>
      <c r="R139" t="s">
        <v>302</v>
      </c>
      <c r="T139" t="s">
        <v>301</v>
      </c>
      <c r="U139" t="s">
        <v>302</v>
      </c>
      <c r="V139" s="30">
        <v>7.0823</v>
      </c>
      <c r="W139" s="30">
        <v>6.4807899999999998</v>
      </c>
      <c r="X139" s="30">
        <v>7.0187499999999998</v>
      </c>
      <c r="Y139" s="30">
        <v>7.8581099999999999</v>
      </c>
      <c r="Z139" s="30">
        <v>7.6291000000000002</v>
      </c>
      <c r="AA139" s="30">
        <v>7.3016100000000002</v>
      </c>
      <c r="AB139" s="30">
        <v>7.2040899999999999</v>
      </c>
      <c r="AC139" s="30">
        <v>7.7036699999999998</v>
      </c>
      <c r="AD139" s="30">
        <v>7.7839299999999998</v>
      </c>
      <c r="AE139" s="30">
        <v>7.7003500000000003</v>
      </c>
      <c r="AF139">
        <v>0</v>
      </c>
      <c r="AG139">
        <v>0</v>
      </c>
      <c r="AH139">
        <v>0</v>
      </c>
      <c r="AI139" t="s">
        <v>11</v>
      </c>
      <c r="AJ139" t="s">
        <v>12</v>
      </c>
    </row>
    <row r="140" spans="1:36" x14ac:dyDescent="0.25">
      <c r="A140" s="30">
        <v>7.8477100000000002</v>
      </c>
      <c r="B140" s="30">
        <v>7.4525699999999997</v>
      </c>
      <c r="C140" s="30">
        <v>7.4436900000000001</v>
      </c>
      <c r="D140" s="30">
        <v>7.1712300000000004</v>
      </c>
      <c r="E140" s="30">
        <v>7.53735</v>
      </c>
      <c r="F140" s="30">
        <v>7.5785499999999999</v>
      </c>
      <c r="G140" s="30">
        <v>7.5930600000000004</v>
      </c>
      <c r="H140" s="30">
        <v>7.6355399999999998</v>
      </c>
      <c r="I140" s="30">
        <v>7.2485099999999996</v>
      </c>
      <c r="J140" s="30">
        <v>7.8822700000000001</v>
      </c>
      <c r="K140" s="30">
        <v>7.8639299999999999</v>
      </c>
      <c r="L140">
        <v>0</v>
      </c>
      <c r="M140">
        <v>0</v>
      </c>
      <c r="N140">
        <v>0</v>
      </c>
      <c r="O140" t="s">
        <v>11</v>
      </c>
      <c r="P140" t="s">
        <v>12</v>
      </c>
      <c r="Q140" t="s">
        <v>303</v>
      </c>
      <c r="R140" t="s">
        <v>304</v>
      </c>
      <c r="T140" t="s">
        <v>303</v>
      </c>
      <c r="U140" t="s">
        <v>304</v>
      </c>
      <c r="V140" s="30">
        <v>6.3605700000000001</v>
      </c>
      <c r="W140" s="30">
        <v>6.1825599999999996</v>
      </c>
      <c r="X140" s="30">
        <v>6.6946300000000001</v>
      </c>
      <c r="Y140" s="30">
        <v>6.3056000000000001</v>
      </c>
      <c r="Z140" s="30">
        <v>6.2930900000000003</v>
      </c>
      <c r="AA140" s="30">
        <v>5.9641000000000002</v>
      </c>
      <c r="AB140" s="30">
        <v>6.7876799999999999</v>
      </c>
      <c r="AC140" s="30">
        <v>6.9165000000000001</v>
      </c>
      <c r="AD140" s="30">
        <v>7.0334099999999999</v>
      </c>
      <c r="AE140" s="30">
        <v>7.2149900000000002</v>
      </c>
      <c r="AF140">
        <v>0</v>
      </c>
      <c r="AG140">
        <v>0</v>
      </c>
      <c r="AH140">
        <v>0</v>
      </c>
      <c r="AI140" t="s">
        <v>11</v>
      </c>
      <c r="AJ140" t="s">
        <v>12</v>
      </c>
    </row>
    <row r="141" spans="1:36" x14ac:dyDescent="0.25">
      <c r="A141" s="30">
        <v>8.4253999999999998</v>
      </c>
      <c r="B141" s="30">
        <v>7.7564900000000003</v>
      </c>
      <c r="C141" s="30">
        <v>8.1356099999999998</v>
      </c>
      <c r="D141" s="30">
        <v>7.7175500000000001</v>
      </c>
      <c r="E141" s="30">
        <v>7.7583399999999996</v>
      </c>
      <c r="F141" s="30">
        <v>7.7781200000000004</v>
      </c>
      <c r="G141" s="30">
        <v>7.9948499999999996</v>
      </c>
      <c r="H141" s="30">
        <v>7.7990599999999999</v>
      </c>
      <c r="I141" s="30">
        <v>7.9058999999999999</v>
      </c>
      <c r="J141" s="30">
        <v>8.0297099999999997</v>
      </c>
      <c r="K141" s="30">
        <v>8.0734999999999992</v>
      </c>
      <c r="L141">
        <v>0</v>
      </c>
      <c r="M141">
        <v>0</v>
      </c>
      <c r="N141">
        <v>0</v>
      </c>
      <c r="O141" t="s">
        <v>11</v>
      </c>
      <c r="P141" t="s">
        <v>12</v>
      </c>
      <c r="Q141" t="s">
        <v>305</v>
      </c>
      <c r="R141" t="s">
        <v>306</v>
      </c>
      <c r="T141" t="s">
        <v>305</v>
      </c>
      <c r="U141" t="s">
        <v>306</v>
      </c>
      <c r="V141" s="30">
        <v>6.7984799999999996</v>
      </c>
      <c r="W141" s="30">
        <v>6.4897299999999998</v>
      </c>
      <c r="X141" s="30">
        <v>6.9528800000000004</v>
      </c>
      <c r="Y141" s="30">
        <v>7.02935</v>
      </c>
      <c r="Z141" s="30">
        <v>7.1039300000000001</v>
      </c>
      <c r="AA141" s="30">
        <v>6.6933400000000001</v>
      </c>
      <c r="AB141" s="30">
        <v>6.9421999999999997</v>
      </c>
      <c r="AC141" s="30">
        <v>7.2458400000000003</v>
      </c>
      <c r="AD141" s="30">
        <v>7.19367</v>
      </c>
      <c r="AE141" s="30">
        <v>7.2433100000000001</v>
      </c>
      <c r="AF141">
        <v>0</v>
      </c>
      <c r="AG141">
        <v>0</v>
      </c>
      <c r="AH141">
        <v>0</v>
      </c>
      <c r="AI141" t="s">
        <v>11</v>
      </c>
      <c r="AJ141" t="s">
        <v>12</v>
      </c>
    </row>
    <row r="142" spans="1:36" x14ac:dyDescent="0.25">
      <c r="A142" s="30">
        <v>8.5718099999999993</v>
      </c>
      <c r="B142" s="30">
        <v>8.0427300000000006</v>
      </c>
      <c r="C142" s="30">
        <v>8.1720500000000005</v>
      </c>
      <c r="D142" s="30">
        <v>7.7870799999999996</v>
      </c>
      <c r="E142" s="30">
        <v>7.9795600000000002</v>
      </c>
      <c r="F142" s="30">
        <v>8.1325800000000008</v>
      </c>
      <c r="G142" s="30">
        <v>8.2538900000000002</v>
      </c>
      <c r="H142" s="30">
        <v>8.0477000000000007</v>
      </c>
      <c r="I142" s="30">
        <v>8.1342700000000008</v>
      </c>
      <c r="J142" s="30">
        <v>8.2264199999999992</v>
      </c>
      <c r="K142" s="30">
        <v>8.3050899999999999</v>
      </c>
      <c r="L142">
        <v>0</v>
      </c>
      <c r="M142">
        <v>0</v>
      </c>
      <c r="N142">
        <v>0</v>
      </c>
      <c r="O142" t="s">
        <v>11</v>
      </c>
      <c r="P142" t="s">
        <v>12</v>
      </c>
      <c r="Q142" t="s">
        <v>307</v>
      </c>
      <c r="R142" t="s">
        <v>308</v>
      </c>
      <c r="T142" t="s">
        <v>307</v>
      </c>
      <c r="U142" t="s">
        <v>308</v>
      </c>
      <c r="V142" s="30">
        <v>6.8914600000000004</v>
      </c>
      <c r="W142" s="30">
        <v>6.8673900000000003</v>
      </c>
      <c r="X142" s="30">
        <v>6.9292199999999999</v>
      </c>
      <c r="Y142" s="30">
        <v>6.9692600000000002</v>
      </c>
      <c r="Z142" s="30">
        <v>7.2732299999999999</v>
      </c>
      <c r="AA142" s="30">
        <v>7.0696000000000003</v>
      </c>
      <c r="AB142" s="30">
        <v>7.0591299999999997</v>
      </c>
      <c r="AC142" s="30">
        <v>7.6471499999999999</v>
      </c>
      <c r="AD142" s="30">
        <v>7.4692699999999999</v>
      </c>
      <c r="AE142" s="30">
        <v>7.2624000000000004</v>
      </c>
      <c r="AF142">
        <v>0</v>
      </c>
      <c r="AG142">
        <v>0</v>
      </c>
      <c r="AH142">
        <v>0</v>
      </c>
      <c r="AI142" t="s">
        <v>11</v>
      </c>
      <c r="AJ142" t="s">
        <v>12</v>
      </c>
    </row>
    <row r="143" spans="1:36" x14ac:dyDescent="0.25">
      <c r="A143" s="30">
        <v>7.7723100000000001</v>
      </c>
      <c r="B143" s="30">
        <v>6.4197100000000002</v>
      </c>
      <c r="C143" s="30">
        <v>7.0345500000000003</v>
      </c>
      <c r="D143" s="30">
        <v>7.1843199999999996</v>
      </c>
      <c r="E143" s="30">
        <v>6.6798500000000001</v>
      </c>
      <c r="F143" s="30">
        <v>6.8789800000000003</v>
      </c>
      <c r="G143" s="30">
        <v>7.1115000000000004</v>
      </c>
      <c r="H143" s="30">
        <v>6.7853899999999996</v>
      </c>
      <c r="I143" s="30">
        <v>7.2729299999999997</v>
      </c>
      <c r="J143" s="30">
        <v>7.5914799999999998</v>
      </c>
      <c r="K143" s="30">
        <v>7.0907200000000001</v>
      </c>
      <c r="L143">
        <v>0</v>
      </c>
      <c r="M143">
        <v>0</v>
      </c>
      <c r="N143">
        <v>0</v>
      </c>
      <c r="O143" t="s">
        <v>11</v>
      </c>
      <c r="P143" t="s">
        <v>12</v>
      </c>
      <c r="Q143" t="s">
        <v>309</v>
      </c>
      <c r="R143" t="s">
        <v>310</v>
      </c>
      <c r="T143" t="s">
        <v>309</v>
      </c>
      <c r="U143" t="s">
        <v>310</v>
      </c>
      <c r="V143" s="30">
        <v>6.7144300000000001</v>
      </c>
      <c r="W143" s="30">
        <v>6.0892900000000001</v>
      </c>
      <c r="X143" s="30">
        <v>7.1012700000000004</v>
      </c>
      <c r="Y143" s="30">
        <v>7.0196100000000001</v>
      </c>
      <c r="Z143" s="30">
        <v>7.9073000000000002</v>
      </c>
      <c r="AA143" s="30">
        <v>7.4351700000000003</v>
      </c>
      <c r="AB143" s="30">
        <v>7.0841099999999999</v>
      </c>
      <c r="AC143" s="30">
        <v>7.6988200000000004</v>
      </c>
      <c r="AD143" s="30">
        <v>7.6463400000000004</v>
      </c>
      <c r="AE143" s="30">
        <v>7.1565000000000003</v>
      </c>
      <c r="AF143">
        <v>0</v>
      </c>
      <c r="AG143">
        <v>0</v>
      </c>
      <c r="AH143">
        <v>0</v>
      </c>
      <c r="AI143" t="s">
        <v>11</v>
      </c>
      <c r="AJ143" t="s">
        <v>12</v>
      </c>
    </row>
    <row r="144" spans="1:36" x14ac:dyDescent="0.25">
      <c r="A144" s="30">
        <v>8.1498699999999999</v>
      </c>
      <c r="B144" s="30">
        <v>7.56759</v>
      </c>
      <c r="C144" s="30">
        <v>7.60419</v>
      </c>
      <c r="D144" s="30">
        <v>6.9989299999999997</v>
      </c>
      <c r="E144" s="30">
        <v>7.0358700000000001</v>
      </c>
      <c r="F144" s="30">
        <v>7.9178300000000004</v>
      </c>
      <c r="G144" s="30">
        <v>7.4704699999999997</v>
      </c>
      <c r="H144" s="30">
        <v>7.3396299999999997</v>
      </c>
      <c r="I144" s="30">
        <v>7.3503499999999997</v>
      </c>
      <c r="J144" s="30">
        <v>7.4883800000000003</v>
      </c>
      <c r="K144" s="30">
        <v>7.3034600000000003</v>
      </c>
      <c r="L144">
        <v>0</v>
      </c>
      <c r="M144">
        <v>0</v>
      </c>
      <c r="N144">
        <v>0</v>
      </c>
      <c r="O144" t="s">
        <v>11</v>
      </c>
      <c r="P144" t="s">
        <v>12</v>
      </c>
      <c r="Q144" t="s">
        <v>311</v>
      </c>
      <c r="R144" t="s">
        <v>312</v>
      </c>
      <c r="T144" t="s">
        <v>311</v>
      </c>
      <c r="U144" t="s">
        <v>312</v>
      </c>
      <c r="V144" s="30">
        <v>6.1314900000000003</v>
      </c>
      <c r="W144" s="30">
        <v>5.5968200000000001</v>
      </c>
      <c r="X144" s="30">
        <v>5.5569800000000003</v>
      </c>
      <c r="Y144" s="30">
        <v>5.2816599999999996</v>
      </c>
      <c r="Z144" s="30">
        <v>6.4386599999999996</v>
      </c>
      <c r="AA144" s="30">
        <v>5.5548099999999998</v>
      </c>
      <c r="AB144" s="30">
        <v>6.1197400000000002</v>
      </c>
      <c r="AC144" s="30">
        <v>5.8612000000000002</v>
      </c>
      <c r="AD144" s="30">
        <v>5.5102700000000002</v>
      </c>
      <c r="AE144" s="30">
        <v>5.5946600000000002</v>
      </c>
      <c r="AF144">
        <v>0</v>
      </c>
      <c r="AG144">
        <v>0</v>
      </c>
      <c r="AH144">
        <v>0</v>
      </c>
      <c r="AI144" t="s">
        <v>11</v>
      </c>
      <c r="AJ144" t="s">
        <v>12</v>
      </c>
    </row>
    <row r="145" spans="1:36" x14ac:dyDescent="0.25">
      <c r="A145" s="30">
        <v>8.3084199999999999</v>
      </c>
      <c r="B145" s="30">
        <v>7.6608999999999998</v>
      </c>
      <c r="C145" s="30">
        <v>8.1062899999999996</v>
      </c>
      <c r="D145" s="30">
        <v>7.3626100000000001</v>
      </c>
      <c r="E145" s="30">
        <v>7.4602399999999998</v>
      </c>
      <c r="F145" s="30">
        <v>7.6833499999999999</v>
      </c>
      <c r="G145" s="30">
        <v>7.8171200000000001</v>
      </c>
      <c r="H145" s="30">
        <v>7.5259</v>
      </c>
      <c r="I145" s="30">
        <v>7.7587000000000002</v>
      </c>
      <c r="J145" s="30">
        <v>7.7818300000000002</v>
      </c>
      <c r="K145" s="30">
        <v>7.8514799999999996</v>
      </c>
      <c r="L145">
        <v>0</v>
      </c>
      <c r="M145">
        <v>0</v>
      </c>
      <c r="N145">
        <v>0</v>
      </c>
      <c r="O145" t="s">
        <v>11</v>
      </c>
      <c r="P145" t="s">
        <v>12</v>
      </c>
      <c r="Q145" t="s">
        <v>313</v>
      </c>
      <c r="R145" t="s">
        <v>903</v>
      </c>
      <c r="T145" t="s">
        <v>313</v>
      </c>
      <c r="U145" t="s">
        <v>903</v>
      </c>
      <c r="V145" s="30">
        <v>6.5499900000000002</v>
      </c>
      <c r="W145" s="30">
        <v>6.5983099999999997</v>
      </c>
      <c r="X145" s="30">
        <v>6.9032900000000001</v>
      </c>
      <c r="Y145" s="30">
        <v>6.5702400000000001</v>
      </c>
      <c r="Z145" s="30">
        <v>6.5855800000000002</v>
      </c>
      <c r="AA145" s="30">
        <v>6.5528199999999996</v>
      </c>
      <c r="AB145" s="30">
        <v>6.9662800000000002</v>
      </c>
      <c r="AC145" s="30">
        <v>6.7688600000000001</v>
      </c>
      <c r="AD145" s="30">
        <v>5.3876499999999998</v>
      </c>
      <c r="AE145" s="30">
        <v>6.6371399999999996</v>
      </c>
      <c r="AF145">
        <v>0</v>
      </c>
      <c r="AG145">
        <v>0</v>
      </c>
      <c r="AH145">
        <v>0</v>
      </c>
      <c r="AI145" t="s">
        <v>11</v>
      </c>
      <c r="AJ145" t="s">
        <v>12</v>
      </c>
    </row>
    <row r="146" spans="1:36" x14ac:dyDescent="0.25">
      <c r="A146" s="30">
        <v>7.7256900000000002</v>
      </c>
      <c r="B146" s="30">
        <v>6.9865399999999998</v>
      </c>
      <c r="C146" s="30">
        <v>7.2824200000000001</v>
      </c>
      <c r="D146" s="30">
        <v>7.0737899999999998</v>
      </c>
      <c r="E146" s="30">
        <v>7.1793800000000001</v>
      </c>
      <c r="F146" s="30">
        <v>7.1302099999999999</v>
      </c>
      <c r="G146" s="30">
        <v>7.3422099999999997</v>
      </c>
      <c r="H146" s="30">
        <v>7.1938800000000001</v>
      </c>
      <c r="I146" s="30">
        <v>7.2258300000000002</v>
      </c>
      <c r="J146" s="30">
        <v>7.4934599999999998</v>
      </c>
      <c r="K146" s="30">
        <v>7.5381299999999998</v>
      </c>
      <c r="L146">
        <v>0</v>
      </c>
      <c r="M146">
        <v>0</v>
      </c>
      <c r="N146">
        <v>0</v>
      </c>
      <c r="O146" t="s">
        <v>11</v>
      </c>
      <c r="P146" t="s">
        <v>12</v>
      </c>
      <c r="Q146" t="s">
        <v>315</v>
      </c>
      <c r="R146" t="s">
        <v>316</v>
      </c>
      <c r="T146" t="s">
        <v>315</v>
      </c>
      <c r="U146" t="s">
        <v>316</v>
      </c>
      <c r="V146" s="30">
        <v>5.1979699999999998</v>
      </c>
      <c r="W146" s="30">
        <v>4.5106400000000004</v>
      </c>
      <c r="X146" s="30">
        <v>6.1010900000000001</v>
      </c>
      <c r="Y146" s="30">
        <v>6.6478400000000004</v>
      </c>
      <c r="Z146" s="30">
        <v>5.66256</v>
      </c>
      <c r="AA146" s="30">
        <v>5.9954499999999999</v>
      </c>
      <c r="AB146" s="30">
        <v>6.4961099999999998</v>
      </c>
      <c r="AC146" s="30">
        <v>7.0208700000000004</v>
      </c>
      <c r="AD146" s="30">
        <v>6.9287999999999998</v>
      </c>
      <c r="AE146" s="30">
        <v>7.1124000000000001</v>
      </c>
      <c r="AF146">
        <v>0</v>
      </c>
      <c r="AG146">
        <v>0</v>
      </c>
      <c r="AH146">
        <v>0</v>
      </c>
      <c r="AI146" t="s">
        <v>11</v>
      </c>
      <c r="AJ146" t="s">
        <v>12</v>
      </c>
    </row>
    <row r="147" spans="1:36" x14ac:dyDescent="0.25">
      <c r="A147" s="30">
        <v>8.3155300000000008</v>
      </c>
      <c r="B147" s="30">
        <v>7.4641000000000002</v>
      </c>
      <c r="C147" s="30">
        <v>7.3547599999999997</v>
      </c>
      <c r="D147" s="30">
        <v>7.76973</v>
      </c>
      <c r="E147" s="30">
        <v>7.61768</v>
      </c>
      <c r="F147" s="30">
        <v>7.6941800000000002</v>
      </c>
      <c r="G147" s="30">
        <v>7.6331800000000003</v>
      </c>
      <c r="H147" s="30">
        <v>7.4941300000000002</v>
      </c>
      <c r="I147" s="30">
        <v>7.3502900000000002</v>
      </c>
      <c r="J147" s="30">
        <v>7.90632</v>
      </c>
      <c r="K147" s="30">
        <v>7.8728100000000003</v>
      </c>
      <c r="L147">
        <v>0</v>
      </c>
      <c r="M147">
        <v>0</v>
      </c>
      <c r="N147">
        <v>0</v>
      </c>
      <c r="O147" t="s">
        <v>11</v>
      </c>
      <c r="P147" t="s">
        <v>12</v>
      </c>
      <c r="Q147" t="s">
        <v>317</v>
      </c>
      <c r="R147" t="s">
        <v>318</v>
      </c>
      <c r="T147" t="s">
        <v>317</v>
      </c>
      <c r="U147" t="s">
        <v>318</v>
      </c>
      <c r="V147" s="30">
        <v>6.8961600000000001</v>
      </c>
      <c r="W147" s="30">
        <v>6.4904900000000003</v>
      </c>
      <c r="X147" s="30">
        <v>6.68431</v>
      </c>
      <c r="Y147" s="30">
        <v>6.8117700000000001</v>
      </c>
      <c r="Z147" s="30">
        <v>7.2271799999999997</v>
      </c>
      <c r="AA147" s="30">
        <v>6.7622299999999997</v>
      </c>
      <c r="AB147" s="30">
        <v>6.5678200000000002</v>
      </c>
      <c r="AC147" s="30">
        <v>7.3542500000000004</v>
      </c>
      <c r="AD147" s="30">
        <v>7.4279299999999999</v>
      </c>
      <c r="AE147" s="30">
        <v>7.1322599999999996</v>
      </c>
      <c r="AF147">
        <v>0</v>
      </c>
      <c r="AG147">
        <v>0</v>
      </c>
      <c r="AH147">
        <v>0</v>
      </c>
      <c r="AI147" t="s">
        <v>11</v>
      </c>
      <c r="AJ147" t="s">
        <v>12</v>
      </c>
    </row>
    <row r="148" spans="1:36" x14ac:dyDescent="0.25">
      <c r="A148" s="30">
        <v>8.53904</v>
      </c>
      <c r="B148" s="30">
        <v>7.8958300000000001</v>
      </c>
      <c r="C148" s="30">
        <v>7.7631300000000003</v>
      </c>
      <c r="D148" s="30">
        <v>7.44977</v>
      </c>
      <c r="E148" s="30">
        <v>7.7139300000000004</v>
      </c>
      <c r="F148" s="30">
        <v>8.1028800000000007</v>
      </c>
      <c r="G148" s="30">
        <v>7.8886399999999997</v>
      </c>
      <c r="H148" s="30">
        <v>7.9556399999999998</v>
      </c>
      <c r="I148" s="30">
        <v>7.8210600000000001</v>
      </c>
      <c r="J148" s="30">
        <v>8.0528499999999994</v>
      </c>
      <c r="K148" s="30">
        <v>8.0506100000000007</v>
      </c>
      <c r="L148">
        <v>0</v>
      </c>
      <c r="M148">
        <v>0</v>
      </c>
      <c r="N148">
        <v>0</v>
      </c>
      <c r="O148" t="s">
        <v>11</v>
      </c>
      <c r="P148" t="s">
        <v>12</v>
      </c>
      <c r="Q148" t="s">
        <v>319</v>
      </c>
      <c r="R148" t="s">
        <v>320</v>
      </c>
      <c r="T148" t="s">
        <v>319</v>
      </c>
      <c r="U148" t="s">
        <v>320</v>
      </c>
      <c r="V148" s="30">
        <v>6.6595300000000002</v>
      </c>
      <c r="W148" s="30">
        <v>6.2230100000000004</v>
      </c>
      <c r="X148" s="30">
        <v>6.4756600000000004</v>
      </c>
      <c r="Y148" s="30">
        <v>5.9753299999999996</v>
      </c>
      <c r="Z148" s="30">
        <v>6.69346</v>
      </c>
      <c r="AA148" s="30">
        <v>6.3712400000000002</v>
      </c>
      <c r="AB148" s="30">
        <v>6.6381399999999999</v>
      </c>
      <c r="AC148" s="30">
        <v>6.3399099999999997</v>
      </c>
      <c r="AD148" s="30">
        <v>6.2205199999999996</v>
      </c>
      <c r="AE148" s="30">
        <v>6.3706500000000004</v>
      </c>
      <c r="AF148">
        <v>0</v>
      </c>
      <c r="AG148">
        <v>0</v>
      </c>
      <c r="AH148">
        <v>0</v>
      </c>
      <c r="AI148" t="s">
        <v>11</v>
      </c>
      <c r="AJ148" t="s">
        <v>12</v>
      </c>
    </row>
    <row r="149" spans="1:36" x14ac:dyDescent="0.25">
      <c r="A149" s="30">
        <v>8.6615599999999997</v>
      </c>
      <c r="B149" s="30">
        <v>8.0541499999999999</v>
      </c>
      <c r="C149" s="30">
        <v>8.2613099999999999</v>
      </c>
      <c r="D149" s="30">
        <v>7.8321899999999998</v>
      </c>
      <c r="E149" s="30">
        <v>8.0372699999999995</v>
      </c>
      <c r="F149" s="30">
        <v>8.1170399999999994</v>
      </c>
      <c r="G149" s="30">
        <v>8.2887599999999999</v>
      </c>
      <c r="H149" s="30">
        <v>8.1228400000000001</v>
      </c>
      <c r="I149" s="30">
        <v>8.2017799999999994</v>
      </c>
      <c r="J149" s="30">
        <v>8.38645</v>
      </c>
      <c r="K149" s="30">
        <v>8.3427199999999999</v>
      </c>
      <c r="L149">
        <v>0</v>
      </c>
      <c r="M149">
        <v>0</v>
      </c>
      <c r="N149">
        <v>0</v>
      </c>
      <c r="O149" t="s">
        <v>11</v>
      </c>
      <c r="P149" t="s">
        <v>12</v>
      </c>
      <c r="Q149" t="s">
        <v>321</v>
      </c>
      <c r="R149" t="s">
        <v>322</v>
      </c>
      <c r="T149" t="s">
        <v>321</v>
      </c>
      <c r="U149" t="s">
        <v>322</v>
      </c>
      <c r="V149" s="30">
        <v>6.31656</v>
      </c>
      <c r="W149" s="30">
        <v>5.9506800000000002</v>
      </c>
      <c r="X149" s="30">
        <v>6.6048900000000001</v>
      </c>
      <c r="Y149" s="30">
        <v>6.7509100000000002</v>
      </c>
      <c r="Z149" s="30">
        <v>6.4843500000000001</v>
      </c>
      <c r="AA149" s="30">
        <v>6.0394800000000002</v>
      </c>
      <c r="AB149" s="30">
        <v>6.6028700000000002</v>
      </c>
      <c r="AC149" s="30" t="s">
        <v>854</v>
      </c>
      <c r="AD149" s="30" t="s">
        <v>854</v>
      </c>
      <c r="AE149" s="30">
        <v>6.5083000000000002</v>
      </c>
      <c r="AF149">
        <v>0</v>
      </c>
      <c r="AG149">
        <v>0</v>
      </c>
      <c r="AH149">
        <v>0</v>
      </c>
      <c r="AI149" t="s">
        <v>11</v>
      </c>
      <c r="AJ149" t="s">
        <v>12</v>
      </c>
    </row>
    <row r="150" spans="1:36" x14ac:dyDescent="0.25">
      <c r="A150" s="30">
        <v>8.7892499999999991</v>
      </c>
      <c r="B150" s="30">
        <v>8.2800799999999999</v>
      </c>
      <c r="C150" s="30">
        <v>8.0861499999999999</v>
      </c>
      <c r="D150" s="30">
        <v>7.7991000000000001</v>
      </c>
      <c r="E150" s="30">
        <v>8.1111599999999999</v>
      </c>
      <c r="F150" s="30">
        <v>8.2217500000000001</v>
      </c>
      <c r="G150" s="30">
        <v>8.3041699999999992</v>
      </c>
      <c r="H150" s="30">
        <v>8.1336999999999993</v>
      </c>
      <c r="I150" s="30">
        <v>8.0868900000000004</v>
      </c>
      <c r="J150" s="30">
        <v>8.4340899999999994</v>
      </c>
      <c r="K150" s="30">
        <v>8.4345999999999997</v>
      </c>
      <c r="L150">
        <v>0</v>
      </c>
      <c r="M150">
        <v>0</v>
      </c>
      <c r="N150">
        <v>0</v>
      </c>
      <c r="O150" t="s">
        <v>11</v>
      </c>
      <c r="P150" t="s">
        <v>12</v>
      </c>
      <c r="Q150" t="s">
        <v>323</v>
      </c>
      <c r="R150" t="s">
        <v>324</v>
      </c>
      <c r="T150" t="s">
        <v>323</v>
      </c>
      <c r="U150" t="s">
        <v>324</v>
      </c>
      <c r="V150" s="30">
        <v>6.2939699999999998</v>
      </c>
      <c r="W150" s="30">
        <v>6.1768900000000002</v>
      </c>
      <c r="X150" s="30">
        <v>6.9500200000000003</v>
      </c>
      <c r="Y150" s="30">
        <v>6.8226899999999997</v>
      </c>
      <c r="Z150" s="30">
        <v>7.0626600000000002</v>
      </c>
      <c r="AA150" s="30">
        <v>6.7479300000000002</v>
      </c>
      <c r="AB150" s="30">
        <v>6.7404299999999999</v>
      </c>
      <c r="AC150" s="30">
        <v>7.1128799999999996</v>
      </c>
      <c r="AD150" s="30">
        <v>7.3269299999999999</v>
      </c>
      <c r="AE150" s="30">
        <v>6.9423300000000001</v>
      </c>
      <c r="AF150">
        <v>0</v>
      </c>
      <c r="AG150">
        <v>0</v>
      </c>
      <c r="AH150">
        <v>0</v>
      </c>
      <c r="AI150" t="s">
        <v>11</v>
      </c>
      <c r="AJ150" t="s">
        <v>12</v>
      </c>
    </row>
    <row r="151" spans="1:36" x14ac:dyDescent="0.25">
      <c r="A151" s="30">
        <v>8.5526800000000005</v>
      </c>
      <c r="B151" s="30">
        <v>8.0715500000000002</v>
      </c>
      <c r="C151" s="30">
        <v>8.2765500000000003</v>
      </c>
      <c r="D151" s="30">
        <v>7.8313100000000002</v>
      </c>
      <c r="E151" s="30">
        <v>8.02135</v>
      </c>
      <c r="F151" s="30">
        <v>8.0761699999999994</v>
      </c>
      <c r="G151" s="30">
        <v>8.1381800000000002</v>
      </c>
      <c r="H151" s="30">
        <v>7.9645400000000004</v>
      </c>
      <c r="I151" s="30">
        <v>8.1728900000000007</v>
      </c>
      <c r="J151" s="30">
        <v>8.3621200000000009</v>
      </c>
      <c r="K151" s="30">
        <v>8.3721800000000002</v>
      </c>
      <c r="L151">
        <v>0</v>
      </c>
      <c r="M151">
        <v>0</v>
      </c>
      <c r="N151">
        <v>0</v>
      </c>
      <c r="O151" t="s">
        <v>11</v>
      </c>
      <c r="P151" t="s">
        <v>12</v>
      </c>
      <c r="Q151" t="s">
        <v>325</v>
      </c>
      <c r="R151" t="s">
        <v>326</v>
      </c>
      <c r="T151" t="s">
        <v>325</v>
      </c>
      <c r="U151" t="s">
        <v>326</v>
      </c>
      <c r="V151" s="30">
        <v>7.6147400000000003</v>
      </c>
      <c r="W151" s="30">
        <v>7.3542500000000004</v>
      </c>
      <c r="X151" s="30">
        <v>7.43771</v>
      </c>
      <c r="Y151" s="30">
        <v>7.5925700000000003</v>
      </c>
      <c r="Z151" s="30">
        <v>7.9860600000000002</v>
      </c>
      <c r="AA151" s="30">
        <v>7.6654499999999999</v>
      </c>
      <c r="AB151" s="30">
        <v>7.3975400000000002</v>
      </c>
      <c r="AC151" s="30">
        <v>7.9634900000000002</v>
      </c>
      <c r="AD151" s="30">
        <v>7.88598</v>
      </c>
      <c r="AE151" s="30">
        <v>7.86402</v>
      </c>
      <c r="AF151">
        <v>0</v>
      </c>
      <c r="AG151">
        <v>0</v>
      </c>
      <c r="AH151">
        <v>0</v>
      </c>
      <c r="AI151" t="s">
        <v>11</v>
      </c>
      <c r="AJ151" t="s">
        <v>12</v>
      </c>
    </row>
    <row r="152" spans="1:36" x14ac:dyDescent="0.25">
      <c r="A152" s="30">
        <v>6.7819900000000004</v>
      </c>
      <c r="B152" s="30">
        <v>6.0509199999999996</v>
      </c>
      <c r="C152" s="30">
        <v>6.1005799999999999</v>
      </c>
      <c r="D152" s="30">
        <v>6.3539500000000002</v>
      </c>
      <c r="E152" s="30">
        <v>6.3520700000000003</v>
      </c>
      <c r="F152" s="30">
        <v>6.2835700000000001</v>
      </c>
      <c r="G152" s="30">
        <v>6.45146</v>
      </c>
      <c r="H152" s="30">
        <v>6.2480000000000002</v>
      </c>
      <c r="I152" s="30">
        <v>6.0456000000000003</v>
      </c>
      <c r="J152" s="30">
        <v>6.5823400000000003</v>
      </c>
      <c r="K152" s="30">
        <v>6.7975899999999996</v>
      </c>
      <c r="L152">
        <v>0</v>
      </c>
      <c r="M152">
        <v>34</v>
      </c>
      <c r="N152">
        <v>2</v>
      </c>
      <c r="O152" t="s">
        <v>11</v>
      </c>
      <c r="P152" t="s">
        <v>12</v>
      </c>
      <c r="Q152" t="s">
        <v>904</v>
      </c>
      <c r="R152" t="s">
        <v>905</v>
      </c>
      <c r="T152" t="s">
        <v>904</v>
      </c>
      <c r="U152" t="s">
        <v>905</v>
      </c>
      <c r="V152" s="30">
        <v>6.09795</v>
      </c>
      <c r="W152" s="30">
        <v>5.8849299999999998</v>
      </c>
      <c r="X152" s="30">
        <v>6.3243600000000004</v>
      </c>
      <c r="Y152" s="30">
        <v>6.0850999999999997</v>
      </c>
      <c r="Z152" s="30">
        <v>6.1109499999999999</v>
      </c>
      <c r="AA152" s="30">
        <v>5.7848600000000001</v>
      </c>
      <c r="AB152" s="30">
        <v>6.72492</v>
      </c>
      <c r="AC152" s="30">
        <v>6.8877300000000004</v>
      </c>
      <c r="AD152" s="30">
        <v>6.9008200000000004</v>
      </c>
      <c r="AE152" s="30">
        <v>6.6413700000000002</v>
      </c>
      <c r="AF152">
        <v>0</v>
      </c>
      <c r="AG152">
        <v>34</v>
      </c>
      <c r="AH152">
        <v>2</v>
      </c>
      <c r="AI152" t="s">
        <v>11</v>
      </c>
      <c r="AJ152" t="s">
        <v>12</v>
      </c>
    </row>
    <row r="153" spans="1:36" x14ac:dyDescent="0.25">
      <c r="A153" s="30">
        <v>8.6136599999999994</v>
      </c>
      <c r="B153" s="30">
        <v>7.9326100000000004</v>
      </c>
      <c r="C153" s="30">
        <v>8.0124600000000008</v>
      </c>
      <c r="D153" s="30">
        <v>7.9791699999999999</v>
      </c>
      <c r="E153" s="30">
        <v>7.9907700000000004</v>
      </c>
      <c r="F153" s="30">
        <v>8.0462199999999999</v>
      </c>
      <c r="G153" s="30">
        <v>8.0562199999999997</v>
      </c>
      <c r="H153" s="30">
        <v>7.8773999999999997</v>
      </c>
      <c r="I153" s="30">
        <v>8.0843600000000002</v>
      </c>
      <c r="J153" s="30">
        <v>8.3276500000000002</v>
      </c>
      <c r="K153" s="30">
        <v>8.3339300000000005</v>
      </c>
      <c r="L153">
        <v>0</v>
      </c>
      <c r="M153">
        <v>50</v>
      </c>
      <c r="N153">
        <v>1</v>
      </c>
      <c r="O153" t="s">
        <v>11</v>
      </c>
      <c r="P153" t="s">
        <v>12</v>
      </c>
      <c r="Q153" t="s">
        <v>331</v>
      </c>
      <c r="R153" t="s">
        <v>332</v>
      </c>
      <c r="T153" t="s">
        <v>331</v>
      </c>
      <c r="U153" t="s">
        <v>332</v>
      </c>
      <c r="V153" s="30">
        <v>6.0796700000000001</v>
      </c>
      <c r="W153" s="30">
        <v>6.15177</v>
      </c>
      <c r="X153" s="30">
        <v>6.3851300000000002</v>
      </c>
      <c r="Y153" s="30">
        <v>6.9173099999999996</v>
      </c>
      <c r="Z153" s="30">
        <v>6.5676300000000003</v>
      </c>
      <c r="AA153" s="30">
        <v>6.2994700000000003</v>
      </c>
      <c r="AB153" s="30">
        <v>7.1492300000000002</v>
      </c>
      <c r="AC153" s="30">
        <v>7.14527</v>
      </c>
      <c r="AD153" s="30">
        <v>7.3177300000000001</v>
      </c>
      <c r="AE153" s="30">
        <v>7.1197400000000002</v>
      </c>
      <c r="AF153">
        <v>0</v>
      </c>
      <c r="AG153">
        <v>50</v>
      </c>
      <c r="AH153">
        <v>1</v>
      </c>
      <c r="AI153" t="s">
        <v>11</v>
      </c>
      <c r="AJ153" t="s">
        <v>12</v>
      </c>
    </row>
    <row r="154" spans="1:36" x14ac:dyDescent="0.25">
      <c r="A154" s="30">
        <v>7.9114100000000001</v>
      </c>
      <c r="B154" s="30">
        <v>7.3292099999999998</v>
      </c>
      <c r="C154" s="30">
        <v>7.8742200000000002</v>
      </c>
      <c r="D154" s="30">
        <v>7.2359299999999998</v>
      </c>
      <c r="E154" s="30">
        <v>7.5372500000000002</v>
      </c>
      <c r="F154" s="30">
        <v>7.4361800000000002</v>
      </c>
      <c r="G154" s="30">
        <v>7.8614199999999999</v>
      </c>
      <c r="H154" s="30">
        <v>7.5414500000000002</v>
      </c>
      <c r="I154" s="30">
        <v>7.5566000000000004</v>
      </c>
      <c r="J154" s="30">
        <v>7.8600599999999998</v>
      </c>
      <c r="K154" s="30">
        <v>7.7965600000000004</v>
      </c>
      <c r="L154">
        <v>0</v>
      </c>
      <c r="M154">
        <v>0</v>
      </c>
      <c r="N154">
        <v>0</v>
      </c>
      <c r="O154" t="s">
        <v>11</v>
      </c>
      <c r="P154" t="s">
        <v>12</v>
      </c>
      <c r="Q154" t="s">
        <v>333</v>
      </c>
      <c r="R154" t="s">
        <v>334</v>
      </c>
      <c r="T154" t="s">
        <v>333</v>
      </c>
      <c r="U154" t="s">
        <v>334</v>
      </c>
      <c r="V154" s="30">
        <v>6.4824299999999999</v>
      </c>
      <c r="W154" s="30">
        <v>6.79908</v>
      </c>
      <c r="X154" s="30">
        <v>7.1539200000000003</v>
      </c>
      <c r="Y154" s="30">
        <v>7.25603</v>
      </c>
      <c r="Z154" s="30">
        <v>6.7050099999999997</v>
      </c>
      <c r="AA154" s="30">
        <v>6.8603800000000001</v>
      </c>
      <c r="AB154" s="30">
        <v>6.9367000000000001</v>
      </c>
      <c r="AC154" s="30">
        <v>7.38748</v>
      </c>
      <c r="AD154" s="30">
        <v>7.6793899999999997</v>
      </c>
      <c r="AE154" s="30">
        <v>7.7675799999999997</v>
      </c>
      <c r="AF154">
        <v>0</v>
      </c>
      <c r="AG154">
        <v>0</v>
      </c>
      <c r="AH154">
        <v>0</v>
      </c>
      <c r="AI154" t="s">
        <v>11</v>
      </c>
      <c r="AJ154" t="s">
        <v>12</v>
      </c>
    </row>
    <row r="155" spans="1:36" x14ac:dyDescent="0.25">
      <c r="A155" s="30">
        <v>7.3487499999999999</v>
      </c>
      <c r="B155" s="30">
        <v>6.8962500000000002</v>
      </c>
      <c r="C155" s="30">
        <v>7.1250299999999998</v>
      </c>
      <c r="D155" s="30">
        <v>6.8587699999999998</v>
      </c>
      <c r="E155" s="30">
        <v>6.99214</v>
      </c>
      <c r="F155" s="30">
        <v>7.1551200000000001</v>
      </c>
      <c r="G155" s="30">
        <v>7.2557099999999997</v>
      </c>
      <c r="H155" s="30">
        <v>7.1087699999999998</v>
      </c>
      <c r="I155" s="30">
        <v>7.2702400000000003</v>
      </c>
      <c r="J155" s="30">
        <v>7.39757</v>
      </c>
      <c r="K155" s="30">
        <v>7.3043399999999998</v>
      </c>
      <c r="L155">
        <v>0</v>
      </c>
      <c r="M155">
        <v>0</v>
      </c>
      <c r="N155">
        <v>0</v>
      </c>
      <c r="O155" t="s">
        <v>11</v>
      </c>
      <c r="P155" t="s">
        <v>12</v>
      </c>
      <c r="Q155" t="s">
        <v>335</v>
      </c>
      <c r="R155" t="s">
        <v>336</v>
      </c>
      <c r="T155" t="s">
        <v>335</v>
      </c>
      <c r="U155" t="s">
        <v>336</v>
      </c>
      <c r="V155" s="30">
        <v>5.3824399999999999</v>
      </c>
      <c r="W155" s="30">
        <v>4.8766100000000003</v>
      </c>
      <c r="X155" s="30">
        <v>5.9806100000000004</v>
      </c>
      <c r="Y155" s="30">
        <v>5.9451499999999999</v>
      </c>
      <c r="Z155" s="30">
        <v>5.4292800000000003</v>
      </c>
      <c r="AA155" s="30">
        <v>5.3684700000000003</v>
      </c>
      <c r="AB155" s="30">
        <v>6.2350099999999999</v>
      </c>
      <c r="AC155" s="30">
        <v>6.5775499999999996</v>
      </c>
      <c r="AD155" s="30">
        <v>6.8123699999999996</v>
      </c>
      <c r="AE155" s="30">
        <v>6.46861</v>
      </c>
      <c r="AF155">
        <v>0</v>
      </c>
      <c r="AG155">
        <v>0</v>
      </c>
      <c r="AH155">
        <v>0</v>
      </c>
      <c r="AI155" t="s">
        <v>11</v>
      </c>
      <c r="AJ155" t="s">
        <v>12</v>
      </c>
    </row>
    <row r="156" spans="1:36" x14ac:dyDescent="0.25">
      <c r="A156" s="30">
        <v>7.5464599999999997</v>
      </c>
      <c r="B156" s="30">
        <v>7.1277799999999996</v>
      </c>
      <c r="C156" s="30">
        <v>7.3259499999999997</v>
      </c>
      <c r="D156" s="30">
        <v>7.11015</v>
      </c>
      <c r="E156" s="30">
        <v>7.1953500000000004</v>
      </c>
      <c r="F156" s="30">
        <v>6.9882200000000001</v>
      </c>
      <c r="G156" s="30">
        <v>7.2118900000000004</v>
      </c>
      <c r="H156" s="30">
        <v>7.1656599999999999</v>
      </c>
      <c r="I156" s="30">
        <v>7.2976299999999998</v>
      </c>
      <c r="J156" s="30">
        <v>7.57308</v>
      </c>
      <c r="K156" s="30">
        <v>7.6604000000000001</v>
      </c>
      <c r="L156">
        <v>0</v>
      </c>
      <c r="M156">
        <v>0</v>
      </c>
      <c r="N156">
        <v>0</v>
      </c>
      <c r="O156" t="s">
        <v>11</v>
      </c>
      <c r="P156" t="s">
        <v>12</v>
      </c>
      <c r="Q156" t="s">
        <v>906</v>
      </c>
      <c r="R156" t="s">
        <v>907</v>
      </c>
      <c r="T156" t="s">
        <v>906</v>
      </c>
      <c r="U156" t="s">
        <v>907</v>
      </c>
      <c r="V156" s="30">
        <v>5.5587900000000001</v>
      </c>
      <c r="W156" s="30">
        <v>5.7937399999999997</v>
      </c>
      <c r="X156" s="30">
        <v>6.4449500000000004</v>
      </c>
      <c r="Y156" s="30">
        <v>6.7553900000000002</v>
      </c>
      <c r="Z156" s="30">
        <v>5.21868</v>
      </c>
      <c r="AA156" s="30">
        <v>5.6938899999999997</v>
      </c>
      <c r="AB156" s="30">
        <v>6.4779600000000004</v>
      </c>
      <c r="AC156" s="30">
        <v>6.8082799999999999</v>
      </c>
      <c r="AD156" s="30">
        <v>6.9021699999999999</v>
      </c>
      <c r="AE156" s="30">
        <v>7.0850299999999997</v>
      </c>
      <c r="AF156">
        <v>0</v>
      </c>
      <c r="AG156">
        <v>0</v>
      </c>
      <c r="AH156">
        <v>0</v>
      </c>
      <c r="AI156" t="s">
        <v>11</v>
      </c>
      <c r="AJ156" t="s">
        <v>12</v>
      </c>
    </row>
    <row r="157" spans="1:36" x14ac:dyDescent="0.25">
      <c r="A157" s="30" t="s">
        <v>854</v>
      </c>
      <c r="B157" s="30" t="s">
        <v>854</v>
      </c>
      <c r="C157" s="30" t="s">
        <v>854</v>
      </c>
      <c r="D157" s="30" t="s">
        <v>854</v>
      </c>
      <c r="E157" s="30" t="s">
        <v>854</v>
      </c>
      <c r="F157" s="30" t="s">
        <v>854</v>
      </c>
      <c r="G157" s="30" t="s">
        <v>854</v>
      </c>
      <c r="H157" s="30" t="s">
        <v>854</v>
      </c>
      <c r="I157" s="30" t="s">
        <v>854</v>
      </c>
      <c r="J157" s="30" t="s">
        <v>854</v>
      </c>
      <c r="K157" s="30" t="s">
        <v>854</v>
      </c>
      <c r="L157">
        <v>0</v>
      </c>
      <c r="M157">
        <v>0</v>
      </c>
      <c r="N157">
        <v>0</v>
      </c>
      <c r="O157" t="s">
        <v>11</v>
      </c>
      <c r="P157" t="s">
        <v>12</v>
      </c>
      <c r="Q157" t="s">
        <v>339</v>
      </c>
      <c r="R157" t="s">
        <v>340</v>
      </c>
      <c r="T157" t="s">
        <v>339</v>
      </c>
      <c r="U157" t="s">
        <v>340</v>
      </c>
      <c r="V157" s="30" t="s">
        <v>854</v>
      </c>
      <c r="W157" s="30" t="s">
        <v>854</v>
      </c>
      <c r="X157" s="30" t="s">
        <v>854</v>
      </c>
      <c r="Y157" s="30" t="s">
        <v>854</v>
      </c>
      <c r="Z157" s="30" t="s">
        <v>854</v>
      </c>
      <c r="AA157" s="30" t="s">
        <v>854</v>
      </c>
      <c r="AB157" s="30" t="s">
        <v>854</v>
      </c>
      <c r="AC157" s="30" t="s">
        <v>854</v>
      </c>
      <c r="AD157" s="30" t="s">
        <v>854</v>
      </c>
      <c r="AE157" s="30" t="s">
        <v>854</v>
      </c>
      <c r="AF157">
        <v>0</v>
      </c>
      <c r="AG157">
        <v>0</v>
      </c>
      <c r="AH157">
        <v>0</v>
      </c>
      <c r="AI157" t="s">
        <v>11</v>
      </c>
      <c r="AJ157" t="s">
        <v>12</v>
      </c>
    </row>
    <row r="158" spans="1:36" x14ac:dyDescent="0.25">
      <c r="A158" s="30">
        <v>8.6006999999999998</v>
      </c>
      <c r="B158" s="30">
        <v>7.7474800000000004</v>
      </c>
      <c r="C158" s="30">
        <v>8.2838899999999995</v>
      </c>
      <c r="D158" s="30">
        <v>7.7931800000000004</v>
      </c>
      <c r="E158" s="30">
        <v>7.9941199999999997</v>
      </c>
      <c r="F158" s="30">
        <v>7.9485299999999999</v>
      </c>
      <c r="G158" s="30">
        <v>8.0516900000000007</v>
      </c>
      <c r="H158" s="30">
        <v>7.8924700000000003</v>
      </c>
      <c r="I158" s="30">
        <v>7.9335399999999998</v>
      </c>
      <c r="J158" s="30">
        <v>8.1709099999999992</v>
      </c>
      <c r="K158" s="30">
        <v>8.2847200000000001</v>
      </c>
      <c r="L158">
        <v>0</v>
      </c>
      <c r="M158">
        <v>0</v>
      </c>
      <c r="N158">
        <v>0</v>
      </c>
      <c r="O158" t="s">
        <v>11</v>
      </c>
      <c r="P158" t="s">
        <v>12</v>
      </c>
      <c r="Q158" t="s">
        <v>341</v>
      </c>
      <c r="R158" t="s">
        <v>342</v>
      </c>
      <c r="T158" t="s">
        <v>341</v>
      </c>
      <c r="U158" t="s">
        <v>342</v>
      </c>
      <c r="V158" s="30">
        <v>7.5162899999999997</v>
      </c>
      <c r="W158" s="30">
        <v>7.1341200000000002</v>
      </c>
      <c r="X158" s="30">
        <v>7.0789499999999999</v>
      </c>
      <c r="Y158" s="30">
        <v>7.8853200000000001</v>
      </c>
      <c r="Z158" s="30">
        <v>8.0241699999999998</v>
      </c>
      <c r="AA158" s="30">
        <v>7.8270900000000001</v>
      </c>
      <c r="AB158" s="30">
        <v>7.0798699999999997</v>
      </c>
      <c r="AC158" s="30">
        <v>7.8632499999999999</v>
      </c>
      <c r="AD158" s="30">
        <v>8.0148799999999998</v>
      </c>
      <c r="AE158" s="30">
        <v>7.9016000000000002</v>
      </c>
      <c r="AF158">
        <v>0</v>
      </c>
      <c r="AG158">
        <v>0</v>
      </c>
      <c r="AH158">
        <v>0</v>
      </c>
      <c r="AI158" t="s">
        <v>11</v>
      </c>
      <c r="AJ158" t="s">
        <v>12</v>
      </c>
    </row>
    <row r="159" spans="1:36" x14ac:dyDescent="0.25">
      <c r="A159" s="30">
        <v>7.8407499999999999</v>
      </c>
      <c r="B159" s="30">
        <v>7.3881699999999997</v>
      </c>
      <c r="C159" s="30">
        <v>7.7066999999999997</v>
      </c>
      <c r="D159" s="30">
        <v>7.4391299999999996</v>
      </c>
      <c r="E159" s="30">
        <v>7.57822</v>
      </c>
      <c r="F159" s="30">
        <v>7.2384500000000003</v>
      </c>
      <c r="G159" s="30">
        <v>7.6583100000000002</v>
      </c>
      <c r="H159" s="30">
        <v>7.5586399999999996</v>
      </c>
      <c r="I159" s="30">
        <v>7.6723499999999998</v>
      </c>
      <c r="J159" s="30">
        <v>7.9533899999999997</v>
      </c>
      <c r="K159" s="30">
        <v>7.8512599999999999</v>
      </c>
      <c r="L159">
        <v>0</v>
      </c>
      <c r="M159">
        <v>15</v>
      </c>
      <c r="N159">
        <v>1</v>
      </c>
      <c r="O159" t="s">
        <v>11</v>
      </c>
      <c r="P159" t="s">
        <v>12</v>
      </c>
      <c r="Q159" t="s">
        <v>343</v>
      </c>
      <c r="R159" t="s">
        <v>344</v>
      </c>
      <c r="T159" t="s">
        <v>343</v>
      </c>
      <c r="U159" t="s">
        <v>344</v>
      </c>
      <c r="V159" s="30">
        <v>6.3679199999999998</v>
      </c>
      <c r="W159" s="30">
        <v>6.4012900000000004</v>
      </c>
      <c r="X159" s="30">
        <v>6.8194499999999998</v>
      </c>
      <c r="Y159" s="30">
        <v>7.1113499999999998</v>
      </c>
      <c r="Z159" s="30">
        <v>6.2358700000000002</v>
      </c>
      <c r="AA159" s="30">
        <v>6.0780000000000003</v>
      </c>
      <c r="AB159" s="30">
        <v>6.8192199999999996</v>
      </c>
      <c r="AC159" s="30">
        <v>6.8714399999999998</v>
      </c>
      <c r="AD159" s="30">
        <v>7.1202899999999998</v>
      </c>
      <c r="AE159" s="30">
        <v>7.3659499999999998</v>
      </c>
      <c r="AF159">
        <v>0</v>
      </c>
      <c r="AG159">
        <v>15</v>
      </c>
      <c r="AH159">
        <v>1</v>
      </c>
      <c r="AI159" t="s">
        <v>11</v>
      </c>
      <c r="AJ159" t="s">
        <v>12</v>
      </c>
    </row>
    <row r="160" spans="1:36" x14ac:dyDescent="0.25">
      <c r="A160" s="30">
        <v>7.6186400000000001</v>
      </c>
      <c r="B160" s="30">
        <v>6.8745200000000004</v>
      </c>
      <c r="C160" s="30">
        <v>7.11972</v>
      </c>
      <c r="D160" s="30">
        <v>6.9050700000000003</v>
      </c>
      <c r="E160" s="30">
        <v>6.9696699999999998</v>
      </c>
      <c r="F160" s="30">
        <v>7.0942299999999996</v>
      </c>
      <c r="G160" s="30">
        <v>7.2482199999999999</v>
      </c>
      <c r="H160" s="30">
        <v>7.0126299999999997</v>
      </c>
      <c r="I160" s="30">
        <v>7.0769299999999999</v>
      </c>
      <c r="J160" s="30">
        <v>7.40252</v>
      </c>
      <c r="K160" s="30">
        <v>7.3524500000000002</v>
      </c>
      <c r="L160">
        <v>0</v>
      </c>
      <c r="M160">
        <v>0</v>
      </c>
      <c r="N160">
        <v>0</v>
      </c>
      <c r="O160" t="s">
        <v>11</v>
      </c>
      <c r="P160" t="s">
        <v>12</v>
      </c>
      <c r="Q160" t="s">
        <v>345</v>
      </c>
      <c r="R160" t="s">
        <v>346</v>
      </c>
      <c r="T160" t="s">
        <v>345</v>
      </c>
      <c r="U160" t="s">
        <v>346</v>
      </c>
      <c r="V160" s="30">
        <v>5.7531699999999999</v>
      </c>
      <c r="W160" s="30">
        <v>5.8827299999999996</v>
      </c>
      <c r="X160" s="30">
        <v>6.1065199999999997</v>
      </c>
      <c r="Y160" s="30">
        <v>6.3363100000000001</v>
      </c>
      <c r="Z160" s="30">
        <v>5.7363499999999998</v>
      </c>
      <c r="AA160" s="30">
        <v>5.5096100000000003</v>
      </c>
      <c r="AB160" s="30">
        <v>5.9241900000000003</v>
      </c>
      <c r="AC160" s="30">
        <v>6.29962</v>
      </c>
      <c r="AD160" s="30">
        <v>6.3683800000000002</v>
      </c>
      <c r="AE160" s="30">
        <v>6.6637899999999997</v>
      </c>
      <c r="AF160">
        <v>0</v>
      </c>
      <c r="AG160">
        <v>0</v>
      </c>
      <c r="AH160">
        <v>0</v>
      </c>
      <c r="AI160" t="s">
        <v>11</v>
      </c>
      <c r="AJ160" t="s">
        <v>12</v>
      </c>
    </row>
    <row r="161" spans="1:36" x14ac:dyDescent="0.25">
      <c r="A161" s="30">
        <v>6.7819099999999999</v>
      </c>
      <c r="B161" s="30">
        <v>5.63131</v>
      </c>
      <c r="C161" s="30">
        <v>5.5340400000000001</v>
      </c>
      <c r="D161" s="30">
        <v>4.9923599999999997</v>
      </c>
      <c r="E161" s="30">
        <v>5.3635599999999997</v>
      </c>
      <c r="F161" s="30">
        <v>5.9568899999999996</v>
      </c>
      <c r="G161" s="30">
        <v>5.7863300000000004</v>
      </c>
      <c r="H161" s="30">
        <v>5.3331400000000002</v>
      </c>
      <c r="I161" s="30">
        <v>5.5281200000000004</v>
      </c>
      <c r="J161" s="30">
        <v>5.95235</v>
      </c>
      <c r="K161" s="30">
        <v>5.9692999999999996</v>
      </c>
      <c r="L161">
        <v>0</v>
      </c>
      <c r="M161">
        <v>0</v>
      </c>
      <c r="N161">
        <v>0</v>
      </c>
      <c r="O161" t="s">
        <v>11</v>
      </c>
      <c r="P161" t="s">
        <v>12</v>
      </c>
      <c r="Q161" t="s">
        <v>347</v>
      </c>
      <c r="R161" t="s">
        <v>908</v>
      </c>
      <c r="T161" t="s">
        <v>347</v>
      </c>
      <c r="U161" t="s">
        <v>908</v>
      </c>
      <c r="V161" s="30" t="s">
        <v>854</v>
      </c>
      <c r="W161" s="30">
        <v>4.1025900000000002</v>
      </c>
      <c r="X161" s="30" t="s">
        <v>854</v>
      </c>
      <c r="Y161" s="30" t="s">
        <v>854</v>
      </c>
      <c r="Z161" s="30" t="s">
        <v>854</v>
      </c>
      <c r="AA161" s="30" t="s">
        <v>854</v>
      </c>
      <c r="AB161" s="30" t="s">
        <v>854</v>
      </c>
      <c r="AC161" s="30" t="s">
        <v>854</v>
      </c>
      <c r="AD161" s="30" t="s">
        <v>854</v>
      </c>
      <c r="AE161" s="30" t="s">
        <v>854</v>
      </c>
      <c r="AF161">
        <v>0</v>
      </c>
      <c r="AG161">
        <v>0</v>
      </c>
      <c r="AH161">
        <v>0</v>
      </c>
      <c r="AI161" t="s">
        <v>11</v>
      </c>
      <c r="AJ161" t="s">
        <v>12</v>
      </c>
    </row>
    <row r="162" spans="1:36" x14ac:dyDescent="0.25">
      <c r="A162" s="30">
        <v>7.6209300000000004</v>
      </c>
      <c r="B162" s="30">
        <v>7.3117299999999998</v>
      </c>
      <c r="C162" s="30">
        <v>7.9919799999999999</v>
      </c>
      <c r="D162" s="30">
        <v>7.5207600000000001</v>
      </c>
      <c r="E162" s="30">
        <v>7.2386699999999999</v>
      </c>
      <c r="F162" s="30">
        <v>7.1680799999999998</v>
      </c>
      <c r="G162" s="30">
        <v>7.6257900000000003</v>
      </c>
      <c r="H162" s="30">
        <v>7.44557</v>
      </c>
      <c r="I162" s="30">
        <v>7.7506500000000003</v>
      </c>
      <c r="J162" s="30">
        <v>7.7702299999999997</v>
      </c>
      <c r="K162" s="30">
        <v>7.7978699999999996</v>
      </c>
      <c r="L162">
        <v>0</v>
      </c>
      <c r="M162">
        <v>0</v>
      </c>
      <c r="N162">
        <v>0</v>
      </c>
      <c r="O162" t="s">
        <v>11</v>
      </c>
      <c r="P162" t="s">
        <v>12</v>
      </c>
      <c r="Q162" t="s">
        <v>349</v>
      </c>
      <c r="R162" t="s">
        <v>350</v>
      </c>
      <c r="T162" t="s">
        <v>349</v>
      </c>
      <c r="U162" t="s">
        <v>350</v>
      </c>
      <c r="V162" s="30">
        <v>4.9253999999999998</v>
      </c>
      <c r="W162" s="30" t="s">
        <v>854</v>
      </c>
      <c r="X162" s="30">
        <v>5.5321100000000003</v>
      </c>
      <c r="Y162" s="30" t="s">
        <v>854</v>
      </c>
      <c r="Z162" s="30" t="s">
        <v>854</v>
      </c>
      <c r="AA162" s="30" t="s">
        <v>854</v>
      </c>
      <c r="AB162" s="30">
        <v>6.6932600000000004</v>
      </c>
      <c r="AC162" s="30" t="s">
        <v>854</v>
      </c>
      <c r="AD162" s="30">
        <v>5.4883199999999999</v>
      </c>
      <c r="AE162" s="30">
        <v>5.6219799999999998</v>
      </c>
      <c r="AF162">
        <v>0</v>
      </c>
      <c r="AG162">
        <v>0</v>
      </c>
      <c r="AH162">
        <v>0</v>
      </c>
      <c r="AI162" t="s">
        <v>11</v>
      </c>
      <c r="AJ162" t="s">
        <v>12</v>
      </c>
    </row>
    <row r="163" spans="1:36" x14ac:dyDescent="0.25">
      <c r="A163" s="30">
        <v>8.5722699999999996</v>
      </c>
      <c r="B163" s="30">
        <v>7.8533200000000001</v>
      </c>
      <c r="C163" s="30">
        <v>7.9747399999999997</v>
      </c>
      <c r="D163" s="30">
        <v>7.8974500000000001</v>
      </c>
      <c r="E163" s="30">
        <v>7.9372100000000003</v>
      </c>
      <c r="F163" s="30">
        <v>8.0187000000000008</v>
      </c>
      <c r="G163" s="30">
        <v>8.0940200000000004</v>
      </c>
      <c r="H163" s="30">
        <v>7.93424</v>
      </c>
      <c r="I163" s="30">
        <v>8.0936000000000003</v>
      </c>
      <c r="J163" s="30">
        <v>8.2686200000000003</v>
      </c>
      <c r="K163" s="30">
        <v>8.3056999999999999</v>
      </c>
      <c r="L163">
        <v>0</v>
      </c>
      <c r="M163">
        <v>0</v>
      </c>
      <c r="N163">
        <v>0</v>
      </c>
      <c r="O163" t="s">
        <v>11</v>
      </c>
      <c r="P163" t="s">
        <v>12</v>
      </c>
      <c r="Q163" t="s">
        <v>909</v>
      </c>
      <c r="R163" t="s">
        <v>352</v>
      </c>
      <c r="T163" t="s">
        <v>909</v>
      </c>
      <c r="U163" t="s">
        <v>352</v>
      </c>
      <c r="V163" s="30">
        <v>7.30701</v>
      </c>
      <c r="W163" s="30">
        <v>6.6714599999999997</v>
      </c>
      <c r="X163" s="30">
        <v>6.9901999999999997</v>
      </c>
      <c r="Y163" s="30">
        <v>7.1029999999999998</v>
      </c>
      <c r="Z163" s="30">
        <v>7.4509499999999997</v>
      </c>
      <c r="AA163" s="30">
        <v>7.2746199999999996</v>
      </c>
      <c r="AB163" s="30">
        <v>7.2661600000000002</v>
      </c>
      <c r="AC163" s="30">
        <v>7.4175800000000001</v>
      </c>
      <c r="AD163" s="30">
        <v>7.40388</v>
      </c>
      <c r="AE163" s="30">
        <v>7.3691899999999997</v>
      </c>
      <c r="AF163">
        <v>0</v>
      </c>
      <c r="AG163">
        <v>0</v>
      </c>
      <c r="AH163">
        <v>0</v>
      </c>
      <c r="AI163" t="s">
        <v>11</v>
      </c>
      <c r="AJ163" t="s">
        <v>12</v>
      </c>
    </row>
    <row r="164" spans="1:36" x14ac:dyDescent="0.25">
      <c r="A164" s="30">
        <v>8.0916300000000003</v>
      </c>
      <c r="B164" s="30">
        <v>7.4287700000000001</v>
      </c>
      <c r="C164" s="30">
        <v>7.59396</v>
      </c>
      <c r="D164" s="30">
        <v>7.2481</v>
      </c>
      <c r="E164" s="30">
        <v>7.2823700000000002</v>
      </c>
      <c r="F164" s="30">
        <v>7.6327100000000003</v>
      </c>
      <c r="G164" s="30">
        <v>7.7872199999999996</v>
      </c>
      <c r="H164" s="30">
        <v>7.4591500000000002</v>
      </c>
      <c r="I164" s="30">
        <v>7.4224699999999997</v>
      </c>
      <c r="J164" s="30">
        <v>7.6126899999999997</v>
      </c>
      <c r="K164" s="30">
        <v>7.6467000000000001</v>
      </c>
      <c r="L164">
        <v>0</v>
      </c>
      <c r="M164">
        <v>0</v>
      </c>
      <c r="N164">
        <v>0</v>
      </c>
      <c r="O164" t="s">
        <v>11</v>
      </c>
      <c r="P164" t="s">
        <v>12</v>
      </c>
      <c r="Q164" t="s">
        <v>353</v>
      </c>
      <c r="R164" t="s">
        <v>354</v>
      </c>
      <c r="T164" t="s">
        <v>353</v>
      </c>
      <c r="U164" t="s">
        <v>354</v>
      </c>
      <c r="V164" s="30">
        <v>5.6590999999999996</v>
      </c>
      <c r="W164" s="30">
        <v>6.03078</v>
      </c>
      <c r="X164" s="30">
        <v>5.9164500000000002</v>
      </c>
      <c r="Y164" s="30">
        <v>5.8650799999999998</v>
      </c>
      <c r="Z164" s="30">
        <v>5.2425100000000002</v>
      </c>
      <c r="AA164" s="30">
        <v>5.55511</v>
      </c>
      <c r="AB164" s="30">
        <v>5.9241000000000001</v>
      </c>
      <c r="AC164" s="30">
        <v>5.3219700000000003</v>
      </c>
      <c r="AD164" s="30">
        <v>6.2132199999999997</v>
      </c>
      <c r="AE164" s="30">
        <v>6.2853500000000002</v>
      </c>
      <c r="AF164">
        <v>0</v>
      </c>
      <c r="AG164">
        <v>0</v>
      </c>
      <c r="AH164">
        <v>0</v>
      </c>
      <c r="AI164" t="s">
        <v>11</v>
      </c>
      <c r="AJ164" t="s">
        <v>12</v>
      </c>
    </row>
    <row r="165" spans="1:36" x14ac:dyDescent="0.25">
      <c r="A165" s="30">
        <v>6.3672599999999999</v>
      </c>
      <c r="B165" s="30">
        <v>5.8727900000000002</v>
      </c>
      <c r="C165" s="30">
        <v>5.8212099999999998</v>
      </c>
      <c r="D165" s="30">
        <v>5.7339200000000003</v>
      </c>
      <c r="E165" s="30">
        <v>5.7153299999999998</v>
      </c>
      <c r="F165" s="30">
        <v>5.5861000000000001</v>
      </c>
      <c r="G165" s="30">
        <v>6.0037599999999998</v>
      </c>
      <c r="H165" s="30">
        <v>5.8514499999999998</v>
      </c>
      <c r="I165" s="30">
        <v>5.6188099999999999</v>
      </c>
      <c r="J165" s="30">
        <v>6.1203799999999999</v>
      </c>
      <c r="K165" s="30">
        <v>6.1804699999999997</v>
      </c>
      <c r="L165">
        <v>0</v>
      </c>
      <c r="M165">
        <v>35</v>
      </c>
      <c r="N165">
        <v>1</v>
      </c>
      <c r="O165" t="s">
        <v>11</v>
      </c>
      <c r="P165" t="s">
        <v>12</v>
      </c>
      <c r="Q165" t="s">
        <v>355</v>
      </c>
      <c r="R165" t="s">
        <v>910</v>
      </c>
      <c r="T165" t="s">
        <v>355</v>
      </c>
      <c r="U165" t="s">
        <v>910</v>
      </c>
      <c r="V165" s="30">
        <v>5.4090299999999996</v>
      </c>
      <c r="W165" s="30">
        <v>5.70303</v>
      </c>
      <c r="X165" s="30">
        <v>5.6594800000000003</v>
      </c>
      <c r="Y165" s="30">
        <v>5.5945499999999999</v>
      </c>
      <c r="Z165" s="30">
        <v>5.4381300000000001</v>
      </c>
      <c r="AA165" s="30">
        <v>5.2588400000000002</v>
      </c>
      <c r="AB165" s="30">
        <v>6.1067</v>
      </c>
      <c r="AC165" s="30">
        <v>5.7795500000000004</v>
      </c>
      <c r="AD165" s="30">
        <v>5.60297</v>
      </c>
      <c r="AE165" s="30">
        <v>5.7830500000000002</v>
      </c>
      <c r="AF165">
        <v>0</v>
      </c>
      <c r="AG165">
        <v>35</v>
      </c>
      <c r="AH165">
        <v>1</v>
      </c>
      <c r="AI165" t="s">
        <v>11</v>
      </c>
      <c r="AJ165" t="s">
        <v>12</v>
      </c>
    </row>
    <row r="166" spans="1:36" x14ac:dyDescent="0.25">
      <c r="A166" s="30">
        <v>6.7618499999999999</v>
      </c>
      <c r="B166" s="30">
        <v>5.8804100000000004</v>
      </c>
      <c r="C166" s="30">
        <v>6.1597200000000001</v>
      </c>
      <c r="D166" s="30">
        <v>5.55227</v>
      </c>
      <c r="E166" s="30">
        <v>5.6257900000000003</v>
      </c>
      <c r="F166" s="30">
        <v>5.5782600000000002</v>
      </c>
      <c r="G166" s="30">
        <v>6.12988</v>
      </c>
      <c r="H166" s="30">
        <v>5.9195099999999998</v>
      </c>
      <c r="I166" s="30">
        <v>5.6882299999999999</v>
      </c>
      <c r="J166" s="30">
        <v>6.0945799999999997</v>
      </c>
      <c r="K166" s="30">
        <v>6.1387799999999997</v>
      </c>
      <c r="L166">
        <v>0.03</v>
      </c>
      <c r="M166">
        <v>18</v>
      </c>
      <c r="N166">
        <v>1</v>
      </c>
      <c r="O166" t="s">
        <v>11</v>
      </c>
      <c r="P166" t="s">
        <v>12</v>
      </c>
      <c r="Q166" t="s">
        <v>357</v>
      </c>
      <c r="R166" t="s">
        <v>358</v>
      </c>
      <c r="T166" t="s">
        <v>357</v>
      </c>
      <c r="U166" t="s">
        <v>358</v>
      </c>
      <c r="V166" s="30">
        <v>4.6142399999999997</v>
      </c>
      <c r="W166" s="30">
        <v>4.9194300000000002</v>
      </c>
      <c r="X166" s="30">
        <v>4.8872200000000001</v>
      </c>
      <c r="Y166" s="30">
        <v>3.5287799999999998</v>
      </c>
      <c r="Z166" s="30" t="s">
        <v>854</v>
      </c>
      <c r="AA166" s="30" t="s">
        <v>854</v>
      </c>
      <c r="AB166" s="30">
        <v>4.6778599999999999</v>
      </c>
      <c r="AC166" s="30" t="s">
        <v>854</v>
      </c>
      <c r="AD166" s="30">
        <v>3.95764</v>
      </c>
      <c r="AE166" s="30">
        <v>5.1039000000000003</v>
      </c>
      <c r="AF166">
        <v>0.03</v>
      </c>
      <c r="AG166">
        <v>18</v>
      </c>
      <c r="AH166">
        <v>1</v>
      </c>
      <c r="AI166" t="s">
        <v>11</v>
      </c>
      <c r="AJ166" t="s">
        <v>12</v>
      </c>
    </row>
    <row r="167" spans="1:36" x14ac:dyDescent="0.25">
      <c r="A167" s="30">
        <v>7.2056100000000001</v>
      </c>
      <c r="B167" s="30">
        <v>6.5792900000000003</v>
      </c>
      <c r="C167" s="30">
        <v>5.2138600000000004</v>
      </c>
      <c r="D167" s="30">
        <v>6.2558499999999997</v>
      </c>
      <c r="E167" s="30">
        <v>6.4579300000000002</v>
      </c>
      <c r="F167" s="30">
        <v>6.3070500000000003</v>
      </c>
      <c r="G167" s="30">
        <v>6.7417699999999998</v>
      </c>
      <c r="H167" s="30">
        <v>6.5023499999999999</v>
      </c>
      <c r="I167" s="30">
        <v>6.4349800000000004</v>
      </c>
      <c r="J167" s="30">
        <v>6.6498200000000001</v>
      </c>
      <c r="K167" s="30">
        <v>6.8918299999999997</v>
      </c>
      <c r="L167">
        <v>0</v>
      </c>
      <c r="M167">
        <v>49</v>
      </c>
      <c r="N167">
        <v>1</v>
      </c>
      <c r="O167" t="s">
        <v>11</v>
      </c>
      <c r="P167" t="s">
        <v>12</v>
      </c>
      <c r="Q167" t="s">
        <v>359</v>
      </c>
      <c r="R167" t="s">
        <v>360</v>
      </c>
      <c r="T167" t="s">
        <v>359</v>
      </c>
      <c r="U167" t="s">
        <v>360</v>
      </c>
      <c r="V167" s="30" t="s">
        <v>854</v>
      </c>
      <c r="W167" s="30" t="s">
        <v>854</v>
      </c>
      <c r="X167" s="30">
        <v>5.3990600000000004</v>
      </c>
      <c r="Y167" s="30" t="s">
        <v>854</v>
      </c>
      <c r="Z167" s="30" t="s">
        <v>854</v>
      </c>
      <c r="AA167" s="30" t="s">
        <v>854</v>
      </c>
      <c r="AB167" s="30" t="s">
        <v>854</v>
      </c>
      <c r="AC167" s="30" t="s">
        <v>854</v>
      </c>
      <c r="AD167" s="30" t="s">
        <v>854</v>
      </c>
      <c r="AE167" s="30" t="s">
        <v>854</v>
      </c>
      <c r="AF167">
        <v>0</v>
      </c>
      <c r="AG167">
        <v>49</v>
      </c>
      <c r="AH167">
        <v>1</v>
      </c>
      <c r="AI167" t="s">
        <v>11</v>
      </c>
      <c r="AJ167" t="s">
        <v>12</v>
      </c>
    </row>
    <row r="168" spans="1:36" x14ac:dyDescent="0.25">
      <c r="A168" s="30">
        <v>5.9232800000000001</v>
      </c>
      <c r="B168" s="30">
        <v>5.5316299999999998</v>
      </c>
      <c r="C168" s="30">
        <v>5.2564299999999999</v>
      </c>
      <c r="D168" s="30" t="s">
        <v>854</v>
      </c>
      <c r="E168" s="30">
        <v>5.0331400000000004</v>
      </c>
      <c r="F168" s="30" t="s">
        <v>854</v>
      </c>
      <c r="G168" s="30" t="s">
        <v>854</v>
      </c>
      <c r="H168" s="30">
        <v>4.9993600000000002</v>
      </c>
      <c r="I168" s="30" t="s">
        <v>854</v>
      </c>
      <c r="J168" s="30" t="s">
        <v>854</v>
      </c>
      <c r="K168" s="30" t="s">
        <v>854</v>
      </c>
      <c r="L168">
        <v>0</v>
      </c>
      <c r="M168">
        <v>25</v>
      </c>
      <c r="N168">
        <v>1</v>
      </c>
      <c r="O168" t="s">
        <v>11</v>
      </c>
      <c r="P168" t="s">
        <v>12</v>
      </c>
      <c r="Q168" t="s">
        <v>361</v>
      </c>
      <c r="R168" s="3" t="s">
        <v>362</v>
      </c>
      <c r="S168" s="3"/>
      <c r="T168" t="s">
        <v>361</v>
      </c>
      <c r="U168" s="3" t="s">
        <v>362</v>
      </c>
      <c r="V168" s="30" t="s">
        <v>854</v>
      </c>
      <c r="W168" s="30" t="s">
        <v>854</v>
      </c>
      <c r="X168" s="30">
        <v>4.2894899999999998</v>
      </c>
      <c r="Y168" s="30" t="s">
        <v>854</v>
      </c>
      <c r="Z168" s="30" t="s">
        <v>854</v>
      </c>
      <c r="AA168" s="30" t="s">
        <v>854</v>
      </c>
      <c r="AB168" s="30" t="s">
        <v>854</v>
      </c>
      <c r="AC168" s="30" t="s">
        <v>854</v>
      </c>
      <c r="AD168" s="30" t="s">
        <v>854</v>
      </c>
      <c r="AE168" s="30" t="s">
        <v>854</v>
      </c>
      <c r="AF168">
        <v>0</v>
      </c>
      <c r="AG168">
        <v>25</v>
      </c>
      <c r="AH168">
        <v>1</v>
      </c>
      <c r="AI168" t="s">
        <v>11</v>
      </c>
      <c r="AJ168" t="s">
        <v>12</v>
      </c>
    </row>
    <row r="169" spans="1:36" x14ac:dyDescent="0.25">
      <c r="A169" s="30">
        <v>7.68337</v>
      </c>
      <c r="B169" s="30">
        <v>7.2209399999999997</v>
      </c>
      <c r="C169" s="30">
        <v>7.5305200000000001</v>
      </c>
      <c r="D169" s="30">
        <v>7.2643000000000004</v>
      </c>
      <c r="E169" s="30">
        <v>7.3647</v>
      </c>
      <c r="F169" s="30">
        <v>7.2478800000000003</v>
      </c>
      <c r="G169" s="30">
        <v>7.5331599999999996</v>
      </c>
      <c r="H169" s="30">
        <v>7.4090699999999998</v>
      </c>
      <c r="I169" s="30">
        <v>7.6285499999999997</v>
      </c>
      <c r="J169" s="30">
        <v>7.7717799999999997</v>
      </c>
      <c r="K169" s="30">
        <v>7.8243099999999997</v>
      </c>
      <c r="L169">
        <v>0</v>
      </c>
      <c r="M169">
        <v>0</v>
      </c>
      <c r="N169">
        <v>0</v>
      </c>
      <c r="O169" t="s">
        <v>11</v>
      </c>
      <c r="P169" t="s">
        <v>12</v>
      </c>
      <c r="Q169" t="s">
        <v>363</v>
      </c>
      <c r="R169" t="s">
        <v>364</v>
      </c>
      <c r="T169" t="s">
        <v>363</v>
      </c>
      <c r="U169" t="s">
        <v>364</v>
      </c>
      <c r="V169" s="30">
        <v>4.9226200000000002</v>
      </c>
      <c r="W169" s="30">
        <v>4.6773300000000004</v>
      </c>
      <c r="X169" s="30">
        <v>5.61104</v>
      </c>
      <c r="Y169" s="30">
        <v>5.6367500000000001</v>
      </c>
      <c r="Z169" s="30">
        <v>5.5273099999999999</v>
      </c>
      <c r="AA169" s="30">
        <v>5.0915299999999997</v>
      </c>
      <c r="AB169" s="30">
        <v>5.3440300000000001</v>
      </c>
      <c r="AC169" s="30">
        <v>6.0026400000000004</v>
      </c>
      <c r="AD169" s="30">
        <v>6.11198</v>
      </c>
      <c r="AE169" s="30">
        <v>6.3322900000000004</v>
      </c>
      <c r="AF169">
        <v>0</v>
      </c>
      <c r="AG169">
        <v>0</v>
      </c>
      <c r="AH169">
        <v>0</v>
      </c>
      <c r="AI169" t="s">
        <v>11</v>
      </c>
      <c r="AJ169" t="s">
        <v>12</v>
      </c>
    </row>
    <row r="170" spans="1:36" x14ac:dyDescent="0.25">
      <c r="A170" s="30" t="s">
        <v>854</v>
      </c>
      <c r="B170" s="30" t="s">
        <v>854</v>
      </c>
      <c r="C170" s="30" t="s">
        <v>854</v>
      </c>
      <c r="D170" s="30" t="s">
        <v>854</v>
      </c>
      <c r="E170" s="30" t="s">
        <v>854</v>
      </c>
      <c r="F170" s="30" t="s">
        <v>854</v>
      </c>
      <c r="G170" s="30" t="s">
        <v>854</v>
      </c>
      <c r="H170" s="30" t="s">
        <v>854</v>
      </c>
      <c r="I170" s="30" t="s">
        <v>854</v>
      </c>
      <c r="J170" s="30" t="s">
        <v>854</v>
      </c>
      <c r="K170" s="30" t="s">
        <v>854</v>
      </c>
      <c r="L170">
        <v>0</v>
      </c>
      <c r="M170">
        <v>0</v>
      </c>
      <c r="N170">
        <v>0</v>
      </c>
      <c r="O170" t="s">
        <v>11</v>
      </c>
      <c r="P170" t="s">
        <v>12</v>
      </c>
      <c r="Q170" t="s">
        <v>365</v>
      </c>
      <c r="R170" t="s">
        <v>366</v>
      </c>
      <c r="T170" t="s">
        <v>365</v>
      </c>
      <c r="U170" t="s">
        <v>366</v>
      </c>
      <c r="V170" s="30" t="s">
        <v>854</v>
      </c>
      <c r="W170" s="30" t="s">
        <v>854</v>
      </c>
      <c r="X170" s="30" t="s">
        <v>854</v>
      </c>
      <c r="Y170" s="30" t="s">
        <v>854</v>
      </c>
      <c r="Z170" s="30" t="s">
        <v>854</v>
      </c>
      <c r="AA170" s="30" t="s">
        <v>854</v>
      </c>
      <c r="AB170" s="30" t="s">
        <v>854</v>
      </c>
      <c r="AC170" s="30" t="s">
        <v>854</v>
      </c>
      <c r="AD170" s="30" t="s">
        <v>854</v>
      </c>
      <c r="AE170" s="30" t="s">
        <v>854</v>
      </c>
      <c r="AF170">
        <v>0</v>
      </c>
      <c r="AG170">
        <v>0</v>
      </c>
      <c r="AH170">
        <v>0</v>
      </c>
      <c r="AI170" t="s">
        <v>11</v>
      </c>
      <c r="AJ170" t="s">
        <v>12</v>
      </c>
    </row>
    <row r="171" spans="1:36" x14ac:dyDescent="0.25">
      <c r="A171" s="30">
        <v>8.1875199999999992</v>
      </c>
      <c r="B171" s="30">
        <v>7.8002900000000004</v>
      </c>
      <c r="C171" s="30">
        <v>7.8045099999999996</v>
      </c>
      <c r="D171" s="30">
        <v>6.7458400000000003</v>
      </c>
      <c r="E171" s="30">
        <v>7.0419400000000003</v>
      </c>
      <c r="F171" s="30">
        <v>7.7938499999999999</v>
      </c>
      <c r="G171" s="30">
        <v>7.9170999999999996</v>
      </c>
      <c r="H171" s="30">
        <v>7.57958</v>
      </c>
      <c r="I171" s="30">
        <v>7.7439499999999999</v>
      </c>
      <c r="J171" s="30">
        <v>7.7329999999999997</v>
      </c>
      <c r="K171" s="30">
        <v>7.4970299999999996</v>
      </c>
      <c r="L171">
        <v>0</v>
      </c>
      <c r="M171">
        <v>0</v>
      </c>
      <c r="N171">
        <v>0</v>
      </c>
      <c r="O171" t="s">
        <v>11</v>
      </c>
      <c r="P171" t="s">
        <v>12</v>
      </c>
      <c r="Q171" t="s">
        <v>911</v>
      </c>
      <c r="R171" t="s">
        <v>368</v>
      </c>
      <c r="T171" t="s">
        <v>911</v>
      </c>
      <c r="U171" t="s">
        <v>368</v>
      </c>
      <c r="V171" s="30">
        <v>6.7331700000000003</v>
      </c>
      <c r="W171" s="30">
        <v>6.4909400000000002</v>
      </c>
      <c r="X171" s="30">
        <v>7.0901699999999996</v>
      </c>
      <c r="Y171" s="30">
        <v>6.6838699999999998</v>
      </c>
      <c r="Z171" s="30">
        <v>7.0149100000000004</v>
      </c>
      <c r="AA171" s="30">
        <v>6.3823800000000004</v>
      </c>
      <c r="AB171" s="30">
        <v>7.0220900000000004</v>
      </c>
      <c r="AC171" s="30">
        <v>7.2484400000000004</v>
      </c>
      <c r="AD171" s="30">
        <v>7.0286400000000002</v>
      </c>
      <c r="AE171" s="30">
        <v>7.15646</v>
      </c>
      <c r="AF171">
        <v>0</v>
      </c>
      <c r="AG171">
        <v>0</v>
      </c>
      <c r="AH171">
        <v>0</v>
      </c>
      <c r="AI171" t="s">
        <v>11</v>
      </c>
      <c r="AJ171" t="s">
        <v>12</v>
      </c>
    </row>
    <row r="172" spans="1:36" x14ac:dyDescent="0.25">
      <c r="A172" s="30">
        <v>6.2275</v>
      </c>
      <c r="B172" s="30">
        <v>4.8603399999999999</v>
      </c>
      <c r="C172" s="30">
        <v>5.2311100000000001</v>
      </c>
      <c r="D172" s="30">
        <v>5.2879100000000001</v>
      </c>
      <c r="E172" s="30">
        <v>5.5438200000000002</v>
      </c>
      <c r="F172" s="30">
        <v>5.5329800000000002</v>
      </c>
      <c r="G172" s="30">
        <v>5.5668800000000003</v>
      </c>
      <c r="H172" s="30">
        <v>4.68154</v>
      </c>
      <c r="I172" s="30">
        <v>5.0899099999999997</v>
      </c>
      <c r="J172" s="30">
        <v>4.7530900000000003</v>
      </c>
      <c r="K172" s="30">
        <v>5.2500299999999998</v>
      </c>
      <c r="L172">
        <v>0</v>
      </c>
      <c r="M172">
        <v>21</v>
      </c>
      <c r="N172">
        <v>1</v>
      </c>
      <c r="O172" t="s">
        <v>11</v>
      </c>
      <c r="P172" t="s">
        <v>12</v>
      </c>
      <c r="Q172" t="s">
        <v>369</v>
      </c>
      <c r="R172" s="3" t="s">
        <v>370</v>
      </c>
      <c r="S172" s="3"/>
      <c r="T172" t="s">
        <v>369</v>
      </c>
      <c r="U172" s="3" t="s">
        <v>370</v>
      </c>
      <c r="V172" s="30">
        <v>4.44489</v>
      </c>
      <c r="W172" s="30">
        <v>4.3888999999999996</v>
      </c>
      <c r="X172" s="30" t="s">
        <v>854</v>
      </c>
      <c r="Y172" s="30" t="s">
        <v>854</v>
      </c>
      <c r="Z172" s="30">
        <v>4.1497099999999998</v>
      </c>
      <c r="AA172" s="30" t="s">
        <v>854</v>
      </c>
      <c r="AB172" s="30" t="s">
        <v>854</v>
      </c>
      <c r="AC172" s="30" t="s">
        <v>854</v>
      </c>
      <c r="AD172" s="30" t="s">
        <v>854</v>
      </c>
      <c r="AE172" s="30" t="s">
        <v>854</v>
      </c>
      <c r="AF172">
        <v>0</v>
      </c>
      <c r="AG172">
        <v>21</v>
      </c>
      <c r="AH172">
        <v>1</v>
      </c>
      <c r="AI172" t="s">
        <v>11</v>
      </c>
      <c r="AJ172" t="s">
        <v>12</v>
      </c>
    </row>
    <row r="173" spans="1:36" x14ac:dyDescent="0.25">
      <c r="A173" s="30">
        <v>6.27135</v>
      </c>
      <c r="B173" s="30">
        <v>6.2081200000000001</v>
      </c>
      <c r="C173" s="30">
        <v>6.6984500000000002</v>
      </c>
      <c r="D173" s="30">
        <v>6.4726100000000004</v>
      </c>
      <c r="E173" s="30">
        <v>6.4860100000000003</v>
      </c>
      <c r="F173" s="30">
        <v>6.0583499999999999</v>
      </c>
      <c r="G173" s="30">
        <v>6.18398</v>
      </c>
      <c r="H173" s="30">
        <v>6.4859799999999996</v>
      </c>
      <c r="I173" s="30">
        <v>6.43459</v>
      </c>
      <c r="J173" s="30">
        <v>6.8827800000000003</v>
      </c>
      <c r="K173" s="30">
        <v>6.8075400000000004</v>
      </c>
      <c r="L173">
        <v>0.04</v>
      </c>
      <c r="M173">
        <v>0</v>
      </c>
      <c r="N173">
        <v>0</v>
      </c>
      <c r="O173" t="s">
        <v>27</v>
      </c>
      <c r="P173" t="s">
        <v>12</v>
      </c>
      <c r="Q173" t="s">
        <v>373</v>
      </c>
      <c r="R173" t="s">
        <v>374</v>
      </c>
      <c r="T173" t="s">
        <v>373</v>
      </c>
      <c r="U173" t="s">
        <v>374</v>
      </c>
      <c r="V173" s="30">
        <v>5.38429</v>
      </c>
      <c r="W173" s="30">
        <v>5.6152100000000003</v>
      </c>
      <c r="X173" s="30">
        <v>6.2295199999999999</v>
      </c>
      <c r="Y173" s="30">
        <v>6.09185</v>
      </c>
      <c r="Z173" s="30">
        <v>5.3727299999999998</v>
      </c>
      <c r="AA173" s="30">
        <v>5.26729</v>
      </c>
      <c r="AB173" s="30">
        <v>6.6544299999999996</v>
      </c>
      <c r="AC173" s="30">
        <v>6.6783200000000003</v>
      </c>
      <c r="AD173" s="30">
        <v>6.4337400000000002</v>
      </c>
      <c r="AE173" s="30">
        <v>6.4732000000000003</v>
      </c>
      <c r="AF173">
        <v>0.04</v>
      </c>
      <c r="AG173">
        <v>0</v>
      </c>
      <c r="AH173">
        <v>0</v>
      </c>
      <c r="AI173" t="s">
        <v>27</v>
      </c>
      <c r="AJ173" t="s">
        <v>12</v>
      </c>
    </row>
    <row r="174" spans="1:36" x14ac:dyDescent="0.25">
      <c r="A174" s="30">
        <v>6.2642699999999998</v>
      </c>
      <c r="B174" s="30">
        <v>6.02759</v>
      </c>
      <c r="C174" s="30">
        <v>6.0068099999999998</v>
      </c>
      <c r="D174" s="30">
        <v>5.9270800000000001</v>
      </c>
      <c r="E174" s="30">
        <v>6.0327000000000002</v>
      </c>
      <c r="F174" s="30">
        <v>5.88504</v>
      </c>
      <c r="G174" s="30">
        <v>6.2032999999999996</v>
      </c>
      <c r="H174" s="30">
        <v>6.0305600000000004</v>
      </c>
      <c r="I174" s="30">
        <v>6.0572900000000001</v>
      </c>
      <c r="J174" s="30">
        <v>6.3944200000000002</v>
      </c>
      <c r="K174" s="30">
        <v>6.5365700000000002</v>
      </c>
      <c r="L174">
        <v>0</v>
      </c>
      <c r="M174">
        <v>0</v>
      </c>
      <c r="N174">
        <v>0</v>
      </c>
      <c r="O174" t="s">
        <v>11</v>
      </c>
      <c r="P174" t="s">
        <v>12</v>
      </c>
      <c r="Q174" t="s">
        <v>912</v>
      </c>
      <c r="R174" t="s">
        <v>376</v>
      </c>
      <c r="T174" t="s">
        <v>912</v>
      </c>
      <c r="U174" t="s">
        <v>376</v>
      </c>
      <c r="V174" s="30">
        <v>5.0867199999999997</v>
      </c>
      <c r="W174" s="30">
        <v>5.3155099999999997</v>
      </c>
      <c r="X174" s="30">
        <v>5.4122899999999996</v>
      </c>
      <c r="Y174" s="30">
        <v>5.2910000000000004</v>
      </c>
      <c r="Z174" s="30">
        <v>4.3810099999999998</v>
      </c>
      <c r="AA174" s="30">
        <v>5.2273899999999998</v>
      </c>
      <c r="AB174" s="30">
        <v>5.9568000000000003</v>
      </c>
      <c r="AC174" s="30">
        <v>5.5241899999999999</v>
      </c>
      <c r="AD174" s="30">
        <v>5.5316799999999997</v>
      </c>
      <c r="AE174" s="30">
        <v>5.8301400000000001</v>
      </c>
      <c r="AF174">
        <v>0</v>
      </c>
      <c r="AG174">
        <v>0</v>
      </c>
      <c r="AH174">
        <v>0</v>
      </c>
      <c r="AI174" t="s">
        <v>11</v>
      </c>
      <c r="AJ174" t="s">
        <v>12</v>
      </c>
    </row>
    <row r="175" spans="1:36" x14ac:dyDescent="0.25">
      <c r="A175" s="30">
        <v>6.1200099999999997</v>
      </c>
      <c r="B175" s="30">
        <v>5.7771400000000002</v>
      </c>
      <c r="C175" s="30">
        <v>6.2271200000000002</v>
      </c>
      <c r="D175" s="30">
        <v>5.7556099999999999</v>
      </c>
      <c r="E175" s="30">
        <v>6.1520400000000004</v>
      </c>
      <c r="F175" s="30">
        <v>6.0289000000000001</v>
      </c>
      <c r="G175" s="30">
        <v>6.0140599999999997</v>
      </c>
      <c r="H175" s="30">
        <v>5.8836700000000004</v>
      </c>
      <c r="I175" s="30">
        <v>6.00406</v>
      </c>
      <c r="J175" s="30">
        <v>6.06175</v>
      </c>
      <c r="K175" s="30">
        <v>6.2560700000000002</v>
      </c>
      <c r="L175">
        <v>0</v>
      </c>
      <c r="M175">
        <v>0</v>
      </c>
      <c r="N175">
        <v>0</v>
      </c>
      <c r="O175" t="s">
        <v>11</v>
      </c>
      <c r="P175" t="s">
        <v>12</v>
      </c>
      <c r="Q175" t="s">
        <v>377</v>
      </c>
      <c r="R175" t="s">
        <v>378</v>
      </c>
      <c r="T175" t="s">
        <v>377</v>
      </c>
      <c r="U175" t="s">
        <v>378</v>
      </c>
      <c r="V175" s="30">
        <v>5.5910299999999999</v>
      </c>
      <c r="W175" s="30">
        <v>5.46089</v>
      </c>
      <c r="X175" s="30">
        <v>5.2972700000000001</v>
      </c>
      <c r="Y175" s="30" t="s">
        <v>854</v>
      </c>
      <c r="Z175" s="30">
        <v>5.4315300000000004</v>
      </c>
      <c r="AA175" s="30">
        <v>5.1198199999999998</v>
      </c>
      <c r="AB175" s="30">
        <v>5.9153700000000002</v>
      </c>
      <c r="AC175" s="30">
        <v>5.0972600000000003</v>
      </c>
      <c r="AD175" s="30">
        <v>4.8966599999999998</v>
      </c>
      <c r="AE175" s="30">
        <v>5.2763799999999996</v>
      </c>
      <c r="AF175">
        <v>0</v>
      </c>
      <c r="AG175">
        <v>0</v>
      </c>
      <c r="AH175">
        <v>0</v>
      </c>
      <c r="AI175" t="s">
        <v>11</v>
      </c>
      <c r="AJ175" t="s">
        <v>12</v>
      </c>
    </row>
    <row r="176" spans="1:36" x14ac:dyDescent="0.25">
      <c r="A176" s="30">
        <v>7.0633299999999997</v>
      </c>
      <c r="B176" s="30">
        <v>6.4766399999999997</v>
      </c>
      <c r="C176" s="30">
        <v>6.6160699999999997</v>
      </c>
      <c r="D176" s="30">
        <v>6.6718999999999999</v>
      </c>
      <c r="E176" s="30">
        <v>6.70486</v>
      </c>
      <c r="F176" s="30">
        <v>6.4793900000000004</v>
      </c>
      <c r="G176" s="30">
        <v>6.8005800000000001</v>
      </c>
      <c r="H176" s="30">
        <v>5.7193699999999996</v>
      </c>
      <c r="I176" s="30">
        <v>5.7683</v>
      </c>
      <c r="J176" s="30">
        <v>6.9586399999999999</v>
      </c>
      <c r="K176" s="30">
        <v>7.2962899999999999</v>
      </c>
      <c r="L176">
        <v>0</v>
      </c>
      <c r="M176">
        <v>0</v>
      </c>
      <c r="N176">
        <v>0</v>
      </c>
      <c r="O176" t="s">
        <v>11</v>
      </c>
      <c r="P176" t="s">
        <v>12</v>
      </c>
      <c r="Q176" t="s">
        <v>379</v>
      </c>
      <c r="R176" t="s">
        <v>380</v>
      </c>
      <c r="T176" t="s">
        <v>379</v>
      </c>
      <c r="U176" t="s">
        <v>380</v>
      </c>
      <c r="V176" s="30" t="s">
        <v>854</v>
      </c>
      <c r="W176" s="30" t="s">
        <v>854</v>
      </c>
      <c r="X176" s="30" t="s">
        <v>854</v>
      </c>
      <c r="Y176" s="30" t="s">
        <v>854</v>
      </c>
      <c r="Z176" s="30" t="s">
        <v>854</v>
      </c>
      <c r="AA176" s="30" t="s">
        <v>854</v>
      </c>
      <c r="AB176" s="30">
        <v>5.40097</v>
      </c>
      <c r="AC176" s="30" t="s">
        <v>854</v>
      </c>
      <c r="AD176" s="30">
        <v>5.9066000000000001</v>
      </c>
      <c r="AE176" s="30" t="s">
        <v>854</v>
      </c>
      <c r="AF176">
        <v>0</v>
      </c>
      <c r="AG176">
        <v>0</v>
      </c>
      <c r="AH176">
        <v>0</v>
      </c>
      <c r="AI176" t="s">
        <v>11</v>
      </c>
      <c r="AJ176" t="s">
        <v>12</v>
      </c>
    </row>
    <row r="177" spans="1:36" x14ac:dyDescent="0.25">
      <c r="A177" s="30" t="s">
        <v>854</v>
      </c>
      <c r="B177" s="30">
        <v>4.76037</v>
      </c>
      <c r="C177" s="30">
        <v>5.3244300000000004</v>
      </c>
      <c r="D177" s="30">
        <v>3.8416999999999999</v>
      </c>
      <c r="E177" s="30">
        <v>5.2486100000000002</v>
      </c>
      <c r="F177" s="30">
        <v>4.4763099999999998</v>
      </c>
      <c r="G177" s="30">
        <v>5.0316900000000002</v>
      </c>
      <c r="H177" s="30">
        <v>5.2606700000000002</v>
      </c>
      <c r="I177" s="30">
        <v>5.19651</v>
      </c>
      <c r="J177" s="30">
        <v>5.3698100000000002</v>
      </c>
      <c r="K177" s="30">
        <v>4.3546100000000001</v>
      </c>
      <c r="L177">
        <v>0.24</v>
      </c>
      <c r="M177">
        <v>0</v>
      </c>
      <c r="N177">
        <v>0</v>
      </c>
      <c r="O177" t="s">
        <v>11</v>
      </c>
      <c r="P177" t="s">
        <v>12</v>
      </c>
      <c r="Q177" t="s">
        <v>381</v>
      </c>
      <c r="R177" t="s">
        <v>382</v>
      </c>
      <c r="T177" t="s">
        <v>381</v>
      </c>
      <c r="U177" t="s">
        <v>382</v>
      </c>
      <c r="V177" s="30">
        <v>3.9279299999999999</v>
      </c>
      <c r="W177" s="30" t="s">
        <v>854</v>
      </c>
      <c r="X177" s="30">
        <v>4.7068399999999997</v>
      </c>
      <c r="Y177" s="30">
        <v>4.3390300000000002</v>
      </c>
      <c r="Z177" s="30" t="s">
        <v>854</v>
      </c>
      <c r="AA177" s="30" t="s">
        <v>854</v>
      </c>
      <c r="AB177" s="30">
        <v>4.7142200000000001</v>
      </c>
      <c r="AC177" s="30" t="s">
        <v>854</v>
      </c>
      <c r="AD177" s="30">
        <v>4.5194400000000003</v>
      </c>
      <c r="AE177" s="30">
        <v>4.6904199999999996</v>
      </c>
      <c r="AF177">
        <v>0.24</v>
      </c>
      <c r="AG177">
        <v>0</v>
      </c>
      <c r="AH177">
        <v>0</v>
      </c>
      <c r="AI177" t="s">
        <v>11</v>
      </c>
      <c r="AJ177" t="s">
        <v>12</v>
      </c>
    </row>
    <row r="178" spans="1:36" x14ac:dyDescent="0.25">
      <c r="A178" s="30">
        <v>7.5908899999999999</v>
      </c>
      <c r="B178" s="30">
        <v>7.0501899999999997</v>
      </c>
      <c r="C178" s="30">
        <v>7.3135899999999996</v>
      </c>
      <c r="D178" s="30">
        <v>6.8620999999999999</v>
      </c>
      <c r="E178" s="30">
        <v>7.0561800000000003</v>
      </c>
      <c r="F178" s="30">
        <v>6.7099299999999999</v>
      </c>
      <c r="G178" s="30">
        <v>7.1352900000000004</v>
      </c>
      <c r="H178" s="30">
        <v>7.1354800000000003</v>
      </c>
      <c r="I178" s="30">
        <v>7.2129899999999996</v>
      </c>
      <c r="J178" s="30">
        <v>7.5241600000000002</v>
      </c>
      <c r="K178" s="30">
        <v>7.3545699999999998</v>
      </c>
      <c r="L178">
        <v>0</v>
      </c>
      <c r="M178">
        <v>28</v>
      </c>
      <c r="N178">
        <v>1</v>
      </c>
      <c r="O178" t="s">
        <v>11</v>
      </c>
      <c r="P178" t="s">
        <v>12</v>
      </c>
      <c r="Q178" t="s">
        <v>383</v>
      </c>
      <c r="R178" t="s">
        <v>384</v>
      </c>
      <c r="T178" t="s">
        <v>383</v>
      </c>
      <c r="U178" t="s">
        <v>384</v>
      </c>
      <c r="V178" s="30">
        <v>6.0183499999999999</v>
      </c>
      <c r="W178" s="30">
        <v>5.1527500000000002</v>
      </c>
      <c r="X178" s="30">
        <v>6.2669699999999997</v>
      </c>
      <c r="Y178" s="30">
        <v>5.9418699999999998</v>
      </c>
      <c r="Z178" s="30">
        <v>5.2026199999999996</v>
      </c>
      <c r="AA178" s="30">
        <v>5.4914699999999996</v>
      </c>
      <c r="AB178" s="30">
        <v>6.4306999999999999</v>
      </c>
      <c r="AC178" s="30">
        <v>6.0345899999999997</v>
      </c>
      <c r="AD178" s="30">
        <v>5.4582100000000002</v>
      </c>
      <c r="AE178" s="30" t="s">
        <v>854</v>
      </c>
      <c r="AF178">
        <v>0</v>
      </c>
      <c r="AG178">
        <v>28</v>
      </c>
      <c r="AH178">
        <v>1</v>
      </c>
      <c r="AI178" t="s">
        <v>11</v>
      </c>
      <c r="AJ178" t="s">
        <v>12</v>
      </c>
    </row>
    <row r="179" spans="1:36" x14ac:dyDescent="0.25">
      <c r="A179" s="30" t="s">
        <v>854</v>
      </c>
      <c r="B179" s="30" t="s">
        <v>854</v>
      </c>
      <c r="C179" s="30" t="s">
        <v>854</v>
      </c>
      <c r="D179" s="30" t="s">
        <v>854</v>
      </c>
      <c r="E179" s="30" t="s">
        <v>854</v>
      </c>
      <c r="F179" s="30" t="s">
        <v>854</v>
      </c>
      <c r="G179" s="30" t="s">
        <v>854</v>
      </c>
      <c r="H179" s="30" t="s">
        <v>854</v>
      </c>
      <c r="I179" s="30" t="s">
        <v>854</v>
      </c>
      <c r="J179" s="30">
        <v>4.1845800000000004</v>
      </c>
      <c r="K179" s="30" t="s">
        <v>854</v>
      </c>
      <c r="L179">
        <v>7.0000000000000007E-2</v>
      </c>
      <c r="M179">
        <v>0</v>
      </c>
      <c r="N179">
        <v>0</v>
      </c>
      <c r="O179" t="s">
        <v>11</v>
      </c>
      <c r="P179" t="s">
        <v>12</v>
      </c>
      <c r="Q179" t="s">
        <v>385</v>
      </c>
      <c r="R179" t="s">
        <v>386</v>
      </c>
      <c r="T179" t="s">
        <v>385</v>
      </c>
      <c r="U179" t="s">
        <v>386</v>
      </c>
      <c r="V179" s="30" t="s">
        <v>854</v>
      </c>
      <c r="W179" s="30" t="s">
        <v>854</v>
      </c>
      <c r="X179" s="30" t="s">
        <v>854</v>
      </c>
      <c r="Y179" s="30" t="s">
        <v>854</v>
      </c>
      <c r="Z179" s="30" t="s">
        <v>854</v>
      </c>
      <c r="AA179" s="30" t="s">
        <v>854</v>
      </c>
      <c r="AB179" s="30">
        <v>4.5873900000000001</v>
      </c>
      <c r="AC179" s="30" t="s">
        <v>854</v>
      </c>
      <c r="AD179" s="30" t="s">
        <v>854</v>
      </c>
      <c r="AE179" s="30" t="s">
        <v>854</v>
      </c>
      <c r="AF179">
        <v>7.0000000000000007E-2</v>
      </c>
      <c r="AG179">
        <v>0</v>
      </c>
      <c r="AH179">
        <v>0</v>
      </c>
      <c r="AI179" t="s">
        <v>11</v>
      </c>
      <c r="AJ179" t="s">
        <v>12</v>
      </c>
    </row>
    <row r="180" spans="1:36" x14ac:dyDescent="0.25">
      <c r="A180" s="30">
        <v>6.7436800000000003</v>
      </c>
      <c r="B180" s="30">
        <v>6.7144300000000001</v>
      </c>
      <c r="C180" s="30">
        <v>7.1586600000000002</v>
      </c>
      <c r="D180" s="30">
        <v>6.9204800000000004</v>
      </c>
      <c r="E180" s="30">
        <v>7.0211100000000002</v>
      </c>
      <c r="F180" s="30">
        <v>6.27196</v>
      </c>
      <c r="G180" s="30">
        <v>6.8048400000000004</v>
      </c>
      <c r="H180" s="30">
        <v>7.0429300000000001</v>
      </c>
      <c r="I180" s="30">
        <v>7.0868900000000004</v>
      </c>
      <c r="J180" s="30">
        <v>7.4090999999999996</v>
      </c>
      <c r="K180" s="30">
        <v>7.4209300000000002</v>
      </c>
      <c r="L180">
        <v>0</v>
      </c>
      <c r="M180">
        <v>0</v>
      </c>
      <c r="N180">
        <v>0</v>
      </c>
      <c r="O180" t="s">
        <v>11</v>
      </c>
      <c r="P180" t="s">
        <v>12</v>
      </c>
      <c r="Q180" t="s">
        <v>387</v>
      </c>
      <c r="R180" t="s">
        <v>388</v>
      </c>
      <c r="T180" t="s">
        <v>387</v>
      </c>
      <c r="U180" t="s">
        <v>388</v>
      </c>
      <c r="V180" s="30">
        <v>5.8113299999999999</v>
      </c>
      <c r="W180" s="30">
        <v>6.3158300000000001</v>
      </c>
      <c r="X180" s="30">
        <v>6.7215499999999997</v>
      </c>
      <c r="Y180" s="30">
        <v>6.8657399999999997</v>
      </c>
      <c r="Z180" s="30">
        <v>5.8655200000000001</v>
      </c>
      <c r="AA180" s="30">
        <v>6.14337</v>
      </c>
      <c r="AB180" s="30">
        <v>6.7249499999999998</v>
      </c>
      <c r="AC180" s="30">
        <v>7.1425900000000002</v>
      </c>
      <c r="AD180" s="30">
        <v>7.2430399999999997</v>
      </c>
      <c r="AE180" s="30">
        <v>7.3071599999999997</v>
      </c>
      <c r="AF180">
        <v>0</v>
      </c>
      <c r="AG180">
        <v>0</v>
      </c>
      <c r="AH180">
        <v>0</v>
      </c>
      <c r="AI180" t="s">
        <v>11</v>
      </c>
      <c r="AJ180" t="s">
        <v>12</v>
      </c>
    </row>
    <row r="181" spans="1:36" x14ac:dyDescent="0.25">
      <c r="A181" s="30">
        <v>7.3915499999999996</v>
      </c>
      <c r="B181" s="30">
        <v>6.9626599999999996</v>
      </c>
      <c r="C181" s="30">
        <v>7.2000799999999998</v>
      </c>
      <c r="D181" s="30">
        <v>7.0032899999999998</v>
      </c>
      <c r="E181" s="30">
        <v>7.02461</v>
      </c>
      <c r="F181" s="30">
        <v>6.8726599999999998</v>
      </c>
      <c r="G181" s="30">
        <v>7.2590399999999997</v>
      </c>
      <c r="H181" s="30">
        <v>7.0839699999999999</v>
      </c>
      <c r="I181" s="30">
        <v>7.2637999999999998</v>
      </c>
      <c r="J181" s="30">
        <v>7.5532899999999996</v>
      </c>
      <c r="K181" s="30">
        <v>7.46807</v>
      </c>
      <c r="L181">
        <v>0</v>
      </c>
      <c r="M181">
        <v>0</v>
      </c>
      <c r="N181">
        <v>0</v>
      </c>
      <c r="O181" t="s">
        <v>11</v>
      </c>
      <c r="P181" t="s">
        <v>12</v>
      </c>
      <c r="Q181" t="s">
        <v>391</v>
      </c>
      <c r="R181" t="s">
        <v>392</v>
      </c>
      <c r="T181" t="s">
        <v>391</v>
      </c>
      <c r="U181" t="s">
        <v>392</v>
      </c>
      <c r="V181" s="30">
        <v>5.4295299999999997</v>
      </c>
      <c r="W181" s="30">
        <v>5.3615599999999999</v>
      </c>
      <c r="X181" s="30">
        <v>5.73895</v>
      </c>
      <c r="Y181" s="30">
        <v>5.6402000000000001</v>
      </c>
      <c r="Z181" s="30">
        <v>4.6418100000000004</v>
      </c>
      <c r="AA181" s="30">
        <v>5.1403600000000003</v>
      </c>
      <c r="AB181" s="30">
        <v>6.17577</v>
      </c>
      <c r="AC181" s="30">
        <v>5.6014799999999996</v>
      </c>
      <c r="AD181" s="30">
        <v>5.7706099999999996</v>
      </c>
      <c r="AE181" s="30">
        <v>6.4820500000000001</v>
      </c>
      <c r="AF181">
        <v>0</v>
      </c>
      <c r="AG181">
        <v>0</v>
      </c>
      <c r="AH181">
        <v>0</v>
      </c>
      <c r="AI181" t="s">
        <v>11</v>
      </c>
      <c r="AJ181" t="s">
        <v>12</v>
      </c>
    </row>
    <row r="182" spans="1:36" x14ac:dyDescent="0.25">
      <c r="A182" s="30">
        <v>7.3269099999999998</v>
      </c>
      <c r="B182" s="30">
        <v>6.9500999999999999</v>
      </c>
      <c r="C182" s="30">
        <v>7.3841700000000001</v>
      </c>
      <c r="D182" s="30">
        <v>6.9558099999999996</v>
      </c>
      <c r="E182" s="30">
        <v>6.9913100000000004</v>
      </c>
      <c r="F182" s="30">
        <v>6.7690999999999999</v>
      </c>
      <c r="G182" s="30">
        <v>7.13748</v>
      </c>
      <c r="H182" s="30">
        <v>6.9937699999999996</v>
      </c>
      <c r="I182" s="30">
        <v>7.2342399999999998</v>
      </c>
      <c r="J182" s="30">
        <v>7.4748099999999997</v>
      </c>
      <c r="K182" s="30">
        <v>7.3996000000000004</v>
      </c>
      <c r="L182">
        <v>0</v>
      </c>
      <c r="M182">
        <v>0</v>
      </c>
      <c r="N182">
        <v>0</v>
      </c>
      <c r="O182" t="s">
        <v>11</v>
      </c>
      <c r="P182" t="s">
        <v>12</v>
      </c>
      <c r="Q182" t="s">
        <v>393</v>
      </c>
      <c r="R182" t="s">
        <v>394</v>
      </c>
      <c r="T182" t="s">
        <v>393</v>
      </c>
      <c r="U182" t="s">
        <v>394</v>
      </c>
      <c r="V182" s="30">
        <v>5.2672800000000004</v>
      </c>
      <c r="W182" s="30" t="s">
        <v>854</v>
      </c>
      <c r="X182" s="30">
        <v>5.5011099999999997</v>
      </c>
      <c r="Y182" s="30">
        <v>6.3765099999999997</v>
      </c>
      <c r="Z182" s="30" t="s">
        <v>854</v>
      </c>
      <c r="AA182" s="30" t="s">
        <v>854</v>
      </c>
      <c r="AB182" s="30">
        <v>5.7263299999999999</v>
      </c>
      <c r="AC182" s="30">
        <v>5.3170500000000001</v>
      </c>
      <c r="AD182" s="30">
        <v>5.8339999999999996</v>
      </c>
      <c r="AE182" s="30">
        <v>5.9600099999999996</v>
      </c>
      <c r="AF182">
        <v>0</v>
      </c>
      <c r="AG182">
        <v>0</v>
      </c>
      <c r="AH182">
        <v>0</v>
      </c>
      <c r="AI182" t="s">
        <v>11</v>
      </c>
      <c r="AJ182" t="s">
        <v>12</v>
      </c>
    </row>
    <row r="183" spans="1:36" x14ac:dyDescent="0.25">
      <c r="A183" s="30">
        <v>7.0228400000000004</v>
      </c>
      <c r="B183" s="30">
        <v>6.6015199999999998</v>
      </c>
      <c r="C183" s="30">
        <v>7.2346199999999996</v>
      </c>
      <c r="D183" s="30">
        <v>6.3385199999999999</v>
      </c>
      <c r="E183" s="30">
        <v>6.6573399999999996</v>
      </c>
      <c r="F183" s="30">
        <v>6.8718599999999999</v>
      </c>
      <c r="G183" s="30">
        <v>6.9045899999999998</v>
      </c>
      <c r="H183" s="30">
        <v>6.8268300000000002</v>
      </c>
      <c r="I183" s="30">
        <v>6.8253500000000003</v>
      </c>
      <c r="J183" s="30">
        <v>6.8483099999999997</v>
      </c>
      <c r="K183" s="30">
        <v>6.70221</v>
      </c>
      <c r="L183">
        <v>0</v>
      </c>
      <c r="M183">
        <v>0</v>
      </c>
      <c r="N183">
        <v>0</v>
      </c>
      <c r="O183" t="s">
        <v>11</v>
      </c>
      <c r="P183" t="s">
        <v>12</v>
      </c>
      <c r="Q183" t="s">
        <v>395</v>
      </c>
      <c r="R183" t="s">
        <v>913</v>
      </c>
      <c r="T183" t="s">
        <v>395</v>
      </c>
      <c r="U183" t="s">
        <v>913</v>
      </c>
      <c r="V183" s="30">
        <v>5.7703100000000003</v>
      </c>
      <c r="W183" s="30">
        <v>5.4055099999999996</v>
      </c>
      <c r="X183" s="30">
        <v>5.7656400000000003</v>
      </c>
      <c r="Y183" s="30">
        <v>5.5799399999999997</v>
      </c>
      <c r="Z183" s="30" t="s">
        <v>854</v>
      </c>
      <c r="AA183" s="30">
        <v>5.4179899999999996</v>
      </c>
      <c r="AB183" s="30">
        <v>6.2428900000000001</v>
      </c>
      <c r="AC183" s="30">
        <v>6.5341500000000003</v>
      </c>
      <c r="AD183" s="30">
        <v>6.1799099999999996</v>
      </c>
      <c r="AE183" s="30">
        <v>6.0183499999999999</v>
      </c>
      <c r="AF183">
        <v>0</v>
      </c>
      <c r="AG183">
        <v>0</v>
      </c>
      <c r="AH183">
        <v>0</v>
      </c>
      <c r="AI183" t="s">
        <v>11</v>
      </c>
      <c r="AJ183" t="s">
        <v>12</v>
      </c>
    </row>
    <row r="184" spans="1:36" x14ac:dyDescent="0.25">
      <c r="A184" s="30">
        <v>6.7812999999999999</v>
      </c>
      <c r="B184" s="30">
        <v>6.3898200000000003</v>
      </c>
      <c r="C184" s="30">
        <v>6.7507700000000002</v>
      </c>
      <c r="D184" s="30">
        <v>6.5802300000000002</v>
      </c>
      <c r="E184" s="30">
        <v>6.5771100000000002</v>
      </c>
      <c r="F184" s="30">
        <v>6.5734199999999996</v>
      </c>
      <c r="G184" s="30">
        <v>6.8843399999999999</v>
      </c>
      <c r="H184" s="30">
        <v>6.6829599999999996</v>
      </c>
      <c r="I184" s="30">
        <v>6.5422599999999997</v>
      </c>
      <c r="J184" s="30">
        <v>6.7720399999999996</v>
      </c>
      <c r="K184" s="30">
        <v>7.0539199999999997</v>
      </c>
      <c r="L184">
        <v>0.1</v>
      </c>
      <c r="M184">
        <v>0</v>
      </c>
      <c r="N184">
        <v>0</v>
      </c>
      <c r="O184" t="s">
        <v>11</v>
      </c>
      <c r="P184" t="s">
        <v>12</v>
      </c>
      <c r="Q184" t="s">
        <v>397</v>
      </c>
      <c r="R184" t="s">
        <v>398</v>
      </c>
      <c r="T184" t="s">
        <v>397</v>
      </c>
      <c r="U184" t="s">
        <v>398</v>
      </c>
      <c r="V184" s="30">
        <v>5.9712699999999996</v>
      </c>
      <c r="W184" s="30">
        <v>5.63002</v>
      </c>
      <c r="X184" s="30">
        <v>5.7069900000000002</v>
      </c>
      <c r="Y184" s="30">
        <v>5.4232100000000001</v>
      </c>
      <c r="Z184" s="30">
        <v>5.7880799999999999</v>
      </c>
      <c r="AA184" s="30">
        <v>5.6145800000000001</v>
      </c>
      <c r="AB184" s="30">
        <v>5.9763799999999998</v>
      </c>
      <c r="AC184" s="30">
        <v>5.6147400000000003</v>
      </c>
      <c r="AD184" s="30">
        <v>5.7976099999999997</v>
      </c>
      <c r="AE184" s="30">
        <v>5.9024000000000001</v>
      </c>
      <c r="AF184">
        <v>0.1</v>
      </c>
      <c r="AG184">
        <v>0</v>
      </c>
      <c r="AH184">
        <v>0</v>
      </c>
      <c r="AI184" t="s">
        <v>11</v>
      </c>
      <c r="AJ184" t="s">
        <v>12</v>
      </c>
    </row>
    <row r="185" spans="1:36" x14ac:dyDescent="0.25">
      <c r="A185" s="30">
        <v>5.8880400000000002</v>
      </c>
      <c r="B185" s="30" t="s">
        <v>854</v>
      </c>
      <c r="C185" s="30">
        <v>3.6876799999999998</v>
      </c>
      <c r="D185" s="30" t="s">
        <v>854</v>
      </c>
      <c r="E185" s="30">
        <v>5.0827900000000001</v>
      </c>
      <c r="F185" s="30" t="s">
        <v>854</v>
      </c>
      <c r="G185" s="30">
        <v>4.4417</v>
      </c>
      <c r="H185" s="30">
        <v>4.15951</v>
      </c>
      <c r="I185" s="30">
        <v>4.6976699999999996</v>
      </c>
      <c r="J185" s="30" t="s">
        <v>854</v>
      </c>
      <c r="K185" s="30">
        <v>4.6437900000000001</v>
      </c>
      <c r="L185">
        <v>0</v>
      </c>
      <c r="M185">
        <v>0</v>
      </c>
      <c r="N185">
        <v>0</v>
      </c>
      <c r="O185" t="s">
        <v>11</v>
      </c>
      <c r="P185" t="s">
        <v>12</v>
      </c>
      <c r="Q185" t="s">
        <v>914</v>
      </c>
      <c r="R185" t="s">
        <v>915</v>
      </c>
      <c r="T185" t="s">
        <v>914</v>
      </c>
      <c r="U185" t="s">
        <v>915</v>
      </c>
      <c r="V185" s="30">
        <v>4.4092700000000002</v>
      </c>
      <c r="W185" s="30">
        <v>4.3185500000000001</v>
      </c>
      <c r="X185" s="30">
        <v>4.1930800000000001</v>
      </c>
      <c r="Y185" s="30">
        <v>4.3213400000000002</v>
      </c>
      <c r="Z185" s="30" t="s">
        <v>854</v>
      </c>
      <c r="AA185" s="30" t="s">
        <v>854</v>
      </c>
      <c r="AB185" s="30" t="s">
        <v>854</v>
      </c>
      <c r="AC185" s="30" t="s">
        <v>854</v>
      </c>
      <c r="AD185" s="30" t="s">
        <v>854</v>
      </c>
      <c r="AE185" s="30" t="s">
        <v>854</v>
      </c>
      <c r="AF185">
        <v>0</v>
      </c>
      <c r="AG185">
        <v>0</v>
      </c>
      <c r="AH185">
        <v>0</v>
      </c>
      <c r="AI185" t="s">
        <v>11</v>
      </c>
      <c r="AJ185" t="s">
        <v>12</v>
      </c>
    </row>
    <row r="186" spans="1:36" x14ac:dyDescent="0.25">
      <c r="A186" s="30">
        <v>5.7768499999999996</v>
      </c>
      <c r="B186" s="30">
        <v>6.0222600000000002</v>
      </c>
      <c r="C186" s="30">
        <v>6.0379399999999999</v>
      </c>
      <c r="D186" s="30">
        <v>5.8911899999999999</v>
      </c>
      <c r="E186" s="30">
        <v>5.9671099999999999</v>
      </c>
      <c r="F186" s="30">
        <v>5.2763</v>
      </c>
      <c r="G186" s="30">
        <v>6.7582800000000001</v>
      </c>
      <c r="H186" s="30">
        <v>6.5158300000000002</v>
      </c>
      <c r="I186" s="30">
        <v>6.46279</v>
      </c>
      <c r="J186" s="30">
        <v>6.5275299999999996</v>
      </c>
      <c r="K186" s="30">
        <v>6.7635800000000001</v>
      </c>
      <c r="L186">
        <v>0</v>
      </c>
      <c r="M186">
        <v>0</v>
      </c>
      <c r="N186">
        <v>0</v>
      </c>
      <c r="O186" t="s">
        <v>11</v>
      </c>
      <c r="P186" t="s">
        <v>12</v>
      </c>
      <c r="Q186" t="s">
        <v>401</v>
      </c>
      <c r="R186" t="s">
        <v>402</v>
      </c>
      <c r="T186" t="s">
        <v>401</v>
      </c>
      <c r="U186" t="s">
        <v>402</v>
      </c>
      <c r="V186" s="30">
        <v>4.7204800000000002</v>
      </c>
      <c r="W186" s="30">
        <v>4.9606300000000001</v>
      </c>
      <c r="X186" s="30">
        <v>4.2331899999999996</v>
      </c>
      <c r="Y186" s="30">
        <v>4.1365100000000004</v>
      </c>
      <c r="Z186" s="30">
        <v>5.6382399999999997</v>
      </c>
      <c r="AA186" s="30">
        <v>5.2179700000000002</v>
      </c>
      <c r="AB186" s="30">
        <v>3.7814999999999999</v>
      </c>
      <c r="AC186" s="30" t="s">
        <v>854</v>
      </c>
      <c r="AD186" s="30">
        <v>4.5910000000000002</v>
      </c>
      <c r="AE186" s="30">
        <v>4.4743500000000003</v>
      </c>
      <c r="AF186">
        <v>0</v>
      </c>
      <c r="AG186">
        <v>0</v>
      </c>
      <c r="AH186">
        <v>0</v>
      </c>
      <c r="AI186" t="s">
        <v>11</v>
      </c>
      <c r="AJ186" t="s">
        <v>12</v>
      </c>
    </row>
    <row r="187" spans="1:36" x14ac:dyDescent="0.25">
      <c r="A187" s="30">
        <v>4.8388999999999998</v>
      </c>
      <c r="B187" s="30">
        <v>4.2078499999999996</v>
      </c>
      <c r="C187" s="30">
        <v>4.9279200000000003</v>
      </c>
      <c r="D187" s="30">
        <v>4.9794099999999997</v>
      </c>
      <c r="E187" s="30" t="s">
        <v>854</v>
      </c>
      <c r="F187" s="30">
        <v>4.3696099999999998</v>
      </c>
      <c r="G187" s="30" t="s">
        <v>854</v>
      </c>
      <c r="H187" s="30" t="s">
        <v>854</v>
      </c>
      <c r="I187" s="30" t="s">
        <v>854</v>
      </c>
      <c r="J187" s="30" t="s">
        <v>854</v>
      </c>
      <c r="K187" s="30" t="s">
        <v>854</v>
      </c>
      <c r="L187">
        <v>0</v>
      </c>
      <c r="M187">
        <v>0</v>
      </c>
      <c r="N187">
        <v>0</v>
      </c>
      <c r="O187" t="s">
        <v>11</v>
      </c>
      <c r="P187" t="s">
        <v>12</v>
      </c>
      <c r="Q187" t="s">
        <v>403</v>
      </c>
      <c r="R187" t="s">
        <v>404</v>
      </c>
      <c r="T187" t="s">
        <v>403</v>
      </c>
      <c r="U187" t="s">
        <v>404</v>
      </c>
      <c r="V187" s="30" t="s">
        <v>854</v>
      </c>
      <c r="W187" s="30" t="s">
        <v>854</v>
      </c>
      <c r="X187" s="30" t="s">
        <v>854</v>
      </c>
      <c r="Y187" s="30" t="s">
        <v>854</v>
      </c>
      <c r="Z187" s="30" t="s">
        <v>854</v>
      </c>
      <c r="AA187" s="30" t="s">
        <v>854</v>
      </c>
      <c r="AB187" s="30" t="s">
        <v>854</v>
      </c>
      <c r="AC187" s="30" t="s">
        <v>854</v>
      </c>
      <c r="AD187" s="30" t="s">
        <v>854</v>
      </c>
      <c r="AE187" s="30" t="s">
        <v>854</v>
      </c>
      <c r="AF187">
        <v>0</v>
      </c>
      <c r="AG187">
        <v>0</v>
      </c>
      <c r="AH187">
        <v>0</v>
      </c>
      <c r="AI187" t="s">
        <v>11</v>
      </c>
      <c r="AJ187" t="s">
        <v>12</v>
      </c>
    </row>
    <row r="188" spans="1:36" x14ac:dyDescent="0.25">
      <c r="A188" s="30">
        <v>7.5368199999999996</v>
      </c>
      <c r="B188" s="30">
        <v>7.0923699999999998</v>
      </c>
      <c r="C188" s="30">
        <v>7.0582000000000003</v>
      </c>
      <c r="D188" s="30">
        <v>7.2990899999999996</v>
      </c>
      <c r="E188" s="30">
        <v>7.2285300000000001</v>
      </c>
      <c r="F188" s="30">
        <v>7.1302399999999997</v>
      </c>
      <c r="G188" s="30">
        <v>7.3702899999999998</v>
      </c>
      <c r="H188" s="30">
        <v>7.2601000000000004</v>
      </c>
      <c r="I188" s="30">
        <v>7.1569399999999996</v>
      </c>
      <c r="J188" s="30">
        <v>7.5561299999999996</v>
      </c>
      <c r="K188" s="30">
        <v>7.6660399999999997</v>
      </c>
      <c r="L188">
        <v>0</v>
      </c>
      <c r="M188">
        <v>0</v>
      </c>
      <c r="N188">
        <v>0</v>
      </c>
      <c r="O188" t="s">
        <v>11</v>
      </c>
      <c r="P188" t="s">
        <v>12</v>
      </c>
      <c r="Q188" t="s">
        <v>405</v>
      </c>
      <c r="R188" t="s">
        <v>406</v>
      </c>
      <c r="T188" t="s">
        <v>405</v>
      </c>
      <c r="U188" t="s">
        <v>406</v>
      </c>
      <c r="V188" s="30">
        <v>6.3933499999999999</v>
      </c>
      <c r="W188" s="30">
        <v>6.43703</v>
      </c>
      <c r="X188" s="30">
        <v>6.7394299999999996</v>
      </c>
      <c r="Y188" s="30">
        <v>6.8599199999999998</v>
      </c>
      <c r="Z188" s="30">
        <v>6.5249800000000002</v>
      </c>
      <c r="AA188" s="30">
        <v>6.3323900000000002</v>
      </c>
      <c r="AB188" s="30">
        <v>6.6688999999999998</v>
      </c>
      <c r="AC188" s="30">
        <v>7.1405000000000003</v>
      </c>
      <c r="AD188" s="30">
        <v>7.2121899999999997</v>
      </c>
      <c r="AE188" s="30">
        <v>7.3425200000000004</v>
      </c>
      <c r="AF188">
        <v>0</v>
      </c>
      <c r="AG188">
        <v>0</v>
      </c>
      <c r="AH188">
        <v>0</v>
      </c>
      <c r="AI188" t="s">
        <v>11</v>
      </c>
      <c r="AJ188" t="s">
        <v>12</v>
      </c>
    </row>
    <row r="189" spans="1:36" x14ac:dyDescent="0.25">
      <c r="A189" s="30">
        <v>6.25631</v>
      </c>
      <c r="B189" s="30">
        <v>6.0394899999999998</v>
      </c>
      <c r="C189" s="30">
        <v>6.4821</v>
      </c>
      <c r="D189" s="30">
        <v>6.25237</v>
      </c>
      <c r="E189" s="30">
        <v>6.3710300000000002</v>
      </c>
      <c r="F189" s="30">
        <v>5.5431900000000001</v>
      </c>
      <c r="G189" s="30">
        <v>6.3287500000000003</v>
      </c>
      <c r="H189" s="30">
        <v>6.3367800000000001</v>
      </c>
      <c r="I189" s="30">
        <v>6.3889899999999997</v>
      </c>
      <c r="J189" s="30">
        <v>6.5434599999999996</v>
      </c>
      <c r="K189" s="30">
        <v>6.55002</v>
      </c>
      <c r="L189">
        <v>0</v>
      </c>
      <c r="M189">
        <v>17</v>
      </c>
      <c r="N189">
        <v>1</v>
      </c>
      <c r="O189" t="s">
        <v>11</v>
      </c>
      <c r="P189" t="s">
        <v>12</v>
      </c>
      <c r="Q189" t="s">
        <v>407</v>
      </c>
      <c r="R189" t="s">
        <v>408</v>
      </c>
      <c r="T189" t="s">
        <v>407</v>
      </c>
      <c r="U189" t="s">
        <v>408</v>
      </c>
      <c r="V189" s="30">
        <v>4.9994399999999999</v>
      </c>
      <c r="W189" s="30">
        <v>5.4672099999999997</v>
      </c>
      <c r="X189" s="30">
        <v>6.0280699999999996</v>
      </c>
      <c r="Y189" s="30">
        <v>5.7174800000000001</v>
      </c>
      <c r="Z189" s="30">
        <v>4.4168900000000004</v>
      </c>
      <c r="AA189" s="30">
        <v>4.8373200000000001</v>
      </c>
      <c r="AB189" s="30">
        <v>6.5059300000000002</v>
      </c>
      <c r="AC189" s="30">
        <v>6.0640200000000002</v>
      </c>
      <c r="AD189" s="30">
        <v>6.4687700000000001</v>
      </c>
      <c r="AE189" s="30">
        <v>6.5510200000000003</v>
      </c>
      <c r="AF189">
        <v>0</v>
      </c>
      <c r="AG189">
        <v>17</v>
      </c>
      <c r="AH189">
        <v>1</v>
      </c>
      <c r="AI189" t="s">
        <v>11</v>
      </c>
      <c r="AJ189" t="s">
        <v>12</v>
      </c>
    </row>
    <row r="190" spans="1:36" x14ac:dyDescent="0.25">
      <c r="A190" s="30">
        <v>5.4572000000000003</v>
      </c>
      <c r="B190" s="30">
        <v>4.9272799999999997</v>
      </c>
      <c r="C190" s="30">
        <v>5.6265200000000002</v>
      </c>
      <c r="D190" s="30">
        <v>4.3383200000000004</v>
      </c>
      <c r="E190" s="30">
        <v>4.6548100000000003</v>
      </c>
      <c r="F190" s="30">
        <v>4.68363</v>
      </c>
      <c r="G190" s="30">
        <v>5.3370600000000001</v>
      </c>
      <c r="H190" s="30">
        <v>5.1866700000000003</v>
      </c>
      <c r="I190" s="30">
        <v>5.3629899999999999</v>
      </c>
      <c r="J190" s="30">
        <v>5.5980299999999996</v>
      </c>
      <c r="K190" s="30">
        <v>5.2481</v>
      </c>
      <c r="L190">
        <v>0</v>
      </c>
      <c r="M190">
        <v>0</v>
      </c>
      <c r="N190">
        <v>0</v>
      </c>
      <c r="O190" t="s">
        <v>11</v>
      </c>
      <c r="P190" t="s">
        <v>12</v>
      </c>
      <c r="Q190" t="s">
        <v>409</v>
      </c>
      <c r="R190" t="s">
        <v>410</v>
      </c>
      <c r="T190" t="s">
        <v>409</v>
      </c>
      <c r="U190" t="s">
        <v>410</v>
      </c>
      <c r="V190" s="30" t="s">
        <v>854</v>
      </c>
      <c r="W190" s="30" t="s">
        <v>854</v>
      </c>
      <c r="X190" s="30">
        <v>4.3999899999999998</v>
      </c>
      <c r="Y190" s="30" t="s">
        <v>854</v>
      </c>
      <c r="Z190" s="30" t="s">
        <v>854</v>
      </c>
      <c r="AA190" s="30">
        <v>3.7292299999999998</v>
      </c>
      <c r="AB190" s="30">
        <v>4.1527200000000004</v>
      </c>
      <c r="AC190" s="30">
        <v>4.7217700000000002</v>
      </c>
      <c r="AD190" s="30">
        <v>4.8359399999999999</v>
      </c>
      <c r="AE190" s="30">
        <v>4.9902199999999999</v>
      </c>
      <c r="AF190">
        <v>0</v>
      </c>
      <c r="AG190">
        <v>0</v>
      </c>
      <c r="AH190">
        <v>0</v>
      </c>
      <c r="AI190" t="s">
        <v>11</v>
      </c>
      <c r="AJ190" t="s">
        <v>12</v>
      </c>
    </row>
    <row r="191" spans="1:36" x14ac:dyDescent="0.25">
      <c r="A191" s="30">
        <v>6.8994999999999997</v>
      </c>
      <c r="B191" s="30">
        <v>6.3863000000000003</v>
      </c>
      <c r="C191" s="30">
        <v>6.4998399999999998</v>
      </c>
      <c r="D191" s="30">
        <v>6.4743300000000001</v>
      </c>
      <c r="E191" s="30">
        <v>6.7926599999999997</v>
      </c>
      <c r="F191" s="30">
        <v>6.5426099999999998</v>
      </c>
      <c r="G191" s="30">
        <v>6.7188600000000003</v>
      </c>
      <c r="H191" s="30">
        <v>6.3307599999999997</v>
      </c>
      <c r="I191" s="30">
        <v>6.2279900000000001</v>
      </c>
      <c r="J191" s="30">
        <v>6.68405</v>
      </c>
      <c r="K191" s="30">
        <v>6.7780300000000002</v>
      </c>
      <c r="L191">
        <v>0</v>
      </c>
      <c r="M191">
        <v>0</v>
      </c>
      <c r="N191">
        <v>0</v>
      </c>
      <c r="O191" t="s">
        <v>11</v>
      </c>
      <c r="P191" t="s">
        <v>12</v>
      </c>
      <c r="Q191" t="s">
        <v>916</v>
      </c>
      <c r="R191" t="s">
        <v>641</v>
      </c>
      <c r="T191" t="s">
        <v>916</v>
      </c>
      <c r="U191" t="s">
        <v>641</v>
      </c>
      <c r="V191" s="30">
        <v>5.4094199999999999</v>
      </c>
      <c r="W191" s="30">
        <v>5.5263900000000001</v>
      </c>
      <c r="X191" s="30">
        <v>6.0229299999999997</v>
      </c>
      <c r="Y191" s="30">
        <v>5.5477400000000001</v>
      </c>
      <c r="Z191" s="30">
        <v>5.4611400000000003</v>
      </c>
      <c r="AA191" s="30">
        <v>5.2614900000000002</v>
      </c>
      <c r="AB191" s="30">
        <v>5.9695999999999998</v>
      </c>
      <c r="AC191" s="30">
        <v>6.0322800000000001</v>
      </c>
      <c r="AD191" s="30">
        <v>6.0081499999999997</v>
      </c>
      <c r="AE191" s="30">
        <v>6.1776799999999996</v>
      </c>
      <c r="AF191">
        <v>0</v>
      </c>
      <c r="AG191">
        <v>0</v>
      </c>
      <c r="AH191">
        <v>0</v>
      </c>
      <c r="AI191" t="s">
        <v>11</v>
      </c>
      <c r="AJ191" t="s">
        <v>12</v>
      </c>
    </row>
    <row r="192" spans="1:36" x14ac:dyDescent="0.25">
      <c r="A192" s="30">
        <v>7.3454899999999999</v>
      </c>
      <c r="B192" s="30">
        <v>6.6876800000000003</v>
      </c>
      <c r="C192" s="30">
        <v>7.0957600000000003</v>
      </c>
      <c r="D192" s="30">
        <v>7.0596800000000002</v>
      </c>
      <c r="E192" s="30">
        <v>6.8394000000000004</v>
      </c>
      <c r="F192" s="30">
        <v>6.8363699999999996</v>
      </c>
      <c r="G192" s="30">
        <v>7.0029899999999996</v>
      </c>
      <c r="H192" s="30">
        <v>6.8100199999999997</v>
      </c>
      <c r="I192" s="30">
        <v>6.9158099999999996</v>
      </c>
      <c r="J192" s="30">
        <v>7.3153800000000002</v>
      </c>
      <c r="K192" s="30">
        <v>7.1899100000000002</v>
      </c>
      <c r="L192">
        <v>0</v>
      </c>
      <c r="M192">
        <v>0</v>
      </c>
      <c r="N192">
        <v>0</v>
      </c>
      <c r="O192" t="s">
        <v>11</v>
      </c>
      <c r="P192" t="s">
        <v>12</v>
      </c>
      <c r="Q192" t="s">
        <v>411</v>
      </c>
      <c r="R192" t="s">
        <v>917</v>
      </c>
      <c r="T192" t="s">
        <v>411</v>
      </c>
      <c r="U192" t="s">
        <v>917</v>
      </c>
      <c r="V192" s="30">
        <v>4.9568099999999999</v>
      </c>
      <c r="W192" s="30">
        <v>5.04108</v>
      </c>
      <c r="X192" s="30">
        <v>5.3924799999999999</v>
      </c>
      <c r="Y192" s="30">
        <v>5.3668300000000002</v>
      </c>
      <c r="Z192" s="30">
        <v>4.2794299999999996</v>
      </c>
      <c r="AA192" s="30">
        <v>4.8865100000000004</v>
      </c>
      <c r="AB192" s="30">
        <v>5.0721600000000002</v>
      </c>
      <c r="AC192" s="30">
        <v>6.0916499999999996</v>
      </c>
      <c r="AD192" s="30">
        <v>6.1958799999999998</v>
      </c>
      <c r="AE192" s="30">
        <v>6.2950999999999997</v>
      </c>
      <c r="AF192">
        <v>0</v>
      </c>
      <c r="AG192">
        <v>0</v>
      </c>
      <c r="AH192">
        <v>0</v>
      </c>
      <c r="AI192" t="s">
        <v>11</v>
      </c>
      <c r="AJ192" t="s">
        <v>12</v>
      </c>
    </row>
    <row r="193" spans="1:36" x14ac:dyDescent="0.25">
      <c r="A193" s="30">
        <v>7.4307800000000004</v>
      </c>
      <c r="B193" s="30">
        <v>6.9216100000000003</v>
      </c>
      <c r="C193" s="30">
        <v>7.1009900000000004</v>
      </c>
      <c r="D193" s="30">
        <v>6.84978</v>
      </c>
      <c r="E193" s="30">
        <v>6.8209299999999997</v>
      </c>
      <c r="F193" s="30">
        <v>7.1273</v>
      </c>
      <c r="G193" s="30">
        <v>7.3443100000000001</v>
      </c>
      <c r="H193" s="30">
        <v>7.1799799999999996</v>
      </c>
      <c r="I193" s="30">
        <v>7.2118099999999998</v>
      </c>
      <c r="J193" s="30">
        <v>7.5064099999999998</v>
      </c>
      <c r="K193" s="30">
        <v>7.5656600000000003</v>
      </c>
      <c r="L193">
        <v>0</v>
      </c>
      <c r="M193">
        <v>0</v>
      </c>
      <c r="N193">
        <v>0</v>
      </c>
      <c r="O193" t="s">
        <v>11</v>
      </c>
      <c r="P193" t="s">
        <v>12</v>
      </c>
      <c r="Q193" t="s">
        <v>918</v>
      </c>
      <c r="R193" t="s">
        <v>414</v>
      </c>
      <c r="T193" t="s">
        <v>918</v>
      </c>
      <c r="U193" t="s">
        <v>414</v>
      </c>
      <c r="V193" s="30">
        <v>4.3730000000000002</v>
      </c>
      <c r="W193" s="30" t="s">
        <v>854</v>
      </c>
      <c r="X193" s="30" t="s">
        <v>854</v>
      </c>
      <c r="Y193" s="30" t="s">
        <v>854</v>
      </c>
      <c r="Z193" s="30" t="s">
        <v>854</v>
      </c>
      <c r="AA193" s="30" t="s">
        <v>854</v>
      </c>
      <c r="AB193" s="30" t="s">
        <v>854</v>
      </c>
      <c r="AC193" s="30" t="s">
        <v>854</v>
      </c>
      <c r="AD193" s="30" t="s">
        <v>854</v>
      </c>
      <c r="AE193" s="30" t="s">
        <v>854</v>
      </c>
      <c r="AF193">
        <v>0</v>
      </c>
      <c r="AG193">
        <v>0</v>
      </c>
      <c r="AH193">
        <v>0</v>
      </c>
      <c r="AI193" t="s">
        <v>11</v>
      </c>
      <c r="AJ193" t="s">
        <v>12</v>
      </c>
    </row>
    <row r="194" spans="1:36" x14ac:dyDescent="0.25">
      <c r="A194" s="30">
        <v>6.1807299999999996</v>
      </c>
      <c r="B194" s="30">
        <v>5.6748799999999999</v>
      </c>
      <c r="C194" s="30">
        <v>5.9840999999999998</v>
      </c>
      <c r="D194" s="30">
        <v>5.3628400000000003</v>
      </c>
      <c r="E194" s="30">
        <v>5.53287</v>
      </c>
      <c r="F194" s="30">
        <v>5.5831799999999996</v>
      </c>
      <c r="G194" s="30">
        <v>5.8412600000000001</v>
      </c>
      <c r="H194" s="30">
        <v>5.6677400000000002</v>
      </c>
      <c r="I194" s="30">
        <v>6.0288599999999999</v>
      </c>
      <c r="J194" s="30">
        <v>6.0558399999999999</v>
      </c>
      <c r="K194" s="30">
        <v>6.0844699999999996</v>
      </c>
      <c r="L194">
        <v>0</v>
      </c>
      <c r="M194">
        <v>0</v>
      </c>
      <c r="N194">
        <v>0</v>
      </c>
      <c r="O194" t="s">
        <v>11</v>
      </c>
      <c r="P194" t="s">
        <v>12</v>
      </c>
      <c r="Q194" t="s">
        <v>415</v>
      </c>
      <c r="R194" t="s">
        <v>416</v>
      </c>
      <c r="T194" t="s">
        <v>415</v>
      </c>
      <c r="U194" t="s">
        <v>416</v>
      </c>
      <c r="V194" s="30">
        <v>5.2710400000000002</v>
      </c>
      <c r="W194" s="30">
        <v>5.8959900000000003</v>
      </c>
      <c r="X194" s="30">
        <v>5.6729900000000004</v>
      </c>
      <c r="Y194" s="30">
        <v>5.6986299999999996</v>
      </c>
      <c r="Z194" s="30" t="s">
        <v>854</v>
      </c>
      <c r="AA194" s="30">
        <v>4.8728899999999999</v>
      </c>
      <c r="AB194" s="30">
        <v>6.2359900000000001</v>
      </c>
      <c r="AC194" s="30">
        <v>5.5914099999999998</v>
      </c>
      <c r="AD194" s="30">
        <v>5.5674099999999997</v>
      </c>
      <c r="AE194" s="30">
        <v>5.7363400000000002</v>
      </c>
      <c r="AF194">
        <v>0</v>
      </c>
      <c r="AG194">
        <v>0</v>
      </c>
      <c r="AH194">
        <v>0</v>
      </c>
      <c r="AI194" t="s">
        <v>11</v>
      </c>
      <c r="AJ194" t="s">
        <v>12</v>
      </c>
    </row>
    <row r="195" spans="1:36" x14ac:dyDescent="0.25">
      <c r="A195" s="30">
        <v>4.1685299999999996</v>
      </c>
      <c r="B195" s="30">
        <v>5.1399400000000002</v>
      </c>
      <c r="C195" s="30">
        <v>5.5508300000000004</v>
      </c>
      <c r="D195" s="30">
        <v>5.8514699999999999</v>
      </c>
      <c r="E195" s="30">
        <v>5.43764</v>
      </c>
      <c r="F195" s="30">
        <v>3.5421399999999998</v>
      </c>
      <c r="G195" s="30">
        <v>4.9360799999999996</v>
      </c>
      <c r="H195" s="30">
        <v>5.0617200000000002</v>
      </c>
      <c r="I195" s="30">
        <v>5.1212299999999997</v>
      </c>
      <c r="J195" s="30">
        <v>5.2754000000000003</v>
      </c>
      <c r="K195" s="30">
        <v>5.2460800000000001</v>
      </c>
      <c r="L195">
        <v>0</v>
      </c>
      <c r="M195">
        <v>0</v>
      </c>
      <c r="N195">
        <v>0</v>
      </c>
      <c r="O195" t="s">
        <v>11</v>
      </c>
      <c r="P195" t="s">
        <v>12</v>
      </c>
      <c r="Q195" t="s">
        <v>919</v>
      </c>
      <c r="R195" t="s">
        <v>418</v>
      </c>
      <c r="T195" t="s">
        <v>919</v>
      </c>
      <c r="U195" t="s">
        <v>418</v>
      </c>
      <c r="V195" s="30">
        <v>4.5917000000000003</v>
      </c>
      <c r="W195" s="30" t="s">
        <v>854</v>
      </c>
      <c r="X195" s="30">
        <v>5.5079099999999999</v>
      </c>
      <c r="Y195" s="30" t="s">
        <v>854</v>
      </c>
      <c r="Z195" s="30" t="s">
        <v>854</v>
      </c>
      <c r="AA195" s="30" t="s">
        <v>854</v>
      </c>
      <c r="AB195" s="30">
        <v>5.8238799999999999</v>
      </c>
      <c r="AC195" s="30">
        <v>5.4008900000000004</v>
      </c>
      <c r="AD195" s="30" t="s">
        <v>854</v>
      </c>
      <c r="AE195" s="30">
        <v>5.4693300000000002</v>
      </c>
      <c r="AF195">
        <v>0</v>
      </c>
      <c r="AG195">
        <v>0</v>
      </c>
      <c r="AH195">
        <v>0</v>
      </c>
      <c r="AI195" t="s">
        <v>11</v>
      </c>
      <c r="AJ195" t="s">
        <v>12</v>
      </c>
    </row>
    <row r="196" spans="1:36" x14ac:dyDescent="0.25">
      <c r="A196" s="30" t="s">
        <v>854</v>
      </c>
      <c r="B196" s="30" t="s">
        <v>854</v>
      </c>
      <c r="C196" s="30" t="s">
        <v>854</v>
      </c>
      <c r="D196" s="30" t="s">
        <v>854</v>
      </c>
      <c r="E196" s="30" t="s">
        <v>854</v>
      </c>
      <c r="F196" s="30" t="s">
        <v>854</v>
      </c>
      <c r="G196" s="30" t="s">
        <v>854</v>
      </c>
      <c r="H196" s="30" t="s">
        <v>854</v>
      </c>
      <c r="I196" s="30" t="s">
        <v>854</v>
      </c>
      <c r="J196" s="30" t="s">
        <v>854</v>
      </c>
      <c r="K196" s="30" t="s">
        <v>854</v>
      </c>
      <c r="L196">
        <v>0</v>
      </c>
      <c r="M196">
        <v>0</v>
      </c>
      <c r="N196">
        <v>0</v>
      </c>
      <c r="O196" t="s">
        <v>11</v>
      </c>
      <c r="P196" t="s">
        <v>12</v>
      </c>
      <c r="Q196" t="s">
        <v>419</v>
      </c>
      <c r="R196" t="s">
        <v>420</v>
      </c>
      <c r="T196" t="s">
        <v>419</v>
      </c>
      <c r="U196" t="s">
        <v>420</v>
      </c>
      <c r="V196" s="30" t="s">
        <v>854</v>
      </c>
      <c r="W196" s="30" t="s">
        <v>854</v>
      </c>
      <c r="X196" s="30" t="s">
        <v>854</v>
      </c>
      <c r="Y196" s="30" t="s">
        <v>854</v>
      </c>
      <c r="Z196" s="30" t="s">
        <v>854</v>
      </c>
      <c r="AA196" s="30" t="s">
        <v>854</v>
      </c>
      <c r="AB196" s="30" t="s">
        <v>854</v>
      </c>
      <c r="AC196" s="30" t="s">
        <v>854</v>
      </c>
      <c r="AD196" s="30" t="s">
        <v>854</v>
      </c>
      <c r="AE196" s="30" t="s">
        <v>854</v>
      </c>
      <c r="AF196">
        <v>0</v>
      </c>
      <c r="AG196">
        <v>0</v>
      </c>
      <c r="AH196">
        <v>0</v>
      </c>
      <c r="AI196" t="s">
        <v>11</v>
      </c>
      <c r="AJ196" t="s">
        <v>12</v>
      </c>
    </row>
    <row r="197" spans="1:36" x14ac:dyDescent="0.25">
      <c r="A197" s="30">
        <v>5.2029199999999998</v>
      </c>
      <c r="B197" s="30">
        <v>4.9632399999999999</v>
      </c>
      <c r="C197" s="30">
        <v>5.6454800000000001</v>
      </c>
      <c r="D197" s="30">
        <v>5.1647699999999999</v>
      </c>
      <c r="E197" s="30">
        <v>4.3610899999999999</v>
      </c>
      <c r="F197" s="30">
        <v>4.9362399999999997</v>
      </c>
      <c r="G197" s="30">
        <v>5.2285300000000001</v>
      </c>
      <c r="H197" s="30">
        <v>4.6358699999999997</v>
      </c>
      <c r="I197" s="30">
        <v>4.9330299999999996</v>
      </c>
      <c r="J197" s="30">
        <v>4.1536</v>
      </c>
      <c r="K197" s="30">
        <v>5.1288799999999997</v>
      </c>
      <c r="L197">
        <v>0</v>
      </c>
      <c r="M197">
        <v>0</v>
      </c>
      <c r="N197">
        <v>0</v>
      </c>
      <c r="O197" t="s">
        <v>11</v>
      </c>
      <c r="P197" t="s">
        <v>12</v>
      </c>
      <c r="Q197" t="s">
        <v>423</v>
      </c>
      <c r="R197" t="s">
        <v>424</v>
      </c>
      <c r="T197" t="s">
        <v>423</v>
      </c>
      <c r="U197" t="s">
        <v>424</v>
      </c>
      <c r="V197" s="30" t="s">
        <v>854</v>
      </c>
      <c r="W197" s="30" t="s">
        <v>854</v>
      </c>
      <c r="X197" s="30" t="s">
        <v>854</v>
      </c>
      <c r="Y197" s="30" t="s">
        <v>854</v>
      </c>
      <c r="Z197" s="30" t="s">
        <v>854</v>
      </c>
      <c r="AA197" s="30" t="s">
        <v>854</v>
      </c>
      <c r="AB197" s="30" t="s">
        <v>854</v>
      </c>
      <c r="AC197" s="30" t="s">
        <v>854</v>
      </c>
      <c r="AD197" s="30">
        <v>5.0369200000000003</v>
      </c>
      <c r="AE197" s="30" t="s">
        <v>854</v>
      </c>
      <c r="AF197">
        <v>0</v>
      </c>
      <c r="AG197">
        <v>0</v>
      </c>
      <c r="AH197">
        <v>0</v>
      </c>
      <c r="AI197" t="s">
        <v>11</v>
      </c>
      <c r="AJ197" t="s">
        <v>12</v>
      </c>
    </row>
    <row r="198" spans="1:36" x14ac:dyDescent="0.25">
      <c r="A198" s="30">
        <v>5.9352999999999998</v>
      </c>
      <c r="B198" s="30">
        <v>5.2386499999999998</v>
      </c>
      <c r="C198" s="30">
        <v>5.7460500000000003</v>
      </c>
      <c r="D198" s="30">
        <v>5.17</v>
      </c>
      <c r="E198" s="30">
        <v>5.2922599999999997</v>
      </c>
      <c r="F198" s="30">
        <v>5.6315299999999997</v>
      </c>
      <c r="G198" s="30">
        <v>5.6971999999999996</v>
      </c>
      <c r="H198" s="30">
        <v>5.5383699999999996</v>
      </c>
      <c r="I198" s="30">
        <v>5.7646800000000002</v>
      </c>
      <c r="J198" s="30">
        <v>6.4356499999999999</v>
      </c>
      <c r="K198" s="30">
        <v>5.2231800000000002</v>
      </c>
      <c r="L198">
        <v>0</v>
      </c>
      <c r="M198">
        <v>60</v>
      </c>
      <c r="N198">
        <v>4</v>
      </c>
      <c r="O198" t="s">
        <v>11</v>
      </c>
      <c r="P198" t="s">
        <v>12</v>
      </c>
      <c r="Q198" t="s">
        <v>425</v>
      </c>
      <c r="R198" t="s">
        <v>426</v>
      </c>
      <c r="T198" t="s">
        <v>425</v>
      </c>
      <c r="U198" t="s">
        <v>426</v>
      </c>
      <c r="V198" s="30" t="s">
        <v>854</v>
      </c>
      <c r="W198" s="30" t="s">
        <v>854</v>
      </c>
      <c r="X198" s="30">
        <v>5.0408900000000001</v>
      </c>
      <c r="Y198" s="30" t="s">
        <v>854</v>
      </c>
      <c r="Z198" s="30" t="s">
        <v>854</v>
      </c>
      <c r="AA198" s="30" t="s">
        <v>854</v>
      </c>
      <c r="AB198" s="30">
        <v>4.3537499999999998</v>
      </c>
      <c r="AC198" s="30" t="s">
        <v>854</v>
      </c>
      <c r="AD198" s="30">
        <v>4.8298899999999998</v>
      </c>
      <c r="AE198" s="30">
        <v>4.8945600000000002</v>
      </c>
      <c r="AF198">
        <v>0</v>
      </c>
      <c r="AG198">
        <v>60</v>
      </c>
      <c r="AH198">
        <v>4</v>
      </c>
      <c r="AI198" t="s">
        <v>11</v>
      </c>
      <c r="AJ198" t="s">
        <v>12</v>
      </c>
    </row>
    <row r="199" spans="1:36" x14ac:dyDescent="0.25">
      <c r="A199" s="30">
        <v>6.99491</v>
      </c>
      <c r="B199" s="30">
        <v>6.3110099999999996</v>
      </c>
      <c r="C199" s="30">
        <v>6.3361000000000001</v>
      </c>
      <c r="D199" s="30">
        <v>6.2124300000000003</v>
      </c>
      <c r="E199" s="30">
        <v>6.1460400000000002</v>
      </c>
      <c r="F199" s="30">
        <v>6.1466599999999998</v>
      </c>
      <c r="G199" s="30">
        <v>6.4181499999999998</v>
      </c>
      <c r="H199" s="30">
        <v>6.0909300000000002</v>
      </c>
      <c r="I199" s="30">
        <v>6.4899699999999996</v>
      </c>
      <c r="J199" s="30">
        <v>6.2866600000000004</v>
      </c>
      <c r="K199" s="30">
        <v>6.6547000000000001</v>
      </c>
      <c r="L199">
        <v>0.21</v>
      </c>
      <c r="M199">
        <v>0</v>
      </c>
      <c r="N199">
        <v>0</v>
      </c>
      <c r="O199" t="s">
        <v>11</v>
      </c>
      <c r="P199" t="s">
        <v>12</v>
      </c>
      <c r="Q199" t="s">
        <v>427</v>
      </c>
      <c r="R199" t="s">
        <v>428</v>
      </c>
      <c r="T199" t="s">
        <v>427</v>
      </c>
      <c r="U199" t="s">
        <v>428</v>
      </c>
      <c r="V199" s="30">
        <v>6.8284599999999998</v>
      </c>
      <c r="W199" s="30">
        <v>6.9163600000000001</v>
      </c>
      <c r="X199" s="30">
        <v>6.0225400000000002</v>
      </c>
      <c r="Y199" s="30">
        <v>5.6986299999999996</v>
      </c>
      <c r="Z199" s="30">
        <v>6.8945999999999996</v>
      </c>
      <c r="AA199" s="30">
        <v>6.7023700000000002</v>
      </c>
      <c r="AB199" s="30">
        <v>6.0201500000000001</v>
      </c>
      <c r="AC199" s="30">
        <v>5.6849999999999996</v>
      </c>
      <c r="AD199" s="30">
        <v>5.8568800000000003</v>
      </c>
      <c r="AE199" s="30">
        <v>5.7773899999999996</v>
      </c>
      <c r="AF199">
        <v>0.21</v>
      </c>
      <c r="AG199">
        <v>0</v>
      </c>
      <c r="AH199">
        <v>0</v>
      </c>
      <c r="AI199" t="s">
        <v>11</v>
      </c>
      <c r="AJ199" t="s">
        <v>12</v>
      </c>
    </row>
    <row r="200" spans="1:36" x14ac:dyDescent="0.25">
      <c r="A200" s="30">
        <v>6.6385199999999998</v>
      </c>
      <c r="B200" s="30">
        <v>6.5152599999999996</v>
      </c>
      <c r="C200" s="30">
        <v>6.7865900000000003</v>
      </c>
      <c r="D200" s="30">
        <v>6.4096000000000002</v>
      </c>
      <c r="E200" s="30">
        <v>6.3234599999999999</v>
      </c>
      <c r="F200" s="30">
        <v>6.0660299999999996</v>
      </c>
      <c r="G200" s="30">
        <v>6.3258599999999996</v>
      </c>
      <c r="H200" s="30">
        <v>6.26288</v>
      </c>
      <c r="I200" s="30">
        <v>6.5508600000000001</v>
      </c>
      <c r="J200" s="30">
        <v>6.5638399999999999</v>
      </c>
      <c r="K200" s="30">
        <v>6.7800599999999998</v>
      </c>
      <c r="L200">
        <v>0</v>
      </c>
      <c r="M200">
        <v>17</v>
      </c>
      <c r="N200">
        <v>1</v>
      </c>
      <c r="O200" t="s">
        <v>11</v>
      </c>
      <c r="P200" t="s">
        <v>12</v>
      </c>
      <c r="Q200" t="s">
        <v>429</v>
      </c>
      <c r="R200" t="s">
        <v>430</v>
      </c>
      <c r="T200" t="s">
        <v>429</v>
      </c>
      <c r="U200" t="s">
        <v>430</v>
      </c>
      <c r="V200" s="30">
        <v>5.1783099999999997</v>
      </c>
      <c r="W200" s="30">
        <v>4.8073100000000002</v>
      </c>
      <c r="X200" s="30">
        <v>5.5929599999999997</v>
      </c>
      <c r="Y200" s="30">
        <v>5.7621900000000004</v>
      </c>
      <c r="Z200" s="30">
        <v>5.4810299999999996</v>
      </c>
      <c r="AA200" s="30">
        <v>5.4341100000000004</v>
      </c>
      <c r="AB200" s="30">
        <v>5.8387700000000002</v>
      </c>
      <c r="AC200" s="30" t="s">
        <v>854</v>
      </c>
      <c r="AD200" s="30" t="s">
        <v>854</v>
      </c>
      <c r="AE200" s="30">
        <v>5.5977499999999996</v>
      </c>
      <c r="AF200">
        <v>0</v>
      </c>
      <c r="AG200">
        <v>17</v>
      </c>
      <c r="AH200">
        <v>1</v>
      </c>
      <c r="AI200" t="s">
        <v>11</v>
      </c>
      <c r="AJ200" t="s">
        <v>12</v>
      </c>
    </row>
    <row r="201" spans="1:36" x14ac:dyDescent="0.25">
      <c r="A201" s="30" t="s">
        <v>854</v>
      </c>
      <c r="B201" s="30">
        <v>3.66296</v>
      </c>
      <c r="C201" s="30" t="s">
        <v>854</v>
      </c>
      <c r="D201" s="30" t="s">
        <v>854</v>
      </c>
      <c r="E201" s="30" t="s">
        <v>854</v>
      </c>
      <c r="F201" s="30" t="s">
        <v>854</v>
      </c>
      <c r="G201" s="30">
        <v>4.3329800000000001</v>
      </c>
      <c r="H201" s="30">
        <v>3.9461499999999998</v>
      </c>
      <c r="I201" s="30" t="s">
        <v>854</v>
      </c>
      <c r="J201" s="30" t="s">
        <v>854</v>
      </c>
      <c r="K201" s="30" t="s">
        <v>854</v>
      </c>
      <c r="L201">
        <v>0.36</v>
      </c>
      <c r="M201">
        <v>0</v>
      </c>
      <c r="N201">
        <v>0</v>
      </c>
      <c r="O201" t="s">
        <v>11</v>
      </c>
      <c r="P201" t="s">
        <v>12</v>
      </c>
      <c r="Q201" t="s">
        <v>920</v>
      </c>
      <c r="R201" t="s">
        <v>432</v>
      </c>
      <c r="T201" t="s">
        <v>920</v>
      </c>
      <c r="U201" t="s">
        <v>432</v>
      </c>
      <c r="V201" s="30" t="s">
        <v>854</v>
      </c>
      <c r="W201" s="30" t="s">
        <v>854</v>
      </c>
      <c r="X201" s="30" t="s">
        <v>854</v>
      </c>
      <c r="Y201" s="30" t="s">
        <v>854</v>
      </c>
      <c r="Z201" s="30" t="s">
        <v>854</v>
      </c>
      <c r="AA201" s="30" t="s">
        <v>854</v>
      </c>
      <c r="AB201" s="30">
        <v>3.95641</v>
      </c>
      <c r="AC201" s="30">
        <v>4.6765299999999996</v>
      </c>
      <c r="AD201" s="30" t="s">
        <v>854</v>
      </c>
      <c r="AE201" s="30" t="s">
        <v>854</v>
      </c>
      <c r="AF201">
        <v>0.36</v>
      </c>
      <c r="AG201">
        <v>0</v>
      </c>
      <c r="AH201">
        <v>0</v>
      </c>
      <c r="AI201" t="s">
        <v>11</v>
      </c>
      <c r="AJ201" t="s">
        <v>12</v>
      </c>
    </row>
    <row r="202" spans="1:36" x14ac:dyDescent="0.25">
      <c r="A202" s="30">
        <v>7.0828600000000002</v>
      </c>
      <c r="B202" s="30">
        <v>6.6976000000000004</v>
      </c>
      <c r="C202" s="30">
        <v>6.4613300000000002</v>
      </c>
      <c r="D202" s="30">
        <v>6.6242999999999999</v>
      </c>
      <c r="E202" s="30">
        <v>6.4623200000000001</v>
      </c>
      <c r="F202" s="30">
        <v>6.5003299999999999</v>
      </c>
      <c r="G202" s="30">
        <v>6.69414</v>
      </c>
      <c r="H202" s="30">
        <v>6.67835</v>
      </c>
      <c r="I202" s="30">
        <v>6.5319399999999996</v>
      </c>
      <c r="J202" s="30">
        <v>6.6830299999999996</v>
      </c>
      <c r="K202" s="30">
        <v>6.8168300000000004</v>
      </c>
      <c r="L202">
        <v>0</v>
      </c>
      <c r="M202">
        <v>0</v>
      </c>
      <c r="N202">
        <v>0</v>
      </c>
      <c r="O202" t="s">
        <v>11</v>
      </c>
      <c r="P202" t="s">
        <v>12</v>
      </c>
      <c r="Q202" t="s">
        <v>435</v>
      </c>
      <c r="R202" t="s">
        <v>436</v>
      </c>
      <c r="T202" t="s">
        <v>435</v>
      </c>
      <c r="U202" t="s">
        <v>436</v>
      </c>
      <c r="V202" s="30">
        <v>4.4579300000000002</v>
      </c>
      <c r="W202" s="30" t="s">
        <v>854</v>
      </c>
      <c r="X202" s="30">
        <v>4.4974100000000004</v>
      </c>
      <c r="Y202" s="30">
        <v>4.7762399999999996</v>
      </c>
      <c r="Z202" s="30">
        <v>4.5332100000000004</v>
      </c>
      <c r="AA202" s="30">
        <v>4.8136999999999999</v>
      </c>
      <c r="AB202" s="30">
        <v>5.0331299999999999</v>
      </c>
      <c r="AC202" s="30">
        <v>5.4958299999999998</v>
      </c>
      <c r="AD202" s="30">
        <v>5.4995099999999999</v>
      </c>
      <c r="AE202" s="30">
        <v>5.2712599999999998</v>
      </c>
      <c r="AF202">
        <v>0</v>
      </c>
      <c r="AG202">
        <v>0</v>
      </c>
      <c r="AH202">
        <v>0</v>
      </c>
      <c r="AI202" t="s">
        <v>11</v>
      </c>
      <c r="AJ202" t="s">
        <v>12</v>
      </c>
    </row>
    <row r="203" spans="1:36" x14ac:dyDescent="0.25">
      <c r="A203" s="30">
        <v>6.7503799999999998</v>
      </c>
      <c r="B203" s="30">
        <v>6.4753499999999997</v>
      </c>
      <c r="C203" s="30">
        <v>7.2295499999999997</v>
      </c>
      <c r="D203" s="30">
        <v>6.0651700000000002</v>
      </c>
      <c r="E203" s="30">
        <v>6.2128800000000002</v>
      </c>
      <c r="F203" s="30">
        <v>6.6436299999999999</v>
      </c>
      <c r="G203" s="30">
        <v>6.6905900000000003</v>
      </c>
      <c r="H203" s="30">
        <v>6.5187600000000003</v>
      </c>
      <c r="I203" s="30" t="s">
        <v>854</v>
      </c>
      <c r="J203" s="30">
        <v>6.9124800000000004</v>
      </c>
      <c r="K203" s="30">
        <v>6.6196200000000003</v>
      </c>
      <c r="L203">
        <v>0</v>
      </c>
      <c r="M203">
        <v>0</v>
      </c>
      <c r="N203">
        <v>0</v>
      </c>
      <c r="O203" t="s">
        <v>11</v>
      </c>
      <c r="P203" t="s">
        <v>12</v>
      </c>
      <c r="Q203" t="s">
        <v>437</v>
      </c>
      <c r="R203" t="s">
        <v>438</v>
      </c>
      <c r="T203" t="s">
        <v>437</v>
      </c>
      <c r="U203" t="s">
        <v>438</v>
      </c>
      <c r="V203" s="30" t="s">
        <v>854</v>
      </c>
      <c r="W203" s="30" t="s">
        <v>854</v>
      </c>
      <c r="X203" s="30" t="s">
        <v>854</v>
      </c>
      <c r="Y203" s="30" t="s">
        <v>854</v>
      </c>
      <c r="Z203" s="30" t="s">
        <v>854</v>
      </c>
      <c r="AA203" s="30" t="s">
        <v>854</v>
      </c>
      <c r="AB203" s="30" t="s">
        <v>854</v>
      </c>
      <c r="AC203" s="30" t="s">
        <v>854</v>
      </c>
      <c r="AD203" s="30" t="s">
        <v>854</v>
      </c>
      <c r="AE203" s="30" t="s">
        <v>854</v>
      </c>
      <c r="AF203">
        <v>0</v>
      </c>
      <c r="AG203">
        <v>0</v>
      </c>
      <c r="AH203">
        <v>0</v>
      </c>
      <c r="AI203" t="s">
        <v>11</v>
      </c>
      <c r="AJ203" t="s">
        <v>12</v>
      </c>
    </row>
    <row r="204" spans="1:36" x14ac:dyDescent="0.25">
      <c r="A204" s="30">
        <v>7.3290300000000004</v>
      </c>
      <c r="B204" s="30">
        <v>6.5623800000000001</v>
      </c>
      <c r="C204" s="30">
        <v>6.8253500000000003</v>
      </c>
      <c r="D204" s="30">
        <v>5.9990600000000001</v>
      </c>
      <c r="E204" s="30">
        <v>6.9348200000000002</v>
      </c>
      <c r="F204" s="30">
        <v>6.4748400000000004</v>
      </c>
      <c r="G204" s="30">
        <v>6.9001200000000003</v>
      </c>
      <c r="H204" s="30">
        <v>6.6020799999999999</v>
      </c>
      <c r="I204" s="30">
        <v>6.7414500000000004</v>
      </c>
      <c r="J204" s="30">
        <v>6.8907400000000001</v>
      </c>
      <c r="K204" s="30">
        <v>7.0293799999999997</v>
      </c>
      <c r="L204">
        <v>0.1</v>
      </c>
      <c r="M204">
        <v>0</v>
      </c>
      <c r="N204">
        <v>0</v>
      </c>
      <c r="O204" t="s">
        <v>11</v>
      </c>
      <c r="P204" t="s">
        <v>12</v>
      </c>
      <c r="Q204" t="s">
        <v>439</v>
      </c>
      <c r="R204" t="s">
        <v>440</v>
      </c>
      <c r="T204" t="s">
        <v>439</v>
      </c>
      <c r="U204" t="s">
        <v>440</v>
      </c>
      <c r="V204" s="30">
        <v>6.5626499999999997</v>
      </c>
      <c r="W204" s="30">
        <v>6.3630500000000003</v>
      </c>
      <c r="X204" s="30">
        <v>6.4748299999999999</v>
      </c>
      <c r="Y204" s="30">
        <v>5.8712</v>
      </c>
      <c r="Z204" s="30">
        <v>6.0147199999999996</v>
      </c>
      <c r="AA204" s="30">
        <v>6.2109800000000002</v>
      </c>
      <c r="AB204" s="30">
        <v>6.9203400000000004</v>
      </c>
      <c r="AC204" s="30">
        <v>6.4021800000000004</v>
      </c>
      <c r="AD204" s="30">
        <v>6.3095499999999998</v>
      </c>
      <c r="AE204" s="30">
        <v>6.4978499999999997</v>
      </c>
      <c r="AF204">
        <v>0.1</v>
      </c>
      <c r="AG204">
        <v>0</v>
      </c>
      <c r="AH204">
        <v>0</v>
      </c>
      <c r="AI204" t="s">
        <v>11</v>
      </c>
      <c r="AJ204" t="s">
        <v>12</v>
      </c>
    </row>
    <row r="205" spans="1:36" x14ac:dyDescent="0.25">
      <c r="A205" s="30" t="s">
        <v>854</v>
      </c>
      <c r="B205" s="30">
        <v>5.6847099999999999</v>
      </c>
      <c r="C205" s="30">
        <v>6.22912</v>
      </c>
      <c r="D205" s="30">
        <v>5.7887399999999998</v>
      </c>
      <c r="E205" s="30">
        <v>6.2270399999999997</v>
      </c>
      <c r="F205" s="30">
        <v>5.8705600000000002</v>
      </c>
      <c r="G205" s="30">
        <v>6.3239700000000001</v>
      </c>
      <c r="H205" s="30">
        <v>6.3503499999999997</v>
      </c>
      <c r="I205" s="30">
        <v>6.4242299999999997</v>
      </c>
      <c r="J205" s="30">
        <v>6.6949500000000004</v>
      </c>
      <c r="K205" s="30">
        <v>6.64907</v>
      </c>
      <c r="L205">
        <v>0</v>
      </c>
      <c r="M205">
        <v>0</v>
      </c>
      <c r="N205">
        <v>0</v>
      </c>
      <c r="O205" t="s">
        <v>11</v>
      </c>
      <c r="P205" t="s">
        <v>12</v>
      </c>
      <c r="Q205" t="s">
        <v>441</v>
      </c>
      <c r="R205" t="s">
        <v>442</v>
      </c>
      <c r="T205" t="s">
        <v>441</v>
      </c>
      <c r="U205" t="s">
        <v>442</v>
      </c>
      <c r="V205" s="30" t="s">
        <v>854</v>
      </c>
      <c r="W205" s="30" t="s">
        <v>854</v>
      </c>
      <c r="X205" s="30" t="s">
        <v>854</v>
      </c>
      <c r="Y205" s="30" t="s">
        <v>854</v>
      </c>
      <c r="Z205" s="30" t="s">
        <v>854</v>
      </c>
      <c r="AA205" s="30" t="s">
        <v>854</v>
      </c>
      <c r="AB205" s="30" t="s">
        <v>854</v>
      </c>
      <c r="AC205" s="30">
        <v>6.9501499999999998</v>
      </c>
      <c r="AD205" s="30" t="s">
        <v>854</v>
      </c>
      <c r="AE205" s="30" t="s">
        <v>854</v>
      </c>
      <c r="AF205">
        <v>0</v>
      </c>
      <c r="AG205">
        <v>0</v>
      </c>
      <c r="AH205">
        <v>0</v>
      </c>
      <c r="AI205" t="s">
        <v>11</v>
      </c>
      <c r="AJ205" t="s">
        <v>12</v>
      </c>
    </row>
    <row r="206" spans="1:36" x14ac:dyDescent="0.25">
      <c r="A206" s="30">
        <v>6.6144499999999997</v>
      </c>
      <c r="B206" s="30">
        <v>5.7802499999999997</v>
      </c>
      <c r="C206" s="30">
        <v>6.18546</v>
      </c>
      <c r="D206" s="30">
        <v>5.6362500000000004</v>
      </c>
      <c r="E206" s="30">
        <v>5.5845799999999999</v>
      </c>
      <c r="F206" s="30">
        <v>5.8850300000000004</v>
      </c>
      <c r="G206" s="30">
        <v>6.0615699999999997</v>
      </c>
      <c r="H206" s="30">
        <v>5.6345599999999996</v>
      </c>
      <c r="I206" s="30">
        <v>5.6855599999999997</v>
      </c>
      <c r="J206" s="30">
        <v>6.0410399999999997</v>
      </c>
      <c r="K206" s="30">
        <v>5.8607399999999998</v>
      </c>
      <c r="L206">
        <v>0</v>
      </c>
      <c r="M206">
        <v>44</v>
      </c>
      <c r="N206">
        <v>2</v>
      </c>
      <c r="O206" t="s">
        <v>11</v>
      </c>
      <c r="P206" t="s">
        <v>12</v>
      </c>
      <c r="Q206" t="s">
        <v>443</v>
      </c>
      <c r="R206" t="s">
        <v>444</v>
      </c>
      <c r="T206" t="s">
        <v>443</v>
      </c>
      <c r="U206" t="s">
        <v>444</v>
      </c>
      <c r="V206" s="30">
        <v>4.2598799999999999</v>
      </c>
      <c r="W206" s="30">
        <v>5.1992099999999999</v>
      </c>
      <c r="X206" s="30">
        <v>4.3609299999999998</v>
      </c>
      <c r="Y206" s="30">
        <v>3.4333300000000002</v>
      </c>
      <c r="Z206" s="30" t="s">
        <v>854</v>
      </c>
      <c r="AA206" s="30">
        <v>4.3753799999999998</v>
      </c>
      <c r="AB206" s="30">
        <v>4.8861499999999998</v>
      </c>
      <c r="AC206" s="30">
        <v>5.0100100000000003</v>
      </c>
      <c r="AD206" s="30">
        <v>4.9330400000000001</v>
      </c>
      <c r="AE206" s="30">
        <v>4.0188300000000003</v>
      </c>
      <c r="AF206">
        <v>0</v>
      </c>
      <c r="AG206">
        <v>44</v>
      </c>
      <c r="AH206">
        <v>2</v>
      </c>
      <c r="AI206" t="s">
        <v>11</v>
      </c>
      <c r="AJ206" t="s">
        <v>12</v>
      </c>
    </row>
    <row r="207" spans="1:36" x14ac:dyDescent="0.25">
      <c r="A207" s="30">
        <v>7.7830700000000004</v>
      </c>
      <c r="B207" s="30">
        <v>7.1938199999999997</v>
      </c>
      <c r="C207" s="30">
        <v>7.0039300000000004</v>
      </c>
      <c r="D207" s="30">
        <v>7.2551800000000002</v>
      </c>
      <c r="E207" s="30">
        <v>7.4910300000000003</v>
      </c>
      <c r="F207" s="30">
        <v>7.3136599999999996</v>
      </c>
      <c r="G207" s="30">
        <v>7.58474</v>
      </c>
      <c r="H207" s="30">
        <v>7.4286199999999996</v>
      </c>
      <c r="I207" s="30">
        <v>7.3745099999999999</v>
      </c>
      <c r="J207" s="30">
        <v>7.7190200000000004</v>
      </c>
      <c r="K207" s="30">
        <v>7.7862400000000003</v>
      </c>
      <c r="L207">
        <v>0</v>
      </c>
      <c r="M207">
        <v>0</v>
      </c>
      <c r="N207">
        <v>0</v>
      </c>
      <c r="O207" t="s">
        <v>11</v>
      </c>
      <c r="P207" t="s">
        <v>12</v>
      </c>
      <c r="Q207" t="s">
        <v>921</v>
      </c>
      <c r="R207" t="s">
        <v>446</v>
      </c>
      <c r="T207" t="s">
        <v>921</v>
      </c>
      <c r="U207" t="s">
        <v>446</v>
      </c>
      <c r="V207" s="30">
        <v>6.1378199999999996</v>
      </c>
      <c r="W207" s="30">
        <v>6.3679100000000002</v>
      </c>
      <c r="X207" s="30">
        <v>6.97227</v>
      </c>
      <c r="Y207" s="30">
        <v>6.8664699999999996</v>
      </c>
      <c r="Z207" s="30">
        <v>5.8272700000000004</v>
      </c>
      <c r="AA207" s="30">
        <v>6.2756400000000001</v>
      </c>
      <c r="AB207" s="30">
        <v>7.2082499999999996</v>
      </c>
      <c r="AC207" s="30">
        <v>7.4715999999999996</v>
      </c>
      <c r="AD207" s="30">
        <v>7.3002900000000004</v>
      </c>
      <c r="AE207" s="30">
        <v>7.3891099999999996</v>
      </c>
      <c r="AF207">
        <v>0</v>
      </c>
      <c r="AG207">
        <v>0</v>
      </c>
      <c r="AH207">
        <v>0</v>
      </c>
      <c r="AI207" t="s">
        <v>11</v>
      </c>
      <c r="AJ207" t="s">
        <v>12</v>
      </c>
    </row>
    <row r="208" spans="1:36" x14ac:dyDescent="0.25">
      <c r="A208" s="30">
        <v>5.2047400000000001</v>
      </c>
      <c r="B208" s="30">
        <v>5.21211</v>
      </c>
      <c r="C208" s="30">
        <v>5.7241200000000001</v>
      </c>
      <c r="D208" s="30">
        <v>5.3076499999999998</v>
      </c>
      <c r="E208" s="30">
        <v>5.8080800000000004</v>
      </c>
      <c r="F208" s="30" t="s">
        <v>854</v>
      </c>
      <c r="G208" s="30">
        <v>5.8342599999999996</v>
      </c>
      <c r="H208" s="30">
        <v>5.6894999999999998</v>
      </c>
      <c r="I208" s="30">
        <v>6.0793600000000003</v>
      </c>
      <c r="J208" s="30">
        <v>5.8117000000000001</v>
      </c>
      <c r="K208" s="30">
        <v>5.7301299999999999</v>
      </c>
      <c r="L208">
        <v>0</v>
      </c>
      <c r="M208">
        <v>0</v>
      </c>
      <c r="N208">
        <v>0</v>
      </c>
      <c r="O208" t="s">
        <v>11</v>
      </c>
      <c r="P208" t="s">
        <v>12</v>
      </c>
      <c r="Q208" t="s">
        <v>447</v>
      </c>
      <c r="R208" t="s">
        <v>448</v>
      </c>
      <c r="T208" t="s">
        <v>447</v>
      </c>
      <c r="U208" t="s">
        <v>448</v>
      </c>
      <c r="V208" s="30">
        <v>5.7141299999999999</v>
      </c>
      <c r="W208" s="30" t="s">
        <v>854</v>
      </c>
      <c r="X208" s="30" t="s">
        <v>854</v>
      </c>
      <c r="Y208" s="30" t="s">
        <v>854</v>
      </c>
      <c r="Z208" s="30" t="s">
        <v>854</v>
      </c>
      <c r="AA208" s="30" t="s">
        <v>854</v>
      </c>
      <c r="AB208" s="30">
        <v>4.9987300000000001</v>
      </c>
      <c r="AC208" s="30" t="s">
        <v>854</v>
      </c>
      <c r="AD208" s="30" t="s">
        <v>854</v>
      </c>
      <c r="AE208" s="30" t="s">
        <v>854</v>
      </c>
      <c r="AF208">
        <v>0</v>
      </c>
      <c r="AG208">
        <v>0</v>
      </c>
      <c r="AH208">
        <v>0</v>
      </c>
      <c r="AI208" t="s">
        <v>11</v>
      </c>
      <c r="AJ208" t="s">
        <v>12</v>
      </c>
    </row>
    <row r="209" spans="1:36" x14ac:dyDescent="0.25">
      <c r="A209" s="30">
        <v>6.8428500000000003</v>
      </c>
      <c r="B209" s="30">
        <v>6.6572500000000003</v>
      </c>
      <c r="C209" s="30">
        <v>7.0466100000000003</v>
      </c>
      <c r="D209" s="30">
        <v>6.6229500000000003</v>
      </c>
      <c r="E209" s="30">
        <v>6.6005900000000004</v>
      </c>
      <c r="F209" s="30">
        <v>6.6602300000000003</v>
      </c>
      <c r="G209" s="30">
        <v>6.8705400000000001</v>
      </c>
      <c r="H209" s="30">
        <v>6.6668200000000004</v>
      </c>
      <c r="I209" s="30">
        <v>6.5930900000000001</v>
      </c>
      <c r="J209" s="30">
        <v>6.9473500000000001</v>
      </c>
      <c r="K209" s="30">
        <v>6.8253700000000004</v>
      </c>
      <c r="L209">
        <v>0</v>
      </c>
      <c r="M209">
        <v>0</v>
      </c>
      <c r="N209">
        <v>0</v>
      </c>
      <c r="O209" t="s">
        <v>11</v>
      </c>
      <c r="P209" t="s">
        <v>12</v>
      </c>
      <c r="Q209" t="s">
        <v>449</v>
      </c>
      <c r="R209" t="s">
        <v>450</v>
      </c>
      <c r="T209" t="s">
        <v>449</v>
      </c>
      <c r="U209" t="s">
        <v>450</v>
      </c>
      <c r="V209" s="30">
        <v>5.0931899999999999</v>
      </c>
      <c r="W209" s="30">
        <v>4.5378600000000002</v>
      </c>
      <c r="X209" s="30">
        <v>5.80701</v>
      </c>
      <c r="Y209" s="30">
        <v>5.9323899999999998</v>
      </c>
      <c r="Z209" s="30">
        <v>7.2392399999999997</v>
      </c>
      <c r="AA209" s="30">
        <v>5.6955299999999998</v>
      </c>
      <c r="AB209" s="30">
        <v>6.3770199999999999</v>
      </c>
      <c r="AC209" s="30">
        <v>6.5816800000000004</v>
      </c>
      <c r="AD209" s="30">
        <v>6.5659000000000001</v>
      </c>
      <c r="AE209" s="30">
        <v>6.5249199999999998</v>
      </c>
      <c r="AF209">
        <v>0</v>
      </c>
      <c r="AG209">
        <v>0</v>
      </c>
      <c r="AH209">
        <v>0</v>
      </c>
      <c r="AI209" t="s">
        <v>11</v>
      </c>
      <c r="AJ209" t="s">
        <v>12</v>
      </c>
    </row>
    <row r="210" spans="1:36" x14ac:dyDescent="0.25">
      <c r="A210" s="30">
        <v>7.7178399999999998</v>
      </c>
      <c r="B210" s="30">
        <v>7.28226</v>
      </c>
      <c r="C210" s="30">
        <v>7.6955999999999998</v>
      </c>
      <c r="D210" s="30">
        <v>7.1469699999999996</v>
      </c>
      <c r="E210" s="30">
        <v>7.2725799999999996</v>
      </c>
      <c r="F210" s="30">
        <v>7.33169</v>
      </c>
      <c r="G210" s="30">
        <v>7.3940299999999999</v>
      </c>
      <c r="H210" s="30">
        <v>7.2981800000000003</v>
      </c>
      <c r="I210" s="30">
        <v>7.4710099999999997</v>
      </c>
      <c r="J210" s="30">
        <v>7.5520199999999997</v>
      </c>
      <c r="K210" s="30">
        <v>7.6673</v>
      </c>
      <c r="L210">
        <v>0</v>
      </c>
      <c r="M210">
        <v>0</v>
      </c>
      <c r="N210">
        <v>0</v>
      </c>
      <c r="O210" t="s">
        <v>11</v>
      </c>
      <c r="P210" t="s">
        <v>12</v>
      </c>
      <c r="Q210" t="s">
        <v>451</v>
      </c>
      <c r="R210" t="s">
        <v>922</v>
      </c>
      <c r="T210" t="s">
        <v>451</v>
      </c>
      <c r="U210" t="s">
        <v>922</v>
      </c>
      <c r="V210" s="30">
        <v>5.1845999999999997</v>
      </c>
      <c r="W210" s="30">
        <v>4.96976</v>
      </c>
      <c r="X210" s="30">
        <v>5.6249000000000002</v>
      </c>
      <c r="Y210" s="30">
        <v>5.6335499999999996</v>
      </c>
      <c r="Z210" s="30">
        <v>4.8654200000000003</v>
      </c>
      <c r="AA210" s="30">
        <v>4.9710200000000002</v>
      </c>
      <c r="AB210" s="30">
        <v>5.5119100000000003</v>
      </c>
      <c r="AC210" s="30">
        <v>5.8896699999999997</v>
      </c>
      <c r="AD210" s="30">
        <v>6.4941199999999997</v>
      </c>
      <c r="AE210" s="30">
        <v>6.7946999999999997</v>
      </c>
      <c r="AF210">
        <v>0</v>
      </c>
      <c r="AG210">
        <v>0</v>
      </c>
      <c r="AH210">
        <v>0</v>
      </c>
      <c r="AI210" t="s">
        <v>11</v>
      </c>
      <c r="AJ210" t="s">
        <v>12</v>
      </c>
    </row>
    <row r="211" spans="1:36" x14ac:dyDescent="0.25">
      <c r="A211" s="30">
        <v>7.0403599999999997</v>
      </c>
      <c r="B211" s="30">
        <v>6.5499000000000001</v>
      </c>
      <c r="C211" s="30">
        <v>6.5694400000000002</v>
      </c>
      <c r="D211" s="30">
        <v>6.51858</v>
      </c>
      <c r="E211" s="30">
        <v>6.5103600000000004</v>
      </c>
      <c r="F211" s="30">
        <v>6.6912099999999999</v>
      </c>
      <c r="G211" s="30">
        <v>6.7349899999999998</v>
      </c>
      <c r="H211" s="30">
        <v>6.4357499999999996</v>
      </c>
      <c r="I211" s="30">
        <v>6.4530399999999997</v>
      </c>
      <c r="J211" s="30">
        <v>6.8034600000000003</v>
      </c>
      <c r="K211" s="30">
        <v>6.8824699999999996</v>
      </c>
      <c r="L211">
        <v>0</v>
      </c>
      <c r="M211">
        <v>0</v>
      </c>
      <c r="N211">
        <v>0</v>
      </c>
      <c r="O211" t="s">
        <v>11</v>
      </c>
      <c r="P211" t="s">
        <v>12</v>
      </c>
      <c r="Q211" t="s">
        <v>453</v>
      </c>
      <c r="R211" t="s">
        <v>454</v>
      </c>
      <c r="T211" t="s">
        <v>453</v>
      </c>
      <c r="U211" t="s">
        <v>454</v>
      </c>
      <c r="V211" s="30">
        <v>5.3447100000000001</v>
      </c>
      <c r="W211" s="30">
        <v>5.7981499999999997</v>
      </c>
      <c r="X211" s="30">
        <v>5.7107200000000002</v>
      </c>
      <c r="Y211" s="30">
        <v>5.25326</v>
      </c>
      <c r="Z211" s="30">
        <v>5.0336800000000004</v>
      </c>
      <c r="AA211" s="30">
        <v>5.4990800000000002</v>
      </c>
      <c r="AB211" s="30">
        <v>5.9480500000000003</v>
      </c>
      <c r="AC211" s="30">
        <v>5.1712100000000003</v>
      </c>
      <c r="AD211" s="30">
        <v>5.3444000000000003</v>
      </c>
      <c r="AE211" s="30">
        <v>5.7205199999999996</v>
      </c>
      <c r="AF211">
        <v>0</v>
      </c>
      <c r="AG211">
        <v>0</v>
      </c>
      <c r="AH211">
        <v>0</v>
      </c>
      <c r="AI211" t="s">
        <v>11</v>
      </c>
      <c r="AJ211" t="s">
        <v>12</v>
      </c>
    </row>
    <row r="212" spans="1:36" x14ac:dyDescent="0.25">
      <c r="A212" s="30">
        <v>7.4814699999999998</v>
      </c>
      <c r="B212" s="30">
        <v>7.0356699999999996</v>
      </c>
      <c r="C212" s="30">
        <v>7.2721400000000003</v>
      </c>
      <c r="D212" s="30">
        <v>7.0122499999999999</v>
      </c>
      <c r="E212" s="30">
        <v>7.16256</v>
      </c>
      <c r="F212" s="30">
        <v>6.9542200000000003</v>
      </c>
      <c r="G212" s="30">
        <v>7.1381100000000002</v>
      </c>
      <c r="H212" s="30">
        <v>7.1044499999999999</v>
      </c>
      <c r="I212" s="30">
        <v>7.2029500000000004</v>
      </c>
      <c r="J212" s="30">
        <v>7.4644700000000004</v>
      </c>
      <c r="K212" s="30">
        <v>7.51546</v>
      </c>
      <c r="L212">
        <v>0</v>
      </c>
      <c r="M212">
        <v>0</v>
      </c>
      <c r="N212">
        <v>0</v>
      </c>
      <c r="O212" t="s">
        <v>11</v>
      </c>
      <c r="P212" t="s">
        <v>12</v>
      </c>
      <c r="Q212" t="s">
        <v>455</v>
      </c>
      <c r="R212" t="s">
        <v>456</v>
      </c>
      <c r="T212" t="s">
        <v>455</v>
      </c>
      <c r="U212" t="s">
        <v>456</v>
      </c>
      <c r="V212" s="30">
        <v>6.5002399999999998</v>
      </c>
      <c r="W212" s="30">
        <v>6.6556800000000003</v>
      </c>
      <c r="X212" s="30">
        <v>6.9151699999999998</v>
      </c>
      <c r="Y212" s="30">
        <v>6.9860699999999998</v>
      </c>
      <c r="Z212" s="30">
        <v>6.4494899999999999</v>
      </c>
      <c r="AA212" s="30">
        <v>6.5063700000000004</v>
      </c>
      <c r="AB212" s="30">
        <v>6.7134</v>
      </c>
      <c r="AC212" s="30">
        <v>7.1794599999999997</v>
      </c>
      <c r="AD212" s="30">
        <v>7.0783300000000002</v>
      </c>
      <c r="AE212" s="30">
        <v>7.2089499999999997</v>
      </c>
      <c r="AF212">
        <v>0</v>
      </c>
      <c r="AG212">
        <v>0</v>
      </c>
      <c r="AH212">
        <v>0</v>
      </c>
      <c r="AI212" t="s">
        <v>11</v>
      </c>
      <c r="AJ212" t="s">
        <v>12</v>
      </c>
    </row>
    <row r="213" spans="1:36" x14ac:dyDescent="0.25">
      <c r="A213" s="30">
        <v>7.3749900000000004</v>
      </c>
      <c r="B213" s="30">
        <v>6.4472199999999997</v>
      </c>
      <c r="C213" s="30">
        <v>6.5674099999999997</v>
      </c>
      <c r="D213" s="30">
        <v>6.6568899999999998</v>
      </c>
      <c r="E213" s="30">
        <v>6.6425799999999997</v>
      </c>
      <c r="F213" s="30">
        <v>6.8643299999999998</v>
      </c>
      <c r="G213" s="30">
        <v>6.9507500000000002</v>
      </c>
      <c r="H213" s="30">
        <v>6.6036700000000002</v>
      </c>
      <c r="I213" s="30">
        <v>6.9697100000000001</v>
      </c>
      <c r="J213" s="30">
        <v>7.1676399999999996</v>
      </c>
      <c r="K213" s="30">
        <v>7.24824</v>
      </c>
      <c r="L213">
        <v>0</v>
      </c>
      <c r="M213">
        <v>0</v>
      </c>
      <c r="N213">
        <v>0</v>
      </c>
      <c r="O213" t="s">
        <v>11</v>
      </c>
      <c r="P213" t="s">
        <v>12</v>
      </c>
      <c r="Q213" t="s">
        <v>457</v>
      </c>
      <c r="R213" t="s">
        <v>458</v>
      </c>
      <c r="T213" t="s">
        <v>457</v>
      </c>
      <c r="U213" t="s">
        <v>458</v>
      </c>
      <c r="V213" s="30">
        <v>4.9151999999999996</v>
      </c>
      <c r="W213" s="30" t="s">
        <v>854</v>
      </c>
      <c r="X213" s="30">
        <v>5.1589499999999999</v>
      </c>
      <c r="Y213" s="30">
        <v>5.1226099999999999</v>
      </c>
      <c r="Z213" s="30" t="s">
        <v>854</v>
      </c>
      <c r="AA213" s="30" t="s">
        <v>854</v>
      </c>
      <c r="AB213" s="30">
        <v>5.1876300000000004</v>
      </c>
      <c r="AC213" s="30" t="s">
        <v>854</v>
      </c>
      <c r="AD213" s="30">
        <v>5.2701599999999997</v>
      </c>
      <c r="AE213" s="30">
        <v>5.6896399999999998</v>
      </c>
      <c r="AF213">
        <v>0</v>
      </c>
      <c r="AG213">
        <v>0</v>
      </c>
      <c r="AH213">
        <v>0</v>
      </c>
      <c r="AI213" t="s">
        <v>11</v>
      </c>
      <c r="AJ213" t="s">
        <v>12</v>
      </c>
    </row>
    <row r="214" spans="1:36" x14ac:dyDescent="0.25">
      <c r="A214" s="30">
        <v>7.2445000000000004</v>
      </c>
      <c r="B214" s="30">
        <v>6.8744899999999998</v>
      </c>
      <c r="C214" s="30">
        <v>7.1775399999999996</v>
      </c>
      <c r="D214" s="30">
        <v>6.7827200000000003</v>
      </c>
      <c r="E214" s="30">
        <v>7.14032</v>
      </c>
      <c r="F214" s="30">
        <v>6.96401</v>
      </c>
      <c r="G214" s="30">
        <v>7.1493099999999998</v>
      </c>
      <c r="H214" s="30">
        <v>7.0737899999999998</v>
      </c>
      <c r="I214" s="30">
        <v>7.3499400000000001</v>
      </c>
      <c r="J214" s="30">
        <v>7.4174699999999998</v>
      </c>
      <c r="K214" s="30">
        <v>7.4794700000000001</v>
      </c>
      <c r="L214">
        <v>0</v>
      </c>
      <c r="M214">
        <v>0</v>
      </c>
      <c r="N214">
        <v>0</v>
      </c>
      <c r="O214" t="s">
        <v>11</v>
      </c>
      <c r="P214" t="s">
        <v>12</v>
      </c>
      <c r="Q214" t="s">
        <v>459</v>
      </c>
      <c r="R214" t="s">
        <v>460</v>
      </c>
      <c r="T214" t="s">
        <v>459</v>
      </c>
      <c r="U214" t="s">
        <v>460</v>
      </c>
      <c r="V214" s="30">
        <v>4.8962700000000003</v>
      </c>
      <c r="W214" s="30">
        <v>4.3467599999999997</v>
      </c>
      <c r="X214" s="30">
        <v>5.7191299999999998</v>
      </c>
      <c r="Y214" s="30">
        <v>5.8808400000000001</v>
      </c>
      <c r="Z214" s="30">
        <v>5.4738199999999999</v>
      </c>
      <c r="AA214" s="30">
        <v>5.0195100000000004</v>
      </c>
      <c r="AB214" s="30">
        <v>5.8383399999999996</v>
      </c>
      <c r="AC214" s="30">
        <v>6.1632300000000004</v>
      </c>
      <c r="AD214" s="30">
        <v>6.1297800000000002</v>
      </c>
      <c r="AE214" s="30">
        <v>6.4504900000000003</v>
      </c>
      <c r="AF214">
        <v>0</v>
      </c>
      <c r="AG214">
        <v>0</v>
      </c>
      <c r="AH214">
        <v>0</v>
      </c>
      <c r="AI214" t="s">
        <v>11</v>
      </c>
      <c r="AJ214" t="s">
        <v>12</v>
      </c>
    </row>
    <row r="215" spans="1:36" x14ac:dyDescent="0.25">
      <c r="A215" s="30">
        <v>7.2396000000000003</v>
      </c>
      <c r="B215" s="30">
        <v>6.4715400000000001</v>
      </c>
      <c r="C215" s="30">
        <v>6.53451</v>
      </c>
      <c r="D215" s="30">
        <v>6.5295300000000003</v>
      </c>
      <c r="E215" s="30">
        <v>6.7067699999999997</v>
      </c>
      <c r="F215" s="30">
        <v>6.6143400000000003</v>
      </c>
      <c r="G215" s="30">
        <v>6.96197</v>
      </c>
      <c r="H215" s="30">
        <v>6.5523800000000003</v>
      </c>
      <c r="I215" s="30">
        <v>6.95946</v>
      </c>
      <c r="J215" s="30">
        <v>6.7142999999999997</v>
      </c>
      <c r="K215" s="30">
        <v>6.4223400000000002</v>
      </c>
      <c r="L215">
        <v>0</v>
      </c>
      <c r="M215">
        <v>0</v>
      </c>
      <c r="N215">
        <v>0</v>
      </c>
      <c r="O215" t="s">
        <v>11</v>
      </c>
      <c r="P215" t="s">
        <v>12</v>
      </c>
      <c r="Q215" t="s">
        <v>461</v>
      </c>
      <c r="R215" t="s">
        <v>462</v>
      </c>
      <c r="T215" t="s">
        <v>461</v>
      </c>
      <c r="U215" t="s">
        <v>462</v>
      </c>
      <c r="V215" s="30">
        <v>5.5347099999999996</v>
      </c>
      <c r="W215" s="30" t="s">
        <v>854</v>
      </c>
      <c r="X215" s="30">
        <v>4.9890100000000004</v>
      </c>
      <c r="Y215" s="30">
        <v>5.6607000000000003</v>
      </c>
      <c r="Z215" s="30">
        <v>5.6456600000000003</v>
      </c>
      <c r="AA215" s="30">
        <v>5.8334999999999999</v>
      </c>
      <c r="AB215" s="30">
        <v>4.6278600000000001</v>
      </c>
      <c r="AC215" s="30">
        <v>5.9229399999999996</v>
      </c>
      <c r="AD215" s="30">
        <v>6.0073600000000003</v>
      </c>
      <c r="AE215" s="30" t="s">
        <v>854</v>
      </c>
      <c r="AF215">
        <v>0</v>
      </c>
      <c r="AG215">
        <v>0</v>
      </c>
      <c r="AH215">
        <v>0</v>
      </c>
      <c r="AI215" t="s">
        <v>11</v>
      </c>
      <c r="AJ215" t="s">
        <v>12</v>
      </c>
    </row>
    <row r="216" spans="1:36" x14ac:dyDescent="0.25">
      <c r="A216" s="30" t="s">
        <v>854</v>
      </c>
      <c r="B216" s="30">
        <v>3.5066099999999998</v>
      </c>
      <c r="C216" s="30">
        <v>4.00082</v>
      </c>
      <c r="D216" s="30" t="s">
        <v>854</v>
      </c>
      <c r="E216" s="30">
        <v>3.6485300000000001</v>
      </c>
      <c r="F216" s="30">
        <v>3.7761399999999998</v>
      </c>
      <c r="G216" s="30">
        <v>3.9870399999999999</v>
      </c>
      <c r="H216" s="30">
        <v>3.6297799999999998</v>
      </c>
      <c r="I216" s="30" t="s">
        <v>854</v>
      </c>
      <c r="J216" s="30">
        <v>4.3630699999999996</v>
      </c>
      <c r="K216" s="30" t="s">
        <v>854</v>
      </c>
      <c r="L216">
        <v>0</v>
      </c>
      <c r="M216">
        <v>0</v>
      </c>
      <c r="N216">
        <v>0</v>
      </c>
      <c r="O216" t="s">
        <v>11</v>
      </c>
      <c r="P216" t="s">
        <v>12</v>
      </c>
      <c r="Q216" t="s">
        <v>923</v>
      </c>
      <c r="R216" t="s">
        <v>464</v>
      </c>
      <c r="T216" t="s">
        <v>923</v>
      </c>
      <c r="U216" t="s">
        <v>464</v>
      </c>
      <c r="V216" s="30" t="s">
        <v>854</v>
      </c>
      <c r="W216" s="30" t="s">
        <v>854</v>
      </c>
      <c r="X216" s="30" t="s">
        <v>854</v>
      </c>
      <c r="Y216" s="30" t="s">
        <v>854</v>
      </c>
      <c r="Z216" s="30" t="s">
        <v>854</v>
      </c>
      <c r="AA216" s="30" t="s">
        <v>854</v>
      </c>
      <c r="AB216" s="30" t="s">
        <v>854</v>
      </c>
      <c r="AC216" s="30" t="s">
        <v>854</v>
      </c>
      <c r="AD216" s="30">
        <v>4.1997099999999996</v>
      </c>
      <c r="AE216" s="30">
        <v>4.5431100000000004</v>
      </c>
      <c r="AF216">
        <v>0</v>
      </c>
      <c r="AG216">
        <v>0</v>
      </c>
      <c r="AH216">
        <v>0</v>
      </c>
      <c r="AI216" t="s">
        <v>11</v>
      </c>
      <c r="AJ216" t="s">
        <v>12</v>
      </c>
    </row>
    <row r="217" spans="1:36" x14ac:dyDescent="0.25">
      <c r="A217" s="30">
        <v>6.9476599999999999</v>
      </c>
      <c r="B217" s="30">
        <v>6.4878299999999998</v>
      </c>
      <c r="C217" s="30">
        <v>6.62479</v>
      </c>
      <c r="D217" s="30">
        <v>6.4888899999999996</v>
      </c>
      <c r="E217" s="30">
        <v>6.5259299999999998</v>
      </c>
      <c r="F217" s="30">
        <v>6.298</v>
      </c>
      <c r="G217" s="30">
        <v>6.6223099999999997</v>
      </c>
      <c r="H217" s="30">
        <v>6.4789000000000003</v>
      </c>
      <c r="I217" s="30">
        <v>6.5263900000000001</v>
      </c>
      <c r="J217" s="30">
        <v>6.7931900000000001</v>
      </c>
      <c r="K217" s="30">
        <v>7.4298299999999999</v>
      </c>
      <c r="L217">
        <v>0</v>
      </c>
      <c r="M217">
        <v>0</v>
      </c>
      <c r="N217">
        <v>0</v>
      </c>
      <c r="O217" t="s">
        <v>11</v>
      </c>
      <c r="P217" t="s">
        <v>12</v>
      </c>
      <c r="Q217" t="s">
        <v>465</v>
      </c>
      <c r="R217" t="s">
        <v>466</v>
      </c>
      <c r="T217" t="s">
        <v>465</v>
      </c>
      <c r="U217" t="s">
        <v>466</v>
      </c>
      <c r="V217" s="30">
        <v>5.1753499999999999</v>
      </c>
      <c r="W217" s="30">
        <v>5.7529599999999999</v>
      </c>
      <c r="X217" s="30">
        <v>5.8934800000000003</v>
      </c>
      <c r="Y217" s="30">
        <v>5.8119300000000003</v>
      </c>
      <c r="Z217" s="30">
        <v>5.3962399999999997</v>
      </c>
      <c r="AA217" s="30">
        <v>5.7211100000000004</v>
      </c>
      <c r="AB217" s="30">
        <v>6.2317299999999998</v>
      </c>
      <c r="AC217" s="30">
        <v>5.9802999999999997</v>
      </c>
      <c r="AD217" s="30">
        <v>6.1314900000000003</v>
      </c>
      <c r="AE217" s="30">
        <v>6.3580100000000002</v>
      </c>
      <c r="AF217">
        <v>0</v>
      </c>
      <c r="AG217">
        <v>0</v>
      </c>
      <c r="AH217">
        <v>0</v>
      </c>
      <c r="AI217" t="s">
        <v>11</v>
      </c>
      <c r="AJ217" t="s">
        <v>12</v>
      </c>
    </row>
    <row r="218" spans="1:36" x14ac:dyDescent="0.25">
      <c r="A218" s="30">
        <v>8.0436399999999999</v>
      </c>
      <c r="B218" s="30">
        <v>7.6956699999999998</v>
      </c>
      <c r="C218" s="30">
        <v>8.0773299999999999</v>
      </c>
      <c r="D218" s="30">
        <v>7.7196499999999997</v>
      </c>
      <c r="E218" s="30">
        <v>7.9909999999999997</v>
      </c>
      <c r="F218" s="30">
        <v>7.4478200000000001</v>
      </c>
      <c r="G218" s="30">
        <v>7.9620300000000004</v>
      </c>
      <c r="H218" s="30">
        <v>7.9163600000000001</v>
      </c>
      <c r="I218" s="30">
        <v>7.9942900000000003</v>
      </c>
      <c r="J218" s="30">
        <v>8.3134700000000006</v>
      </c>
      <c r="K218" s="30">
        <v>8.3604800000000008</v>
      </c>
      <c r="L218">
        <v>0</v>
      </c>
      <c r="M218">
        <v>0</v>
      </c>
      <c r="N218">
        <v>0</v>
      </c>
      <c r="O218" t="s">
        <v>11</v>
      </c>
      <c r="P218" t="s">
        <v>12</v>
      </c>
      <c r="Q218" t="s">
        <v>924</v>
      </c>
      <c r="R218" t="s">
        <v>468</v>
      </c>
      <c r="T218" t="s">
        <v>924</v>
      </c>
      <c r="U218" t="s">
        <v>468</v>
      </c>
      <c r="V218" s="30">
        <v>7.4512099999999997</v>
      </c>
      <c r="W218" s="30">
        <v>7.60046</v>
      </c>
      <c r="X218" s="30">
        <v>7.7178500000000003</v>
      </c>
      <c r="Y218" s="30">
        <v>7.7615100000000004</v>
      </c>
      <c r="Z218" s="30">
        <v>7.2997100000000001</v>
      </c>
      <c r="AA218" s="30">
        <v>7.68947</v>
      </c>
      <c r="AB218" s="30">
        <v>7.6190300000000004</v>
      </c>
      <c r="AC218" s="30">
        <v>7.7880200000000004</v>
      </c>
      <c r="AD218" s="30">
        <v>7.8711500000000001</v>
      </c>
      <c r="AE218" s="30">
        <v>7.8978400000000004</v>
      </c>
      <c r="AF218">
        <v>0</v>
      </c>
      <c r="AG218">
        <v>0</v>
      </c>
      <c r="AH218">
        <v>0</v>
      </c>
      <c r="AI218" t="s">
        <v>11</v>
      </c>
      <c r="AJ218" t="s">
        <v>12</v>
      </c>
    </row>
    <row r="219" spans="1:36" x14ac:dyDescent="0.25">
      <c r="A219" s="30">
        <v>6.6953800000000001</v>
      </c>
      <c r="B219" s="30">
        <v>6.00685</v>
      </c>
      <c r="C219" s="30">
        <v>6.3588699999999996</v>
      </c>
      <c r="D219" s="30">
        <v>5.68485</v>
      </c>
      <c r="E219" s="30">
        <v>5.6982499999999998</v>
      </c>
      <c r="F219" s="30">
        <v>5.7973400000000002</v>
      </c>
      <c r="G219" s="30">
        <v>5.9140300000000003</v>
      </c>
      <c r="H219" s="30">
        <v>5.7568000000000001</v>
      </c>
      <c r="I219" s="30">
        <v>5.8269399999999996</v>
      </c>
      <c r="J219" s="30">
        <v>5.8086900000000004</v>
      </c>
      <c r="K219" s="30">
        <v>5.6361800000000004</v>
      </c>
      <c r="L219">
        <v>0</v>
      </c>
      <c r="M219">
        <v>35</v>
      </c>
      <c r="N219">
        <v>1</v>
      </c>
      <c r="O219" t="s">
        <v>11</v>
      </c>
      <c r="P219" t="s">
        <v>12</v>
      </c>
      <c r="Q219" t="s">
        <v>469</v>
      </c>
      <c r="R219" t="s">
        <v>470</v>
      </c>
      <c r="T219" t="s">
        <v>469</v>
      </c>
      <c r="U219" t="s">
        <v>470</v>
      </c>
      <c r="V219" s="30">
        <v>4.5564499999999999</v>
      </c>
      <c r="W219" s="30">
        <v>4.3285200000000001</v>
      </c>
      <c r="X219" s="30">
        <v>5.0272399999999999</v>
      </c>
      <c r="Y219" s="30">
        <v>4.8902200000000002</v>
      </c>
      <c r="Z219" s="30" t="s">
        <v>854</v>
      </c>
      <c r="AA219" s="30">
        <v>4.6826100000000004</v>
      </c>
      <c r="AB219" s="30">
        <v>5.8085899999999997</v>
      </c>
      <c r="AC219" s="30">
        <v>4.9544499999999996</v>
      </c>
      <c r="AD219" s="30">
        <v>5.2093499999999997</v>
      </c>
      <c r="AE219" s="30">
        <v>4.8636499999999998</v>
      </c>
      <c r="AF219">
        <v>0</v>
      </c>
      <c r="AG219">
        <v>35</v>
      </c>
      <c r="AH219">
        <v>1</v>
      </c>
      <c r="AI219" t="s">
        <v>11</v>
      </c>
      <c r="AJ219" t="s">
        <v>12</v>
      </c>
    </row>
    <row r="220" spans="1:36" x14ac:dyDescent="0.25">
      <c r="A220" s="30">
        <v>6.3426600000000004</v>
      </c>
      <c r="B220" s="30">
        <v>5.8485500000000004</v>
      </c>
      <c r="C220" s="30">
        <v>5.5606600000000004</v>
      </c>
      <c r="D220" s="30">
        <v>5.2446700000000002</v>
      </c>
      <c r="E220" s="30">
        <v>5.1969799999999999</v>
      </c>
      <c r="F220" s="30">
        <v>5.6089599999999997</v>
      </c>
      <c r="G220" s="30">
        <v>5.5550800000000002</v>
      </c>
      <c r="H220" s="30">
        <v>5.0244</v>
      </c>
      <c r="I220" s="30">
        <v>5.2144199999999996</v>
      </c>
      <c r="J220" s="30">
        <v>5.6068600000000002</v>
      </c>
      <c r="K220" s="30">
        <v>5.5133200000000002</v>
      </c>
      <c r="L220">
        <v>0</v>
      </c>
      <c r="M220">
        <v>25</v>
      </c>
      <c r="N220">
        <v>1</v>
      </c>
      <c r="O220" t="s">
        <v>11</v>
      </c>
      <c r="P220" t="s">
        <v>12</v>
      </c>
      <c r="Q220" t="s">
        <v>471</v>
      </c>
      <c r="R220" s="3" t="s">
        <v>472</v>
      </c>
      <c r="S220" s="3"/>
      <c r="T220" t="s">
        <v>471</v>
      </c>
      <c r="U220" s="3" t="s">
        <v>472</v>
      </c>
      <c r="V220" s="30">
        <v>3.30369</v>
      </c>
      <c r="W220" s="30" t="s">
        <v>854</v>
      </c>
      <c r="X220" s="30" t="s">
        <v>854</v>
      </c>
      <c r="Y220" s="30" t="s">
        <v>854</v>
      </c>
      <c r="Z220" s="30" t="s">
        <v>854</v>
      </c>
      <c r="AA220" s="30" t="s">
        <v>854</v>
      </c>
      <c r="AB220" s="30">
        <v>3.9893100000000001</v>
      </c>
      <c r="AC220" s="30" t="s">
        <v>854</v>
      </c>
      <c r="AD220" s="30" t="s">
        <v>854</v>
      </c>
      <c r="AE220" s="30">
        <v>4.3677299999999999</v>
      </c>
      <c r="AF220">
        <v>0</v>
      </c>
      <c r="AG220">
        <v>25</v>
      </c>
      <c r="AH220">
        <v>1</v>
      </c>
      <c r="AI220" t="s">
        <v>11</v>
      </c>
      <c r="AJ220" t="s">
        <v>12</v>
      </c>
    </row>
    <row r="221" spans="1:36" x14ac:dyDescent="0.25">
      <c r="A221" s="30">
        <v>4.5499200000000002</v>
      </c>
      <c r="B221" s="30">
        <v>5.6020200000000004</v>
      </c>
      <c r="C221" s="30">
        <v>6.0058199999999999</v>
      </c>
      <c r="D221" s="30">
        <v>5.5829599999999999</v>
      </c>
      <c r="E221" s="30">
        <v>5.8273900000000003</v>
      </c>
      <c r="F221" s="30">
        <v>4.8455500000000002</v>
      </c>
      <c r="G221" s="30">
        <v>5.77895</v>
      </c>
      <c r="H221" s="30">
        <v>5.81623</v>
      </c>
      <c r="I221" s="30">
        <v>5.9118599999999999</v>
      </c>
      <c r="J221" s="30">
        <v>6.1648899999999998</v>
      </c>
      <c r="K221" s="30">
        <v>5.9382700000000002</v>
      </c>
      <c r="L221">
        <v>0</v>
      </c>
      <c r="M221">
        <v>0</v>
      </c>
      <c r="N221">
        <v>0</v>
      </c>
      <c r="O221" t="s">
        <v>11</v>
      </c>
      <c r="P221" t="s">
        <v>12</v>
      </c>
      <c r="Q221" t="s">
        <v>473</v>
      </c>
      <c r="R221" s="3" t="s">
        <v>474</v>
      </c>
      <c r="S221" s="3"/>
      <c r="T221" t="s">
        <v>473</v>
      </c>
      <c r="U221" s="3" t="s">
        <v>474</v>
      </c>
      <c r="V221" s="30">
        <v>4.1016500000000002</v>
      </c>
      <c r="W221" s="30">
        <v>4.3356500000000002</v>
      </c>
      <c r="X221" s="30">
        <v>5.1117100000000004</v>
      </c>
      <c r="Y221" s="30">
        <v>5.3155000000000001</v>
      </c>
      <c r="Z221" s="30" t="s">
        <v>854</v>
      </c>
      <c r="AA221" s="30" t="s">
        <v>854</v>
      </c>
      <c r="AB221" s="30">
        <v>6.0398199999999997</v>
      </c>
      <c r="AC221" s="30">
        <v>5.4308500000000004</v>
      </c>
      <c r="AD221" s="30">
        <v>5.3456000000000001</v>
      </c>
      <c r="AE221" s="30">
        <v>5.3847699999999996</v>
      </c>
      <c r="AF221">
        <v>0</v>
      </c>
      <c r="AG221">
        <v>0</v>
      </c>
      <c r="AH221">
        <v>0</v>
      </c>
      <c r="AI221" t="s">
        <v>11</v>
      </c>
      <c r="AJ221" t="s">
        <v>12</v>
      </c>
    </row>
    <row r="222" spans="1:36" x14ac:dyDescent="0.25">
      <c r="A222" s="30">
        <v>6.8209200000000001</v>
      </c>
      <c r="B222" s="30">
        <v>6.8876799999999996</v>
      </c>
      <c r="C222" s="30">
        <v>7.1577599999999997</v>
      </c>
      <c r="D222" s="30">
        <v>6.8438100000000004</v>
      </c>
      <c r="E222" s="30">
        <v>6.9353600000000002</v>
      </c>
      <c r="F222" s="30">
        <v>6.6500700000000004</v>
      </c>
      <c r="G222" s="30">
        <v>6.9595900000000004</v>
      </c>
      <c r="H222" s="30">
        <v>7.0595600000000003</v>
      </c>
      <c r="I222" s="30">
        <v>7.2091900000000004</v>
      </c>
      <c r="J222" s="30">
        <v>7.6081500000000002</v>
      </c>
      <c r="K222" s="30">
        <v>7.7118500000000001</v>
      </c>
      <c r="L222">
        <v>0</v>
      </c>
      <c r="M222">
        <v>0</v>
      </c>
      <c r="N222">
        <v>0</v>
      </c>
      <c r="O222" t="s">
        <v>11</v>
      </c>
      <c r="P222" t="s">
        <v>12</v>
      </c>
      <c r="Q222" t="s">
        <v>475</v>
      </c>
      <c r="R222" t="s">
        <v>476</v>
      </c>
      <c r="T222" t="s">
        <v>475</v>
      </c>
      <c r="U222" t="s">
        <v>476</v>
      </c>
      <c r="V222" s="30">
        <v>6.0382699999999998</v>
      </c>
      <c r="W222" s="30">
        <v>5.9935999999999998</v>
      </c>
      <c r="X222" s="30">
        <v>6.9058099999999998</v>
      </c>
      <c r="Y222" s="30">
        <v>6.80274</v>
      </c>
      <c r="Z222" s="30">
        <v>5.7700899999999997</v>
      </c>
      <c r="AA222" s="30">
        <v>5.9516400000000003</v>
      </c>
      <c r="AB222" s="30">
        <v>7.1514199999999999</v>
      </c>
      <c r="AC222" s="30">
        <v>7.2259799999999998</v>
      </c>
      <c r="AD222" s="30">
        <v>7.1862300000000001</v>
      </c>
      <c r="AE222" s="30">
        <v>7.2462099999999996</v>
      </c>
      <c r="AF222">
        <v>0</v>
      </c>
      <c r="AG222">
        <v>0</v>
      </c>
      <c r="AH222">
        <v>0</v>
      </c>
      <c r="AI222" t="s">
        <v>11</v>
      </c>
      <c r="AJ222" t="s">
        <v>12</v>
      </c>
    </row>
    <row r="223" spans="1:36" x14ac:dyDescent="0.25">
      <c r="A223" s="30">
        <v>6.4219200000000001</v>
      </c>
      <c r="B223" s="30">
        <v>5.6924799999999998</v>
      </c>
      <c r="C223" s="30">
        <v>6.3647200000000002</v>
      </c>
      <c r="D223" s="30">
        <v>6.1160100000000002</v>
      </c>
      <c r="E223" s="30">
        <v>6.2411199999999996</v>
      </c>
      <c r="F223" s="30">
        <v>6.0130100000000004</v>
      </c>
      <c r="G223" s="30">
        <v>6.2664900000000001</v>
      </c>
      <c r="H223" s="30">
        <v>6.4191000000000003</v>
      </c>
      <c r="I223" s="30">
        <v>6.6400300000000003</v>
      </c>
      <c r="J223" s="30">
        <v>6.5056500000000002</v>
      </c>
      <c r="K223" s="30">
        <v>6.5221799999999996</v>
      </c>
      <c r="L223">
        <v>0</v>
      </c>
      <c r="M223">
        <v>0</v>
      </c>
      <c r="N223">
        <v>0</v>
      </c>
      <c r="O223" t="s">
        <v>11</v>
      </c>
      <c r="P223" t="s">
        <v>12</v>
      </c>
      <c r="Q223" t="s">
        <v>925</v>
      </c>
      <c r="R223" t="s">
        <v>478</v>
      </c>
      <c r="T223" t="s">
        <v>925</v>
      </c>
      <c r="U223" t="s">
        <v>478</v>
      </c>
      <c r="V223" s="30">
        <v>5.5004900000000001</v>
      </c>
      <c r="W223" s="30">
        <v>5.5836499999999996</v>
      </c>
      <c r="X223" s="30">
        <v>5.71983</v>
      </c>
      <c r="Y223" s="30">
        <v>5.2853199999999996</v>
      </c>
      <c r="Z223" s="30">
        <v>5.55436</v>
      </c>
      <c r="AA223" s="30" t="s">
        <v>854</v>
      </c>
      <c r="AB223" s="30">
        <v>5.9071699999999998</v>
      </c>
      <c r="AC223" s="30">
        <v>6.1681699999999999</v>
      </c>
      <c r="AD223" s="30">
        <v>6.0112699999999997</v>
      </c>
      <c r="AE223" s="30">
        <v>6.3083200000000001</v>
      </c>
      <c r="AF223">
        <v>0</v>
      </c>
      <c r="AG223">
        <v>0</v>
      </c>
      <c r="AH223">
        <v>0</v>
      </c>
      <c r="AI223" t="s">
        <v>11</v>
      </c>
      <c r="AJ223" t="s">
        <v>12</v>
      </c>
    </row>
    <row r="224" spans="1:36" x14ac:dyDescent="0.25">
      <c r="A224" s="30">
        <v>7.3005300000000002</v>
      </c>
      <c r="B224" s="30">
        <v>7.0374299999999996</v>
      </c>
      <c r="C224" s="30">
        <v>7.0831799999999996</v>
      </c>
      <c r="D224" s="30">
        <v>6.8353200000000003</v>
      </c>
      <c r="E224" s="30">
        <v>7.0127499999999996</v>
      </c>
      <c r="F224" s="30">
        <v>6.9775</v>
      </c>
      <c r="G224" s="30">
        <v>6.9582300000000004</v>
      </c>
      <c r="H224" s="30">
        <v>6.9911300000000001</v>
      </c>
      <c r="I224" s="30">
        <v>6.87826</v>
      </c>
      <c r="J224" s="30">
        <v>7.4096599999999997</v>
      </c>
      <c r="K224" s="30">
        <v>7.3393100000000002</v>
      </c>
      <c r="L224">
        <v>0</v>
      </c>
      <c r="M224">
        <v>0</v>
      </c>
      <c r="N224">
        <v>0</v>
      </c>
      <c r="O224" t="s">
        <v>11</v>
      </c>
      <c r="P224" t="s">
        <v>12</v>
      </c>
      <c r="Q224" t="s">
        <v>481</v>
      </c>
      <c r="R224" t="s">
        <v>482</v>
      </c>
      <c r="T224" t="s">
        <v>481</v>
      </c>
      <c r="U224" t="s">
        <v>482</v>
      </c>
      <c r="V224" s="30">
        <v>6.2632899999999996</v>
      </c>
      <c r="W224" s="30">
        <v>6.4022699999999997</v>
      </c>
      <c r="X224" s="30">
        <v>6.52433</v>
      </c>
      <c r="Y224" s="30" t="s">
        <v>854</v>
      </c>
      <c r="Z224" s="30" t="s">
        <v>854</v>
      </c>
      <c r="AA224" s="30">
        <v>5.5411299999999999</v>
      </c>
      <c r="AB224" s="30">
        <v>6.2406899999999998</v>
      </c>
      <c r="AC224" s="30" t="s">
        <v>854</v>
      </c>
      <c r="AD224" s="30">
        <v>6.4223299999999997</v>
      </c>
      <c r="AE224" s="30">
        <v>6.9974800000000004</v>
      </c>
      <c r="AF224">
        <v>0</v>
      </c>
      <c r="AG224">
        <v>0</v>
      </c>
      <c r="AH224">
        <v>0</v>
      </c>
      <c r="AI224" t="s">
        <v>11</v>
      </c>
      <c r="AJ224" t="s">
        <v>12</v>
      </c>
    </row>
    <row r="225" spans="1:36" x14ac:dyDescent="0.25">
      <c r="A225" s="30">
        <v>4.9918500000000003</v>
      </c>
      <c r="B225" s="30">
        <v>3.1133700000000002</v>
      </c>
      <c r="C225" s="30" t="s">
        <v>854</v>
      </c>
      <c r="D225" s="30">
        <v>4.0059100000000001</v>
      </c>
      <c r="E225" s="30" t="s">
        <v>854</v>
      </c>
      <c r="F225" s="30" t="s">
        <v>854</v>
      </c>
      <c r="G225" s="30" t="s">
        <v>854</v>
      </c>
      <c r="H225" s="30" t="s">
        <v>854</v>
      </c>
      <c r="I225" s="30" t="s">
        <v>854</v>
      </c>
      <c r="J225" s="30" t="s">
        <v>854</v>
      </c>
      <c r="K225" s="30" t="s">
        <v>854</v>
      </c>
      <c r="L225">
        <v>0</v>
      </c>
      <c r="M225">
        <v>16</v>
      </c>
      <c r="N225">
        <v>3</v>
      </c>
      <c r="O225" t="s">
        <v>11</v>
      </c>
      <c r="P225" t="s">
        <v>12</v>
      </c>
      <c r="Q225" t="s">
        <v>483</v>
      </c>
      <c r="R225" s="3" t="s">
        <v>484</v>
      </c>
      <c r="S225" s="3"/>
      <c r="T225" t="s">
        <v>483</v>
      </c>
      <c r="U225" s="3" t="s">
        <v>484</v>
      </c>
      <c r="V225" s="30" t="s">
        <v>854</v>
      </c>
      <c r="W225" s="30" t="s">
        <v>854</v>
      </c>
      <c r="X225" s="30" t="s">
        <v>854</v>
      </c>
      <c r="Y225" s="30" t="s">
        <v>854</v>
      </c>
      <c r="Z225" s="30" t="s">
        <v>854</v>
      </c>
      <c r="AA225" s="30" t="s">
        <v>854</v>
      </c>
      <c r="AB225" s="30">
        <v>4.2971700000000004</v>
      </c>
      <c r="AC225" s="30" t="s">
        <v>854</v>
      </c>
      <c r="AD225" s="30" t="s">
        <v>854</v>
      </c>
      <c r="AE225" s="30" t="s">
        <v>854</v>
      </c>
      <c r="AF225">
        <v>0</v>
      </c>
      <c r="AG225">
        <v>16</v>
      </c>
      <c r="AH225">
        <v>3</v>
      </c>
      <c r="AI225" t="s">
        <v>11</v>
      </c>
      <c r="AJ225" t="s">
        <v>12</v>
      </c>
    </row>
    <row r="226" spans="1:36" x14ac:dyDescent="0.25">
      <c r="A226" s="30">
        <v>8.6946200000000005</v>
      </c>
      <c r="B226" s="30">
        <v>8.17516</v>
      </c>
      <c r="C226" s="30">
        <v>7.8868499999999999</v>
      </c>
      <c r="D226" s="30">
        <v>8.0225100000000005</v>
      </c>
      <c r="E226" s="30">
        <v>8.0680700000000005</v>
      </c>
      <c r="F226" s="30">
        <v>8.2193699999999996</v>
      </c>
      <c r="G226" s="30">
        <v>8.2245799999999996</v>
      </c>
      <c r="H226" s="30">
        <v>8.0958299999999994</v>
      </c>
      <c r="I226" s="30">
        <v>8.0684799999999992</v>
      </c>
      <c r="J226" s="30">
        <v>8.3710100000000001</v>
      </c>
      <c r="K226" s="30">
        <v>8.29026</v>
      </c>
      <c r="L226">
        <v>0</v>
      </c>
      <c r="M226">
        <v>0</v>
      </c>
      <c r="N226">
        <v>0</v>
      </c>
      <c r="O226" t="s">
        <v>11</v>
      </c>
      <c r="P226" t="s">
        <v>12</v>
      </c>
      <c r="Q226" t="s">
        <v>485</v>
      </c>
      <c r="R226" t="s">
        <v>486</v>
      </c>
      <c r="T226" t="s">
        <v>485</v>
      </c>
      <c r="U226" t="s">
        <v>486</v>
      </c>
      <c r="V226" s="30">
        <v>7.3147200000000003</v>
      </c>
      <c r="W226" s="30">
        <v>7.3626199999999997</v>
      </c>
      <c r="X226" s="30">
        <v>7.15571</v>
      </c>
      <c r="Y226" s="30">
        <v>7.4771400000000003</v>
      </c>
      <c r="Z226" s="30">
        <v>7.6638900000000003</v>
      </c>
      <c r="AA226" s="30">
        <v>7.4948399999999999</v>
      </c>
      <c r="AB226" s="30">
        <v>7.2218999999999998</v>
      </c>
      <c r="AC226" s="30">
        <v>7.6101599999999996</v>
      </c>
      <c r="AD226" s="30">
        <v>7.4934000000000003</v>
      </c>
      <c r="AE226" s="30">
        <v>7.56236</v>
      </c>
      <c r="AF226">
        <v>0</v>
      </c>
      <c r="AG226">
        <v>0</v>
      </c>
      <c r="AH226">
        <v>0</v>
      </c>
      <c r="AI226" t="s">
        <v>11</v>
      </c>
      <c r="AJ226" t="s">
        <v>12</v>
      </c>
    </row>
    <row r="227" spans="1:36" x14ac:dyDescent="0.25">
      <c r="A227" s="30">
        <v>8.2746899999999997</v>
      </c>
      <c r="B227" s="30">
        <v>7.9232399999999998</v>
      </c>
      <c r="C227" s="30">
        <v>8.0482099999999992</v>
      </c>
      <c r="D227" s="30">
        <v>7.5449200000000003</v>
      </c>
      <c r="E227" s="30">
        <v>7.7091900000000004</v>
      </c>
      <c r="F227" s="30">
        <v>8.0654699999999995</v>
      </c>
      <c r="G227" s="30">
        <v>8.1032600000000006</v>
      </c>
      <c r="H227" s="30">
        <v>7.8975999999999997</v>
      </c>
      <c r="I227" s="30">
        <v>7.98149</v>
      </c>
      <c r="J227" s="30">
        <v>8.1229999999999993</v>
      </c>
      <c r="K227" s="30">
        <v>8.17056</v>
      </c>
      <c r="L227">
        <v>0</v>
      </c>
      <c r="M227">
        <v>0</v>
      </c>
      <c r="N227">
        <v>0</v>
      </c>
      <c r="O227" t="s">
        <v>11</v>
      </c>
      <c r="P227" t="s">
        <v>12</v>
      </c>
      <c r="Q227" t="s">
        <v>489</v>
      </c>
      <c r="R227" t="s">
        <v>490</v>
      </c>
      <c r="T227" t="s">
        <v>489</v>
      </c>
      <c r="U227" t="s">
        <v>490</v>
      </c>
      <c r="V227" s="30">
        <v>7.6793100000000001</v>
      </c>
      <c r="W227" s="30">
        <v>7.3047199999999997</v>
      </c>
      <c r="X227" s="30">
        <v>7.5413899999999998</v>
      </c>
      <c r="Y227" s="30">
        <v>7.6746999999999996</v>
      </c>
      <c r="Z227" s="30">
        <v>7.8922100000000004</v>
      </c>
      <c r="AA227" s="30">
        <v>7.5125500000000001</v>
      </c>
      <c r="AB227" s="30">
        <v>7.4907899999999996</v>
      </c>
      <c r="AC227" s="30">
        <v>7.8862199999999998</v>
      </c>
      <c r="AD227" s="30">
        <v>7.8299799999999999</v>
      </c>
      <c r="AE227" s="30">
        <v>7.6214000000000004</v>
      </c>
      <c r="AF227">
        <v>0</v>
      </c>
      <c r="AG227">
        <v>0</v>
      </c>
      <c r="AH227">
        <v>0</v>
      </c>
      <c r="AI227" t="s">
        <v>11</v>
      </c>
      <c r="AJ227" t="s">
        <v>12</v>
      </c>
    </row>
    <row r="228" spans="1:36" x14ac:dyDescent="0.25">
      <c r="A228" s="30">
        <v>8.5488400000000002</v>
      </c>
      <c r="B228" s="30">
        <v>7.9882999999999997</v>
      </c>
      <c r="C228" s="30">
        <v>8.4241799999999998</v>
      </c>
      <c r="D228" s="30">
        <v>7.8056099999999997</v>
      </c>
      <c r="E228" s="30">
        <v>7.9778000000000002</v>
      </c>
      <c r="F228" s="30">
        <v>7.9996</v>
      </c>
      <c r="G228" s="30">
        <v>8.1376399999999993</v>
      </c>
      <c r="H228" s="30">
        <v>7.9418499999999996</v>
      </c>
      <c r="I228" s="30">
        <v>8.0513100000000009</v>
      </c>
      <c r="J228" s="30">
        <v>8.3135300000000001</v>
      </c>
      <c r="K228" s="30">
        <v>8.4152199999999997</v>
      </c>
      <c r="L228">
        <v>0</v>
      </c>
      <c r="M228">
        <v>0</v>
      </c>
      <c r="N228">
        <v>0</v>
      </c>
      <c r="O228" t="s">
        <v>11</v>
      </c>
      <c r="P228" t="s">
        <v>12</v>
      </c>
      <c r="Q228" t="s">
        <v>491</v>
      </c>
      <c r="R228" t="s">
        <v>492</v>
      </c>
      <c r="T228" t="s">
        <v>491</v>
      </c>
      <c r="U228" t="s">
        <v>492</v>
      </c>
      <c r="V228" s="30">
        <v>6.0143800000000001</v>
      </c>
      <c r="W228" s="30">
        <v>6.3021900000000004</v>
      </c>
      <c r="X228" s="30">
        <v>6.72051</v>
      </c>
      <c r="Y228" s="30">
        <v>6.7243199999999996</v>
      </c>
      <c r="Z228" s="30">
        <v>7.0633600000000003</v>
      </c>
      <c r="AA228" s="30">
        <v>6.8483700000000001</v>
      </c>
      <c r="AB228" s="30">
        <v>6.8077100000000002</v>
      </c>
      <c r="AC228" s="30">
        <v>7.3617900000000001</v>
      </c>
      <c r="AD228" s="30">
        <v>7.2552199999999996</v>
      </c>
      <c r="AE228" s="30">
        <v>7.2288800000000002</v>
      </c>
      <c r="AF228">
        <v>0</v>
      </c>
      <c r="AG228">
        <v>0</v>
      </c>
      <c r="AH228">
        <v>0</v>
      </c>
      <c r="AI228" t="s">
        <v>11</v>
      </c>
      <c r="AJ228" t="s">
        <v>12</v>
      </c>
    </row>
    <row r="229" spans="1:36" x14ac:dyDescent="0.25">
      <c r="A229" s="30">
        <v>7.0768199999999997</v>
      </c>
      <c r="B229" s="30">
        <v>6.5480900000000002</v>
      </c>
      <c r="C229" s="30">
        <v>7.0778400000000001</v>
      </c>
      <c r="D229" s="30">
        <v>6.43492</v>
      </c>
      <c r="E229" s="30">
        <v>6.6086600000000004</v>
      </c>
      <c r="F229" s="30">
        <v>6.3429399999999996</v>
      </c>
      <c r="G229" s="30">
        <v>6.7635300000000003</v>
      </c>
      <c r="H229" s="30">
        <v>6.5178700000000003</v>
      </c>
      <c r="I229" s="30">
        <v>6.66099</v>
      </c>
      <c r="J229" s="30">
        <v>6.9101100000000004</v>
      </c>
      <c r="K229" s="30">
        <v>6.7972799999999998</v>
      </c>
      <c r="L229">
        <v>0</v>
      </c>
      <c r="M229">
        <v>0</v>
      </c>
      <c r="N229">
        <v>0</v>
      </c>
      <c r="O229" t="s">
        <v>11</v>
      </c>
      <c r="P229" t="s">
        <v>12</v>
      </c>
      <c r="Q229" t="s">
        <v>493</v>
      </c>
      <c r="R229" s="3" t="s">
        <v>494</v>
      </c>
      <c r="S229" s="3"/>
      <c r="T229" t="s">
        <v>493</v>
      </c>
      <c r="U229" s="3" t="s">
        <v>494</v>
      </c>
      <c r="V229" s="30">
        <v>4.7447800000000004</v>
      </c>
      <c r="W229" s="30">
        <v>4.9312100000000001</v>
      </c>
      <c r="X229" s="30">
        <v>5.2970300000000003</v>
      </c>
      <c r="Y229" s="30">
        <v>4.5839400000000001</v>
      </c>
      <c r="Z229" s="30" t="s">
        <v>854</v>
      </c>
      <c r="AA229" s="30">
        <v>5.3908199999999997</v>
      </c>
      <c r="AB229" s="30">
        <v>4.9855200000000002</v>
      </c>
      <c r="AC229" s="30">
        <v>5.3489500000000003</v>
      </c>
      <c r="AD229" s="30">
        <v>5.32613</v>
      </c>
      <c r="AE229" s="30">
        <v>5.1307299999999998</v>
      </c>
      <c r="AF229">
        <v>0</v>
      </c>
      <c r="AG229">
        <v>0</v>
      </c>
      <c r="AH229">
        <v>0</v>
      </c>
      <c r="AI229" t="s">
        <v>11</v>
      </c>
      <c r="AJ229" t="s">
        <v>12</v>
      </c>
    </row>
    <row r="230" spans="1:36" x14ac:dyDescent="0.25">
      <c r="A230" s="30">
        <v>6.0669599999999999</v>
      </c>
      <c r="B230" s="30">
        <v>5.6566999999999998</v>
      </c>
      <c r="C230" s="30">
        <v>5.2607600000000003</v>
      </c>
      <c r="D230" s="30">
        <v>5.7013600000000002</v>
      </c>
      <c r="E230" s="30">
        <v>5.6945300000000003</v>
      </c>
      <c r="F230" s="30">
        <v>5.7834700000000003</v>
      </c>
      <c r="G230" s="30">
        <v>5.8723299999999998</v>
      </c>
      <c r="H230" s="30">
        <v>5.7127400000000002</v>
      </c>
      <c r="I230" s="30">
        <v>5.8469800000000003</v>
      </c>
      <c r="J230" s="30">
        <v>5.7226900000000001</v>
      </c>
      <c r="K230" s="30">
        <v>6.0451699999999997</v>
      </c>
      <c r="L230">
        <v>0.15</v>
      </c>
      <c r="M230">
        <v>0</v>
      </c>
      <c r="N230">
        <v>0</v>
      </c>
      <c r="O230" t="s">
        <v>11</v>
      </c>
      <c r="P230" t="s">
        <v>12</v>
      </c>
      <c r="Q230" t="s">
        <v>497</v>
      </c>
      <c r="R230" t="s">
        <v>498</v>
      </c>
      <c r="T230" t="s">
        <v>497</v>
      </c>
      <c r="U230" t="s">
        <v>498</v>
      </c>
      <c r="V230" s="30">
        <v>5.6878000000000002</v>
      </c>
      <c r="W230" s="30">
        <v>5.6757099999999996</v>
      </c>
      <c r="X230" s="30">
        <v>5.74322</v>
      </c>
      <c r="Y230" s="30">
        <v>5.1305399999999999</v>
      </c>
      <c r="Z230" s="30">
        <v>5.4254499999999997</v>
      </c>
      <c r="AA230" s="30">
        <v>5.1569500000000001</v>
      </c>
      <c r="AB230" s="30">
        <v>5.6751800000000001</v>
      </c>
      <c r="AC230" s="30">
        <v>5.6418400000000002</v>
      </c>
      <c r="AD230" s="30">
        <v>4.8277900000000002</v>
      </c>
      <c r="AE230" s="30">
        <v>5.4116600000000004</v>
      </c>
      <c r="AF230">
        <v>0.15</v>
      </c>
      <c r="AG230">
        <v>0</v>
      </c>
      <c r="AH230">
        <v>0</v>
      </c>
      <c r="AI230" t="s">
        <v>11</v>
      </c>
      <c r="AJ230" t="s">
        <v>12</v>
      </c>
    </row>
    <row r="231" spans="1:36" x14ac:dyDescent="0.25">
      <c r="A231" s="30" t="s">
        <v>854</v>
      </c>
      <c r="B231" s="30">
        <v>5.1527500000000002</v>
      </c>
      <c r="C231" s="30">
        <v>5.8089700000000004</v>
      </c>
      <c r="D231" s="30">
        <v>4.7659200000000004</v>
      </c>
      <c r="E231" s="30">
        <v>4.2501499999999997</v>
      </c>
      <c r="F231" s="30">
        <v>3.9868899999999998</v>
      </c>
      <c r="G231" s="30">
        <v>5.0035499999999997</v>
      </c>
      <c r="H231" s="30">
        <v>5.1385899999999998</v>
      </c>
      <c r="I231" s="30">
        <v>5.6979800000000003</v>
      </c>
      <c r="J231" s="30">
        <v>5.4965799999999998</v>
      </c>
      <c r="K231" s="30">
        <v>5.5589399999999998</v>
      </c>
      <c r="L231">
        <v>0</v>
      </c>
      <c r="M231">
        <v>0</v>
      </c>
      <c r="N231">
        <v>0</v>
      </c>
      <c r="O231" t="s">
        <v>11</v>
      </c>
      <c r="P231" t="s">
        <v>12</v>
      </c>
      <c r="Q231" t="s">
        <v>499</v>
      </c>
      <c r="R231" t="s">
        <v>500</v>
      </c>
      <c r="T231" t="s">
        <v>499</v>
      </c>
      <c r="U231" t="s">
        <v>500</v>
      </c>
      <c r="V231" s="30">
        <v>4.58643</v>
      </c>
      <c r="W231" s="30" t="s">
        <v>854</v>
      </c>
      <c r="X231" s="30">
        <v>4.8964499999999997</v>
      </c>
      <c r="Y231" s="30" t="s">
        <v>854</v>
      </c>
      <c r="Z231" s="30" t="s">
        <v>854</v>
      </c>
      <c r="AA231" s="30" t="s">
        <v>854</v>
      </c>
      <c r="AB231" s="30">
        <v>4.2541700000000002</v>
      </c>
      <c r="AC231" s="30" t="s">
        <v>854</v>
      </c>
      <c r="AD231" s="30" t="s">
        <v>854</v>
      </c>
      <c r="AE231" s="30" t="s">
        <v>854</v>
      </c>
      <c r="AF231">
        <v>0</v>
      </c>
      <c r="AG231">
        <v>0</v>
      </c>
      <c r="AH231">
        <v>0</v>
      </c>
      <c r="AI231" t="s">
        <v>11</v>
      </c>
      <c r="AJ231" t="s">
        <v>12</v>
      </c>
    </row>
    <row r="232" spans="1:36" x14ac:dyDescent="0.25">
      <c r="A232" s="30">
        <v>7.6610100000000001</v>
      </c>
      <c r="B232" s="30">
        <v>7.0571299999999999</v>
      </c>
      <c r="C232" s="30">
        <v>7.8119100000000001</v>
      </c>
      <c r="D232" s="30">
        <v>6.8148799999999996</v>
      </c>
      <c r="E232" s="30">
        <v>7.0255900000000002</v>
      </c>
      <c r="F232" s="30">
        <v>6.7668999999999997</v>
      </c>
      <c r="G232" s="30">
        <v>7.1752200000000004</v>
      </c>
      <c r="H232" s="30">
        <v>6.9092099999999999</v>
      </c>
      <c r="I232" s="30">
        <v>7.1375400000000004</v>
      </c>
      <c r="J232" s="30">
        <v>6.7823000000000002</v>
      </c>
      <c r="K232" s="30">
        <v>7.4732399999999997</v>
      </c>
      <c r="L232">
        <v>0</v>
      </c>
      <c r="M232">
        <v>0</v>
      </c>
      <c r="N232">
        <v>0</v>
      </c>
      <c r="O232" t="s">
        <v>11</v>
      </c>
      <c r="P232" t="s">
        <v>12</v>
      </c>
      <c r="Q232" t="s">
        <v>503</v>
      </c>
      <c r="R232" t="s">
        <v>504</v>
      </c>
      <c r="T232" t="s">
        <v>503</v>
      </c>
      <c r="U232" t="s">
        <v>504</v>
      </c>
      <c r="V232" s="30">
        <v>6.1074299999999999</v>
      </c>
      <c r="W232" s="30">
        <v>6.1149699999999996</v>
      </c>
      <c r="X232" s="30">
        <v>5.6556199999999999</v>
      </c>
      <c r="Y232" s="30">
        <v>5.6113499999999998</v>
      </c>
      <c r="Z232" s="30">
        <v>6.19191</v>
      </c>
      <c r="AA232" s="30" t="s">
        <v>854</v>
      </c>
      <c r="AB232" s="30" t="s">
        <v>854</v>
      </c>
      <c r="AC232" s="30">
        <v>5.7039099999999996</v>
      </c>
      <c r="AD232" s="30">
        <v>5.6233000000000004</v>
      </c>
      <c r="AE232" s="30">
        <v>4.6371799999999999</v>
      </c>
      <c r="AF232">
        <v>0</v>
      </c>
      <c r="AG232">
        <v>0</v>
      </c>
      <c r="AH232">
        <v>0</v>
      </c>
      <c r="AI232" t="s">
        <v>11</v>
      </c>
      <c r="AJ232" t="s">
        <v>12</v>
      </c>
    </row>
    <row r="233" spans="1:36" x14ac:dyDescent="0.25">
      <c r="A233" s="30">
        <v>6.1919500000000003</v>
      </c>
      <c r="B233" s="30">
        <v>6.0915600000000003</v>
      </c>
      <c r="C233" s="30">
        <v>6.0808400000000002</v>
      </c>
      <c r="D233" s="30">
        <v>5.6938899999999997</v>
      </c>
      <c r="E233" s="30">
        <v>6.0759499999999997</v>
      </c>
      <c r="F233" s="30">
        <v>6.2300399999999998</v>
      </c>
      <c r="G233" s="30">
        <v>6.0473100000000004</v>
      </c>
      <c r="H233" s="30" t="s">
        <v>854</v>
      </c>
      <c r="I233" s="30">
        <v>5.8460799999999997</v>
      </c>
      <c r="J233" s="30">
        <v>6.5554500000000004</v>
      </c>
      <c r="K233" s="30">
        <v>6.4335599999999999</v>
      </c>
      <c r="L233">
        <v>0</v>
      </c>
      <c r="M233">
        <v>0</v>
      </c>
      <c r="N233">
        <v>0</v>
      </c>
      <c r="O233" t="s">
        <v>11</v>
      </c>
      <c r="P233" t="s">
        <v>12</v>
      </c>
      <c r="Q233" t="s">
        <v>505</v>
      </c>
      <c r="R233" t="s">
        <v>506</v>
      </c>
      <c r="T233" t="s">
        <v>505</v>
      </c>
      <c r="U233" t="s">
        <v>506</v>
      </c>
      <c r="V233" s="30" t="s">
        <v>854</v>
      </c>
      <c r="W233" s="30" t="s">
        <v>854</v>
      </c>
      <c r="X233" s="30" t="s">
        <v>854</v>
      </c>
      <c r="Y233" s="30" t="s">
        <v>854</v>
      </c>
      <c r="Z233" s="30" t="s">
        <v>854</v>
      </c>
      <c r="AA233" s="30" t="s">
        <v>854</v>
      </c>
      <c r="AB233" s="30" t="s">
        <v>854</v>
      </c>
      <c r="AC233" s="30" t="s">
        <v>854</v>
      </c>
      <c r="AD233" s="30" t="s">
        <v>854</v>
      </c>
      <c r="AE233" s="30" t="s">
        <v>854</v>
      </c>
      <c r="AF233">
        <v>0</v>
      </c>
      <c r="AG233">
        <v>0</v>
      </c>
      <c r="AH233">
        <v>0</v>
      </c>
      <c r="AI233" t="s">
        <v>11</v>
      </c>
      <c r="AJ233" t="s">
        <v>12</v>
      </c>
    </row>
    <row r="234" spans="1:36" x14ac:dyDescent="0.25">
      <c r="A234" s="30">
        <v>6.18614</v>
      </c>
      <c r="B234" s="30">
        <v>5.7907599999999997</v>
      </c>
      <c r="C234" s="30">
        <v>6.3930300000000004</v>
      </c>
      <c r="D234" s="30">
        <v>5.8921099999999997</v>
      </c>
      <c r="E234" s="30">
        <v>5.9229099999999999</v>
      </c>
      <c r="F234" s="30">
        <v>6.2043100000000004</v>
      </c>
      <c r="G234" s="30">
        <v>6.3808400000000001</v>
      </c>
      <c r="H234" s="30">
        <v>6.2458799999999997</v>
      </c>
      <c r="I234" s="30">
        <v>6.1657500000000001</v>
      </c>
      <c r="J234" s="30">
        <v>6.1120700000000001</v>
      </c>
      <c r="K234" s="30">
        <v>6.0962500000000004</v>
      </c>
      <c r="L234">
        <v>0</v>
      </c>
      <c r="M234">
        <v>0</v>
      </c>
      <c r="N234">
        <v>0</v>
      </c>
      <c r="O234" t="s">
        <v>11</v>
      </c>
      <c r="P234" t="s">
        <v>12</v>
      </c>
      <c r="Q234" t="s">
        <v>507</v>
      </c>
      <c r="R234" t="s">
        <v>508</v>
      </c>
      <c r="T234" t="s">
        <v>507</v>
      </c>
      <c r="U234" t="s">
        <v>508</v>
      </c>
      <c r="V234" s="30">
        <v>4.5516100000000002</v>
      </c>
      <c r="W234" s="30" t="s">
        <v>854</v>
      </c>
      <c r="X234" s="30">
        <v>4.5609400000000004</v>
      </c>
      <c r="Y234" s="30" t="s">
        <v>854</v>
      </c>
      <c r="Z234" s="30" t="s">
        <v>854</v>
      </c>
      <c r="AA234" s="30" t="s">
        <v>854</v>
      </c>
      <c r="AB234" s="30">
        <v>5.0162599999999999</v>
      </c>
      <c r="AC234" s="30" t="s">
        <v>854</v>
      </c>
      <c r="AD234" s="30" t="s">
        <v>854</v>
      </c>
      <c r="AE234" s="30" t="s">
        <v>854</v>
      </c>
      <c r="AF234">
        <v>0</v>
      </c>
      <c r="AG234">
        <v>0</v>
      </c>
      <c r="AH234">
        <v>0</v>
      </c>
      <c r="AI234" t="s">
        <v>11</v>
      </c>
      <c r="AJ234" t="s">
        <v>12</v>
      </c>
    </row>
    <row r="235" spans="1:36" x14ac:dyDescent="0.25">
      <c r="A235" s="30">
        <v>6.8355499999999996</v>
      </c>
      <c r="B235" s="30">
        <v>6.9313900000000004</v>
      </c>
      <c r="C235" s="30">
        <v>7.2563800000000001</v>
      </c>
      <c r="D235" s="30">
        <v>6.8156299999999996</v>
      </c>
      <c r="E235" s="30">
        <v>7.0091099999999997</v>
      </c>
      <c r="F235" s="30">
        <v>5.8938899999999999</v>
      </c>
      <c r="G235" s="30">
        <v>7.1278800000000002</v>
      </c>
      <c r="H235" s="30">
        <v>7.0113200000000004</v>
      </c>
      <c r="I235" s="30">
        <v>7.1797000000000004</v>
      </c>
      <c r="J235" s="30">
        <v>7.2138900000000001</v>
      </c>
      <c r="K235" s="30">
        <v>7.0816400000000002</v>
      </c>
      <c r="L235">
        <v>0</v>
      </c>
      <c r="M235">
        <v>27</v>
      </c>
      <c r="N235">
        <v>2</v>
      </c>
      <c r="O235" t="s">
        <v>11</v>
      </c>
      <c r="P235" t="s">
        <v>12</v>
      </c>
      <c r="Q235" t="s">
        <v>509</v>
      </c>
      <c r="R235" t="s">
        <v>510</v>
      </c>
      <c r="T235" t="s">
        <v>509</v>
      </c>
      <c r="U235" t="s">
        <v>510</v>
      </c>
      <c r="V235" s="30">
        <v>5.8255400000000002</v>
      </c>
      <c r="W235" s="30">
        <v>6.2741699999999998</v>
      </c>
      <c r="X235" s="30">
        <v>6.1300400000000002</v>
      </c>
      <c r="Y235" s="30">
        <v>5.72837</v>
      </c>
      <c r="Z235" s="30">
        <v>5.9187700000000003</v>
      </c>
      <c r="AA235" s="30">
        <v>5.6465199999999998</v>
      </c>
      <c r="AB235" s="30">
        <v>6.56027</v>
      </c>
      <c r="AC235" s="30">
        <v>5.8862100000000002</v>
      </c>
      <c r="AD235" s="30">
        <v>5.8913500000000001</v>
      </c>
      <c r="AE235" s="30">
        <v>5.9830199999999998</v>
      </c>
      <c r="AF235">
        <v>0</v>
      </c>
      <c r="AG235">
        <v>27</v>
      </c>
      <c r="AH235">
        <v>2</v>
      </c>
      <c r="AI235" t="s">
        <v>11</v>
      </c>
      <c r="AJ235" t="s">
        <v>12</v>
      </c>
    </row>
    <row r="236" spans="1:36" x14ac:dyDescent="0.25">
      <c r="A236" s="30">
        <v>7.23752</v>
      </c>
      <c r="B236" s="30">
        <v>6.2803500000000003</v>
      </c>
      <c r="C236" s="30">
        <v>6.1076800000000002</v>
      </c>
      <c r="D236" s="30">
        <v>6.6295900000000003</v>
      </c>
      <c r="E236" s="30">
        <v>5.74275</v>
      </c>
      <c r="F236" s="30">
        <v>6.1250900000000001</v>
      </c>
      <c r="G236" s="30">
        <v>6.14907</v>
      </c>
      <c r="H236" s="30">
        <v>5.8209600000000004</v>
      </c>
      <c r="I236" s="30">
        <v>6.1123000000000003</v>
      </c>
      <c r="J236" s="30">
        <v>7.1159800000000004</v>
      </c>
      <c r="K236" s="30">
        <v>6.7058600000000004</v>
      </c>
      <c r="L236">
        <v>0</v>
      </c>
      <c r="M236">
        <v>25</v>
      </c>
      <c r="N236">
        <v>1</v>
      </c>
      <c r="O236" t="s">
        <v>11</v>
      </c>
      <c r="P236" t="s">
        <v>12</v>
      </c>
      <c r="Q236" t="s">
        <v>511</v>
      </c>
      <c r="R236" t="s">
        <v>512</v>
      </c>
      <c r="T236" t="s">
        <v>511</v>
      </c>
      <c r="U236" t="s">
        <v>512</v>
      </c>
      <c r="V236" s="30">
        <v>4.72044</v>
      </c>
      <c r="W236" s="30" t="s">
        <v>854</v>
      </c>
      <c r="X236" s="30" t="s">
        <v>854</v>
      </c>
      <c r="Y236" s="30" t="s">
        <v>854</v>
      </c>
      <c r="Z236" s="30" t="s">
        <v>854</v>
      </c>
      <c r="AA236" s="30" t="s">
        <v>854</v>
      </c>
      <c r="AB236" s="30">
        <v>5.0336299999999996</v>
      </c>
      <c r="AC236" s="30" t="s">
        <v>854</v>
      </c>
      <c r="AD236" s="30" t="s">
        <v>854</v>
      </c>
      <c r="AE236" s="30" t="s">
        <v>854</v>
      </c>
      <c r="AF236">
        <v>0</v>
      </c>
      <c r="AG236">
        <v>25</v>
      </c>
      <c r="AH236">
        <v>1</v>
      </c>
      <c r="AI236" t="s">
        <v>11</v>
      </c>
      <c r="AJ236" t="s">
        <v>12</v>
      </c>
    </row>
    <row r="237" spans="1:36" x14ac:dyDescent="0.25">
      <c r="A237" s="30">
        <v>6.4339500000000003</v>
      </c>
      <c r="B237" s="30">
        <v>5.95871</v>
      </c>
      <c r="C237" s="30">
        <v>6.1836700000000002</v>
      </c>
      <c r="D237" s="30">
        <v>6.17178</v>
      </c>
      <c r="E237" s="30">
        <v>6.0973300000000004</v>
      </c>
      <c r="F237" s="30">
        <v>5.7678799999999999</v>
      </c>
      <c r="G237" s="30">
        <v>6.2743000000000002</v>
      </c>
      <c r="H237" s="30">
        <v>6.1549399999999999</v>
      </c>
      <c r="I237" s="30">
        <v>6.2568599999999996</v>
      </c>
      <c r="J237" s="30">
        <v>6.4707299999999996</v>
      </c>
      <c r="K237" s="30">
        <v>6.4418800000000003</v>
      </c>
      <c r="L237">
        <v>0</v>
      </c>
      <c r="M237">
        <v>40</v>
      </c>
      <c r="N237">
        <v>2</v>
      </c>
      <c r="O237" t="s">
        <v>11</v>
      </c>
      <c r="P237" t="s">
        <v>12</v>
      </c>
      <c r="Q237" t="s">
        <v>513</v>
      </c>
      <c r="R237" t="s">
        <v>514</v>
      </c>
      <c r="T237" t="s">
        <v>513</v>
      </c>
      <c r="U237" t="s">
        <v>514</v>
      </c>
      <c r="V237" s="30">
        <v>5.0405199999999999</v>
      </c>
      <c r="W237" s="30">
        <v>5.2962400000000001</v>
      </c>
      <c r="X237" s="30">
        <v>5.6560199999999998</v>
      </c>
      <c r="Y237" s="30">
        <v>5.0623300000000002</v>
      </c>
      <c r="Z237" s="30">
        <v>5.2435499999999999</v>
      </c>
      <c r="AA237" s="30">
        <v>5.6409399999999996</v>
      </c>
      <c r="AB237" s="30">
        <v>5.89046</v>
      </c>
      <c r="AC237" s="30">
        <v>5.51241</v>
      </c>
      <c r="AD237" s="30">
        <v>5.8596000000000004</v>
      </c>
      <c r="AE237" s="30">
        <v>5.8235999999999999</v>
      </c>
      <c r="AF237">
        <v>0</v>
      </c>
      <c r="AG237">
        <v>40</v>
      </c>
      <c r="AH237">
        <v>2</v>
      </c>
      <c r="AI237" t="s">
        <v>11</v>
      </c>
      <c r="AJ237" t="s">
        <v>12</v>
      </c>
    </row>
    <row r="238" spans="1:36" x14ac:dyDescent="0.25">
      <c r="A238" s="30">
        <v>5.4376199999999999</v>
      </c>
      <c r="B238" s="30">
        <v>5.2149999999999999</v>
      </c>
      <c r="C238" s="30">
        <v>5.92164</v>
      </c>
      <c r="D238" s="30">
        <v>5.5564999999999998</v>
      </c>
      <c r="E238" s="30">
        <v>5.82517</v>
      </c>
      <c r="F238" s="30">
        <v>5.2813499999999998</v>
      </c>
      <c r="G238" s="30">
        <v>6.1094400000000002</v>
      </c>
      <c r="H238" s="30">
        <v>5.6684799999999997</v>
      </c>
      <c r="I238" s="30">
        <v>5.7261100000000003</v>
      </c>
      <c r="J238" s="30">
        <v>5.6867299999999998</v>
      </c>
      <c r="K238" s="30">
        <v>5.7665499999999996</v>
      </c>
      <c r="L238">
        <v>0</v>
      </c>
      <c r="M238">
        <v>0</v>
      </c>
      <c r="N238">
        <v>0</v>
      </c>
      <c r="O238" t="s">
        <v>11</v>
      </c>
      <c r="P238" t="s">
        <v>12</v>
      </c>
      <c r="Q238" t="s">
        <v>515</v>
      </c>
      <c r="R238" s="3" t="s">
        <v>516</v>
      </c>
      <c r="S238" s="3"/>
      <c r="T238" t="s">
        <v>515</v>
      </c>
      <c r="U238" s="3" t="s">
        <v>516</v>
      </c>
      <c r="V238" s="30" t="s">
        <v>854</v>
      </c>
      <c r="W238" s="30" t="s">
        <v>854</v>
      </c>
      <c r="X238" s="30">
        <v>4.4467600000000003</v>
      </c>
      <c r="Y238" s="30" t="s">
        <v>854</v>
      </c>
      <c r="Z238" s="30" t="s">
        <v>854</v>
      </c>
      <c r="AA238" s="30" t="s">
        <v>854</v>
      </c>
      <c r="AB238" s="30" t="s">
        <v>854</v>
      </c>
      <c r="AC238" s="30" t="s">
        <v>854</v>
      </c>
      <c r="AD238" s="30" t="s">
        <v>854</v>
      </c>
      <c r="AE238" s="30" t="s">
        <v>854</v>
      </c>
      <c r="AF238">
        <v>0</v>
      </c>
      <c r="AG238">
        <v>0</v>
      </c>
      <c r="AH238">
        <v>0</v>
      </c>
      <c r="AI238" t="s">
        <v>11</v>
      </c>
      <c r="AJ238" t="s">
        <v>12</v>
      </c>
    </row>
    <row r="239" spans="1:36" x14ac:dyDescent="0.25">
      <c r="A239" s="30">
        <v>7.1892399999999999</v>
      </c>
      <c r="B239" s="30">
        <v>6.8708</v>
      </c>
      <c r="C239" s="30">
        <v>7.00312</v>
      </c>
      <c r="D239" s="30">
        <v>6.6782500000000002</v>
      </c>
      <c r="E239" s="30">
        <v>6.8717499999999996</v>
      </c>
      <c r="F239" s="30">
        <v>6.5117200000000004</v>
      </c>
      <c r="G239" s="30">
        <v>6.8345700000000003</v>
      </c>
      <c r="H239" s="30">
        <v>6.7085600000000003</v>
      </c>
      <c r="I239" s="30">
        <v>6.9334600000000002</v>
      </c>
      <c r="J239" s="30">
        <v>7.1020200000000004</v>
      </c>
      <c r="K239" s="30">
        <v>7.1228100000000003</v>
      </c>
      <c r="L239">
        <v>0</v>
      </c>
      <c r="M239">
        <v>23</v>
      </c>
      <c r="N239">
        <v>2</v>
      </c>
      <c r="O239" t="s">
        <v>11</v>
      </c>
      <c r="P239" t="s">
        <v>12</v>
      </c>
      <c r="Q239" t="s">
        <v>926</v>
      </c>
      <c r="R239" t="s">
        <v>605</v>
      </c>
      <c r="T239" t="s">
        <v>926</v>
      </c>
      <c r="U239" t="s">
        <v>605</v>
      </c>
      <c r="V239" s="30">
        <v>5.7740999999999998</v>
      </c>
      <c r="W239" s="30">
        <v>5.8400999999999996</v>
      </c>
      <c r="X239" s="30">
        <v>6.2762599999999997</v>
      </c>
      <c r="Y239" s="30">
        <v>5.7744600000000004</v>
      </c>
      <c r="Z239" s="30">
        <v>5.3337899999999996</v>
      </c>
      <c r="AA239" s="30">
        <v>5.3772099999999998</v>
      </c>
      <c r="AB239" s="30">
        <v>6.6451799999999999</v>
      </c>
      <c r="AC239" s="30">
        <v>6.0857099999999997</v>
      </c>
      <c r="AD239" s="30">
        <v>6.2505699999999997</v>
      </c>
      <c r="AE239" s="30">
        <v>6.2228599999999998</v>
      </c>
      <c r="AF239">
        <v>0</v>
      </c>
      <c r="AG239">
        <v>23</v>
      </c>
      <c r="AH239">
        <v>2</v>
      </c>
      <c r="AI239" t="s">
        <v>11</v>
      </c>
      <c r="AJ239" t="s">
        <v>12</v>
      </c>
    </row>
    <row r="240" spans="1:36" x14ac:dyDescent="0.25">
      <c r="A240" s="30">
        <v>6.6142000000000003</v>
      </c>
      <c r="B240" s="30">
        <v>5.91282</v>
      </c>
      <c r="C240" s="30">
        <v>6.1036700000000002</v>
      </c>
      <c r="D240" s="30">
        <v>5.5468400000000004</v>
      </c>
      <c r="E240" s="30">
        <v>5.8319999999999999</v>
      </c>
      <c r="F240" s="30">
        <v>5.1875799999999996</v>
      </c>
      <c r="G240" s="30">
        <v>6.0276399999999999</v>
      </c>
      <c r="H240" s="30">
        <v>5.8797800000000002</v>
      </c>
      <c r="I240" s="30">
        <v>5.4048999999999996</v>
      </c>
      <c r="J240" s="30">
        <v>5.9400599999999999</v>
      </c>
      <c r="K240" s="30">
        <v>5.7667999999999999</v>
      </c>
      <c r="L240">
        <v>0</v>
      </c>
      <c r="M240">
        <v>0</v>
      </c>
      <c r="N240">
        <v>0</v>
      </c>
      <c r="O240" t="s">
        <v>11</v>
      </c>
      <c r="P240" t="s">
        <v>12</v>
      </c>
      <c r="Q240" t="s">
        <v>517</v>
      </c>
      <c r="R240" t="s">
        <v>518</v>
      </c>
      <c r="T240" t="s">
        <v>517</v>
      </c>
      <c r="U240" t="s">
        <v>518</v>
      </c>
      <c r="V240" s="30" t="s">
        <v>854</v>
      </c>
      <c r="W240" s="30" t="s">
        <v>854</v>
      </c>
      <c r="X240" s="30" t="s">
        <v>854</v>
      </c>
      <c r="Y240" s="30" t="s">
        <v>854</v>
      </c>
      <c r="Z240" s="30" t="s">
        <v>854</v>
      </c>
      <c r="AA240" s="30" t="s">
        <v>854</v>
      </c>
      <c r="AB240" s="30" t="s">
        <v>854</v>
      </c>
      <c r="AC240" s="30" t="s">
        <v>854</v>
      </c>
      <c r="AD240" s="30" t="s">
        <v>854</v>
      </c>
      <c r="AE240" s="30" t="s">
        <v>854</v>
      </c>
      <c r="AF240">
        <v>0</v>
      </c>
      <c r="AG240">
        <v>0</v>
      </c>
      <c r="AH240">
        <v>0</v>
      </c>
      <c r="AI240" t="s">
        <v>11</v>
      </c>
      <c r="AJ240" t="s">
        <v>12</v>
      </c>
    </row>
    <row r="241" spans="1:36" x14ac:dyDescent="0.25">
      <c r="A241" s="30">
        <v>7.1321599999999998</v>
      </c>
      <c r="B241" s="30">
        <v>6.4991099999999999</v>
      </c>
      <c r="C241" s="30">
        <v>6.5476799999999997</v>
      </c>
      <c r="D241" s="30">
        <v>5.84253</v>
      </c>
      <c r="E241" s="30">
        <v>6.0971200000000003</v>
      </c>
      <c r="F241" s="30">
        <v>6.4174100000000003</v>
      </c>
      <c r="G241" s="30">
        <v>6.5695100000000002</v>
      </c>
      <c r="H241" s="30">
        <v>6.1514600000000002</v>
      </c>
      <c r="I241" s="30">
        <v>6.31393</v>
      </c>
      <c r="J241" s="30">
        <v>6.4397700000000002</v>
      </c>
      <c r="K241" s="30">
        <v>6.4657200000000001</v>
      </c>
      <c r="L241">
        <v>0</v>
      </c>
      <c r="M241">
        <v>0</v>
      </c>
      <c r="N241">
        <v>0</v>
      </c>
      <c r="O241" t="s">
        <v>11</v>
      </c>
      <c r="P241" t="s">
        <v>12</v>
      </c>
      <c r="Q241" t="s">
        <v>519</v>
      </c>
      <c r="R241" t="s">
        <v>520</v>
      </c>
      <c r="T241" t="s">
        <v>519</v>
      </c>
      <c r="U241" t="s">
        <v>520</v>
      </c>
      <c r="V241" s="30">
        <v>5.8622300000000003</v>
      </c>
      <c r="W241" s="30">
        <v>5.7093299999999996</v>
      </c>
      <c r="X241" s="30">
        <v>5.4710200000000002</v>
      </c>
      <c r="Y241" s="30">
        <v>5.49024</v>
      </c>
      <c r="Z241" s="30">
        <v>5.5181899999999997</v>
      </c>
      <c r="AA241" s="30">
        <v>5.1794599999999997</v>
      </c>
      <c r="AB241" s="30">
        <v>5.0204000000000004</v>
      </c>
      <c r="AC241" s="30">
        <v>5.40707</v>
      </c>
      <c r="AD241" s="30">
        <v>5.1976699999999996</v>
      </c>
      <c r="AE241" s="30">
        <v>5.7730699999999997</v>
      </c>
      <c r="AF241">
        <v>0</v>
      </c>
      <c r="AG241">
        <v>0</v>
      </c>
      <c r="AH241">
        <v>0</v>
      </c>
      <c r="AI241" t="s">
        <v>11</v>
      </c>
      <c r="AJ241" t="s">
        <v>12</v>
      </c>
    </row>
    <row r="242" spans="1:36" x14ac:dyDescent="0.25">
      <c r="A242" s="30">
        <v>8.2843400000000003</v>
      </c>
      <c r="B242" s="30">
        <v>8.0081699999999998</v>
      </c>
      <c r="C242" s="30">
        <v>8.2161100000000005</v>
      </c>
      <c r="D242" s="30">
        <v>7.5374800000000004</v>
      </c>
      <c r="E242" s="30">
        <v>7.8804400000000001</v>
      </c>
      <c r="F242" s="30">
        <v>8.0484799999999996</v>
      </c>
      <c r="G242" s="30">
        <v>8.1223500000000008</v>
      </c>
      <c r="H242" s="30">
        <v>7.9879899999999999</v>
      </c>
      <c r="I242" s="30">
        <v>8.1409800000000008</v>
      </c>
      <c r="J242" s="30">
        <v>8.2519799999999996</v>
      </c>
      <c r="K242" s="30">
        <v>8.2811000000000003</v>
      </c>
      <c r="L242">
        <v>0</v>
      </c>
      <c r="M242">
        <v>0</v>
      </c>
      <c r="N242">
        <v>0</v>
      </c>
      <c r="O242" t="s">
        <v>11</v>
      </c>
      <c r="P242" t="s">
        <v>12</v>
      </c>
      <c r="Q242" t="s">
        <v>525</v>
      </c>
      <c r="R242" t="s">
        <v>526</v>
      </c>
      <c r="T242" t="s">
        <v>525</v>
      </c>
      <c r="U242" t="s">
        <v>526</v>
      </c>
      <c r="V242" s="30">
        <v>6.9245999999999999</v>
      </c>
      <c r="W242" s="30">
        <v>7.0687899999999999</v>
      </c>
      <c r="X242" s="30">
        <v>7.2755900000000002</v>
      </c>
      <c r="Y242" s="30">
        <v>7.2115200000000002</v>
      </c>
      <c r="Z242" s="30">
        <v>7.0025500000000003</v>
      </c>
      <c r="AA242" s="30">
        <v>6.4923099999999998</v>
      </c>
      <c r="AB242" s="30">
        <v>6.8822200000000002</v>
      </c>
      <c r="AC242" s="30">
        <v>7.4056199999999999</v>
      </c>
      <c r="AD242" s="30">
        <v>7.4978699999999998</v>
      </c>
      <c r="AE242" s="30">
        <v>7.6924400000000004</v>
      </c>
      <c r="AF242">
        <v>0</v>
      </c>
      <c r="AG242">
        <v>0</v>
      </c>
      <c r="AH242">
        <v>0</v>
      </c>
      <c r="AI242" t="s">
        <v>11</v>
      </c>
      <c r="AJ242" t="s">
        <v>12</v>
      </c>
    </row>
    <row r="243" spans="1:36" x14ac:dyDescent="0.25">
      <c r="A243" s="30">
        <v>6.3292799999999998</v>
      </c>
      <c r="B243" s="30">
        <v>6.1577900000000003</v>
      </c>
      <c r="C243" s="30">
        <v>6.3338299999999998</v>
      </c>
      <c r="D243" s="30">
        <v>5.9953399999999997</v>
      </c>
      <c r="E243" s="30">
        <v>6.2957400000000003</v>
      </c>
      <c r="F243" s="30">
        <v>5.7708399999999997</v>
      </c>
      <c r="G243" s="30">
        <v>6.5577100000000002</v>
      </c>
      <c r="H243" s="30">
        <v>6.4042300000000001</v>
      </c>
      <c r="I243" s="30">
        <v>6.4145399999999997</v>
      </c>
      <c r="J243" s="30">
        <v>6.5954199999999998</v>
      </c>
      <c r="K243" s="30">
        <v>6.39384</v>
      </c>
      <c r="L243">
        <v>0</v>
      </c>
      <c r="M243">
        <v>21</v>
      </c>
      <c r="N243">
        <v>3</v>
      </c>
      <c r="O243" t="s">
        <v>11</v>
      </c>
      <c r="P243" t="s">
        <v>12</v>
      </c>
      <c r="Q243" t="s">
        <v>527</v>
      </c>
      <c r="R243" t="s">
        <v>528</v>
      </c>
      <c r="T243" t="s">
        <v>527</v>
      </c>
      <c r="U243" t="s">
        <v>528</v>
      </c>
      <c r="V243" s="30">
        <v>5.5614499999999998</v>
      </c>
      <c r="W243" s="30">
        <v>5.7937399999999997</v>
      </c>
      <c r="X243" s="30">
        <v>5.8772399999999996</v>
      </c>
      <c r="Y243" s="30">
        <v>5.53254</v>
      </c>
      <c r="Z243" s="30">
        <v>5.2788899999999996</v>
      </c>
      <c r="AA243" s="30">
        <v>4.8472299999999997</v>
      </c>
      <c r="AB243" s="30">
        <v>6.1834600000000002</v>
      </c>
      <c r="AC243" s="30">
        <v>5.8288200000000003</v>
      </c>
      <c r="AD243" s="30">
        <v>5.9409799999999997</v>
      </c>
      <c r="AE243" s="30">
        <v>6.4062099999999997</v>
      </c>
      <c r="AF243">
        <v>0</v>
      </c>
      <c r="AG243">
        <v>21</v>
      </c>
      <c r="AH243">
        <v>3</v>
      </c>
      <c r="AI243" t="s">
        <v>11</v>
      </c>
      <c r="AJ243" t="s">
        <v>12</v>
      </c>
    </row>
    <row r="244" spans="1:36" x14ac:dyDescent="0.25">
      <c r="A244" s="30">
        <v>7.62554</v>
      </c>
      <c r="B244" s="30">
        <v>7.3898900000000003</v>
      </c>
      <c r="C244" s="30">
        <v>7.5417199999999998</v>
      </c>
      <c r="D244" s="30">
        <v>7.1152100000000003</v>
      </c>
      <c r="E244" s="30">
        <v>7.1302399999999997</v>
      </c>
      <c r="F244" s="30">
        <v>7.2441000000000004</v>
      </c>
      <c r="G244" s="30">
        <v>7.5540900000000004</v>
      </c>
      <c r="H244" s="30">
        <v>7.26654</v>
      </c>
      <c r="I244" s="30">
        <v>7.3769999999999998</v>
      </c>
      <c r="J244" s="30">
        <v>7.4441199999999998</v>
      </c>
      <c r="K244" s="30">
        <v>7.5334500000000002</v>
      </c>
      <c r="L244">
        <v>0</v>
      </c>
      <c r="M244">
        <v>42</v>
      </c>
      <c r="N244">
        <v>1</v>
      </c>
      <c r="O244" t="s">
        <v>11</v>
      </c>
      <c r="P244" t="s">
        <v>12</v>
      </c>
      <c r="Q244" t="s">
        <v>531</v>
      </c>
      <c r="R244" s="3" t="s">
        <v>532</v>
      </c>
      <c r="S244" s="3"/>
      <c r="T244" t="s">
        <v>531</v>
      </c>
      <c r="U244" s="3" t="s">
        <v>532</v>
      </c>
      <c r="V244" s="30">
        <v>6.2626600000000003</v>
      </c>
      <c r="W244" s="30">
        <v>6.1553199999999997</v>
      </c>
      <c r="X244" s="30">
        <v>6.3572300000000004</v>
      </c>
      <c r="Y244" s="30">
        <v>6.2104200000000001</v>
      </c>
      <c r="Z244" s="30">
        <v>6.1974900000000002</v>
      </c>
      <c r="AA244" s="30">
        <v>5.8781100000000004</v>
      </c>
      <c r="AB244" s="30">
        <v>6.8440300000000001</v>
      </c>
      <c r="AC244" s="30">
        <v>7.1168199999999997</v>
      </c>
      <c r="AD244" s="30">
        <v>7.0710499999999996</v>
      </c>
      <c r="AE244" s="30">
        <v>6.9936699999999998</v>
      </c>
      <c r="AF244">
        <v>0</v>
      </c>
      <c r="AG244">
        <v>42</v>
      </c>
      <c r="AH244">
        <v>1</v>
      </c>
      <c r="AI244" t="s">
        <v>11</v>
      </c>
      <c r="AJ244" t="s">
        <v>12</v>
      </c>
    </row>
    <row r="245" spans="1:36" x14ac:dyDescent="0.25">
      <c r="A245" s="30">
        <v>7.8405899999999997</v>
      </c>
      <c r="B245" s="30">
        <v>7.26553</v>
      </c>
      <c r="C245" s="30">
        <v>7.5945400000000003</v>
      </c>
      <c r="D245" s="30">
        <v>7.2419200000000004</v>
      </c>
      <c r="E245" s="30">
        <v>7.5503299999999998</v>
      </c>
      <c r="F245" s="30">
        <v>7.3535899999999996</v>
      </c>
      <c r="G245" s="30">
        <v>7.64968</v>
      </c>
      <c r="H245" s="30">
        <v>7.4408099999999999</v>
      </c>
      <c r="I245" s="30">
        <v>7.6105</v>
      </c>
      <c r="J245" s="30">
        <v>7.8127300000000002</v>
      </c>
      <c r="K245" s="30">
        <v>7.9920400000000003</v>
      </c>
      <c r="L245">
        <v>0</v>
      </c>
      <c r="M245">
        <v>0</v>
      </c>
      <c r="N245">
        <v>0</v>
      </c>
      <c r="O245" t="s">
        <v>11</v>
      </c>
      <c r="P245" t="s">
        <v>12</v>
      </c>
      <c r="Q245" t="s">
        <v>533</v>
      </c>
      <c r="R245" t="s">
        <v>534</v>
      </c>
      <c r="T245" t="s">
        <v>533</v>
      </c>
      <c r="U245" t="s">
        <v>534</v>
      </c>
      <c r="V245" s="30">
        <v>5.8165300000000002</v>
      </c>
      <c r="W245" s="30">
        <v>5.8978799999999998</v>
      </c>
      <c r="X245" s="30">
        <v>5.6418600000000003</v>
      </c>
      <c r="Y245" s="30">
        <v>4.8134100000000002</v>
      </c>
      <c r="Z245" s="30">
        <v>5.9623200000000001</v>
      </c>
      <c r="AA245" s="30">
        <v>5.8177500000000002</v>
      </c>
      <c r="AB245" s="30">
        <v>6.1864499999999998</v>
      </c>
      <c r="AC245" s="30">
        <v>5.8351600000000001</v>
      </c>
      <c r="AD245" s="30">
        <v>5.9614700000000003</v>
      </c>
      <c r="AE245" s="30">
        <v>6.2247199999999996</v>
      </c>
      <c r="AF245">
        <v>0</v>
      </c>
      <c r="AG245">
        <v>0</v>
      </c>
      <c r="AH245">
        <v>0</v>
      </c>
      <c r="AI245" t="s">
        <v>11</v>
      </c>
      <c r="AJ245" t="s">
        <v>12</v>
      </c>
    </row>
    <row r="246" spans="1:36" x14ac:dyDescent="0.25">
      <c r="A246" s="30">
        <v>4.86226</v>
      </c>
      <c r="B246" s="30">
        <v>3.11896</v>
      </c>
      <c r="C246" s="30">
        <v>5.3187899999999999</v>
      </c>
      <c r="D246" s="30">
        <v>5.2252299999999998</v>
      </c>
      <c r="E246" s="30">
        <v>5.2575799999999999</v>
      </c>
      <c r="F246" s="30">
        <v>5.0177800000000001</v>
      </c>
      <c r="G246" s="30">
        <v>5.0999600000000003</v>
      </c>
      <c r="H246" s="30">
        <v>4.4488799999999999</v>
      </c>
      <c r="I246" s="30">
        <v>5.4947400000000002</v>
      </c>
      <c r="J246" s="30">
        <v>5.0707000000000004</v>
      </c>
      <c r="K246" s="30">
        <v>4.7672800000000004</v>
      </c>
      <c r="L246">
        <v>0</v>
      </c>
      <c r="M246">
        <v>0</v>
      </c>
      <c r="N246">
        <v>0</v>
      </c>
      <c r="O246" t="s">
        <v>11</v>
      </c>
      <c r="P246" t="s">
        <v>12</v>
      </c>
      <c r="Q246" t="s">
        <v>927</v>
      </c>
      <c r="R246" t="s">
        <v>783</v>
      </c>
      <c r="T246" t="s">
        <v>927</v>
      </c>
      <c r="U246" t="s">
        <v>783</v>
      </c>
      <c r="V246" s="30">
        <v>4.0512899999999998</v>
      </c>
      <c r="W246" s="30">
        <v>4.1338499999999998</v>
      </c>
      <c r="X246" s="30">
        <v>4.99688</v>
      </c>
      <c r="Y246" s="30" t="s">
        <v>854</v>
      </c>
      <c r="Z246" s="30" t="s">
        <v>854</v>
      </c>
      <c r="AA246" s="30">
        <v>4.12371</v>
      </c>
      <c r="AB246" s="30">
        <v>5.4221199999999996</v>
      </c>
      <c r="AC246" s="30">
        <v>4.64358</v>
      </c>
      <c r="AD246" s="30">
        <v>4.8112399999999997</v>
      </c>
      <c r="AE246" s="30" t="s">
        <v>854</v>
      </c>
      <c r="AF246">
        <v>0</v>
      </c>
      <c r="AG246">
        <v>0</v>
      </c>
      <c r="AH246">
        <v>0</v>
      </c>
      <c r="AI246" t="s">
        <v>11</v>
      </c>
      <c r="AJ246" t="s">
        <v>12</v>
      </c>
    </row>
    <row r="247" spans="1:36" x14ac:dyDescent="0.25">
      <c r="A247" s="30">
        <v>8.1350700000000007</v>
      </c>
      <c r="B247" s="30">
        <v>7.2549599999999996</v>
      </c>
      <c r="C247" s="30">
        <v>6.9122899999999996</v>
      </c>
      <c r="D247" s="30">
        <v>7.2199</v>
      </c>
      <c r="E247" s="30">
        <v>7.4400700000000004</v>
      </c>
      <c r="F247" s="30">
        <v>6.97227</v>
      </c>
      <c r="G247" s="30">
        <v>7.5367600000000001</v>
      </c>
      <c r="H247" s="30">
        <v>7.3216000000000001</v>
      </c>
      <c r="I247" s="30">
        <v>7.5705299999999998</v>
      </c>
      <c r="J247" s="30">
        <v>7.4969000000000001</v>
      </c>
      <c r="K247" s="30">
        <v>7.8066199999999997</v>
      </c>
      <c r="L247">
        <v>0</v>
      </c>
      <c r="M247">
        <v>0</v>
      </c>
      <c r="N247">
        <v>0</v>
      </c>
      <c r="O247" t="s">
        <v>11</v>
      </c>
      <c r="P247" t="s">
        <v>12</v>
      </c>
      <c r="Q247" t="s">
        <v>535</v>
      </c>
      <c r="R247" t="s">
        <v>536</v>
      </c>
      <c r="T247" t="s">
        <v>535</v>
      </c>
      <c r="U247" t="s">
        <v>536</v>
      </c>
      <c r="V247" s="30">
        <v>5.2916699999999999</v>
      </c>
      <c r="W247" s="30">
        <v>4.8548799999999996</v>
      </c>
      <c r="X247" s="30">
        <v>5.3773499999999999</v>
      </c>
      <c r="Y247" s="30" t="s">
        <v>854</v>
      </c>
      <c r="Z247" s="30" t="s">
        <v>854</v>
      </c>
      <c r="AA247" s="30">
        <v>5.4389200000000004</v>
      </c>
      <c r="AB247" s="30">
        <v>5.3821899999999996</v>
      </c>
      <c r="AC247" s="30">
        <v>6.5330000000000004</v>
      </c>
      <c r="AD247" s="30">
        <v>6.6397899999999996</v>
      </c>
      <c r="AE247" s="30">
        <v>6.5274299999999998</v>
      </c>
      <c r="AF247">
        <v>0</v>
      </c>
      <c r="AG247">
        <v>0</v>
      </c>
      <c r="AH247">
        <v>0</v>
      </c>
      <c r="AI247" t="s">
        <v>11</v>
      </c>
      <c r="AJ247" t="s">
        <v>12</v>
      </c>
    </row>
    <row r="248" spans="1:36" x14ac:dyDescent="0.25">
      <c r="A248" s="30">
        <v>6.9371700000000001</v>
      </c>
      <c r="B248" s="30">
        <v>6.8508300000000002</v>
      </c>
      <c r="C248" s="30">
        <v>7.0890199999999997</v>
      </c>
      <c r="D248" s="30">
        <v>6.6601699999999999</v>
      </c>
      <c r="E248" s="30">
        <v>6.8015400000000001</v>
      </c>
      <c r="F248" s="30">
        <v>6.0174500000000002</v>
      </c>
      <c r="G248" s="30">
        <v>6.9565400000000004</v>
      </c>
      <c r="H248" s="30">
        <v>6.8705600000000002</v>
      </c>
      <c r="I248" s="30">
        <v>6.9253400000000003</v>
      </c>
      <c r="J248" s="30">
        <v>7.0781999999999998</v>
      </c>
      <c r="K248" s="30">
        <v>7.0698499999999997</v>
      </c>
      <c r="L248">
        <v>0.04</v>
      </c>
      <c r="M248">
        <v>30</v>
      </c>
      <c r="N248">
        <v>1</v>
      </c>
      <c r="O248" t="s">
        <v>11</v>
      </c>
      <c r="P248" t="s">
        <v>12</v>
      </c>
      <c r="Q248" t="s">
        <v>928</v>
      </c>
      <c r="R248" t="s">
        <v>929</v>
      </c>
      <c r="T248" t="s">
        <v>928</v>
      </c>
      <c r="U248" t="s">
        <v>929</v>
      </c>
      <c r="V248" s="30">
        <v>4.8076999999999996</v>
      </c>
      <c r="W248" s="30">
        <v>4.9081999999999999</v>
      </c>
      <c r="X248" s="30">
        <v>4.9197800000000003</v>
      </c>
      <c r="Y248" s="30">
        <v>4.5080999999999998</v>
      </c>
      <c r="Z248" s="30" t="s">
        <v>854</v>
      </c>
      <c r="AA248" s="30" t="s">
        <v>854</v>
      </c>
      <c r="AB248" s="30">
        <v>4.8144299999999998</v>
      </c>
      <c r="AC248" s="30" t="s">
        <v>854</v>
      </c>
      <c r="AD248" s="30">
        <v>4.5609500000000001</v>
      </c>
      <c r="AE248" s="30">
        <v>5.2020200000000001</v>
      </c>
      <c r="AF248">
        <v>0.04</v>
      </c>
      <c r="AG248">
        <v>30</v>
      </c>
      <c r="AH248">
        <v>1</v>
      </c>
      <c r="AI248" t="s">
        <v>11</v>
      </c>
      <c r="AJ248" t="s">
        <v>12</v>
      </c>
    </row>
    <row r="249" spans="1:36" x14ac:dyDescent="0.25">
      <c r="A249" s="30">
        <v>7.3932799999999999</v>
      </c>
      <c r="B249" s="30">
        <v>6.7745699999999998</v>
      </c>
      <c r="C249" s="30">
        <v>6.65001</v>
      </c>
      <c r="D249" s="30">
        <v>6.5270799999999998</v>
      </c>
      <c r="E249" s="30">
        <v>6.5399900000000004</v>
      </c>
      <c r="F249" s="30">
        <v>6.8834200000000001</v>
      </c>
      <c r="G249" s="30">
        <v>6.7514500000000002</v>
      </c>
      <c r="H249" s="30">
        <v>6.8055599999999998</v>
      </c>
      <c r="I249" s="30">
        <v>6.7459899999999999</v>
      </c>
      <c r="J249" s="30">
        <v>7.0203600000000002</v>
      </c>
      <c r="K249" s="30">
        <v>6.8690699999999998</v>
      </c>
      <c r="L249">
        <v>0</v>
      </c>
      <c r="M249">
        <v>0</v>
      </c>
      <c r="N249">
        <v>0</v>
      </c>
      <c r="O249" t="s">
        <v>11</v>
      </c>
      <c r="P249" t="s">
        <v>12</v>
      </c>
      <c r="Q249" t="s">
        <v>930</v>
      </c>
      <c r="R249" t="s">
        <v>931</v>
      </c>
      <c r="T249" t="s">
        <v>930</v>
      </c>
      <c r="U249" t="s">
        <v>931</v>
      </c>
      <c r="V249" s="30" t="s">
        <v>854</v>
      </c>
      <c r="W249" s="30" t="s">
        <v>854</v>
      </c>
      <c r="X249" s="30" t="s">
        <v>854</v>
      </c>
      <c r="Y249" s="30" t="s">
        <v>854</v>
      </c>
      <c r="Z249" s="30" t="s">
        <v>854</v>
      </c>
      <c r="AA249" s="30" t="s">
        <v>854</v>
      </c>
      <c r="AB249" s="30" t="s">
        <v>854</v>
      </c>
      <c r="AC249" s="30" t="s">
        <v>854</v>
      </c>
      <c r="AD249" s="30" t="s">
        <v>854</v>
      </c>
      <c r="AE249" s="30" t="s">
        <v>854</v>
      </c>
      <c r="AF249">
        <v>0</v>
      </c>
      <c r="AG249">
        <v>0</v>
      </c>
      <c r="AH249">
        <v>0</v>
      </c>
      <c r="AI249" t="s">
        <v>11</v>
      </c>
      <c r="AJ249" t="s">
        <v>12</v>
      </c>
    </row>
    <row r="250" spans="1:36" x14ac:dyDescent="0.25">
      <c r="A250" s="30">
        <v>7.3743100000000004</v>
      </c>
      <c r="B250" s="30">
        <v>7.0263299999999997</v>
      </c>
      <c r="C250" s="30">
        <v>6.9259700000000004</v>
      </c>
      <c r="D250" s="30">
        <v>6.9059999999999997</v>
      </c>
      <c r="E250" s="30">
        <v>6.8393699999999997</v>
      </c>
      <c r="F250" s="30">
        <v>6.9184099999999997</v>
      </c>
      <c r="G250" s="30">
        <v>7.1783400000000004</v>
      </c>
      <c r="H250" s="30">
        <v>6.8369799999999996</v>
      </c>
      <c r="I250" s="30">
        <v>6.97567</v>
      </c>
      <c r="J250" s="30">
        <v>7.1888399999999999</v>
      </c>
      <c r="K250" s="30">
        <v>7.2276600000000002</v>
      </c>
      <c r="L250">
        <v>0</v>
      </c>
      <c r="M250">
        <v>0</v>
      </c>
      <c r="N250">
        <v>0</v>
      </c>
      <c r="O250" t="s">
        <v>11</v>
      </c>
      <c r="P250" t="s">
        <v>12</v>
      </c>
      <c r="Q250" t="s">
        <v>541</v>
      </c>
      <c r="R250" t="s">
        <v>542</v>
      </c>
      <c r="T250" t="s">
        <v>541</v>
      </c>
      <c r="U250" t="s">
        <v>542</v>
      </c>
      <c r="V250" s="30">
        <v>5.2478400000000001</v>
      </c>
      <c r="W250" s="30" t="s">
        <v>854</v>
      </c>
      <c r="X250" s="30">
        <v>5.8701100000000004</v>
      </c>
      <c r="Y250" s="30">
        <v>6.2102899999999996</v>
      </c>
      <c r="Z250" s="30">
        <v>5.4661099999999996</v>
      </c>
      <c r="AA250" s="30" t="s">
        <v>854</v>
      </c>
      <c r="AB250" s="30">
        <v>6.6281400000000001</v>
      </c>
      <c r="AC250" s="30">
        <v>6.7159399999999998</v>
      </c>
      <c r="AD250" s="30">
        <v>6.6296999999999997</v>
      </c>
      <c r="AE250" s="30">
        <v>7.1676700000000002</v>
      </c>
      <c r="AF250">
        <v>0</v>
      </c>
      <c r="AG250">
        <v>0</v>
      </c>
      <c r="AH250">
        <v>0</v>
      </c>
      <c r="AI250" t="s">
        <v>11</v>
      </c>
      <c r="AJ250" t="s">
        <v>12</v>
      </c>
    </row>
    <row r="251" spans="1:36" x14ac:dyDescent="0.25">
      <c r="A251" s="30">
        <v>6.5021000000000004</v>
      </c>
      <c r="B251" s="30">
        <v>6.6661799999999998</v>
      </c>
      <c r="C251" s="30">
        <v>6.95031</v>
      </c>
      <c r="D251" s="30">
        <v>6.7162499999999996</v>
      </c>
      <c r="E251" s="30">
        <v>6.8895299999999997</v>
      </c>
      <c r="F251" s="30">
        <v>6.0628099999999998</v>
      </c>
      <c r="G251" s="30">
        <v>6.7889999999999997</v>
      </c>
      <c r="H251" s="30">
        <v>6.9894400000000001</v>
      </c>
      <c r="I251" s="30">
        <v>7.0701099999999997</v>
      </c>
      <c r="J251" s="30">
        <v>7.1226399999999996</v>
      </c>
      <c r="K251" s="30">
        <v>7.2784800000000001</v>
      </c>
      <c r="L251">
        <v>0</v>
      </c>
      <c r="M251">
        <v>0</v>
      </c>
      <c r="N251">
        <v>0</v>
      </c>
      <c r="O251" t="s">
        <v>11</v>
      </c>
      <c r="P251" t="s">
        <v>12</v>
      </c>
      <c r="Q251" t="s">
        <v>543</v>
      </c>
      <c r="R251" t="s">
        <v>544</v>
      </c>
      <c r="T251" t="s">
        <v>543</v>
      </c>
      <c r="U251" t="s">
        <v>544</v>
      </c>
      <c r="V251" s="30">
        <v>5.7632300000000001</v>
      </c>
      <c r="W251" s="30">
        <v>6.0153999999999996</v>
      </c>
      <c r="X251" s="30">
        <v>6.47567</v>
      </c>
      <c r="Y251" s="30">
        <v>6.4043400000000004</v>
      </c>
      <c r="Z251" s="30">
        <v>5.9159899999999999</v>
      </c>
      <c r="AA251" s="30">
        <v>6.0308599999999997</v>
      </c>
      <c r="AB251" s="30">
        <v>6.6897500000000001</v>
      </c>
      <c r="AC251" s="30">
        <v>6.99268</v>
      </c>
      <c r="AD251" s="30">
        <v>7.0265700000000004</v>
      </c>
      <c r="AE251" s="30">
        <v>7.1302399999999997</v>
      </c>
      <c r="AF251">
        <v>0</v>
      </c>
      <c r="AG251">
        <v>0</v>
      </c>
      <c r="AH251">
        <v>0</v>
      </c>
      <c r="AI251" t="s">
        <v>11</v>
      </c>
      <c r="AJ251" t="s">
        <v>12</v>
      </c>
    </row>
    <row r="252" spans="1:36" x14ac:dyDescent="0.25">
      <c r="A252" s="30" t="s">
        <v>854</v>
      </c>
      <c r="B252" s="30" t="s">
        <v>854</v>
      </c>
      <c r="C252" s="30" t="s">
        <v>854</v>
      </c>
      <c r="D252" s="30" t="s">
        <v>854</v>
      </c>
      <c r="E252" s="30" t="s">
        <v>854</v>
      </c>
      <c r="F252" s="30">
        <v>5.0773700000000002</v>
      </c>
      <c r="G252" s="30">
        <v>4.9850599999999998</v>
      </c>
      <c r="H252" s="30" t="s">
        <v>854</v>
      </c>
      <c r="I252" s="30" t="s">
        <v>854</v>
      </c>
      <c r="J252" s="30" t="s">
        <v>854</v>
      </c>
      <c r="K252" s="30" t="s">
        <v>854</v>
      </c>
      <c r="L252">
        <v>0</v>
      </c>
      <c r="M252">
        <v>46</v>
      </c>
      <c r="N252">
        <v>3</v>
      </c>
      <c r="O252" t="s">
        <v>11</v>
      </c>
      <c r="P252" t="s">
        <v>12</v>
      </c>
      <c r="Q252" t="s">
        <v>932</v>
      </c>
      <c r="R252" t="s">
        <v>546</v>
      </c>
      <c r="T252" t="s">
        <v>932</v>
      </c>
      <c r="U252" t="s">
        <v>546</v>
      </c>
      <c r="V252" s="30" t="s">
        <v>854</v>
      </c>
      <c r="W252" s="30" t="s">
        <v>854</v>
      </c>
      <c r="X252" s="30" t="s">
        <v>854</v>
      </c>
      <c r="Y252" s="30" t="s">
        <v>854</v>
      </c>
      <c r="Z252" s="30" t="s">
        <v>854</v>
      </c>
      <c r="AA252" s="30" t="s">
        <v>854</v>
      </c>
      <c r="AB252" s="30">
        <v>5.2242300000000004</v>
      </c>
      <c r="AC252" s="30" t="s">
        <v>854</v>
      </c>
      <c r="AD252" s="30" t="s">
        <v>854</v>
      </c>
      <c r="AE252" s="30" t="s">
        <v>854</v>
      </c>
      <c r="AF252">
        <v>0</v>
      </c>
      <c r="AG252">
        <v>46</v>
      </c>
      <c r="AH252">
        <v>3</v>
      </c>
      <c r="AI252" t="s">
        <v>11</v>
      </c>
      <c r="AJ252" t="s">
        <v>12</v>
      </c>
    </row>
    <row r="253" spans="1:36" x14ac:dyDescent="0.25">
      <c r="A253" s="30">
        <v>8.1354500000000005</v>
      </c>
      <c r="B253" s="30">
        <v>7.4725099999999998</v>
      </c>
      <c r="C253" s="30">
        <v>7.3769799999999996</v>
      </c>
      <c r="D253" s="30">
        <v>7.4655199999999997</v>
      </c>
      <c r="E253" s="30">
        <v>7.74634</v>
      </c>
      <c r="F253" s="30">
        <v>7.7752699999999999</v>
      </c>
      <c r="G253" s="30">
        <v>7.8499499999999998</v>
      </c>
      <c r="H253" s="30">
        <v>7.7479800000000001</v>
      </c>
      <c r="I253" s="30">
        <v>7.7644599999999997</v>
      </c>
      <c r="J253" s="30">
        <v>7.8313899999999999</v>
      </c>
      <c r="K253" s="30">
        <v>7.8818099999999998</v>
      </c>
      <c r="L253">
        <v>0</v>
      </c>
      <c r="M253">
        <v>0</v>
      </c>
      <c r="N253">
        <v>0</v>
      </c>
      <c r="O253" t="s">
        <v>11</v>
      </c>
      <c r="P253" t="s">
        <v>12</v>
      </c>
      <c r="Q253" t="s">
        <v>549</v>
      </c>
      <c r="R253" t="s">
        <v>550</v>
      </c>
      <c r="T253" t="s">
        <v>549</v>
      </c>
      <c r="U253" t="s">
        <v>550</v>
      </c>
      <c r="V253" s="30">
        <v>5.15029</v>
      </c>
      <c r="W253" s="30" t="s">
        <v>854</v>
      </c>
      <c r="X253" s="30">
        <v>5.5055699999999996</v>
      </c>
      <c r="Y253" s="30" t="s">
        <v>854</v>
      </c>
      <c r="Z253" s="30" t="s">
        <v>854</v>
      </c>
      <c r="AA253" s="30" t="s">
        <v>854</v>
      </c>
      <c r="AB253" s="30">
        <v>5.1126300000000002</v>
      </c>
      <c r="AC253" s="30" t="s">
        <v>854</v>
      </c>
      <c r="AD253" s="30" t="s">
        <v>854</v>
      </c>
      <c r="AE253" s="30" t="s">
        <v>854</v>
      </c>
      <c r="AF253">
        <v>0</v>
      </c>
      <c r="AG253">
        <v>0</v>
      </c>
      <c r="AH253">
        <v>0</v>
      </c>
      <c r="AI253" t="s">
        <v>11</v>
      </c>
      <c r="AJ253" t="s">
        <v>12</v>
      </c>
    </row>
    <row r="254" spans="1:36" x14ac:dyDescent="0.25">
      <c r="A254" s="30">
        <v>6.3933099999999996</v>
      </c>
      <c r="B254" s="30">
        <v>5.7834899999999996</v>
      </c>
      <c r="C254" s="30">
        <v>5.5023900000000001</v>
      </c>
      <c r="D254" s="30">
        <v>6.1086999999999998</v>
      </c>
      <c r="E254" s="30">
        <v>6.0494899999999996</v>
      </c>
      <c r="F254" s="30">
        <v>5.9332799999999999</v>
      </c>
      <c r="G254" s="30">
        <v>6.1799799999999996</v>
      </c>
      <c r="H254" s="30">
        <v>5.9171100000000001</v>
      </c>
      <c r="I254" s="30">
        <v>6.0033300000000001</v>
      </c>
      <c r="J254" s="30">
        <v>5.9628399999999999</v>
      </c>
      <c r="K254" s="30">
        <v>6.30464</v>
      </c>
      <c r="L254">
        <v>0</v>
      </c>
      <c r="M254">
        <v>0</v>
      </c>
      <c r="N254">
        <v>0</v>
      </c>
      <c r="O254" t="s">
        <v>11</v>
      </c>
      <c r="P254" t="s">
        <v>12</v>
      </c>
      <c r="Q254" t="s">
        <v>551</v>
      </c>
      <c r="R254" t="s">
        <v>552</v>
      </c>
      <c r="T254" t="s">
        <v>551</v>
      </c>
      <c r="U254" t="s">
        <v>552</v>
      </c>
      <c r="V254" s="30">
        <v>5.4626900000000003</v>
      </c>
      <c r="W254" s="30">
        <v>4.8659999999999997</v>
      </c>
      <c r="X254" s="30">
        <v>6.0104800000000003</v>
      </c>
      <c r="Y254" s="30">
        <v>5.2074999999999996</v>
      </c>
      <c r="Z254" s="30" t="s">
        <v>854</v>
      </c>
      <c r="AA254" s="30" t="s">
        <v>854</v>
      </c>
      <c r="AB254" s="30">
        <v>5.5890500000000003</v>
      </c>
      <c r="AC254" s="30">
        <v>4.9661</v>
      </c>
      <c r="AD254" s="30" t="s">
        <v>854</v>
      </c>
      <c r="AE254" s="30">
        <v>5.8006500000000001</v>
      </c>
      <c r="AF254">
        <v>0</v>
      </c>
      <c r="AG254">
        <v>0</v>
      </c>
      <c r="AH254">
        <v>0</v>
      </c>
      <c r="AI254" t="s">
        <v>11</v>
      </c>
      <c r="AJ254" t="s">
        <v>12</v>
      </c>
    </row>
    <row r="255" spans="1:36" x14ac:dyDescent="0.25">
      <c r="A255" s="30">
        <v>8.3444699999999994</v>
      </c>
      <c r="B255" s="30">
        <v>7.64811</v>
      </c>
      <c r="C255" s="30">
        <v>7.8071200000000003</v>
      </c>
      <c r="D255" s="30">
        <v>7.35426</v>
      </c>
      <c r="E255" s="30">
        <v>7.5945499999999999</v>
      </c>
      <c r="F255" s="30">
        <v>7.6636499999999996</v>
      </c>
      <c r="G255" s="30">
        <v>7.7223699999999997</v>
      </c>
      <c r="H255" s="30">
        <v>7.3993599999999997</v>
      </c>
      <c r="I255" s="30">
        <v>7.5645100000000003</v>
      </c>
      <c r="J255" s="30">
        <v>7.8491299999999997</v>
      </c>
      <c r="K255" s="30">
        <v>7.6963499999999998</v>
      </c>
      <c r="L255">
        <v>0.33</v>
      </c>
      <c r="M255">
        <v>107</v>
      </c>
      <c r="N255">
        <v>1</v>
      </c>
      <c r="O255" t="s">
        <v>555</v>
      </c>
      <c r="P255" t="s">
        <v>12</v>
      </c>
      <c r="Q255" t="s">
        <v>553</v>
      </c>
      <c r="R255" t="s">
        <v>554</v>
      </c>
      <c r="T255" t="s">
        <v>553</v>
      </c>
      <c r="U255" t="s">
        <v>554</v>
      </c>
      <c r="V255" s="30">
        <v>6.5784799999999999</v>
      </c>
      <c r="W255" s="30">
        <v>6.7382900000000001</v>
      </c>
      <c r="X255" s="30">
        <v>6.9019899999999996</v>
      </c>
      <c r="Y255" s="30">
        <v>6.6752599999999997</v>
      </c>
      <c r="Z255" s="30">
        <v>6.4080899999999996</v>
      </c>
      <c r="AA255" s="30">
        <v>6.5442600000000004</v>
      </c>
      <c r="AB255" s="30">
        <v>7.1214300000000001</v>
      </c>
      <c r="AC255" s="30">
        <v>7.2299899999999999</v>
      </c>
      <c r="AD255" s="30">
        <v>7.0115999999999996</v>
      </c>
      <c r="AE255" s="30">
        <v>6.9525899999999998</v>
      </c>
      <c r="AF255">
        <v>0.33</v>
      </c>
      <c r="AG255">
        <v>107</v>
      </c>
      <c r="AH255">
        <v>1</v>
      </c>
      <c r="AI255" t="s">
        <v>555</v>
      </c>
      <c r="AJ255" t="s">
        <v>12</v>
      </c>
    </row>
    <row r="256" spans="1:36" x14ac:dyDescent="0.25">
      <c r="A256" s="30">
        <v>5.6941899999999999</v>
      </c>
      <c r="B256" s="30">
        <v>5.6775000000000002</v>
      </c>
      <c r="C256" s="30">
        <v>6.2457599999999998</v>
      </c>
      <c r="D256" s="30">
        <v>5.7055600000000002</v>
      </c>
      <c r="E256" s="30">
        <v>5.5180300000000004</v>
      </c>
      <c r="F256" s="30">
        <v>5.2781799999999999</v>
      </c>
      <c r="G256" s="30">
        <v>5.3500199999999998</v>
      </c>
      <c r="H256" s="30">
        <v>5.7045399999999997</v>
      </c>
      <c r="I256" s="30">
        <v>5.5412400000000002</v>
      </c>
      <c r="J256" s="30">
        <v>6.1668099999999999</v>
      </c>
      <c r="K256" s="30">
        <v>6.1065300000000002</v>
      </c>
      <c r="L256">
        <v>0</v>
      </c>
      <c r="M256">
        <v>0</v>
      </c>
      <c r="N256">
        <v>0</v>
      </c>
      <c r="O256" t="s">
        <v>11</v>
      </c>
      <c r="P256" t="s">
        <v>12</v>
      </c>
      <c r="Q256" t="s">
        <v>556</v>
      </c>
      <c r="R256" t="s">
        <v>557</v>
      </c>
      <c r="T256" t="s">
        <v>556</v>
      </c>
      <c r="U256" t="s">
        <v>557</v>
      </c>
      <c r="V256" s="30">
        <v>4.3502400000000003</v>
      </c>
      <c r="W256" s="30" t="s">
        <v>854</v>
      </c>
      <c r="X256" s="30">
        <v>5.0957100000000004</v>
      </c>
      <c r="Y256" s="30">
        <v>5.3068400000000002</v>
      </c>
      <c r="Z256" s="30" t="s">
        <v>854</v>
      </c>
      <c r="AA256" s="30" t="s">
        <v>854</v>
      </c>
      <c r="AB256" s="30">
        <v>4.98447</v>
      </c>
      <c r="AC256" s="30">
        <v>4.4986699999999997</v>
      </c>
      <c r="AD256" s="30" t="s">
        <v>854</v>
      </c>
      <c r="AE256" s="30">
        <v>5.7508499999999998</v>
      </c>
      <c r="AF256">
        <v>0</v>
      </c>
      <c r="AG256">
        <v>0</v>
      </c>
      <c r="AH256">
        <v>0</v>
      </c>
      <c r="AI256" t="s">
        <v>11</v>
      </c>
      <c r="AJ256" t="s">
        <v>12</v>
      </c>
    </row>
    <row r="257" spans="1:36" x14ac:dyDescent="0.25">
      <c r="A257" s="30">
        <v>7.7053900000000004</v>
      </c>
      <c r="B257" s="30">
        <v>7.3103499999999997</v>
      </c>
      <c r="C257" s="30">
        <v>7.5531699999999997</v>
      </c>
      <c r="D257" s="30">
        <v>7.2954999999999997</v>
      </c>
      <c r="E257" s="30">
        <v>7.3140400000000003</v>
      </c>
      <c r="F257" s="30">
        <v>7.3845999999999998</v>
      </c>
      <c r="G257" s="30">
        <v>7.5519499999999997</v>
      </c>
      <c r="H257" s="30">
        <v>7.4129500000000004</v>
      </c>
      <c r="I257" s="30">
        <v>7.4394600000000004</v>
      </c>
      <c r="J257" s="30">
        <v>7.6387999999999998</v>
      </c>
      <c r="K257" s="30">
        <v>7.6764999999999999</v>
      </c>
      <c r="L257">
        <v>0</v>
      </c>
      <c r="M257">
        <v>0</v>
      </c>
      <c r="N257">
        <v>0</v>
      </c>
      <c r="O257" t="s">
        <v>11</v>
      </c>
      <c r="P257" t="s">
        <v>12</v>
      </c>
      <c r="Q257" t="s">
        <v>933</v>
      </c>
      <c r="R257" t="s">
        <v>934</v>
      </c>
      <c r="T257" t="s">
        <v>933</v>
      </c>
      <c r="U257" t="s">
        <v>934</v>
      </c>
      <c r="V257" s="30">
        <v>5.9363400000000004</v>
      </c>
      <c r="W257" s="30">
        <v>6.1021799999999997</v>
      </c>
      <c r="X257" s="30">
        <v>6.7434099999999999</v>
      </c>
      <c r="Y257" s="30">
        <v>6.9734499999999997</v>
      </c>
      <c r="Z257" s="30">
        <v>5.9164500000000002</v>
      </c>
      <c r="AA257" s="30">
        <v>5.9057899999999997</v>
      </c>
      <c r="AB257" s="30">
        <v>6.5302100000000003</v>
      </c>
      <c r="AC257" s="30">
        <v>7.0407700000000002</v>
      </c>
      <c r="AD257" s="30">
        <v>7.15639</v>
      </c>
      <c r="AE257" s="30">
        <v>7.2861500000000001</v>
      </c>
      <c r="AF257">
        <v>0</v>
      </c>
      <c r="AG257">
        <v>0</v>
      </c>
      <c r="AH257">
        <v>0</v>
      </c>
      <c r="AI257" t="s">
        <v>11</v>
      </c>
      <c r="AJ257" t="s">
        <v>12</v>
      </c>
    </row>
    <row r="258" spans="1:36" x14ac:dyDescent="0.25">
      <c r="A258" s="30">
        <v>6.8371700000000004</v>
      </c>
      <c r="B258" s="30">
        <v>6.2565999999999997</v>
      </c>
      <c r="C258" s="30">
        <v>6.2202400000000004</v>
      </c>
      <c r="D258" s="30">
        <v>5.8912699999999996</v>
      </c>
      <c r="E258" s="30">
        <v>6.0129599999999996</v>
      </c>
      <c r="F258" s="30">
        <v>6.2235500000000004</v>
      </c>
      <c r="G258" s="30">
        <v>6.0574399999999997</v>
      </c>
      <c r="H258" s="30">
        <v>5.9777100000000001</v>
      </c>
      <c r="I258" s="30">
        <v>5.8914900000000001</v>
      </c>
      <c r="J258" s="30">
        <v>6.2659500000000001</v>
      </c>
      <c r="K258" s="30">
        <v>6.2491500000000002</v>
      </c>
      <c r="L258">
        <v>0</v>
      </c>
      <c r="M258">
        <v>0</v>
      </c>
      <c r="N258">
        <v>0</v>
      </c>
      <c r="O258" t="s">
        <v>11</v>
      </c>
      <c r="P258" t="s">
        <v>12</v>
      </c>
      <c r="Q258" t="s">
        <v>560</v>
      </c>
      <c r="R258" s="3" t="s">
        <v>561</v>
      </c>
      <c r="S258" s="3"/>
      <c r="T258" t="s">
        <v>560</v>
      </c>
      <c r="U258" s="3" t="s">
        <v>561</v>
      </c>
      <c r="V258" s="30">
        <v>5.0039899999999999</v>
      </c>
      <c r="W258" s="30">
        <v>5.0356500000000004</v>
      </c>
      <c r="X258" s="30">
        <v>5.03179</v>
      </c>
      <c r="Y258" s="30" t="s">
        <v>854</v>
      </c>
      <c r="Z258" s="30" t="s">
        <v>854</v>
      </c>
      <c r="AA258" s="30" t="s">
        <v>854</v>
      </c>
      <c r="AB258" s="30">
        <v>4.9195900000000004</v>
      </c>
      <c r="AC258" s="30" t="s">
        <v>854</v>
      </c>
      <c r="AD258" s="30" t="s">
        <v>854</v>
      </c>
      <c r="AE258" s="30">
        <v>4.9939099999999996</v>
      </c>
      <c r="AF258">
        <v>0</v>
      </c>
      <c r="AG258">
        <v>0</v>
      </c>
      <c r="AH258">
        <v>0</v>
      </c>
      <c r="AI258" t="s">
        <v>11</v>
      </c>
      <c r="AJ258" t="s">
        <v>12</v>
      </c>
    </row>
    <row r="259" spans="1:36" x14ac:dyDescent="0.25">
      <c r="A259" s="30">
        <v>7.0751499999999998</v>
      </c>
      <c r="B259" s="30">
        <v>5.5836100000000002</v>
      </c>
      <c r="C259" s="30">
        <v>6.7086399999999999</v>
      </c>
      <c r="D259" s="30">
        <v>6.5100800000000003</v>
      </c>
      <c r="E259" s="30">
        <v>6.23325</v>
      </c>
      <c r="F259" s="30">
        <v>5.5810399999999998</v>
      </c>
      <c r="G259" s="30">
        <v>6.5410700000000004</v>
      </c>
      <c r="H259" s="30">
        <v>6.1463099999999997</v>
      </c>
      <c r="I259" s="30">
        <v>6.3649800000000001</v>
      </c>
      <c r="J259" s="30">
        <v>6.4172599999999997</v>
      </c>
      <c r="K259" s="30">
        <v>6.3237100000000002</v>
      </c>
      <c r="L259">
        <v>0</v>
      </c>
      <c r="M259">
        <v>96</v>
      </c>
      <c r="N259">
        <v>2</v>
      </c>
      <c r="O259" t="s">
        <v>11</v>
      </c>
      <c r="P259" t="s">
        <v>12</v>
      </c>
      <c r="Q259" t="s">
        <v>562</v>
      </c>
      <c r="R259" t="s">
        <v>563</v>
      </c>
      <c r="T259" t="s">
        <v>562</v>
      </c>
      <c r="U259" t="s">
        <v>563</v>
      </c>
      <c r="V259" s="30">
        <v>6.7321299999999997</v>
      </c>
      <c r="W259" s="30">
        <v>6.7702999999999998</v>
      </c>
      <c r="X259" s="30">
        <v>6.8240999999999996</v>
      </c>
      <c r="Y259" s="30">
        <v>6.5758299999999998</v>
      </c>
      <c r="Z259" s="30">
        <v>6.5769599999999997</v>
      </c>
      <c r="AA259" s="30">
        <v>6.72722</v>
      </c>
      <c r="AB259" s="30">
        <v>6.6703000000000001</v>
      </c>
      <c r="AC259" s="30">
        <v>6.5396999999999998</v>
      </c>
      <c r="AD259" s="30">
        <v>6.4073099999999998</v>
      </c>
      <c r="AE259" s="30">
        <v>6.9310099999999997</v>
      </c>
      <c r="AF259">
        <v>0</v>
      </c>
      <c r="AG259">
        <v>96</v>
      </c>
      <c r="AH259">
        <v>2</v>
      </c>
      <c r="AI259" t="s">
        <v>11</v>
      </c>
      <c r="AJ259" t="s">
        <v>12</v>
      </c>
    </row>
    <row r="260" spans="1:36" x14ac:dyDescent="0.25">
      <c r="A260" s="30">
        <v>6.6012300000000002</v>
      </c>
      <c r="B260" s="30">
        <v>5.3451399999999998</v>
      </c>
      <c r="C260" s="30">
        <v>4.8136900000000002</v>
      </c>
      <c r="D260" s="30" t="s">
        <v>854</v>
      </c>
      <c r="E260" s="30">
        <v>5.0092400000000001</v>
      </c>
      <c r="F260" s="30">
        <v>5.3229600000000001</v>
      </c>
      <c r="G260" s="30">
        <v>5.5207699999999997</v>
      </c>
      <c r="H260" s="30">
        <v>5.1581200000000003</v>
      </c>
      <c r="I260" s="30">
        <v>4.6059200000000002</v>
      </c>
      <c r="J260" s="30">
        <v>5.0793299999999997</v>
      </c>
      <c r="K260" s="30">
        <v>5.4180900000000003</v>
      </c>
      <c r="L260">
        <v>0</v>
      </c>
      <c r="M260">
        <v>0</v>
      </c>
      <c r="N260">
        <v>0</v>
      </c>
      <c r="O260" t="s">
        <v>11</v>
      </c>
      <c r="P260" t="s">
        <v>12</v>
      </c>
      <c r="Q260" t="s">
        <v>564</v>
      </c>
      <c r="R260" t="s">
        <v>565</v>
      </c>
      <c r="T260" t="s">
        <v>564</v>
      </c>
      <c r="U260" t="s">
        <v>565</v>
      </c>
      <c r="V260" s="30" t="s">
        <v>854</v>
      </c>
      <c r="W260" s="30" t="s">
        <v>854</v>
      </c>
      <c r="X260" s="30" t="s">
        <v>854</v>
      </c>
      <c r="Y260" s="30" t="s">
        <v>854</v>
      </c>
      <c r="Z260" s="30" t="s">
        <v>854</v>
      </c>
      <c r="AA260" s="30" t="s">
        <v>854</v>
      </c>
      <c r="AB260" s="30" t="s">
        <v>854</v>
      </c>
      <c r="AC260" s="30" t="s">
        <v>854</v>
      </c>
      <c r="AD260" s="30" t="s">
        <v>854</v>
      </c>
      <c r="AE260" s="30" t="s">
        <v>854</v>
      </c>
      <c r="AF260">
        <v>0</v>
      </c>
      <c r="AG260">
        <v>0</v>
      </c>
      <c r="AH260">
        <v>0</v>
      </c>
      <c r="AI260" t="s">
        <v>11</v>
      </c>
      <c r="AJ260" t="s">
        <v>12</v>
      </c>
    </row>
    <row r="261" spans="1:36" x14ac:dyDescent="0.25">
      <c r="A261" s="30">
        <v>6.6755399999999998</v>
      </c>
      <c r="B261" s="30">
        <v>6.1132400000000002</v>
      </c>
      <c r="C261" s="30">
        <v>6.6324500000000004</v>
      </c>
      <c r="D261" s="30">
        <v>6.2592600000000003</v>
      </c>
      <c r="E261" s="30">
        <v>6.07456</v>
      </c>
      <c r="F261" s="30">
        <v>6.0985100000000001</v>
      </c>
      <c r="G261" s="30">
        <v>6.3330799999999998</v>
      </c>
      <c r="H261" s="30">
        <v>6.2679</v>
      </c>
      <c r="I261" s="30">
        <v>6.4428700000000001</v>
      </c>
      <c r="J261" s="30">
        <v>6.4455999999999998</v>
      </c>
      <c r="K261" s="30">
        <v>6.4833600000000002</v>
      </c>
      <c r="L261">
        <v>0</v>
      </c>
      <c r="M261">
        <v>0</v>
      </c>
      <c r="N261">
        <v>0</v>
      </c>
      <c r="O261" t="s">
        <v>11</v>
      </c>
      <c r="P261" t="s">
        <v>12</v>
      </c>
      <c r="Q261" t="s">
        <v>568</v>
      </c>
      <c r="R261" s="3" t="s">
        <v>569</v>
      </c>
      <c r="S261" s="3"/>
      <c r="T261" t="s">
        <v>568</v>
      </c>
      <c r="U261" s="3" t="s">
        <v>569</v>
      </c>
      <c r="V261" s="30">
        <v>4.8723599999999996</v>
      </c>
      <c r="W261" s="30">
        <v>4.9655800000000001</v>
      </c>
      <c r="X261" s="30">
        <v>5.6663100000000002</v>
      </c>
      <c r="Y261" s="30">
        <v>5.7774200000000002</v>
      </c>
      <c r="Z261" s="30">
        <v>4.5980499999999997</v>
      </c>
      <c r="AA261" s="30">
        <v>4.1859500000000001</v>
      </c>
      <c r="AB261" s="30">
        <v>5.6710500000000001</v>
      </c>
      <c r="AC261" s="30">
        <v>5.4441600000000001</v>
      </c>
      <c r="AD261" s="30">
        <v>5.6488800000000001</v>
      </c>
      <c r="AE261" s="30">
        <v>5.7660799999999997</v>
      </c>
      <c r="AF261">
        <v>0</v>
      </c>
      <c r="AG261">
        <v>0</v>
      </c>
      <c r="AH261">
        <v>0</v>
      </c>
      <c r="AI261" t="s">
        <v>11</v>
      </c>
      <c r="AJ261" t="s">
        <v>12</v>
      </c>
    </row>
    <row r="262" spans="1:36" x14ac:dyDescent="0.25">
      <c r="A262" s="30">
        <v>7.4420900000000003</v>
      </c>
      <c r="B262" s="30">
        <v>7.30389</v>
      </c>
      <c r="C262" s="30">
        <v>6.9745799999999996</v>
      </c>
      <c r="D262" s="30">
        <v>5.99451</v>
      </c>
      <c r="E262" s="30">
        <v>7.2325600000000003</v>
      </c>
      <c r="F262" s="30">
        <v>7.1980000000000004</v>
      </c>
      <c r="G262" s="30">
        <v>7.5456300000000001</v>
      </c>
      <c r="H262" s="30">
        <v>7.35501</v>
      </c>
      <c r="I262" s="30">
        <v>7.2070699999999999</v>
      </c>
      <c r="J262" s="30">
        <v>7.4458200000000003</v>
      </c>
      <c r="K262" s="30">
        <v>6.4629399999999997</v>
      </c>
      <c r="L262">
        <v>0</v>
      </c>
      <c r="M262">
        <v>0</v>
      </c>
      <c r="N262">
        <v>0</v>
      </c>
      <c r="O262" t="s">
        <v>11</v>
      </c>
      <c r="P262" t="s">
        <v>12</v>
      </c>
      <c r="Q262" t="s">
        <v>570</v>
      </c>
      <c r="R262" t="s">
        <v>571</v>
      </c>
      <c r="T262" t="s">
        <v>570</v>
      </c>
      <c r="U262" t="s">
        <v>571</v>
      </c>
      <c r="V262" s="30">
        <v>5.7553700000000001</v>
      </c>
      <c r="W262" s="30" t="s">
        <v>854</v>
      </c>
      <c r="X262" s="30">
        <v>6.3313499999999996</v>
      </c>
      <c r="Y262" s="30" t="s">
        <v>854</v>
      </c>
      <c r="Z262" s="30">
        <v>4.9809599999999996</v>
      </c>
      <c r="AA262" s="30">
        <v>4.82958</v>
      </c>
      <c r="AB262" s="30">
        <v>5.7241</v>
      </c>
      <c r="AC262" s="30">
        <v>6.3946500000000004</v>
      </c>
      <c r="AD262" s="30">
        <v>6.6831300000000002</v>
      </c>
      <c r="AE262" s="30">
        <v>6.1490200000000002</v>
      </c>
      <c r="AF262">
        <v>0</v>
      </c>
      <c r="AG262">
        <v>0</v>
      </c>
      <c r="AH262">
        <v>0</v>
      </c>
      <c r="AI262" t="s">
        <v>11</v>
      </c>
      <c r="AJ262" t="s">
        <v>12</v>
      </c>
    </row>
    <row r="263" spans="1:36" x14ac:dyDescent="0.25">
      <c r="A263" s="30">
        <v>7.63856</v>
      </c>
      <c r="B263" s="30">
        <v>7.2279600000000004</v>
      </c>
      <c r="C263" s="30">
        <v>7.9772999999999996</v>
      </c>
      <c r="D263" s="30">
        <v>7.3226500000000003</v>
      </c>
      <c r="E263" s="30">
        <v>7.5049900000000003</v>
      </c>
      <c r="F263" s="30">
        <v>7.1560300000000003</v>
      </c>
      <c r="G263" s="30">
        <v>7.6599199999999996</v>
      </c>
      <c r="H263" s="30">
        <v>7.4263500000000002</v>
      </c>
      <c r="I263" s="30">
        <v>7.4112</v>
      </c>
      <c r="J263" s="30">
        <v>7.9787999999999997</v>
      </c>
      <c r="K263" s="30">
        <v>7.8410299999999999</v>
      </c>
      <c r="L263">
        <v>0</v>
      </c>
      <c r="M263">
        <v>0</v>
      </c>
      <c r="N263">
        <v>0</v>
      </c>
      <c r="O263" t="s">
        <v>11</v>
      </c>
      <c r="P263" t="s">
        <v>12</v>
      </c>
      <c r="Q263" t="s">
        <v>574</v>
      </c>
      <c r="R263" t="s">
        <v>575</v>
      </c>
      <c r="T263" t="s">
        <v>574</v>
      </c>
      <c r="U263" t="s">
        <v>575</v>
      </c>
      <c r="V263" s="30">
        <v>4.8772099999999998</v>
      </c>
      <c r="W263" s="30">
        <v>5.2512400000000001</v>
      </c>
      <c r="X263" s="30">
        <v>5.8320100000000004</v>
      </c>
      <c r="Y263" s="30">
        <v>6.2938099999999997</v>
      </c>
      <c r="Z263" s="30">
        <v>5.6350899999999999</v>
      </c>
      <c r="AA263" s="30" t="s">
        <v>854</v>
      </c>
      <c r="AB263" s="30">
        <v>6.0395300000000001</v>
      </c>
      <c r="AC263" s="30">
        <v>6.14384</v>
      </c>
      <c r="AD263" s="30">
        <v>6.1171899999999999</v>
      </c>
      <c r="AE263" s="30">
        <v>5.9980399999999996</v>
      </c>
      <c r="AF263">
        <v>0</v>
      </c>
      <c r="AG263">
        <v>0</v>
      </c>
      <c r="AH263">
        <v>0</v>
      </c>
      <c r="AI263" t="s">
        <v>11</v>
      </c>
      <c r="AJ263" t="s">
        <v>12</v>
      </c>
    </row>
    <row r="264" spans="1:36" x14ac:dyDescent="0.25">
      <c r="A264" s="30" t="s">
        <v>854</v>
      </c>
      <c r="B264" s="30">
        <v>6.5552999999999999</v>
      </c>
      <c r="C264" s="30">
        <v>6.9836299999999998</v>
      </c>
      <c r="D264" s="30">
        <v>5.1127099999999999</v>
      </c>
      <c r="E264" s="30">
        <v>6.55274</v>
      </c>
      <c r="F264" s="30" t="s">
        <v>854</v>
      </c>
      <c r="G264" s="30">
        <v>6.41059</v>
      </c>
      <c r="H264" s="30">
        <v>6.72905</v>
      </c>
      <c r="I264" s="30">
        <v>6.9448400000000001</v>
      </c>
      <c r="J264" s="30">
        <v>7.0498399999999997</v>
      </c>
      <c r="K264" s="30">
        <v>5.4476199999999997</v>
      </c>
      <c r="L264">
        <v>0.21</v>
      </c>
      <c r="M264">
        <v>0</v>
      </c>
      <c r="N264">
        <v>0</v>
      </c>
      <c r="O264" t="s">
        <v>11</v>
      </c>
      <c r="P264" t="s">
        <v>12</v>
      </c>
      <c r="Q264" t="s">
        <v>576</v>
      </c>
      <c r="R264" t="s">
        <v>577</v>
      </c>
      <c r="T264" t="s">
        <v>576</v>
      </c>
      <c r="U264" t="s">
        <v>577</v>
      </c>
      <c r="V264" s="30" t="s">
        <v>854</v>
      </c>
      <c r="W264" s="30">
        <v>5.7259099999999998</v>
      </c>
      <c r="X264" s="30">
        <v>5.3853499999999999</v>
      </c>
      <c r="Y264" s="30" t="s">
        <v>854</v>
      </c>
      <c r="Z264" s="30" t="s">
        <v>854</v>
      </c>
      <c r="AA264" s="30" t="s">
        <v>854</v>
      </c>
      <c r="AB264" s="30">
        <v>5.6686899999999998</v>
      </c>
      <c r="AC264" s="30" t="s">
        <v>854</v>
      </c>
      <c r="AD264" s="30" t="s">
        <v>854</v>
      </c>
      <c r="AE264" s="30" t="s">
        <v>854</v>
      </c>
      <c r="AF264">
        <v>0.21</v>
      </c>
      <c r="AG264">
        <v>0</v>
      </c>
      <c r="AH264">
        <v>0</v>
      </c>
      <c r="AI264" t="s">
        <v>11</v>
      </c>
      <c r="AJ264" t="s">
        <v>12</v>
      </c>
    </row>
    <row r="265" spans="1:36" x14ac:dyDescent="0.25">
      <c r="A265" s="30">
        <v>6.5536899999999996</v>
      </c>
      <c r="B265" s="30">
        <v>6.00915</v>
      </c>
      <c r="C265" s="30">
        <v>5.6946000000000003</v>
      </c>
      <c r="D265" s="30">
        <v>5.5341399999999998</v>
      </c>
      <c r="E265" s="30">
        <v>5.9381599999999999</v>
      </c>
      <c r="F265" s="30">
        <v>5.8154899999999996</v>
      </c>
      <c r="G265" s="30">
        <v>5.9434300000000002</v>
      </c>
      <c r="H265" s="30">
        <v>5.5423600000000004</v>
      </c>
      <c r="I265" s="30">
        <v>5.40449</v>
      </c>
      <c r="J265" s="30">
        <v>5.1339899999999998</v>
      </c>
      <c r="K265" s="30">
        <v>5.3041200000000002</v>
      </c>
      <c r="L265">
        <v>0</v>
      </c>
      <c r="M265">
        <v>0</v>
      </c>
      <c r="N265">
        <v>0</v>
      </c>
      <c r="O265" t="s">
        <v>11</v>
      </c>
      <c r="P265" t="s">
        <v>12</v>
      </c>
      <c r="Q265" t="s">
        <v>578</v>
      </c>
      <c r="R265" t="s">
        <v>579</v>
      </c>
      <c r="T265" t="s">
        <v>578</v>
      </c>
      <c r="U265" t="s">
        <v>579</v>
      </c>
      <c r="V265" s="30" t="s">
        <v>854</v>
      </c>
      <c r="W265" s="30" t="s">
        <v>854</v>
      </c>
      <c r="X265" s="30" t="s">
        <v>854</v>
      </c>
      <c r="Y265" s="30" t="s">
        <v>854</v>
      </c>
      <c r="Z265" s="30" t="s">
        <v>854</v>
      </c>
      <c r="AA265" s="30" t="s">
        <v>854</v>
      </c>
      <c r="AB265" s="30" t="s">
        <v>854</v>
      </c>
      <c r="AC265" s="30" t="s">
        <v>854</v>
      </c>
      <c r="AD265" s="30" t="s">
        <v>854</v>
      </c>
      <c r="AE265" s="30" t="s">
        <v>854</v>
      </c>
      <c r="AF265">
        <v>0</v>
      </c>
      <c r="AG265">
        <v>0</v>
      </c>
      <c r="AH265">
        <v>0</v>
      </c>
      <c r="AI265" t="s">
        <v>11</v>
      </c>
      <c r="AJ265" t="s">
        <v>12</v>
      </c>
    </row>
    <row r="266" spans="1:36" x14ac:dyDescent="0.25">
      <c r="A266" s="30">
        <v>6.6624600000000003</v>
      </c>
      <c r="B266" s="30">
        <v>5.8844200000000004</v>
      </c>
      <c r="C266" s="30">
        <v>4.9317200000000003</v>
      </c>
      <c r="D266" s="30">
        <v>5.9320500000000003</v>
      </c>
      <c r="E266" s="30">
        <v>5.4148199999999997</v>
      </c>
      <c r="F266" s="30">
        <v>5.8727999999999998</v>
      </c>
      <c r="G266" s="30">
        <v>5.8603100000000001</v>
      </c>
      <c r="H266" s="30">
        <v>5.6618300000000001</v>
      </c>
      <c r="I266" s="30">
        <v>5.4764799999999996</v>
      </c>
      <c r="J266" s="30">
        <v>5.3844799999999999</v>
      </c>
      <c r="K266" s="30">
        <v>5.54345</v>
      </c>
      <c r="L266">
        <v>0</v>
      </c>
      <c r="M266">
        <v>33</v>
      </c>
      <c r="N266">
        <v>1</v>
      </c>
      <c r="O266" t="s">
        <v>11</v>
      </c>
      <c r="P266" t="s">
        <v>12</v>
      </c>
      <c r="Q266" t="s">
        <v>580</v>
      </c>
      <c r="R266" t="s">
        <v>581</v>
      </c>
      <c r="T266" t="s">
        <v>580</v>
      </c>
      <c r="U266" t="s">
        <v>581</v>
      </c>
      <c r="V266" s="30">
        <v>5.2623100000000003</v>
      </c>
      <c r="W266" s="30">
        <v>5.5913599999999999</v>
      </c>
      <c r="X266" s="30">
        <v>5.55619</v>
      </c>
      <c r="Y266" s="30">
        <v>5.1044099999999997</v>
      </c>
      <c r="Z266" s="30">
        <v>5.2001400000000002</v>
      </c>
      <c r="AA266" s="30">
        <v>4.6470399999999996</v>
      </c>
      <c r="AB266" s="30">
        <v>5.9203999999999999</v>
      </c>
      <c r="AC266" s="30">
        <v>5.9308100000000001</v>
      </c>
      <c r="AD266" s="30">
        <v>5.6747100000000001</v>
      </c>
      <c r="AE266" s="30">
        <v>5.7101600000000001</v>
      </c>
      <c r="AF266">
        <v>0</v>
      </c>
      <c r="AG266">
        <v>33</v>
      </c>
      <c r="AH266">
        <v>1</v>
      </c>
      <c r="AI266" t="s">
        <v>11</v>
      </c>
      <c r="AJ266" t="s">
        <v>12</v>
      </c>
    </row>
    <row r="267" spans="1:36" x14ac:dyDescent="0.25">
      <c r="A267" s="30">
        <v>6.9111000000000002</v>
      </c>
      <c r="B267" s="30">
        <v>6.4366199999999996</v>
      </c>
      <c r="C267" s="30">
        <v>6.7506399999999998</v>
      </c>
      <c r="D267" s="30">
        <v>6.4619</v>
      </c>
      <c r="E267" s="30">
        <v>6.5357000000000003</v>
      </c>
      <c r="F267" s="30">
        <v>6.4222299999999999</v>
      </c>
      <c r="G267" s="30">
        <v>6.7372500000000004</v>
      </c>
      <c r="H267" s="30">
        <v>6.5734300000000001</v>
      </c>
      <c r="I267" s="30">
        <v>6.7058299999999997</v>
      </c>
      <c r="J267" s="30">
        <v>6.8868999999999998</v>
      </c>
      <c r="K267" s="30">
        <v>6.8921999999999999</v>
      </c>
      <c r="L267">
        <v>0</v>
      </c>
      <c r="M267">
        <v>39</v>
      </c>
      <c r="N267">
        <v>1</v>
      </c>
      <c r="O267" t="s">
        <v>11</v>
      </c>
      <c r="P267" t="s">
        <v>12</v>
      </c>
      <c r="Q267" t="s">
        <v>582</v>
      </c>
      <c r="R267" t="s">
        <v>583</v>
      </c>
      <c r="T267" t="s">
        <v>582</v>
      </c>
      <c r="U267" t="s">
        <v>583</v>
      </c>
      <c r="V267" s="30">
        <v>5.8829000000000002</v>
      </c>
      <c r="W267" s="30">
        <v>5.8965199999999998</v>
      </c>
      <c r="X267" s="30">
        <v>6.1608200000000002</v>
      </c>
      <c r="Y267" s="30">
        <v>6.0248299999999997</v>
      </c>
      <c r="Z267" s="30">
        <v>5.7178899999999997</v>
      </c>
      <c r="AA267" s="30">
        <v>5.8098999999999998</v>
      </c>
      <c r="AB267" s="30">
        <v>6.4661900000000001</v>
      </c>
      <c r="AC267" s="30">
        <v>6.7060000000000004</v>
      </c>
      <c r="AD267" s="30">
        <v>6.8084100000000003</v>
      </c>
      <c r="AE267" s="30">
        <v>6.7675299999999998</v>
      </c>
      <c r="AF267">
        <v>0</v>
      </c>
      <c r="AG267">
        <v>39</v>
      </c>
      <c r="AH267">
        <v>1</v>
      </c>
      <c r="AI267" t="s">
        <v>11</v>
      </c>
      <c r="AJ267" t="s">
        <v>12</v>
      </c>
    </row>
    <row r="268" spans="1:36" x14ac:dyDescent="0.25">
      <c r="A268" s="30">
        <v>5.4636500000000003</v>
      </c>
      <c r="B268" s="30">
        <v>4.9292400000000001</v>
      </c>
      <c r="C268" s="30">
        <v>5.3441400000000003</v>
      </c>
      <c r="D268" s="30">
        <v>5.6583399999999999</v>
      </c>
      <c r="E268" s="30">
        <v>4.65259</v>
      </c>
      <c r="F268" s="30">
        <v>4.8174900000000003</v>
      </c>
      <c r="G268" s="30">
        <v>5.6022699999999999</v>
      </c>
      <c r="H268" s="30">
        <v>5.1345900000000002</v>
      </c>
      <c r="I268" s="30">
        <v>4.9538900000000003</v>
      </c>
      <c r="J268" s="30">
        <v>5.7189899999999998</v>
      </c>
      <c r="K268" s="30">
        <v>5.3125600000000004</v>
      </c>
      <c r="L268">
        <v>0.11</v>
      </c>
      <c r="M268">
        <v>0</v>
      </c>
      <c r="N268">
        <v>0</v>
      </c>
      <c r="O268" t="s">
        <v>11</v>
      </c>
      <c r="P268" t="s">
        <v>12</v>
      </c>
      <c r="Q268" t="s">
        <v>935</v>
      </c>
      <c r="R268" t="s">
        <v>585</v>
      </c>
      <c r="T268" t="s">
        <v>935</v>
      </c>
      <c r="U268" t="s">
        <v>585</v>
      </c>
      <c r="V268" s="30" t="s">
        <v>854</v>
      </c>
      <c r="W268" s="30">
        <v>4.5372899999999996</v>
      </c>
      <c r="X268" s="30">
        <v>5.2360899999999999</v>
      </c>
      <c r="Y268" s="30" t="s">
        <v>854</v>
      </c>
      <c r="Z268" s="30" t="s">
        <v>854</v>
      </c>
      <c r="AA268" s="30">
        <v>3.87866</v>
      </c>
      <c r="AB268" s="30">
        <v>5.0682299999999998</v>
      </c>
      <c r="AC268" s="30">
        <v>4.0346399999999996</v>
      </c>
      <c r="AD268" s="30" t="s">
        <v>854</v>
      </c>
      <c r="AE268" s="30" t="s">
        <v>854</v>
      </c>
      <c r="AF268">
        <v>0.11</v>
      </c>
      <c r="AG268">
        <v>0</v>
      </c>
      <c r="AH268">
        <v>0</v>
      </c>
      <c r="AI268" t="s">
        <v>11</v>
      </c>
      <c r="AJ268" t="s">
        <v>12</v>
      </c>
    </row>
    <row r="269" spans="1:36" x14ac:dyDescent="0.25">
      <c r="A269" s="30">
        <v>5.0467700000000004</v>
      </c>
      <c r="B269" s="30">
        <v>5.6888699999999996</v>
      </c>
      <c r="C269" s="30">
        <v>6.7880799999999999</v>
      </c>
      <c r="D269" s="30">
        <v>6.2159500000000003</v>
      </c>
      <c r="E269" s="30">
        <v>6.0387399999999998</v>
      </c>
      <c r="F269" s="30">
        <v>4.2975000000000003</v>
      </c>
      <c r="G269" s="30">
        <v>5.9319300000000004</v>
      </c>
      <c r="H269" s="30">
        <v>5.99526</v>
      </c>
      <c r="I269" s="30">
        <v>6.4118599999999999</v>
      </c>
      <c r="J269" s="30">
        <v>6.7161099999999996</v>
      </c>
      <c r="K269" s="30">
        <v>6.5383599999999999</v>
      </c>
      <c r="L269">
        <v>0</v>
      </c>
      <c r="M269">
        <v>0</v>
      </c>
      <c r="N269">
        <v>0</v>
      </c>
      <c r="O269" t="s">
        <v>11</v>
      </c>
      <c r="P269" t="s">
        <v>12</v>
      </c>
      <c r="Q269" t="s">
        <v>586</v>
      </c>
      <c r="R269" t="s">
        <v>587</v>
      </c>
      <c r="T269" t="s">
        <v>586</v>
      </c>
      <c r="U269" t="s">
        <v>587</v>
      </c>
      <c r="V269" s="30" t="s">
        <v>854</v>
      </c>
      <c r="W269" s="30" t="s">
        <v>854</v>
      </c>
      <c r="X269" s="30">
        <v>4.0563099999999999</v>
      </c>
      <c r="Y269" s="30" t="s">
        <v>854</v>
      </c>
      <c r="Z269" s="30" t="s">
        <v>854</v>
      </c>
      <c r="AA269" s="30" t="s">
        <v>854</v>
      </c>
      <c r="AB269" s="30" t="s">
        <v>854</v>
      </c>
      <c r="AC269" s="30" t="s">
        <v>854</v>
      </c>
      <c r="AD269" s="30" t="s">
        <v>854</v>
      </c>
      <c r="AE269" s="30" t="s">
        <v>854</v>
      </c>
      <c r="AF269">
        <v>0</v>
      </c>
      <c r="AG269">
        <v>0</v>
      </c>
      <c r="AH269">
        <v>0</v>
      </c>
      <c r="AI269" t="s">
        <v>11</v>
      </c>
      <c r="AJ269" t="s">
        <v>12</v>
      </c>
    </row>
    <row r="270" spans="1:36" x14ac:dyDescent="0.25">
      <c r="A270" s="30">
        <v>7.4558299999999997</v>
      </c>
      <c r="B270" s="30">
        <v>6.9292499999999997</v>
      </c>
      <c r="C270" s="30">
        <v>7.2667700000000002</v>
      </c>
      <c r="D270" s="30">
        <v>6.1177999999999999</v>
      </c>
      <c r="E270" s="30">
        <v>6.7577100000000003</v>
      </c>
      <c r="F270" s="30">
        <v>7.0472799999999998</v>
      </c>
      <c r="G270" s="30">
        <v>7.1622399999999997</v>
      </c>
      <c r="H270" s="30">
        <v>7.0621700000000001</v>
      </c>
      <c r="I270" s="30">
        <v>7.0406399999999998</v>
      </c>
      <c r="J270" s="30">
        <v>7.2377700000000003</v>
      </c>
      <c r="K270" s="30">
        <v>7.2396000000000003</v>
      </c>
      <c r="L270">
        <v>0</v>
      </c>
      <c r="M270">
        <v>0</v>
      </c>
      <c r="N270">
        <v>0</v>
      </c>
      <c r="O270" t="s">
        <v>11</v>
      </c>
      <c r="P270" t="s">
        <v>12</v>
      </c>
      <c r="Q270" t="s">
        <v>588</v>
      </c>
      <c r="R270" t="s">
        <v>589</v>
      </c>
      <c r="T270" t="s">
        <v>588</v>
      </c>
      <c r="U270" t="s">
        <v>589</v>
      </c>
      <c r="V270" s="30">
        <v>5.0547500000000003</v>
      </c>
      <c r="W270" s="30" t="s">
        <v>854</v>
      </c>
      <c r="X270" s="30" t="s">
        <v>854</v>
      </c>
      <c r="Y270" s="30">
        <v>5.2776800000000001</v>
      </c>
      <c r="Z270" s="30" t="s">
        <v>854</v>
      </c>
      <c r="AA270" s="30" t="s">
        <v>854</v>
      </c>
      <c r="AB270" s="30" t="s">
        <v>854</v>
      </c>
      <c r="AC270" s="30" t="s">
        <v>854</v>
      </c>
      <c r="AD270" s="30" t="s">
        <v>854</v>
      </c>
      <c r="AE270" s="30">
        <v>5.3947099999999999</v>
      </c>
      <c r="AF270">
        <v>0</v>
      </c>
      <c r="AG270">
        <v>0</v>
      </c>
      <c r="AH270">
        <v>0</v>
      </c>
      <c r="AI270" t="s">
        <v>11</v>
      </c>
      <c r="AJ270" t="s">
        <v>12</v>
      </c>
    </row>
    <row r="271" spans="1:36" x14ac:dyDescent="0.25">
      <c r="A271" s="30">
        <v>7.4711499999999997</v>
      </c>
      <c r="B271" s="30">
        <v>7.1758899999999999</v>
      </c>
      <c r="C271" s="30">
        <v>7.3368399999999996</v>
      </c>
      <c r="D271" s="30">
        <v>7.19984</v>
      </c>
      <c r="E271" s="30">
        <v>7.1963999999999997</v>
      </c>
      <c r="F271" s="30">
        <v>7.0923999999999996</v>
      </c>
      <c r="G271" s="30">
        <v>7.3429599999999997</v>
      </c>
      <c r="H271" s="30">
        <v>7.18466</v>
      </c>
      <c r="I271" s="30">
        <v>7.3687300000000002</v>
      </c>
      <c r="J271" s="30">
        <v>7.6039700000000003</v>
      </c>
      <c r="K271" s="30">
        <v>7.71096</v>
      </c>
      <c r="L271">
        <v>0</v>
      </c>
      <c r="M271">
        <v>0</v>
      </c>
      <c r="N271">
        <v>0</v>
      </c>
      <c r="O271" t="s">
        <v>11</v>
      </c>
      <c r="P271" t="s">
        <v>12</v>
      </c>
      <c r="Q271" t="s">
        <v>936</v>
      </c>
      <c r="R271" t="s">
        <v>591</v>
      </c>
      <c r="T271" t="s">
        <v>936</v>
      </c>
      <c r="U271" t="s">
        <v>591</v>
      </c>
      <c r="V271" s="30">
        <v>5.9605899999999998</v>
      </c>
      <c r="W271" s="30">
        <v>6.29026</v>
      </c>
      <c r="X271" s="30">
        <v>6.6612799999999996</v>
      </c>
      <c r="Y271" s="30">
        <v>6.6626700000000003</v>
      </c>
      <c r="Z271" s="30">
        <v>6.0257899999999998</v>
      </c>
      <c r="AA271" s="30">
        <v>5.8773299999999997</v>
      </c>
      <c r="AB271" s="30">
        <v>6.9448299999999996</v>
      </c>
      <c r="AC271" s="30">
        <v>7.2496999999999998</v>
      </c>
      <c r="AD271" s="30">
        <v>7.2997699999999996</v>
      </c>
      <c r="AE271" s="30">
        <v>7.3293299999999997</v>
      </c>
      <c r="AF271">
        <v>0</v>
      </c>
      <c r="AG271">
        <v>0</v>
      </c>
      <c r="AH271">
        <v>0</v>
      </c>
      <c r="AI271" t="s">
        <v>11</v>
      </c>
      <c r="AJ271" t="s">
        <v>12</v>
      </c>
    </row>
    <row r="272" spans="1:36" x14ac:dyDescent="0.25">
      <c r="A272" s="30" t="s">
        <v>854</v>
      </c>
      <c r="B272" s="30" t="s">
        <v>854</v>
      </c>
      <c r="C272" s="30" t="s">
        <v>854</v>
      </c>
      <c r="D272" s="30" t="s">
        <v>854</v>
      </c>
      <c r="E272" s="30" t="s">
        <v>854</v>
      </c>
      <c r="F272" s="30" t="s">
        <v>854</v>
      </c>
      <c r="G272" s="30" t="s">
        <v>854</v>
      </c>
      <c r="H272" s="30" t="s">
        <v>854</v>
      </c>
      <c r="I272" s="30" t="s">
        <v>854</v>
      </c>
      <c r="J272" s="30" t="s">
        <v>854</v>
      </c>
      <c r="K272" s="30" t="s">
        <v>854</v>
      </c>
      <c r="L272">
        <v>0</v>
      </c>
      <c r="M272">
        <v>0</v>
      </c>
      <c r="N272">
        <v>0</v>
      </c>
      <c r="O272" t="s">
        <v>11</v>
      </c>
      <c r="P272" t="s">
        <v>12</v>
      </c>
      <c r="Q272" t="s">
        <v>937</v>
      </c>
      <c r="R272" t="s">
        <v>938</v>
      </c>
      <c r="T272" t="s">
        <v>937</v>
      </c>
      <c r="U272" t="s">
        <v>938</v>
      </c>
      <c r="V272" s="30" t="s">
        <v>854</v>
      </c>
      <c r="W272" s="30" t="s">
        <v>854</v>
      </c>
      <c r="X272" s="30" t="s">
        <v>854</v>
      </c>
      <c r="Y272" s="30">
        <v>6.6757499999999999</v>
      </c>
      <c r="Z272" s="30" t="s">
        <v>854</v>
      </c>
      <c r="AA272" s="30" t="s">
        <v>854</v>
      </c>
      <c r="AB272" s="30" t="s">
        <v>854</v>
      </c>
      <c r="AC272" s="30" t="s">
        <v>854</v>
      </c>
      <c r="AD272" s="30" t="s">
        <v>854</v>
      </c>
      <c r="AE272" s="30">
        <v>7.0922900000000002</v>
      </c>
      <c r="AF272">
        <v>0</v>
      </c>
      <c r="AG272">
        <v>0</v>
      </c>
      <c r="AH272">
        <v>0</v>
      </c>
      <c r="AI272" t="s">
        <v>11</v>
      </c>
      <c r="AJ272" t="s">
        <v>12</v>
      </c>
    </row>
    <row r="273" spans="1:36" x14ac:dyDescent="0.25">
      <c r="A273" s="30">
        <v>6.1697300000000004</v>
      </c>
      <c r="B273" s="30">
        <v>5.3511199999999999</v>
      </c>
      <c r="C273" s="30">
        <v>5.7546799999999996</v>
      </c>
      <c r="D273" s="30">
        <v>5.5304399999999996</v>
      </c>
      <c r="E273" s="30">
        <v>5.2456100000000001</v>
      </c>
      <c r="F273" s="30">
        <v>5.2947300000000004</v>
      </c>
      <c r="G273" s="30">
        <v>5.6737599999999997</v>
      </c>
      <c r="H273" s="30">
        <v>5.3960400000000002</v>
      </c>
      <c r="I273" s="30">
        <v>5.6025799999999997</v>
      </c>
      <c r="J273" s="30">
        <v>5.69482</v>
      </c>
      <c r="K273" s="30">
        <v>5.6156800000000002</v>
      </c>
      <c r="L273">
        <v>0</v>
      </c>
      <c r="M273">
        <v>0</v>
      </c>
      <c r="N273">
        <v>0</v>
      </c>
      <c r="O273" t="s">
        <v>11</v>
      </c>
      <c r="P273" t="s">
        <v>12</v>
      </c>
      <c r="Q273" t="s">
        <v>592</v>
      </c>
      <c r="R273" t="s">
        <v>593</v>
      </c>
      <c r="T273" t="s">
        <v>592</v>
      </c>
      <c r="U273" t="s">
        <v>593</v>
      </c>
      <c r="V273" s="30">
        <v>3.53057</v>
      </c>
      <c r="W273" s="30">
        <v>4.1567499999999997</v>
      </c>
      <c r="X273" s="30">
        <v>3.6356099999999998</v>
      </c>
      <c r="Y273" s="30" t="s">
        <v>854</v>
      </c>
      <c r="Z273" s="30" t="s">
        <v>854</v>
      </c>
      <c r="AA273" s="30" t="s">
        <v>854</v>
      </c>
      <c r="AB273" s="30">
        <v>4.1483600000000003</v>
      </c>
      <c r="AC273" s="30" t="s">
        <v>854</v>
      </c>
      <c r="AD273" s="30" t="s">
        <v>854</v>
      </c>
      <c r="AE273" s="30" t="s">
        <v>854</v>
      </c>
      <c r="AF273">
        <v>0</v>
      </c>
      <c r="AG273">
        <v>0</v>
      </c>
      <c r="AH273">
        <v>0</v>
      </c>
      <c r="AI273" t="s">
        <v>11</v>
      </c>
      <c r="AJ273" t="s">
        <v>12</v>
      </c>
    </row>
    <row r="274" spans="1:36" x14ac:dyDescent="0.25">
      <c r="A274" s="30">
        <v>7.1402900000000002</v>
      </c>
      <c r="B274" s="30">
        <v>6.88368</v>
      </c>
      <c r="C274" s="30">
        <v>7.0809499999999996</v>
      </c>
      <c r="D274" s="30">
        <v>6.8430299999999997</v>
      </c>
      <c r="E274" s="30">
        <v>7.0191999999999997</v>
      </c>
      <c r="F274" s="30">
        <v>6.4378799999999998</v>
      </c>
      <c r="G274" s="30">
        <v>6.9530399999999997</v>
      </c>
      <c r="H274" s="30">
        <v>6.8824300000000003</v>
      </c>
      <c r="I274" s="30">
        <v>6.9501099999999996</v>
      </c>
      <c r="J274" s="30">
        <v>7.2994399999999997</v>
      </c>
      <c r="K274" s="30">
        <v>7.4044400000000001</v>
      </c>
      <c r="L274">
        <v>0.19</v>
      </c>
      <c r="M274">
        <v>59</v>
      </c>
      <c r="N274">
        <v>1</v>
      </c>
      <c r="O274" t="s">
        <v>74</v>
      </c>
      <c r="P274" t="s">
        <v>12</v>
      </c>
      <c r="Q274" t="s">
        <v>939</v>
      </c>
      <c r="R274" t="s">
        <v>763</v>
      </c>
      <c r="T274" t="s">
        <v>939</v>
      </c>
      <c r="U274" t="s">
        <v>763</v>
      </c>
      <c r="V274" s="30">
        <v>5.9718499999999999</v>
      </c>
      <c r="W274" s="30">
        <v>6.4491199999999997</v>
      </c>
      <c r="X274" s="30">
        <v>6.64351</v>
      </c>
      <c r="Y274" s="30">
        <v>6.4148100000000001</v>
      </c>
      <c r="Z274" s="30">
        <v>6.0197500000000002</v>
      </c>
      <c r="AA274" s="30">
        <v>5.9505600000000003</v>
      </c>
      <c r="AB274" s="30">
        <v>6.6555600000000004</v>
      </c>
      <c r="AC274" s="30">
        <v>6.7592400000000001</v>
      </c>
      <c r="AD274" s="30">
        <v>6.8437099999999997</v>
      </c>
      <c r="AE274" s="30">
        <v>6.8756899999999996</v>
      </c>
      <c r="AF274">
        <v>0.19</v>
      </c>
      <c r="AG274">
        <v>59</v>
      </c>
      <c r="AH274">
        <v>1</v>
      </c>
      <c r="AI274" t="s">
        <v>74</v>
      </c>
      <c r="AJ274" t="s">
        <v>12</v>
      </c>
    </row>
    <row r="275" spans="1:36" x14ac:dyDescent="0.25">
      <c r="A275" s="30">
        <v>6.7618499999999999</v>
      </c>
      <c r="B275" s="30">
        <v>5.9937100000000001</v>
      </c>
      <c r="C275" s="30">
        <v>6.6926800000000002</v>
      </c>
      <c r="D275" s="30">
        <v>5.8068799999999996</v>
      </c>
      <c r="E275" s="30">
        <v>5.7917699999999996</v>
      </c>
      <c r="F275" s="30">
        <v>6.2150800000000004</v>
      </c>
      <c r="G275" s="30">
        <v>6.2828900000000001</v>
      </c>
      <c r="H275" s="30">
        <v>5.79061</v>
      </c>
      <c r="I275" s="30">
        <v>5.7241600000000004</v>
      </c>
      <c r="J275" s="30">
        <v>5.8681000000000001</v>
      </c>
      <c r="K275" s="30">
        <v>5.4176500000000001</v>
      </c>
      <c r="L275">
        <v>0</v>
      </c>
      <c r="M275">
        <v>34</v>
      </c>
      <c r="N275">
        <v>3</v>
      </c>
      <c r="O275" t="s">
        <v>11</v>
      </c>
      <c r="P275" t="s">
        <v>12</v>
      </c>
      <c r="Q275" t="s">
        <v>940</v>
      </c>
      <c r="R275" s="3" t="s">
        <v>733</v>
      </c>
      <c r="S275" s="3"/>
      <c r="T275" t="s">
        <v>940</v>
      </c>
      <c r="U275" s="3" t="s">
        <v>733</v>
      </c>
      <c r="V275" s="30">
        <v>4.4760799999999996</v>
      </c>
      <c r="W275" s="30">
        <v>4.33941</v>
      </c>
      <c r="X275" s="30">
        <v>4.0614499999999998</v>
      </c>
      <c r="Y275" s="30" t="s">
        <v>854</v>
      </c>
      <c r="Z275" s="30" t="s">
        <v>854</v>
      </c>
      <c r="AA275" s="30" t="s">
        <v>854</v>
      </c>
      <c r="AB275" s="30" t="s">
        <v>854</v>
      </c>
      <c r="AC275" s="30" t="s">
        <v>854</v>
      </c>
      <c r="AD275" s="30" t="s">
        <v>854</v>
      </c>
      <c r="AE275" s="30" t="s">
        <v>854</v>
      </c>
      <c r="AF275">
        <v>0</v>
      </c>
      <c r="AG275">
        <v>34</v>
      </c>
      <c r="AH275">
        <v>3</v>
      </c>
      <c r="AI275" t="s">
        <v>11</v>
      </c>
      <c r="AJ275" t="s">
        <v>12</v>
      </c>
    </row>
    <row r="276" spans="1:36" x14ac:dyDescent="0.25">
      <c r="A276" s="30">
        <v>8.3598499999999998</v>
      </c>
      <c r="B276" s="30">
        <v>7.8018200000000002</v>
      </c>
      <c r="C276" s="30">
        <v>8.0493299999999994</v>
      </c>
      <c r="D276" s="30">
        <v>7.6934800000000001</v>
      </c>
      <c r="E276" s="30">
        <v>7.7701700000000002</v>
      </c>
      <c r="F276" s="30">
        <v>7.82911</v>
      </c>
      <c r="G276" s="30">
        <v>8.0472000000000001</v>
      </c>
      <c r="H276" s="30">
        <v>7.8242000000000003</v>
      </c>
      <c r="I276" s="30">
        <v>7.8642500000000002</v>
      </c>
      <c r="J276" s="30">
        <v>8.0785300000000007</v>
      </c>
      <c r="K276" s="30">
        <v>8.0342699999999994</v>
      </c>
      <c r="L276">
        <v>0</v>
      </c>
      <c r="M276">
        <v>0</v>
      </c>
      <c r="N276">
        <v>0</v>
      </c>
      <c r="O276" t="s">
        <v>11</v>
      </c>
      <c r="P276" t="s">
        <v>12</v>
      </c>
      <c r="Q276" t="s">
        <v>941</v>
      </c>
      <c r="R276" t="s">
        <v>603</v>
      </c>
      <c r="T276" t="s">
        <v>941</v>
      </c>
      <c r="U276" t="s">
        <v>603</v>
      </c>
      <c r="V276" s="30">
        <v>6.0514599999999996</v>
      </c>
      <c r="W276" s="30">
        <v>5.0589899999999997</v>
      </c>
      <c r="X276" s="30">
        <v>5.8414400000000004</v>
      </c>
      <c r="Y276" s="30">
        <v>5.7075800000000001</v>
      </c>
      <c r="Z276" s="30">
        <v>6.4035599999999997</v>
      </c>
      <c r="AA276" s="30">
        <v>6.4431200000000004</v>
      </c>
      <c r="AB276" s="30">
        <v>6.2595900000000002</v>
      </c>
      <c r="AC276" s="30">
        <v>6.3497500000000002</v>
      </c>
      <c r="AD276" s="30">
        <v>5.9902499999999996</v>
      </c>
      <c r="AE276" s="30">
        <v>6.0799599999999998</v>
      </c>
      <c r="AF276">
        <v>0</v>
      </c>
      <c r="AG276">
        <v>0</v>
      </c>
      <c r="AH276">
        <v>0</v>
      </c>
      <c r="AI276" t="s">
        <v>11</v>
      </c>
      <c r="AJ276" t="s">
        <v>12</v>
      </c>
    </row>
    <row r="277" spans="1:36" x14ac:dyDescent="0.25">
      <c r="A277" s="30">
        <v>8.0623900000000006</v>
      </c>
      <c r="B277" s="30">
        <v>7.5740499999999997</v>
      </c>
      <c r="C277" s="30">
        <v>7.7045300000000001</v>
      </c>
      <c r="D277" s="30">
        <v>7.3240999999999996</v>
      </c>
      <c r="E277" s="30">
        <v>7.3842499999999998</v>
      </c>
      <c r="F277" s="30">
        <v>7.5735900000000003</v>
      </c>
      <c r="G277" s="30">
        <v>7.6596700000000002</v>
      </c>
      <c r="H277" s="30">
        <v>7.4661299999999997</v>
      </c>
      <c r="I277" s="30">
        <v>7.4413299999999998</v>
      </c>
      <c r="J277" s="30">
        <v>7.6301199999999998</v>
      </c>
      <c r="K277" s="30">
        <v>7.6100099999999999</v>
      </c>
      <c r="L277">
        <v>0</v>
      </c>
      <c r="M277">
        <v>33</v>
      </c>
      <c r="N277">
        <v>2</v>
      </c>
      <c r="O277" t="s">
        <v>11</v>
      </c>
      <c r="P277" t="s">
        <v>12</v>
      </c>
      <c r="Q277" t="s">
        <v>942</v>
      </c>
      <c r="R277" t="s">
        <v>781</v>
      </c>
      <c r="T277" t="s">
        <v>942</v>
      </c>
      <c r="U277" t="s">
        <v>781</v>
      </c>
      <c r="V277" s="30">
        <v>7.1969599999999998</v>
      </c>
      <c r="W277" s="30">
        <v>7.2891599999999999</v>
      </c>
      <c r="X277" s="30">
        <v>7.4381899999999996</v>
      </c>
      <c r="Y277" s="30">
        <v>7.08127</v>
      </c>
      <c r="Z277" s="30">
        <v>6.9615999999999998</v>
      </c>
      <c r="AA277" s="30">
        <v>6.9933699999999996</v>
      </c>
      <c r="AB277" s="30">
        <v>7.34863</v>
      </c>
      <c r="AC277" s="30">
        <v>7.3154599999999999</v>
      </c>
      <c r="AD277" s="30">
        <v>7.2403899999999997</v>
      </c>
      <c r="AE277" s="30">
        <v>7.2436299999999996</v>
      </c>
      <c r="AF277">
        <v>0</v>
      </c>
      <c r="AG277">
        <v>33</v>
      </c>
      <c r="AH277">
        <v>2</v>
      </c>
      <c r="AI277" t="s">
        <v>11</v>
      </c>
      <c r="AJ277" t="s">
        <v>12</v>
      </c>
    </row>
    <row r="278" spans="1:36" x14ac:dyDescent="0.25">
      <c r="A278" s="30">
        <v>8.5150400000000008</v>
      </c>
      <c r="B278" s="30">
        <v>7.8810799999999999</v>
      </c>
      <c r="C278" s="30">
        <v>8.0992999999999995</v>
      </c>
      <c r="D278" s="30">
        <v>7.4963499999999996</v>
      </c>
      <c r="E278" s="30">
        <v>7.5547599999999999</v>
      </c>
      <c r="F278" s="30">
        <v>7.7841699999999996</v>
      </c>
      <c r="G278" s="30">
        <v>8.0003899999999994</v>
      </c>
      <c r="H278" s="30">
        <v>7.5544399999999996</v>
      </c>
      <c r="I278" s="30">
        <v>7.7943300000000004</v>
      </c>
      <c r="J278" s="30">
        <v>7.8857699999999999</v>
      </c>
      <c r="K278" s="30">
        <v>7.7477299999999998</v>
      </c>
      <c r="L278">
        <v>0</v>
      </c>
      <c r="M278">
        <v>0</v>
      </c>
      <c r="N278">
        <v>0</v>
      </c>
      <c r="O278" t="s">
        <v>11</v>
      </c>
      <c r="P278" t="s">
        <v>12</v>
      </c>
      <c r="Q278" t="s">
        <v>606</v>
      </c>
      <c r="R278" t="s">
        <v>943</v>
      </c>
      <c r="T278" t="s">
        <v>606</v>
      </c>
      <c r="U278" t="s">
        <v>943</v>
      </c>
      <c r="V278" s="30">
        <v>5.6557599999999999</v>
      </c>
      <c r="W278" s="30">
        <v>5.6075299999999997</v>
      </c>
      <c r="X278" s="30">
        <v>6.1311900000000001</v>
      </c>
      <c r="Y278" s="30">
        <v>6.3850499999999997</v>
      </c>
      <c r="Z278" s="30">
        <v>6.0614299999999997</v>
      </c>
      <c r="AA278" s="30">
        <v>6.1551099999999996</v>
      </c>
      <c r="AB278" s="30">
        <v>5.8917299999999999</v>
      </c>
      <c r="AC278" s="30">
        <v>6.4689100000000002</v>
      </c>
      <c r="AD278" s="30">
        <v>6.42957</v>
      </c>
      <c r="AE278" s="30">
        <v>6.6742100000000004</v>
      </c>
      <c r="AF278">
        <v>0</v>
      </c>
      <c r="AG278">
        <v>0</v>
      </c>
      <c r="AH278">
        <v>0</v>
      </c>
      <c r="AI278" t="s">
        <v>11</v>
      </c>
      <c r="AJ278" t="s">
        <v>12</v>
      </c>
    </row>
    <row r="279" spans="1:36" x14ac:dyDescent="0.25">
      <c r="A279" s="30" t="s">
        <v>854</v>
      </c>
      <c r="B279" s="30" t="s">
        <v>854</v>
      </c>
      <c r="C279" s="30" t="s">
        <v>854</v>
      </c>
      <c r="D279" s="30" t="s">
        <v>854</v>
      </c>
      <c r="E279" s="30" t="s">
        <v>854</v>
      </c>
      <c r="F279" s="30" t="s">
        <v>854</v>
      </c>
      <c r="G279" s="30" t="s">
        <v>854</v>
      </c>
      <c r="H279" s="30" t="s">
        <v>854</v>
      </c>
      <c r="I279" s="30" t="s">
        <v>854</v>
      </c>
      <c r="J279" s="30" t="s">
        <v>854</v>
      </c>
      <c r="K279" s="30" t="s">
        <v>854</v>
      </c>
      <c r="L279">
        <v>0</v>
      </c>
      <c r="M279">
        <v>0</v>
      </c>
      <c r="N279">
        <v>0</v>
      </c>
      <c r="O279" t="s">
        <v>11</v>
      </c>
      <c r="P279" t="s">
        <v>12</v>
      </c>
      <c r="Q279" t="s">
        <v>944</v>
      </c>
      <c r="R279" t="s">
        <v>943</v>
      </c>
      <c r="T279" t="s">
        <v>944</v>
      </c>
      <c r="U279" t="s">
        <v>943</v>
      </c>
      <c r="V279" s="30" t="s">
        <v>854</v>
      </c>
      <c r="W279" s="30" t="s">
        <v>854</v>
      </c>
      <c r="X279" s="30" t="s">
        <v>854</v>
      </c>
      <c r="Y279" s="30" t="s">
        <v>854</v>
      </c>
      <c r="Z279" s="30">
        <v>5.3082700000000003</v>
      </c>
      <c r="AA279" s="30" t="s">
        <v>854</v>
      </c>
      <c r="AB279" s="30" t="s">
        <v>854</v>
      </c>
      <c r="AC279" s="30" t="s">
        <v>854</v>
      </c>
      <c r="AD279" s="30">
        <v>5.3784999999999998</v>
      </c>
      <c r="AE279" s="30" t="s">
        <v>854</v>
      </c>
      <c r="AF279">
        <v>0</v>
      </c>
      <c r="AG279">
        <v>0</v>
      </c>
      <c r="AH279">
        <v>0</v>
      </c>
      <c r="AI279" t="s">
        <v>11</v>
      </c>
      <c r="AJ279" t="s">
        <v>12</v>
      </c>
    </row>
    <row r="280" spans="1:36" x14ac:dyDescent="0.25">
      <c r="A280" s="30">
        <v>5.1158099999999997</v>
      </c>
      <c r="B280" s="30">
        <v>4.5701799999999997</v>
      </c>
      <c r="C280" s="30">
        <v>4.9205100000000002</v>
      </c>
      <c r="D280" s="30" t="s">
        <v>854</v>
      </c>
      <c r="E280" s="30" t="s">
        <v>854</v>
      </c>
      <c r="F280" s="30">
        <v>4.4733599999999996</v>
      </c>
      <c r="G280" s="30" t="s">
        <v>854</v>
      </c>
      <c r="H280" s="30" t="s">
        <v>854</v>
      </c>
      <c r="I280" s="30" t="s">
        <v>854</v>
      </c>
      <c r="J280" s="30" t="s">
        <v>854</v>
      </c>
      <c r="K280" s="30">
        <v>4.6421700000000001</v>
      </c>
      <c r="L280">
        <v>0</v>
      </c>
      <c r="M280">
        <v>0</v>
      </c>
      <c r="N280">
        <v>0</v>
      </c>
      <c r="O280" t="s">
        <v>11</v>
      </c>
      <c r="P280" t="s">
        <v>12</v>
      </c>
      <c r="Q280" t="s">
        <v>610</v>
      </c>
      <c r="R280" s="3" t="s">
        <v>611</v>
      </c>
      <c r="S280" s="3"/>
      <c r="T280" t="s">
        <v>610</v>
      </c>
      <c r="U280" s="3" t="s">
        <v>611</v>
      </c>
      <c r="V280" s="30" t="s">
        <v>854</v>
      </c>
      <c r="W280" s="30" t="s">
        <v>854</v>
      </c>
      <c r="X280" s="30" t="s">
        <v>854</v>
      </c>
      <c r="Y280" s="30" t="s">
        <v>854</v>
      </c>
      <c r="Z280" s="30" t="s">
        <v>854</v>
      </c>
      <c r="AA280" s="30" t="s">
        <v>854</v>
      </c>
      <c r="AB280" s="30" t="s">
        <v>854</v>
      </c>
      <c r="AC280" s="30" t="s">
        <v>854</v>
      </c>
      <c r="AD280" s="30" t="s">
        <v>854</v>
      </c>
      <c r="AE280" s="30" t="s">
        <v>854</v>
      </c>
      <c r="AF280">
        <v>0</v>
      </c>
      <c r="AG280">
        <v>0</v>
      </c>
      <c r="AH280">
        <v>0</v>
      </c>
      <c r="AI280" t="s">
        <v>11</v>
      </c>
      <c r="AJ280" t="s">
        <v>12</v>
      </c>
    </row>
    <row r="281" spans="1:36" x14ac:dyDescent="0.25">
      <c r="A281" s="30">
        <v>5.8041700000000001</v>
      </c>
      <c r="B281" s="30">
        <v>6.9632399999999999</v>
      </c>
      <c r="C281" s="30">
        <v>5.0953099999999996</v>
      </c>
      <c r="D281" s="30" t="s">
        <v>854</v>
      </c>
      <c r="E281" s="30" t="s">
        <v>854</v>
      </c>
      <c r="F281" s="30">
        <v>4.5252699999999999</v>
      </c>
      <c r="G281" s="30" t="s">
        <v>854</v>
      </c>
      <c r="H281" s="30">
        <v>4.97288</v>
      </c>
      <c r="I281" s="30" t="s">
        <v>854</v>
      </c>
      <c r="J281" s="30">
        <v>4.58209</v>
      </c>
      <c r="K281" s="30" t="s">
        <v>854</v>
      </c>
      <c r="L281">
        <v>0</v>
      </c>
      <c r="M281">
        <v>29</v>
      </c>
      <c r="N281">
        <v>2</v>
      </c>
      <c r="O281" t="s">
        <v>11</v>
      </c>
      <c r="P281" t="s">
        <v>12</v>
      </c>
      <c r="Q281" t="s">
        <v>612</v>
      </c>
      <c r="R281" s="3" t="s">
        <v>613</v>
      </c>
      <c r="S281" s="3"/>
      <c r="T281" t="s">
        <v>612</v>
      </c>
      <c r="U281" s="3" t="s">
        <v>613</v>
      </c>
      <c r="V281" s="30" t="s">
        <v>854</v>
      </c>
      <c r="W281" s="30" t="s">
        <v>854</v>
      </c>
      <c r="X281" s="30" t="s">
        <v>854</v>
      </c>
      <c r="Y281" s="30" t="s">
        <v>854</v>
      </c>
      <c r="Z281" s="30" t="s">
        <v>854</v>
      </c>
      <c r="AA281" s="30" t="s">
        <v>854</v>
      </c>
      <c r="AB281" s="30" t="s">
        <v>854</v>
      </c>
      <c r="AC281" s="30" t="s">
        <v>854</v>
      </c>
      <c r="AD281" s="30" t="s">
        <v>854</v>
      </c>
      <c r="AE281" s="30" t="s">
        <v>854</v>
      </c>
      <c r="AF281">
        <v>0</v>
      </c>
      <c r="AG281">
        <v>29</v>
      </c>
      <c r="AH281">
        <v>2</v>
      </c>
      <c r="AI281" t="s">
        <v>11</v>
      </c>
      <c r="AJ281" t="s">
        <v>12</v>
      </c>
    </row>
    <row r="282" spans="1:36" x14ac:dyDescent="0.25">
      <c r="A282" s="30">
        <v>8.2026500000000002</v>
      </c>
      <c r="B282" s="30">
        <v>7.9532499999999997</v>
      </c>
      <c r="C282" s="30">
        <v>8.1253799999999998</v>
      </c>
      <c r="D282" s="30">
        <v>7.5959899999999996</v>
      </c>
      <c r="E282" s="30">
        <v>7.7889299999999997</v>
      </c>
      <c r="F282" s="30">
        <v>7.8275100000000002</v>
      </c>
      <c r="G282" s="30">
        <v>7.9926899999999996</v>
      </c>
      <c r="H282" s="30">
        <v>7.8213800000000004</v>
      </c>
      <c r="I282" s="30">
        <v>8.0251000000000001</v>
      </c>
      <c r="J282" s="30">
        <v>8.1051300000000008</v>
      </c>
      <c r="K282" s="30">
        <v>8.1933699999999998</v>
      </c>
      <c r="L282">
        <v>0</v>
      </c>
      <c r="M282">
        <v>0</v>
      </c>
      <c r="N282">
        <v>0</v>
      </c>
      <c r="O282" t="s">
        <v>11</v>
      </c>
      <c r="P282" t="s">
        <v>12</v>
      </c>
      <c r="Q282" t="s">
        <v>616</v>
      </c>
      <c r="R282" t="s">
        <v>617</v>
      </c>
      <c r="T282" t="s">
        <v>616</v>
      </c>
      <c r="U282" t="s">
        <v>617</v>
      </c>
      <c r="V282" s="30">
        <v>6.5011299999999999</v>
      </c>
      <c r="W282" s="30">
        <v>5.9938000000000002</v>
      </c>
      <c r="X282" s="30">
        <v>6.5833399999999997</v>
      </c>
      <c r="Y282" s="30">
        <v>6.80593</v>
      </c>
      <c r="Z282" s="30">
        <v>7.5370699999999999</v>
      </c>
      <c r="AA282" s="30">
        <v>6.4358300000000002</v>
      </c>
      <c r="AB282" s="30">
        <v>6.5622299999999996</v>
      </c>
      <c r="AC282" s="30">
        <v>6.6417099999999998</v>
      </c>
      <c r="AD282" s="30">
        <v>7.0897899999999998</v>
      </c>
      <c r="AE282" s="30">
        <v>6.8979799999999996</v>
      </c>
      <c r="AF282">
        <v>0</v>
      </c>
      <c r="AG282">
        <v>0</v>
      </c>
      <c r="AH282">
        <v>0</v>
      </c>
      <c r="AI282" t="s">
        <v>11</v>
      </c>
      <c r="AJ282" t="s">
        <v>12</v>
      </c>
    </row>
    <row r="283" spans="1:36" x14ac:dyDescent="0.25">
      <c r="A283" s="30" t="s">
        <v>854</v>
      </c>
      <c r="B283" s="30" t="s">
        <v>854</v>
      </c>
      <c r="C283" s="30" t="s">
        <v>854</v>
      </c>
      <c r="D283" s="30" t="s">
        <v>854</v>
      </c>
      <c r="E283" s="30" t="s">
        <v>854</v>
      </c>
      <c r="F283" s="30" t="s">
        <v>854</v>
      </c>
      <c r="G283" s="30" t="s">
        <v>854</v>
      </c>
      <c r="H283" s="30">
        <v>5.0560700000000001</v>
      </c>
      <c r="I283" s="30" t="s">
        <v>854</v>
      </c>
      <c r="J283" s="30" t="s">
        <v>854</v>
      </c>
      <c r="K283" s="30">
        <v>5.6569099999999999</v>
      </c>
      <c r="L283">
        <v>0</v>
      </c>
      <c r="M283">
        <v>22</v>
      </c>
      <c r="N283">
        <v>1</v>
      </c>
      <c r="O283" t="s">
        <v>11</v>
      </c>
      <c r="P283" t="s">
        <v>12</v>
      </c>
      <c r="Q283" t="s">
        <v>620</v>
      </c>
      <c r="R283" s="3" t="s">
        <v>621</v>
      </c>
      <c r="S283" s="3"/>
      <c r="T283" t="s">
        <v>620</v>
      </c>
      <c r="U283" s="3" t="s">
        <v>621</v>
      </c>
      <c r="V283" s="30" t="s">
        <v>854</v>
      </c>
      <c r="W283" s="30" t="s">
        <v>854</v>
      </c>
      <c r="X283" s="30" t="s">
        <v>854</v>
      </c>
      <c r="Y283" s="30" t="s">
        <v>854</v>
      </c>
      <c r="Z283" s="30" t="s">
        <v>854</v>
      </c>
      <c r="AA283" s="30" t="s">
        <v>854</v>
      </c>
      <c r="AB283" s="30">
        <v>5.4104200000000002</v>
      </c>
      <c r="AC283" s="30" t="s">
        <v>854</v>
      </c>
      <c r="AD283" s="30" t="s">
        <v>854</v>
      </c>
      <c r="AE283" s="30" t="s">
        <v>854</v>
      </c>
      <c r="AF283">
        <v>0</v>
      </c>
      <c r="AG283">
        <v>22</v>
      </c>
      <c r="AH283">
        <v>1</v>
      </c>
      <c r="AI283" t="s">
        <v>11</v>
      </c>
      <c r="AJ283" t="s">
        <v>12</v>
      </c>
    </row>
    <row r="284" spans="1:36" x14ac:dyDescent="0.25">
      <c r="A284" s="30">
        <v>5.3134199999999998</v>
      </c>
      <c r="B284" s="30">
        <v>5.4469900000000004</v>
      </c>
      <c r="C284" s="30">
        <v>5.8017099999999999</v>
      </c>
      <c r="D284" s="30">
        <v>5.5882199999999997</v>
      </c>
      <c r="E284" s="30">
        <v>5.7245999999999997</v>
      </c>
      <c r="F284" s="30">
        <v>5.2944399999999998</v>
      </c>
      <c r="G284" s="30">
        <v>5.4973999999999998</v>
      </c>
      <c r="H284" s="30">
        <v>5.6054599999999999</v>
      </c>
      <c r="I284" s="30">
        <v>5.6260500000000002</v>
      </c>
      <c r="J284" s="30">
        <v>5.8649800000000001</v>
      </c>
      <c r="K284" s="30">
        <v>5.7819500000000001</v>
      </c>
      <c r="L284">
        <v>0</v>
      </c>
      <c r="M284">
        <v>0</v>
      </c>
      <c r="N284">
        <v>0</v>
      </c>
      <c r="O284" t="s">
        <v>11</v>
      </c>
      <c r="P284" t="s">
        <v>12</v>
      </c>
      <c r="Q284" t="s">
        <v>622</v>
      </c>
      <c r="R284" t="s">
        <v>623</v>
      </c>
      <c r="T284" t="s">
        <v>622</v>
      </c>
      <c r="U284" t="s">
        <v>623</v>
      </c>
      <c r="V284" s="30">
        <v>4.5194299999999998</v>
      </c>
      <c r="W284" s="30">
        <v>5.1402999999999999</v>
      </c>
      <c r="X284" s="30">
        <v>5.5111999999999997</v>
      </c>
      <c r="Y284" s="30">
        <v>4.9141399999999997</v>
      </c>
      <c r="Z284" s="30">
        <v>4.6277699999999999</v>
      </c>
      <c r="AA284" s="30">
        <v>4.4200900000000001</v>
      </c>
      <c r="AB284" s="30">
        <v>5.8169300000000002</v>
      </c>
      <c r="AC284" s="30">
        <v>5.4248200000000004</v>
      </c>
      <c r="AD284" s="30">
        <v>5.6585400000000003</v>
      </c>
      <c r="AE284" s="30">
        <v>5.9019599999999999</v>
      </c>
      <c r="AF284">
        <v>0</v>
      </c>
      <c r="AG284">
        <v>0</v>
      </c>
      <c r="AH284">
        <v>0</v>
      </c>
      <c r="AI284" t="s">
        <v>11</v>
      </c>
      <c r="AJ284" t="s">
        <v>12</v>
      </c>
    </row>
    <row r="285" spans="1:36" x14ac:dyDescent="0.25">
      <c r="A285" s="30">
        <v>6.8005699999999996</v>
      </c>
      <c r="B285" s="30">
        <v>6.3534499999999996</v>
      </c>
      <c r="C285" s="30">
        <v>6.5473100000000004</v>
      </c>
      <c r="D285" s="30">
        <v>5.8482200000000004</v>
      </c>
      <c r="E285" s="30">
        <v>6.2875300000000003</v>
      </c>
      <c r="F285" s="30">
        <v>6.1867299999999998</v>
      </c>
      <c r="G285" s="30">
        <v>6.4152199999999997</v>
      </c>
      <c r="H285" s="30">
        <v>6.2022700000000004</v>
      </c>
      <c r="I285" s="30">
        <v>6.33887</v>
      </c>
      <c r="J285" s="30">
        <v>6.8459000000000003</v>
      </c>
      <c r="K285" s="30">
        <v>6.69137</v>
      </c>
      <c r="L285">
        <v>0</v>
      </c>
      <c r="M285">
        <v>0</v>
      </c>
      <c r="N285">
        <v>0</v>
      </c>
      <c r="O285" t="s">
        <v>11</v>
      </c>
      <c r="P285" t="s">
        <v>12</v>
      </c>
      <c r="Q285" t="s">
        <v>624</v>
      </c>
      <c r="R285" t="s">
        <v>945</v>
      </c>
      <c r="T285" t="s">
        <v>624</v>
      </c>
      <c r="U285" t="s">
        <v>945</v>
      </c>
      <c r="V285" s="30">
        <v>4.5597099999999999</v>
      </c>
      <c r="W285" s="30">
        <v>5.0874600000000001</v>
      </c>
      <c r="X285" s="30">
        <v>5.1412300000000002</v>
      </c>
      <c r="Y285" s="30">
        <v>4.6215599999999997</v>
      </c>
      <c r="Z285" s="30" t="s">
        <v>854</v>
      </c>
      <c r="AA285" s="30" t="s">
        <v>854</v>
      </c>
      <c r="AB285" s="30">
        <v>5.3655999999999997</v>
      </c>
      <c r="AC285" s="30">
        <v>5.1485799999999999</v>
      </c>
      <c r="AD285" s="30">
        <v>5.3211899999999996</v>
      </c>
      <c r="AE285" s="30">
        <v>5.7647000000000004</v>
      </c>
      <c r="AF285">
        <v>0</v>
      </c>
      <c r="AG285">
        <v>0</v>
      </c>
      <c r="AH285">
        <v>0</v>
      </c>
      <c r="AI285" t="s">
        <v>11</v>
      </c>
      <c r="AJ285" t="s">
        <v>12</v>
      </c>
    </row>
    <row r="286" spans="1:36" x14ac:dyDescent="0.25">
      <c r="A286" s="30">
        <v>8.6008899999999997</v>
      </c>
      <c r="B286" s="30">
        <v>8.0582399999999996</v>
      </c>
      <c r="C286" s="30">
        <v>8.2585700000000006</v>
      </c>
      <c r="D286" s="30">
        <v>7.8801399999999999</v>
      </c>
      <c r="E286" s="30">
        <v>8.0595999999999997</v>
      </c>
      <c r="F286" s="30">
        <v>8.10806</v>
      </c>
      <c r="G286" s="30">
        <v>8.2133599999999998</v>
      </c>
      <c r="H286" s="30">
        <v>8.0480900000000002</v>
      </c>
      <c r="I286" s="30">
        <v>8.2055799999999994</v>
      </c>
      <c r="J286" s="30">
        <v>8.3197299999999998</v>
      </c>
      <c r="K286" s="30">
        <v>8.4428699999999992</v>
      </c>
      <c r="L286">
        <v>0</v>
      </c>
      <c r="M286">
        <v>26</v>
      </c>
      <c r="N286">
        <v>1</v>
      </c>
      <c r="O286" t="s">
        <v>11</v>
      </c>
      <c r="P286" t="s">
        <v>12</v>
      </c>
      <c r="Q286" t="s">
        <v>626</v>
      </c>
      <c r="R286" t="s">
        <v>946</v>
      </c>
      <c r="T286" t="s">
        <v>626</v>
      </c>
      <c r="U286" t="s">
        <v>946</v>
      </c>
      <c r="V286" s="30">
        <v>7.4965900000000003</v>
      </c>
      <c r="W286" s="30">
        <v>7.3550199999999997</v>
      </c>
      <c r="X286" s="30">
        <v>7.62913</v>
      </c>
      <c r="Y286" s="30">
        <v>7.7022500000000003</v>
      </c>
      <c r="Z286" s="30">
        <v>7.6371200000000004</v>
      </c>
      <c r="AA286" s="30">
        <v>7.49247</v>
      </c>
      <c r="AB286" s="30">
        <v>7.5607300000000004</v>
      </c>
      <c r="AC286" s="30">
        <v>7.8664399999999999</v>
      </c>
      <c r="AD286" s="30">
        <v>7.9451200000000002</v>
      </c>
      <c r="AE286" s="30">
        <v>7.9274500000000003</v>
      </c>
      <c r="AF286">
        <v>0</v>
      </c>
      <c r="AG286">
        <v>26</v>
      </c>
      <c r="AH286">
        <v>1</v>
      </c>
      <c r="AI286" t="s">
        <v>11</v>
      </c>
      <c r="AJ286" t="s">
        <v>12</v>
      </c>
    </row>
    <row r="287" spans="1:36" x14ac:dyDescent="0.25">
      <c r="A287" s="30">
        <v>5.7195299999999998</v>
      </c>
      <c r="B287" s="30">
        <v>5.7207499999999998</v>
      </c>
      <c r="C287" s="30">
        <v>5.9781399999999998</v>
      </c>
      <c r="D287" s="30">
        <v>4.8758299999999997</v>
      </c>
      <c r="E287" s="30">
        <v>4.8731799999999996</v>
      </c>
      <c r="F287" s="30">
        <v>5.5585800000000001</v>
      </c>
      <c r="G287" s="30">
        <v>5.8529099999999996</v>
      </c>
      <c r="H287" s="30">
        <v>5.1642299999999999</v>
      </c>
      <c r="I287" s="30">
        <v>5.1077199999999996</v>
      </c>
      <c r="J287" s="30">
        <v>5.5949900000000001</v>
      </c>
      <c r="K287" s="30" t="s">
        <v>854</v>
      </c>
      <c r="L287">
        <v>0</v>
      </c>
      <c r="M287">
        <v>0</v>
      </c>
      <c r="N287">
        <v>0</v>
      </c>
      <c r="O287" t="s">
        <v>11</v>
      </c>
      <c r="P287" t="s">
        <v>12</v>
      </c>
      <c r="Q287" t="s">
        <v>630</v>
      </c>
      <c r="R287" s="3" t="s">
        <v>631</v>
      </c>
      <c r="S287" s="3"/>
      <c r="T287" t="s">
        <v>630</v>
      </c>
      <c r="U287" s="3" t="s">
        <v>631</v>
      </c>
      <c r="V287" s="30" t="s">
        <v>854</v>
      </c>
      <c r="W287" s="30" t="s">
        <v>854</v>
      </c>
      <c r="X287" s="30" t="s">
        <v>854</v>
      </c>
      <c r="Y287" s="30" t="s">
        <v>854</v>
      </c>
      <c r="Z287" s="30" t="s">
        <v>854</v>
      </c>
      <c r="AA287" s="30" t="s">
        <v>854</v>
      </c>
      <c r="AB287" s="30" t="s">
        <v>854</v>
      </c>
      <c r="AC287" s="30" t="s">
        <v>854</v>
      </c>
      <c r="AD287" s="30" t="s">
        <v>854</v>
      </c>
      <c r="AE287" s="30" t="s">
        <v>854</v>
      </c>
      <c r="AF287">
        <v>0</v>
      </c>
      <c r="AG287">
        <v>0</v>
      </c>
      <c r="AH287">
        <v>0</v>
      </c>
      <c r="AI287" t="s">
        <v>11</v>
      </c>
      <c r="AJ287" t="s">
        <v>12</v>
      </c>
    </row>
    <row r="288" spans="1:36" x14ac:dyDescent="0.25">
      <c r="A288" s="30">
        <v>7.9253400000000003</v>
      </c>
      <c r="B288" s="30">
        <v>7.3915199999999999</v>
      </c>
      <c r="C288" s="30">
        <v>7.71678</v>
      </c>
      <c r="D288" s="30">
        <v>7.0931100000000002</v>
      </c>
      <c r="E288" s="30">
        <v>7.2937599999999998</v>
      </c>
      <c r="F288" s="30">
        <v>7.3181700000000003</v>
      </c>
      <c r="G288" s="30">
        <v>7.6864499999999998</v>
      </c>
      <c r="H288" s="30">
        <v>7.4959300000000004</v>
      </c>
      <c r="I288" s="30">
        <v>7.5906599999999997</v>
      </c>
      <c r="J288" s="30">
        <v>7.7247300000000001</v>
      </c>
      <c r="K288" s="30">
        <v>7.8059099999999999</v>
      </c>
      <c r="L288">
        <v>0</v>
      </c>
      <c r="M288">
        <v>0</v>
      </c>
      <c r="N288">
        <v>0</v>
      </c>
      <c r="O288" t="s">
        <v>11</v>
      </c>
      <c r="P288" t="s">
        <v>12</v>
      </c>
      <c r="Q288" t="s">
        <v>632</v>
      </c>
      <c r="R288" t="s">
        <v>633</v>
      </c>
      <c r="T288" t="s">
        <v>632</v>
      </c>
      <c r="U288" t="s">
        <v>633</v>
      </c>
      <c r="V288" s="30">
        <v>6.5179600000000004</v>
      </c>
      <c r="W288" s="30">
        <v>6.6001799999999999</v>
      </c>
      <c r="X288" s="30">
        <v>6.7817100000000003</v>
      </c>
      <c r="Y288" s="30">
        <v>6.4461700000000004</v>
      </c>
      <c r="Z288" s="30">
        <v>6.67117</v>
      </c>
      <c r="AA288" s="30">
        <v>6.26274</v>
      </c>
      <c r="AB288" s="30">
        <v>6.5653600000000001</v>
      </c>
      <c r="AC288" s="30">
        <v>6.9331699999999996</v>
      </c>
      <c r="AD288" s="30">
        <v>7.2053500000000001</v>
      </c>
      <c r="AE288" s="30">
        <v>7.2678799999999999</v>
      </c>
      <c r="AF288">
        <v>0</v>
      </c>
      <c r="AG288">
        <v>0</v>
      </c>
      <c r="AH288">
        <v>0</v>
      </c>
      <c r="AI288" t="s">
        <v>11</v>
      </c>
      <c r="AJ288" t="s">
        <v>12</v>
      </c>
    </row>
    <row r="289" spans="1:36" x14ac:dyDescent="0.25">
      <c r="A289" s="30">
        <v>5.6728199999999998</v>
      </c>
      <c r="B289" s="30" t="s">
        <v>854</v>
      </c>
      <c r="C289" s="30">
        <v>5.5369599999999997</v>
      </c>
      <c r="D289" s="30">
        <v>4.3611199999999997</v>
      </c>
      <c r="E289" s="30">
        <v>4.8496199999999998</v>
      </c>
      <c r="F289" s="30">
        <v>4.8588899999999997</v>
      </c>
      <c r="G289" s="30">
        <v>5.1615799999999998</v>
      </c>
      <c r="H289" s="30">
        <v>5.12704</v>
      </c>
      <c r="I289" s="30" t="s">
        <v>854</v>
      </c>
      <c r="J289" s="30" t="s">
        <v>854</v>
      </c>
      <c r="K289" s="30" t="s">
        <v>854</v>
      </c>
      <c r="L289">
        <v>0</v>
      </c>
      <c r="M289">
        <v>0</v>
      </c>
      <c r="N289">
        <v>0</v>
      </c>
      <c r="O289" t="s">
        <v>11</v>
      </c>
      <c r="P289" t="s">
        <v>12</v>
      </c>
      <c r="Q289" t="s">
        <v>634</v>
      </c>
      <c r="R289" t="s">
        <v>635</v>
      </c>
      <c r="T289" t="s">
        <v>634</v>
      </c>
      <c r="U289" t="s">
        <v>635</v>
      </c>
      <c r="V289" s="30" t="s">
        <v>854</v>
      </c>
      <c r="W289" s="30" t="s">
        <v>854</v>
      </c>
      <c r="X289" s="30" t="s">
        <v>854</v>
      </c>
      <c r="Y289" s="30" t="s">
        <v>854</v>
      </c>
      <c r="Z289" s="30" t="s">
        <v>854</v>
      </c>
      <c r="AA289" s="30" t="s">
        <v>854</v>
      </c>
      <c r="AB289" s="30" t="s">
        <v>854</v>
      </c>
      <c r="AC289" s="30" t="s">
        <v>854</v>
      </c>
      <c r="AD289" s="30" t="s">
        <v>854</v>
      </c>
      <c r="AE289" s="30" t="s">
        <v>854</v>
      </c>
      <c r="AF289">
        <v>0</v>
      </c>
      <c r="AG289">
        <v>0</v>
      </c>
      <c r="AH289">
        <v>0</v>
      </c>
      <c r="AI289" t="s">
        <v>11</v>
      </c>
      <c r="AJ289" t="s">
        <v>12</v>
      </c>
    </row>
    <row r="290" spans="1:36" x14ac:dyDescent="0.25">
      <c r="A290" s="30" t="s">
        <v>854</v>
      </c>
      <c r="B290" s="30" t="s">
        <v>854</v>
      </c>
      <c r="C290" s="30">
        <v>6.0220200000000004</v>
      </c>
      <c r="D290" s="30" t="s">
        <v>854</v>
      </c>
      <c r="E290" s="30">
        <v>6.0472000000000001</v>
      </c>
      <c r="F290" s="30" t="s">
        <v>854</v>
      </c>
      <c r="G290" s="30" t="s">
        <v>854</v>
      </c>
      <c r="H290" s="30">
        <v>6.19374</v>
      </c>
      <c r="I290" s="30">
        <v>6.2275</v>
      </c>
      <c r="J290" s="30" t="s">
        <v>854</v>
      </c>
      <c r="K290" s="30">
        <v>6.3755899999999999</v>
      </c>
      <c r="L290">
        <v>0.18</v>
      </c>
      <c r="M290">
        <v>0</v>
      </c>
      <c r="N290">
        <v>0</v>
      </c>
      <c r="O290" t="s">
        <v>74</v>
      </c>
      <c r="P290" t="s">
        <v>12</v>
      </c>
      <c r="Q290" t="s">
        <v>636</v>
      </c>
      <c r="R290" t="s">
        <v>637</v>
      </c>
      <c r="T290" t="s">
        <v>636</v>
      </c>
      <c r="U290" t="s">
        <v>637</v>
      </c>
      <c r="V290" s="30">
        <v>6.3037799999999997</v>
      </c>
      <c r="W290" s="30">
        <v>6.1185700000000001</v>
      </c>
      <c r="X290" s="30" t="s">
        <v>854</v>
      </c>
      <c r="Y290" s="30" t="s">
        <v>854</v>
      </c>
      <c r="Z290" s="30" t="s">
        <v>854</v>
      </c>
      <c r="AA290" s="30" t="s">
        <v>854</v>
      </c>
      <c r="AB290" s="30">
        <v>5.3702300000000003</v>
      </c>
      <c r="AC290" s="30" t="s">
        <v>854</v>
      </c>
      <c r="AD290" s="30" t="s">
        <v>854</v>
      </c>
      <c r="AE290" s="30" t="s">
        <v>854</v>
      </c>
      <c r="AF290">
        <v>0.18</v>
      </c>
      <c r="AG290">
        <v>0</v>
      </c>
      <c r="AH290">
        <v>0</v>
      </c>
      <c r="AI290" t="s">
        <v>74</v>
      </c>
      <c r="AJ290" t="s">
        <v>12</v>
      </c>
    </row>
    <row r="291" spans="1:36" x14ac:dyDescent="0.25">
      <c r="A291" s="30">
        <v>8.3682099999999995</v>
      </c>
      <c r="B291" s="30">
        <v>7.8284000000000002</v>
      </c>
      <c r="C291" s="30">
        <v>8.0642300000000002</v>
      </c>
      <c r="D291" s="30">
        <v>7.5517899999999996</v>
      </c>
      <c r="E291" s="30">
        <v>7.8688900000000004</v>
      </c>
      <c r="F291" s="30">
        <v>7.8035300000000003</v>
      </c>
      <c r="G291" s="30">
        <v>8.0040600000000008</v>
      </c>
      <c r="H291" s="30">
        <v>7.89086</v>
      </c>
      <c r="I291" s="30">
        <v>7.99186</v>
      </c>
      <c r="J291" s="30">
        <v>8.0358300000000007</v>
      </c>
      <c r="K291" s="30">
        <v>8.0703700000000005</v>
      </c>
      <c r="L291">
        <v>0</v>
      </c>
      <c r="M291">
        <v>0</v>
      </c>
      <c r="N291">
        <v>0</v>
      </c>
      <c r="O291" t="s">
        <v>11</v>
      </c>
      <c r="P291" t="s">
        <v>12</v>
      </c>
      <c r="Q291" t="s">
        <v>638</v>
      </c>
      <c r="R291" t="s">
        <v>639</v>
      </c>
      <c r="T291" t="s">
        <v>638</v>
      </c>
      <c r="U291" t="s">
        <v>639</v>
      </c>
      <c r="V291" s="30">
        <v>7.0181199999999997</v>
      </c>
      <c r="W291" s="30">
        <v>6.5462999999999996</v>
      </c>
      <c r="X291" s="30">
        <v>6.8474399999999997</v>
      </c>
      <c r="Y291" s="30">
        <v>7.0630600000000001</v>
      </c>
      <c r="Z291" s="30">
        <v>6.9486800000000004</v>
      </c>
      <c r="AA291" s="30">
        <v>6.5949</v>
      </c>
      <c r="AB291" s="30">
        <v>6.9062000000000001</v>
      </c>
      <c r="AC291" s="30">
        <v>6.6129199999999999</v>
      </c>
      <c r="AD291" s="30">
        <v>6.5952500000000001</v>
      </c>
      <c r="AE291" s="30">
        <v>7.0447699999999998</v>
      </c>
      <c r="AF291">
        <v>0</v>
      </c>
      <c r="AG291">
        <v>0</v>
      </c>
      <c r="AH291">
        <v>0</v>
      </c>
      <c r="AI291" t="s">
        <v>11</v>
      </c>
      <c r="AJ291" t="s">
        <v>12</v>
      </c>
    </row>
    <row r="292" spans="1:36" x14ac:dyDescent="0.25">
      <c r="A292" s="30">
        <v>6.6612999999999998</v>
      </c>
      <c r="B292" s="30">
        <v>6.01607</v>
      </c>
      <c r="C292" s="30">
        <v>6.4239800000000002</v>
      </c>
      <c r="D292" s="30">
        <v>5.6835399999999998</v>
      </c>
      <c r="E292" s="30">
        <v>5.98102</v>
      </c>
      <c r="F292" s="30">
        <v>6.0270599999999996</v>
      </c>
      <c r="G292" s="30">
        <v>5.93323</v>
      </c>
      <c r="H292" s="30">
        <v>5.5870100000000003</v>
      </c>
      <c r="I292" s="30">
        <v>5.4365300000000003</v>
      </c>
      <c r="J292" s="30" t="s">
        <v>854</v>
      </c>
      <c r="K292" s="30">
        <v>6.0384599999999997</v>
      </c>
      <c r="L292">
        <v>0</v>
      </c>
      <c r="M292">
        <v>0</v>
      </c>
      <c r="N292">
        <v>0</v>
      </c>
      <c r="O292" t="s">
        <v>11</v>
      </c>
      <c r="P292" t="s">
        <v>12</v>
      </c>
      <c r="Q292" t="s">
        <v>642</v>
      </c>
      <c r="R292" t="s">
        <v>947</v>
      </c>
      <c r="T292" t="s">
        <v>642</v>
      </c>
      <c r="U292" t="s">
        <v>947</v>
      </c>
      <c r="V292" s="30" t="s">
        <v>854</v>
      </c>
      <c r="W292" s="30" t="s">
        <v>854</v>
      </c>
      <c r="X292" s="30" t="s">
        <v>854</v>
      </c>
      <c r="Y292" s="30" t="s">
        <v>854</v>
      </c>
      <c r="Z292" s="30" t="s">
        <v>854</v>
      </c>
      <c r="AA292" s="30" t="s">
        <v>854</v>
      </c>
      <c r="AB292" s="30">
        <v>4.9631299999999996</v>
      </c>
      <c r="AC292" s="30">
        <v>5.3003499999999999</v>
      </c>
      <c r="AD292" s="30" t="s">
        <v>854</v>
      </c>
      <c r="AE292" s="30" t="s">
        <v>854</v>
      </c>
      <c r="AF292">
        <v>0</v>
      </c>
      <c r="AG292">
        <v>0</v>
      </c>
      <c r="AH292">
        <v>0</v>
      </c>
      <c r="AI292" t="s">
        <v>11</v>
      </c>
      <c r="AJ292" t="s">
        <v>12</v>
      </c>
    </row>
    <row r="293" spans="1:36" x14ac:dyDescent="0.25">
      <c r="A293" s="30">
        <v>7.7503399999999996</v>
      </c>
      <c r="B293" s="30">
        <v>7.3933600000000004</v>
      </c>
      <c r="C293" s="30">
        <v>7.5092600000000003</v>
      </c>
      <c r="D293" s="30">
        <v>7.3196099999999999</v>
      </c>
      <c r="E293" s="30">
        <v>7.5456300000000001</v>
      </c>
      <c r="F293" s="30">
        <v>7.2584</v>
      </c>
      <c r="G293" s="30">
        <v>7.6595300000000002</v>
      </c>
      <c r="H293" s="30">
        <v>7.4504200000000003</v>
      </c>
      <c r="I293" s="30">
        <v>7.5515100000000004</v>
      </c>
      <c r="J293" s="30">
        <v>7.8573500000000003</v>
      </c>
      <c r="K293" s="30">
        <v>7.8967700000000001</v>
      </c>
      <c r="L293">
        <v>0</v>
      </c>
      <c r="M293">
        <v>0</v>
      </c>
      <c r="N293">
        <v>0</v>
      </c>
      <c r="O293" t="s">
        <v>11</v>
      </c>
      <c r="P293" t="s">
        <v>12</v>
      </c>
      <c r="Q293" t="s">
        <v>646</v>
      </c>
      <c r="R293" t="s">
        <v>647</v>
      </c>
      <c r="T293" t="s">
        <v>646</v>
      </c>
      <c r="U293" t="s">
        <v>647</v>
      </c>
      <c r="V293" s="30">
        <v>5.2609500000000002</v>
      </c>
      <c r="W293" s="30">
        <v>3.79291</v>
      </c>
      <c r="X293" s="30">
        <v>5.6851900000000004</v>
      </c>
      <c r="Y293" s="30">
        <v>6.3271300000000004</v>
      </c>
      <c r="Z293" s="30">
        <v>4.96136</v>
      </c>
      <c r="AA293" s="30">
        <v>5.6622199999999996</v>
      </c>
      <c r="AB293" s="30">
        <v>6.3137800000000004</v>
      </c>
      <c r="AC293" s="30">
        <v>6.4505299999999997</v>
      </c>
      <c r="AD293" s="30">
        <v>6.4992400000000004</v>
      </c>
      <c r="AE293" s="30">
        <v>6.4807600000000001</v>
      </c>
      <c r="AF293">
        <v>0</v>
      </c>
      <c r="AG293">
        <v>0</v>
      </c>
      <c r="AH293">
        <v>0</v>
      </c>
      <c r="AI293" t="s">
        <v>11</v>
      </c>
      <c r="AJ293" t="s">
        <v>12</v>
      </c>
    </row>
    <row r="294" spans="1:36" x14ac:dyDescent="0.25">
      <c r="A294" s="30">
        <v>7.8437200000000002</v>
      </c>
      <c r="B294" s="30">
        <v>7.5232400000000004</v>
      </c>
      <c r="C294" s="30">
        <v>7.8121700000000001</v>
      </c>
      <c r="D294" s="30">
        <v>7.5367499999999996</v>
      </c>
      <c r="E294" s="30">
        <v>7.6238599999999996</v>
      </c>
      <c r="F294" s="30">
        <v>7.3692700000000002</v>
      </c>
      <c r="G294" s="30">
        <v>7.7212100000000001</v>
      </c>
      <c r="H294" s="30">
        <v>7.6215900000000003</v>
      </c>
      <c r="I294" s="30">
        <v>7.7473099999999997</v>
      </c>
      <c r="J294" s="30">
        <v>7.9986800000000002</v>
      </c>
      <c r="K294" s="30">
        <v>8.0832499999999996</v>
      </c>
      <c r="L294">
        <v>0</v>
      </c>
      <c r="M294">
        <v>0</v>
      </c>
      <c r="N294">
        <v>0</v>
      </c>
      <c r="O294" t="s">
        <v>11</v>
      </c>
      <c r="P294" t="s">
        <v>12</v>
      </c>
      <c r="Q294" t="s">
        <v>648</v>
      </c>
      <c r="R294" t="s">
        <v>649</v>
      </c>
      <c r="T294" t="s">
        <v>648</v>
      </c>
      <c r="U294" t="s">
        <v>649</v>
      </c>
      <c r="V294" s="30">
        <v>6.0016299999999996</v>
      </c>
      <c r="W294" s="30">
        <v>5.6400600000000001</v>
      </c>
      <c r="X294" s="30">
        <v>6.37392</v>
      </c>
      <c r="Y294" s="30">
        <v>6.6862899999999996</v>
      </c>
      <c r="Z294" s="30">
        <v>6.2610299999999999</v>
      </c>
      <c r="AA294" s="30">
        <v>6.3221699999999998</v>
      </c>
      <c r="AB294" s="30">
        <v>6.7847900000000001</v>
      </c>
      <c r="AC294" s="30">
        <v>6.9546799999999998</v>
      </c>
      <c r="AD294" s="30">
        <v>7.0387300000000002</v>
      </c>
      <c r="AE294" s="30">
        <v>6.5057299999999998</v>
      </c>
      <c r="AF294">
        <v>0</v>
      </c>
      <c r="AG294">
        <v>0</v>
      </c>
      <c r="AH294">
        <v>0</v>
      </c>
      <c r="AI294" t="s">
        <v>11</v>
      </c>
      <c r="AJ294" t="s">
        <v>12</v>
      </c>
    </row>
    <row r="295" spans="1:36" x14ac:dyDescent="0.25">
      <c r="A295" s="30">
        <v>7.3909700000000003</v>
      </c>
      <c r="B295" s="30">
        <v>7.1461300000000003</v>
      </c>
      <c r="C295" s="30">
        <v>7.7524199999999999</v>
      </c>
      <c r="D295" s="30">
        <v>7.1368499999999999</v>
      </c>
      <c r="E295" s="30">
        <v>7.2814199999999998</v>
      </c>
      <c r="F295" s="30">
        <v>6.88002</v>
      </c>
      <c r="G295" s="30">
        <v>7.4098499999999996</v>
      </c>
      <c r="H295" s="30">
        <v>7.26661</v>
      </c>
      <c r="I295" s="30">
        <v>7.6698700000000004</v>
      </c>
      <c r="J295" s="30">
        <v>7.5571000000000002</v>
      </c>
      <c r="K295" s="30">
        <v>7.6172500000000003</v>
      </c>
      <c r="L295">
        <v>0</v>
      </c>
      <c r="M295">
        <v>0</v>
      </c>
      <c r="N295">
        <v>0</v>
      </c>
      <c r="O295" t="s">
        <v>11</v>
      </c>
      <c r="P295" t="s">
        <v>12</v>
      </c>
      <c r="Q295" t="s">
        <v>650</v>
      </c>
      <c r="R295" t="s">
        <v>651</v>
      </c>
      <c r="T295" t="s">
        <v>650</v>
      </c>
      <c r="U295" t="s">
        <v>651</v>
      </c>
      <c r="V295" s="30">
        <v>5.5248600000000003</v>
      </c>
      <c r="W295" s="30" t="s">
        <v>854</v>
      </c>
      <c r="X295" s="30">
        <v>5.73902</v>
      </c>
      <c r="Y295" s="30">
        <v>6.0488299999999997</v>
      </c>
      <c r="Z295" s="30">
        <v>5.3103199999999999</v>
      </c>
      <c r="AA295" s="30">
        <v>5.8330500000000001</v>
      </c>
      <c r="AB295" s="30">
        <v>6.1284599999999996</v>
      </c>
      <c r="AC295" s="30">
        <v>6.6283099999999999</v>
      </c>
      <c r="AD295" s="30">
        <v>6.8143500000000001</v>
      </c>
      <c r="AE295" s="30">
        <v>7.0105399999999998</v>
      </c>
      <c r="AF295">
        <v>0</v>
      </c>
      <c r="AG295">
        <v>0</v>
      </c>
      <c r="AH295">
        <v>0</v>
      </c>
      <c r="AI295" t="s">
        <v>11</v>
      </c>
      <c r="AJ295" t="s">
        <v>12</v>
      </c>
    </row>
    <row r="296" spans="1:36" x14ac:dyDescent="0.25">
      <c r="A296" s="30">
        <v>5.27379</v>
      </c>
      <c r="B296" s="30">
        <v>4.6741700000000002</v>
      </c>
      <c r="C296" s="30">
        <v>5.4671000000000003</v>
      </c>
      <c r="D296" s="30">
        <v>5.2377900000000004</v>
      </c>
      <c r="E296" s="30">
        <v>4.7636099999999999</v>
      </c>
      <c r="F296" s="30">
        <v>4.5663299999999998</v>
      </c>
      <c r="G296" s="30">
        <v>5.0927199999999999</v>
      </c>
      <c r="H296" s="30">
        <v>5.1400100000000002</v>
      </c>
      <c r="I296" s="30">
        <v>5.6881700000000004</v>
      </c>
      <c r="J296" s="30">
        <v>6.0609999999999999</v>
      </c>
      <c r="K296" s="30" t="s">
        <v>854</v>
      </c>
      <c r="L296">
        <v>0</v>
      </c>
      <c r="M296">
        <v>0</v>
      </c>
      <c r="N296">
        <v>0</v>
      </c>
      <c r="O296" t="s">
        <v>11</v>
      </c>
      <c r="P296" t="s">
        <v>12</v>
      </c>
      <c r="Q296" t="s">
        <v>652</v>
      </c>
      <c r="R296" t="s">
        <v>653</v>
      </c>
      <c r="T296" t="s">
        <v>652</v>
      </c>
      <c r="U296" t="s">
        <v>653</v>
      </c>
      <c r="V296" s="30">
        <v>4.3566099999999999</v>
      </c>
      <c r="W296" s="30" t="s">
        <v>854</v>
      </c>
      <c r="X296" s="30" t="s">
        <v>854</v>
      </c>
      <c r="Y296" s="30" t="s">
        <v>854</v>
      </c>
      <c r="Z296" s="30" t="s">
        <v>854</v>
      </c>
      <c r="AA296" s="30" t="s">
        <v>854</v>
      </c>
      <c r="AB296" s="30" t="s">
        <v>854</v>
      </c>
      <c r="AC296" s="30" t="s">
        <v>854</v>
      </c>
      <c r="AD296" s="30" t="s">
        <v>854</v>
      </c>
      <c r="AE296" s="30" t="s">
        <v>854</v>
      </c>
      <c r="AF296">
        <v>0</v>
      </c>
      <c r="AG296">
        <v>0</v>
      </c>
      <c r="AH296">
        <v>0</v>
      </c>
      <c r="AI296" t="s">
        <v>11</v>
      </c>
      <c r="AJ296" t="s">
        <v>12</v>
      </c>
    </row>
    <row r="297" spans="1:36" x14ac:dyDescent="0.25">
      <c r="A297" s="30">
        <v>5.4996900000000002</v>
      </c>
      <c r="B297" s="30">
        <v>5.4005700000000001</v>
      </c>
      <c r="C297" s="30">
        <v>5.6017700000000001</v>
      </c>
      <c r="D297" s="30">
        <v>5.2250500000000004</v>
      </c>
      <c r="E297" s="30">
        <v>5.1476100000000002</v>
      </c>
      <c r="F297" s="30">
        <v>5.17117</v>
      </c>
      <c r="G297" s="30">
        <v>5.8261700000000003</v>
      </c>
      <c r="H297" s="30">
        <v>5.6138300000000001</v>
      </c>
      <c r="I297" s="30">
        <v>5.3725300000000002</v>
      </c>
      <c r="J297" s="30">
        <v>5.51675</v>
      </c>
      <c r="K297" s="30">
        <v>5.52</v>
      </c>
      <c r="L297">
        <v>0</v>
      </c>
      <c r="M297">
        <v>0</v>
      </c>
      <c r="N297">
        <v>0</v>
      </c>
      <c r="O297" t="s">
        <v>11</v>
      </c>
      <c r="P297" t="s">
        <v>12</v>
      </c>
      <c r="Q297" t="s">
        <v>948</v>
      </c>
      <c r="R297" t="s">
        <v>655</v>
      </c>
      <c r="T297" t="s">
        <v>948</v>
      </c>
      <c r="U297" t="s">
        <v>655</v>
      </c>
      <c r="V297" s="30">
        <v>3.0204300000000002</v>
      </c>
      <c r="W297" s="30">
        <v>4.1247699999999998</v>
      </c>
      <c r="X297" s="30">
        <v>4.2455499999999997</v>
      </c>
      <c r="Y297" s="30" t="s">
        <v>854</v>
      </c>
      <c r="Z297" s="30" t="s">
        <v>854</v>
      </c>
      <c r="AA297" s="30">
        <v>4.7496</v>
      </c>
      <c r="AB297" s="30">
        <v>4.2762599999999997</v>
      </c>
      <c r="AC297" s="30">
        <v>4.5529999999999999</v>
      </c>
      <c r="AD297" s="30">
        <v>4.6894999999999998</v>
      </c>
      <c r="AE297" s="30">
        <v>4.6528099999999997</v>
      </c>
      <c r="AF297">
        <v>0</v>
      </c>
      <c r="AG297">
        <v>0</v>
      </c>
      <c r="AH297">
        <v>0</v>
      </c>
      <c r="AI297" t="s">
        <v>11</v>
      </c>
      <c r="AJ297" t="s">
        <v>12</v>
      </c>
    </row>
    <row r="298" spans="1:36" x14ac:dyDescent="0.25">
      <c r="A298" s="30">
        <v>5.2409699999999999</v>
      </c>
      <c r="B298" s="30">
        <v>5.3815799999999996</v>
      </c>
      <c r="C298" s="30">
        <v>5.1187899999999997</v>
      </c>
      <c r="D298" s="30">
        <v>5.2980200000000002</v>
      </c>
      <c r="E298" s="30">
        <v>5.3252300000000004</v>
      </c>
      <c r="F298" s="30">
        <v>4.9225599999999998</v>
      </c>
      <c r="G298" s="30">
        <v>5.3448799999999999</v>
      </c>
      <c r="H298" s="30">
        <v>5.2558999999999996</v>
      </c>
      <c r="I298" s="30">
        <v>4.98759</v>
      </c>
      <c r="J298" s="30">
        <v>5.8462300000000003</v>
      </c>
      <c r="K298" s="30">
        <v>5.3552</v>
      </c>
      <c r="L298">
        <v>7.0000000000000007E-2</v>
      </c>
      <c r="M298">
        <v>0</v>
      </c>
      <c r="N298">
        <v>0</v>
      </c>
      <c r="O298" t="s">
        <v>11</v>
      </c>
      <c r="P298" t="s">
        <v>12</v>
      </c>
      <c r="Q298" t="s">
        <v>656</v>
      </c>
      <c r="R298" t="s">
        <v>657</v>
      </c>
      <c r="T298" t="s">
        <v>656</v>
      </c>
      <c r="U298" t="s">
        <v>657</v>
      </c>
      <c r="V298" s="30">
        <v>3.69991</v>
      </c>
      <c r="W298" s="30">
        <v>4.2691400000000002</v>
      </c>
      <c r="X298" s="30">
        <v>4.8861400000000001</v>
      </c>
      <c r="Y298" s="30">
        <v>4.5942499999999997</v>
      </c>
      <c r="Z298" s="30">
        <v>3.8905099999999999</v>
      </c>
      <c r="AA298" s="30" t="s">
        <v>854</v>
      </c>
      <c r="AB298" s="30">
        <v>5.2384899999999996</v>
      </c>
      <c r="AC298" s="30">
        <v>5.3003999999999998</v>
      </c>
      <c r="AD298" s="30">
        <v>5.3384999999999998</v>
      </c>
      <c r="AE298" s="30">
        <v>5.7626299999999997</v>
      </c>
      <c r="AF298">
        <v>7.0000000000000007E-2</v>
      </c>
      <c r="AG298">
        <v>0</v>
      </c>
      <c r="AH298">
        <v>0</v>
      </c>
      <c r="AI298" t="s">
        <v>11</v>
      </c>
      <c r="AJ298" t="s">
        <v>12</v>
      </c>
    </row>
    <row r="299" spans="1:36" x14ac:dyDescent="0.25">
      <c r="A299" s="30">
        <v>6.4459799999999996</v>
      </c>
      <c r="B299" s="30">
        <v>6.0372300000000001</v>
      </c>
      <c r="C299" s="30">
        <v>6.07456</v>
      </c>
      <c r="D299" s="30">
        <v>5.8625699999999998</v>
      </c>
      <c r="E299" s="30">
        <v>5.6900500000000003</v>
      </c>
      <c r="F299" s="30">
        <v>6.2305999999999999</v>
      </c>
      <c r="G299" s="30">
        <v>6.4382900000000003</v>
      </c>
      <c r="H299" s="30">
        <v>5.7164900000000003</v>
      </c>
      <c r="I299" s="30">
        <v>5.8535000000000004</v>
      </c>
      <c r="J299" s="30">
        <v>5.9548100000000002</v>
      </c>
      <c r="K299" s="30">
        <v>5.87338</v>
      </c>
      <c r="L299">
        <v>0</v>
      </c>
      <c r="M299">
        <v>29</v>
      </c>
      <c r="N299">
        <v>2</v>
      </c>
      <c r="O299" t="s">
        <v>11</v>
      </c>
      <c r="P299" t="s">
        <v>12</v>
      </c>
      <c r="Q299" t="s">
        <v>658</v>
      </c>
      <c r="R299" s="3" t="s">
        <v>659</v>
      </c>
      <c r="S299" s="3"/>
      <c r="T299" t="s">
        <v>658</v>
      </c>
      <c r="U299" s="3" t="s">
        <v>659</v>
      </c>
      <c r="V299" s="30" t="s">
        <v>854</v>
      </c>
      <c r="W299" s="30" t="s">
        <v>854</v>
      </c>
      <c r="X299" s="30" t="s">
        <v>854</v>
      </c>
      <c r="Y299" s="30" t="s">
        <v>854</v>
      </c>
      <c r="Z299" s="30" t="s">
        <v>854</v>
      </c>
      <c r="AA299" s="30" t="s">
        <v>854</v>
      </c>
      <c r="AB299" s="30" t="s">
        <v>854</v>
      </c>
      <c r="AC299" s="30" t="s">
        <v>854</v>
      </c>
      <c r="AD299" s="30" t="s">
        <v>854</v>
      </c>
      <c r="AE299" s="30" t="s">
        <v>854</v>
      </c>
      <c r="AF299">
        <v>0</v>
      </c>
      <c r="AG299">
        <v>29</v>
      </c>
      <c r="AH299">
        <v>2</v>
      </c>
      <c r="AI299" t="s">
        <v>11</v>
      </c>
      <c r="AJ299" t="s">
        <v>12</v>
      </c>
    </row>
    <row r="300" spans="1:36" x14ac:dyDescent="0.25">
      <c r="A300" s="30">
        <v>7.3558899999999996</v>
      </c>
      <c r="B300" s="30">
        <v>7.0341899999999997</v>
      </c>
      <c r="C300" s="30">
        <v>7.0041900000000004</v>
      </c>
      <c r="D300" s="30">
        <v>6.8164300000000004</v>
      </c>
      <c r="E300" s="30">
        <v>7.0466499999999996</v>
      </c>
      <c r="F300" s="30">
        <v>6.6694599999999999</v>
      </c>
      <c r="G300" s="30">
        <v>7.0428499999999996</v>
      </c>
      <c r="H300" s="30">
        <v>6.8203300000000002</v>
      </c>
      <c r="I300" s="30">
        <v>7.1010900000000001</v>
      </c>
      <c r="J300" s="30">
        <v>7.3732100000000003</v>
      </c>
      <c r="K300" s="30">
        <v>7.1196799999999998</v>
      </c>
      <c r="L300">
        <v>0</v>
      </c>
      <c r="M300">
        <v>48</v>
      </c>
      <c r="N300">
        <v>1</v>
      </c>
      <c r="O300" t="s">
        <v>11</v>
      </c>
      <c r="P300" t="s">
        <v>12</v>
      </c>
      <c r="Q300" t="s">
        <v>949</v>
      </c>
      <c r="R300" t="s">
        <v>661</v>
      </c>
      <c r="T300" t="s">
        <v>949</v>
      </c>
      <c r="U300" t="s">
        <v>661</v>
      </c>
      <c r="V300" s="30">
        <v>6.2228700000000003</v>
      </c>
      <c r="W300" s="30">
        <v>6.2552700000000003</v>
      </c>
      <c r="X300" s="30">
        <v>6.5881100000000004</v>
      </c>
      <c r="Y300" s="30">
        <v>6.2993100000000002</v>
      </c>
      <c r="Z300" s="30">
        <v>6.0639500000000002</v>
      </c>
      <c r="AA300" s="30">
        <v>6.1891400000000001</v>
      </c>
      <c r="AB300" s="30">
        <v>6.77677</v>
      </c>
      <c r="AC300" s="30">
        <v>6.9472500000000004</v>
      </c>
      <c r="AD300" s="30">
        <v>6.8174400000000004</v>
      </c>
      <c r="AE300" s="30">
        <v>6.80044</v>
      </c>
      <c r="AF300">
        <v>0</v>
      </c>
      <c r="AG300">
        <v>48</v>
      </c>
      <c r="AH300">
        <v>1</v>
      </c>
      <c r="AI300" t="s">
        <v>11</v>
      </c>
      <c r="AJ300" t="s">
        <v>12</v>
      </c>
    </row>
    <row r="301" spans="1:36" x14ac:dyDescent="0.25">
      <c r="A301" s="30">
        <v>6.5081499999999997</v>
      </c>
      <c r="B301" s="30">
        <v>6.4536100000000003</v>
      </c>
      <c r="C301" s="30">
        <v>6.5785099999999996</v>
      </c>
      <c r="D301" s="30">
        <v>6.2181699999999998</v>
      </c>
      <c r="E301" s="30">
        <v>6.17903</v>
      </c>
      <c r="F301" s="30">
        <v>5.95472</v>
      </c>
      <c r="G301" s="30">
        <v>6.6999300000000002</v>
      </c>
      <c r="H301" s="30">
        <v>6.5950300000000004</v>
      </c>
      <c r="I301" s="30">
        <v>6.4053500000000003</v>
      </c>
      <c r="J301" s="30">
        <v>6.8338700000000001</v>
      </c>
      <c r="K301" s="30">
        <v>6.7960099999999999</v>
      </c>
      <c r="L301">
        <v>0</v>
      </c>
      <c r="M301">
        <v>0</v>
      </c>
      <c r="N301">
        <v>0</v>
      </c>
      <c r="O301" t="s">
        <v>11</v>
      </c>
      <c r="P301" t="s">
        <v>12</v>
      </c>
      <c r="Q301" t="s">
        <v>950</v>
      </c>
      <c r="R301" t="s">
        <v>951</v>
      </c>
      <c r="T301" t="s">
        <v>950</v>
      </c>
      <c r="U301" t="s">
        <v>951</v>
      </c>
      <c r="V301" s="30">
        <v>4.90306</v>
      </c>
      <c r="W301" s="30">
        <v>4.9284800000000004</v>
      </c>
      <c r="X301" s="30">
        <v>5.6943099999999998</v>
      </c>
      <c r="Y301" s="30">
        <v>5.4939999999999998</v>
      </c>
      <c r="Z301" s="30" t="s">
        <v>854</v>
      </c>
      <c r="AA301" s="30">
        <v>6.05138</v>
      </c>
      <c r="AB301" s="30">
        <v>5.89452</v>
      </c>
      <c r="AC301" s="30">
        <v>6.7193300000000002</v>
      </c>
      <c r="AD301" s="30">
        <v>6.3354400000000002</v>
      </c>
      <c r="AE301" s="30" t="s">
        <v>854</v>
      </c>
      <c r="AF301">
        <v>0</v>
      </c>
      <c r="AG301">
        <v>0</v>
      </c>
      <c r="AH301">
        <v>0</v>
      </c>
      <c r="AI301" t="s">
        <v>11</v>
      </c>
      <c r="AJ301" t="s">
        <v>12</v>
      </c>
    </row>
    <row r="302" spans="1:36" x14ac:dyDescent="0.25">
      <c r="A302" s="30">
        <v>8.1111299999999993</v>
      </c>
      <c r="B302" s="30">
        <v>7.6026300000000004</v>
      </c>
      <c r="C302" s="30">
        <v>7.8946300000000003</v>
      </c>
      <c r="D302" s="30">
        <v>7.5453700000000001</v>
      </c>
      <c r="E302" s="30">
        <v>7.5901800000000001</v>
      </c>
      <c r="F302" s="30">
        <v>7.6432799999999999</v>
      </c>
      <c r="G302" s="30">
        <v>7.9182199999999998</v>
      </c>
      <c r="H302" s="30">
        <v>7.6845999999999997</v>
      </c>
      <c r="I302" s="30">
        <v>7.50136</v>
      </c>
      <c r="J302" s="30">
        <v>7.7765199999999997</v>
      </c>
      <c r="K302" s="30">
        <v>7.8631099999999998</v>
      </c>
      <c r="L302">
        <v>0</v>
      </c>
      <c r="M302">
        <v>0</v>
      </c>
      <c r="N302">
        <v>0</v>
      </c>
      <c r="O302" t="s">
        <v>11</v>
      </c>
      <c r="P302" t="s">
        <v>12</v>
      </c>
      <c r="Q302" t="s">
        <v>664</v>
      </c>
      <c r="R302" t="s">
        <v>665</v>
      </c>
      <c r="T302" t="s">
        <v>664</v>
      </c>
      <c r="U302" t="s">
        <v>665</v>
      </c>
      <c r="V302" s="30">
        <v>5.9715800000000003</v>
      </c>
      <c r="W302" s="30">
        <v>6.4227299999999996</v>
      </c>
      <c r="X302" s="30">
        <v>5.6481500000000002</v>
      </c>
      <c r="Y302" s="30">
        <v>5.3885100000000001</v>
      </c>
      <c r="Z302" s="30">
        <v>6.0433300000000001</v>
      </c>
      <c r="AA302" s="30">
        <v>5.9509400000000001</v>
      </c>
      <c r="AB302" s="30">
        <v>6.0949299999999997</v>
      </c>
      <c r="AC302" s="30">
        <v>5.69536</v>
      </c>
      <c r="AD302" s="30">
        <v>6.0403700000000002</v>
      </c>
      <c r="AE302" s="30">
        <v>5.7925700000000004</v>
      </c>
      <c r="AF302">
        <v>0</v>
      </c>
      <c r="AG302">
        <v>0</v>
      </c>
      <c r="AH302">
        <v>0</v>
      </c>
      <c r="AI302" t="s">
        <v>11</v>
      </c>
      <c r="AJ302" t="s">
        <v>12</v>
      </c>
    </row>
    <row r="303" spans="1:36" x14ac:dyDescent="0.25">
      <c r="A303" s="30">
        <v>6.4343599999999999</v>
      </c>
      <c r="B303" s="30">
        <v>6.4924799999999996</v>
      </c>
      <c r="C303" s="30">
        <v>6.7689399999999997</v>
      </c>
      <c r="D303" s="30">
        <v>6.4481000000000002</v>
      </c>
      <c r="E303" s="30">
        <v>6.5642899999999997</v>
      </c>
      <c r="F303" s="30">
        <v>6.0602799999999997</v>
      </c>
      <c r="G303" s="30">
        <v>6.6874399999999996</v>
      </c>
      <c r="H303" s="30">
        <v>6.72926</v>
      </c>
      <c r="I303" s="30">
        <v>7.0918400000000004</v>
      </c>
      <c r="J303" s="30">
        <v>7.1604999999999999</v>
      </c>
      <c r="K303" s="30">
        <v>7.0613400000000004</v>
      </c>
      <c r="L303">
        <v>0</v>
      </c>
      <c r="M303">
        <v>0</v>
      </c>
      <c r="N303">
        <v>0</v>
      </c>
      <c r="O303" t="s">
        <v>11</v>
      </c>
      <c r="P303" t="s">
        <v>12</v>
      </c>
      <c r="Q303" t="s">
        <v>666</v>
      </c>
      <c r="R303" t="s">
        <v>667</v>
      </c>
      <c r="T303" t="s">
        <v>666</v>
      </c>
      <c r="U303" t="s">
        <v>667</v>
      </c>
      <c r="V303" s="30">
        <v>5.0753000000000004</v>
      </c>
      <c r="W303" s="30">
        <v>6.0073600000000003</v>
      </c>
      <c r="X303" s="30">
        <v>6.3102400000000003</v>
      </c>
      <c r="Y303" s="30">
        <v>6.2063499999999996</v>
      </c>
      <c r="Z303" s="30">
        <v>5.5024699999999998</v>
      </c>
      <c r="AA303" s="30">
        <v>5.87486</v>
      </c>
      <c r="AB303" s="30">
        <v>6.7955800000000002</v>
      </c>
      <c r="AC303" s="30">
        <v>6.7864199999999997</v>
      </c>
      <c r="AD303" s="30">
        <v>6.7955399999999999</v>
      </c>
      <c r="AE303" s="30">
        <v>7.0893499999999996</v>
      </c>
      <c r="AF303">
        <v>0</v>
      </c>
      <c r="AG303">
        <v>0</v>
      </c>
      <c r="AH303">
        <v>0</v>
      </c>
      <c r="AI303" t="s">
        <v>11</v>
      </c>
      <c r="AJ303" t="s">
        <v>12</v>
      </c>
    </row>
    <row r="304" spans="1:36" x14ac:dyDescent="0.25">
      <c r="A304" s="30">
        <v>4.3815999999999997</v>
      </c>
      <c r="B304" s="30">
        <v>4.2732999999999999</v>
      </c>
      <c r="C304" s="30">
        <v>4.2337600000000002</v>
      </c>
      <c r="D304" s="30">
        <v>3.74051</v>
      </c>
      <c r="E304" s="30">
        <v>4.7643300000000002</v>
      </c>
      <c r="F304" s="30" t="s">
        <v>854</v>
      </c>
      <c r="G304" s="30">
        <v>5.0762400000000003</v>
      </c>
      <c r="H304" s="30">
        <v>4.10867</v>
      </c>
      <c r="I304" s="30">
        <v>5.0121599999999997</v>
      </c>
      <c r="J304" s="30">
        <v>4.4691599999999996</v>
      </c>
      <c r="K304" s="30" t="s">
        <v>854</v>
      </c>
      <c r="L304">
        <v>0.04</v>
      </c>
      <c r="M304">
        <v>0</v>
      </c>
      <c r="N304">
        <v>0</v>
      </c>
      <c r="O304" t="s">
        <v>48</v>
      </c>
      <c r="P304" t="s">
        <v>12</v>
      </c>
      <c r="Q304" t="s">
        <v>668</v>
      </c>
      <c r="R304" t="s">
        <v>669</v>
      </c>
      <c r="T304" t="s">
        <v>668</v>
      </c>
      <c r="U304" t="s">
        <v>669</v>
      </c>
      <c r="V304" s="30">
        <v>4.5913000000000004</v>
      </c>
      <c r="W304" s="30">
        <v>4.0266200000000003</v>
      </c>
      <c r="X304" s="30">
        <v>5.3286499999999997</v>
      </c>
      <c r="Y304" s="30">
        <v>4.8504699999999996</v>
      </c>
      <c r="Z304" s="30" t="s">
        <v>854</v>
      </c>
      <c r="AA304" s="30">
        <v>4.9035200000000003</v>
      </c>
      <c r="AB304" s="30">
        <v>5.6223799999999997</v>
      </c>
      <c r="AC304" s="30" t="s">
        <v>854</v>
      </c>
      <c r="AD304" s="30">
        <v>5.0395500000000002</v>
      </c>
      <c r="AE304" s="30">
        <v>5.3105900000000004</v>
      </c>
      <c r="AF304">
        <v>0.04</v>
      </c>
      <c r="AG304">
        <v>0</v>
      </c>
      <c r="AH304">
        <v>0</v>
      </c>
      <c r="AI304" t="s">
        <v>48</v>
      </c>
      <c r="AJ304" t="s">
        <v>12</v>
      </c>
    </row>
    <row r="305" spans="1:36" x14ac:dyDescent="0.25">
      <c r="A305" s="30">
        <v>7.0468099999999998</v>
      </c>
      <c r="B305" s="30">
        <v>6.6736500000000003</v>
      </c>
      <c r="C305" s="30">
        <v>6.1231299999999997</v>
      </c>
      <c r="D305" s="30">
        <v>6.0666599999999997</v>
      </c>
      <c r="E305" s="30">
        <v>6.1708499999999997</v>
      </c>
      <c r="F305" s="30">
        <v>6.0164099999999996</v>
      </c>
      <c r="G305" s="30">
        <v>6.5285700000000002</v>
      </c>
      <c r="H305" s="30">
        <v>6.56942</v>
      </c>
      <c r="I305" s="30">
        <v>6.47098</v>
      </c>
      <c r="J305" s="30">
        <v>6.7004299999999999</v>
      </c>
      <c r="K305" s="30">
        <v>6.0778400000000001</v>
      </c>
      <c r="L305">
        <v>0.14000000000000001</v>
      </c>
      <c r="M305">
        <v>0</v>
      </c>
      <c r="N305">
        <v>0</v>
      </c>
      <c r="O305" t="s">
        <v>11</v>
      </c>
      <c r="P305" t="s">
        <v>12</v>
      </c>
      <c r="Q305" t="s">
        <v>952</v>
      </c>
      <c r="R305" t="s">
        <v>599</v>
      </c>
      <c r="T305" t="s">
        <v>952</v>
      </c>
      <c r="U305" t="s">
        <v>599</v>
      </c>
      <c r="V305" s="30">
        <v>5.9099199999999996</v>
      </c>
      <c r="W305" s="30">
        <v>6.39377</v>
      </c>
      <c r="X305" s="30">
        <v>6.1224800000000004</v>
      </c>
      <c r="Y305" s="30" t="s">
        <v>854</v>
      </c>
      <c r="Z305" s="30" t="s">
        <v>854</v>
      </c>
      <c r="AA305" s="30" t="s">
        <v>854</v>
      </c>
      <c r="AB305" s="30">
        <v>5.9762899999999997</v>
      </c>
      <c r="AC305" s="30" t="s">
        <v>854</v>
      </c>
      <c r="AD305" s="30" t="s">
        <v>854</v>
      </c>
      <c r="AE305" s="30">
        <v>4.4334600000000002</v>
      </c>
      <c r="AF305">
        <v>0.14000000000000001</v>
      </c>
      <c r="AG305">
        <v>0</v>
      </c>
      <c r="AH305">
        <v>0</v>
      </c>
      <c r="AI305" t="s">
        <v>11</v>
      </c>
      <c r="AJ305" t="s">
        <v>12</v>
      </c>
    </row>
    <row r="306" spans="1:36" x14ac:dyDescent="0.25">
      <c r="A306" s="30" t="s">
        <v>854</v>
      </c>
      <c r="B306" s="30" t="s">
        <v>854</v>
      </c>
      <c r="C306" s="30" t="s">
        <v>854</v>
      </c>
      <c r="D306" s="30" t="s">
        <v>854</v>
      </c>
      <c r="E306" s="30" t="s">
        <v>854</v>
      </c>
      <c r="F306" s="30" t="s">
        <v>854</v>
      </c>
      <c r="G306" s="30" t="s">
        <v>854</v>
      </c>
      <c r="H306" s="30" t="s">
        <v>854</v>
      </c>
      <c r="I306" s="30" t="s">
        <v>854</v>
      </c>
      <c r="J306" s="30" t="s">
        <v>854</v>
      </c>
      <c r="K306" s="30" t="s">
        <v>854</v>
      </c>
      <c r="L306">
        <v>0</v>
      </c>
      <c r="M306">
        <v>0</v>
      </c>
      <c r="N306">
        <v>0</v>
      </c>
      <c r="O306" t="s">
        <v>11</v>
      </c>
      <c r="P306" t="s">
        <v>12</v>
      </c>
      <c r="Q306" t="s">
        <v>670</v>
      </c>
      <c r="R306" t="s">
        <v>671</v>
      </c>
      <c r="T306" t="s">
        <v>670</v>
      </c>
      <c r="U306" t="s">
        <v>671</v>
      </c>
      <c r="V306" s="30">
        <v>5.7159500000000003</v>
      </c>
      <c r="W306" s="30">
        <v>5.0016299999999996</v>
      </c>
      <c r="X306" s="30">
        <v>5.7119999999999997</v>
      </c>
      <c r="Y306" s="30">
        <v>5.8028199999999996</v>
      </c>
      <c r="Z306" s="30">
        <v>6.0925799999999999</v>
      </c>
      <c r="AA306" s="30">
        <v>5.7732099999999997</v>
      </c>
      <c r="AB306" s="30" t="s">
        <v>854</v>
      </c>
      <c r="AC306" s="30">
        <v>6.7265199999999998</v>
      </c>
      <c r="AD306" s="30">
        <v>6.4615799999999997</v>
      </c>
      <c r="AE306" s="30">
        <v>6.5915699999999999</v>
      </c>
      <c r="AF306">
        <v>0</v>
      </c>
      <c r="AG306">
        <v>0</v>
      </c>
      <c r="AH306">
        <v>0</v>
      </c>
      <c r="AI306" t="s">
        <v>11</v>
      </c>
      <c r="AJ306" t="s">
        <v>12</v>
      </c>
    </row>
    <row r="307" spans="1:36" x14ac:dyDescent="0.25">
      <c r="A307" s="30">
        <v>8.4566199999999991</v>
      </c>
      <c r="B307" s="30">
        <v>7.8267300000000004</v>
      </c>
      <c r="C307" s="30">
        <v>7.8524000000000003</v>
      </c>
      <c r="D307" s="30">
        <v>7.6822699999999999</v>
      </c>
      <c r="E307" s="30">
        <v>7.8772700000000002</v>
      </c>
      <c r="F307" s="30">
        <v>7.9624199999999998</v>
      </c>
      <c r="G307" s="30">
        <v>8.0145599999999995</v>
      </c>
      <c r="H307" s="30">
        <v>7.8563999999999998</v>
      </c>
      <c r="I307" s="30">
        <v>8.0224700000000002</v>
      </c>
      <c r="J307" s="30">
        <v>8.2148400000000006</v>
      </c>
      <c r="K307" s="30">
        <v>8.1748700000000003</v>
      </c>
      <c r="L307">
        <v>0</v>
      </c>
      <c r="M307">
        <v>0</v>
      </c>
      <c r="N307">
        <v>0</v>
      </c>
      <c r="O307" t="s">
        <v>11</v>
      </c>
      <c r="P307" t="s">
        <v>12</v>
      </c>
      <c r="Q307" t="s">
        <v>672</v>
      </c>
      <c r="R307" t="s">
        <v>673</v>
      </c>
      <c r="T307" t="s">
        <v>672</v>
      </c>
      <c r="U307" t="s">
        <v>673</v>
      </c>
      <c r="V307" s="30">
        <v>5.9894100000000003</v>
      </c>
      <c r="W307" s="30">
        <v>6.1517999999999997</v>
      </c>
      <c r="X307" s="30">
        <v>6.4238099999999996</v>
      </c>
      <c r="Y307" s="30">
        <v>6.4304100000000002</v>
      </c>
      <c r="Z307" s="30">
        <v>6.6648100000000001</v>
      </c>
      <c r="AA307" s="30">
        <v>6.7261499999999996</v>
      </c>
      <c r="AB307" s="30">
        <v>6.4169600000000004</v>
      </c>
      <c r="AC307" s="30">
        <v>6.8440099999999999</v>
      </c>
      <c r="AD307" s="30">
        <v>6.9249099999999997</v>
      </c>
      <c r="AE307" s="30">
        <v>6.7928300000000004</v>
      </c>
      <c r="AF307">
        <v>0</v>
      </c>
      <c r="AG307">
        <v>0</v>
      </c>
      <c r="AH307">
        <v>0</v>
      </c>
      <c r="AI307" t="s">
        <v>11</v>
      </c>
      <c r="AJ307" t="s">
        <v>12</v>
      </c>
    </row>
    <row r="308" spans="1:36" x14ac:dyDescent="0.25">
      <c r="A308" s="30">
        <v>7.6506999999999996</v>
      </c>
      <c r="B308" s="30">
        <v>7.4263199999999996</v>
      </c>
      <c r="C308" s="30">
        <v>7.7313999999999998</v>
      </c>
      <c r="D308" s="30">
        <v>7.5026000000000002</v>
      </c>
      <c r="E308" s="30">
        <v>7.5481400000000001</v>
      </c>
      <c r="F308" s="30">
        <v>6.9448600000000003</v>
      </c>
      <c r="G308" s="30">
        <v>7.4914699999999996</v>
      </c>
      <c r="H308" s="30">
        <v>7.5284700000000004</v>
      </c>
      <c r="I308" s="30">
        <v>7.58955</v>
      </c>
      <c r="J308" s="30">
        <v>7.8526300000000004</v>
      </c>
      <c r="K308" s="30">
        <v>7.8908699999999996</v>
      </c>
      <c r="L308">
        <v>0</v>
      </c>
      <c r="M308">
        <v>0</v>
      </c>
      <c r="N308">
        <v>0</v>
      </c>
      <c r="O308" t="s">
        <v>74</v>
      </c>
      <c r="P308" t="s">
        <v>12</v>
      </c>
      <c r="Q308" t="s">
        <v>674</v>
      </c>
      <c r="R308" t="s">
        <v>675</v>
      </c>
      <c r="T308" t="s">
        <v>674</v>
      </c>
      <c r="U308" t="s">
        <v>675</v>
      </c>
      <c r="V308" s="30">
        <v>6.5125000000000002</v>
      </c>
      <c r="W308" s="30">
        <v>6.8062399999999998</v>
      </c>
      <c r="X308" s="30">
        <v>7.19421</v>
      </c>
      <c r="Y308" s="30">
        <v>6.9512099999999997</v>
      </c>
      <c r="Z308" s="30">
        <v>5.1917499999999999</v>
      </c>
      <c r="AA308" s="30">
        <v>6.32064</v>
      </c>
      <c r="AB308" s="30">
        <v>6.9992700000000001</v>
      </c>
      <c r="AC308" s="30">
        <v>7.2093400000000001</v>
      </c>
      <c r="AD308" s="30">
        <v>7.1802900000000003</v>
      </c>
      <c r="AE308" s="30">
        <v>7.3322900000000004</v>
      </c>
      <c r="AF308">
        <v>0</v>
      </c>
      <c r="AG308">
        <v>0</v>
      </c>
      <c r="AH308">
        <v>0</v>
      </c>
      <c r="AI308" t="s">
        <v>74</v>
      </c>
      <c r="AJ308" t="s">
        <v>12</v>
      </c>
    </row>
    <row r="309" spans="1:36" x14ac:dyDescent="0.25">
      <c r="A309" s="30">
        <v>5.5635300000000001</v>
      </c>
      <c r="B309" s="30">
        <v>5.2179599999999997</v>
      </c>
      <c r="C309" s="30">
        <v>5.2946900000000001</v>
      </c>
      <c r="D309" s="30">
        <v>5.1783400000000004</v>
      </c>
      <c r="E309" s="30">
        <v>4.7801400000000003</v>
      </c>
      <c r="F309" s="30" t="s">
        <v>854</v>
      </c>
      <c r="G309" s="30">
        <v>4.7945000000000002</v>
      </c>
      <c r="H309" s="30">
        <v>5.1845800000000004</v>
      </c>
      <c r="I309" s="30">
        <v>5.6161599999999998</v>
      </c>
      <c r="J309" s="30">
        <v>6.1628299999999996</v>
      </c>
      <c r="K309" s="30">
        <v>5.5123800000000003</v>
      </c>
      <c r="L309">
        <v>0.19</v>
      </c>
      <c r="M309">
        <v>0</v>
      </c>
      <c r="N309">
        <v>0</v>
      </c>
      <c r="O309" t="s">
        <v>11</v>
      </c>
      <c r="P309" t="s">
        <v>12</v>
      </c>
      <c r="Q309" t="s">
        <v>953</v>
      </c>
      <c r="R309" t="s">
        <v>677</v>
      </c>
      <c r="T309" t="s">
        <v>953</v>
      </c>
      <c r="U309" t="s">
        <v>677</v>
      </c>
      <c r="V309" s="30">
        <v>4.8542300000000003</v>
      </c>
      <c r="W309" s="30">
        <v>5.4253999999999998</v>
      </c>
      <c r="X309" s="30">
        <v>5.01966</v>
      </c>
      <c r="Y309" s="30">
        <v>4.5911299999999997</v>
      </c>
      <c r="Z309" s="30" t="s">
        <v>854</v>
      </c>
      <c r="AA309" s="30" t="s">
        <v>854</v>
      </c>
      <c r="AB309" s="30">
        <v>4.6173599999999997</v>
      </c>
      <c r="AC309" s="30" t="s">
        <v>854</v>
      </c>
      <c r="AD309" s="30" t="s">
        <v>854</v>
      </c>
      <c r="AE309" s="30">
        <v>4.75345</v>
      </c>
      <c r="AF309">
        <v>0.19</v>
      </c>
      <c r="AG309">
        <v>0</v>
      </c>
      <c r="AH309">
        <v>0</v>
      </c>
      <c r="AI309" t="s">
        <v>11</v>
      </c>
      <c r="AJ309" t="s">
        <v>12</v>
      </c>
    </row>
    <row r="310" spans="1:36" x14ac:dyDescent="0.25">
      <c r="A310" s="30" t="s">
        <v>854</v>
      </c>
      <c r="B310" s="30" t="s">
        <v>854</v>
      </c>
      <c r="C310" s="30" t="s">
        <v>854</v>
      </c>
      <c r="D310" s="30">
        <v>5.2721400000000003</v>
      </c>
      <c r="E310" s="30" t="s">
        <v>854</v>
      </c>
      <c r="F310" s="30" t="s">
        <v>854</v>
      </c>
      <c r="G310" s="30" t="s">
        <v>854</v>
      </c>
      <c r="H310" s="30" t="s">
        <v>854</v>
      </c>
      <c r="I310" s="30" t="s">
        <v>854</v>
      </c>
      <c r="J310" s="30" t="s">
        <v>854</v>
      </c>
      <c r="K310" s="30" t="s">
        <v>854</v>
      </c>
      <c r="L310">
        <v>0</v>
      </c>
      <c r="M310">
        <v>0</v>
      </c>
      <c r="N310">
        <v>0</v>
      </c>
      <c r="O310" t="s">
        <v>11</v>
      </c>
      <c r="P310" t="s">
        <v>12</v>
      </c>
      <c r="Q310" t="s">
        <v>678</v>
      </c>
      <c r="R310" t="s">
        <v>679</v>
      </c>
      <c r="T310" t="s">
        <v>678</v>
      </c>
      <c r="U310" t="s">
        <v>679</v>
      </c>
      <c r="V310" s="30" t="s">
        <v>854</v>
      </c>
      <c r="W310" s="30" t="s">
        <v>854</v>
      </c>
      <c r="X310" s="30" t="s">
        <v>854</v>
      </c>
      <c r="Y310" s="30" t="s">
        <v>854</v>
      </c>
      <c r="Z310" s="30" t="s">
        <v>854</v>
      </c>
      <c r="AA310" s="30" t="s">
        <v>854</v>
      </c>
      <c r="AB310" s="30" t="s">
        <v>854</v>
      </c>
      <c r="AC310" s="30" t="s">
        <v>854</v>
      </c>
      <c r="AD310" s="30" t="s">
        <v>854</v>
      </c>
      <c r="AE310" s="30" t="s">
        <v>854</v>
      </c>
      <c r="AF310">
        <v>0</v>
      </c>
      <c r="AG310">
        <v>0</v>
      </c>
      <c r="AH310">
        <v>0</v>
      </c>
      <c r="AI310" t="s">
        <v>11</v>
      </c>
      <c r="AJ310" t="s">
        <v>12</v>
      </c>
    </row>
    <row r="311" spans="1:36" x14ac:dyDescent="0.25">
      <c r="A311" s="30">
        <v>5.3813500000000003</v>
      </c>
      <c r="B311" s="30">
        <v>5.6056800000000004</v>
      </c>
      <c r="C311" s="30">
        <v>5.8727799999999997</v>
      </c>
      <c r="D311" s="30">
        <v>5.2047999999999996</v>
      </c>
      <c r="E311" s="30">
        <v>5.1320399999999999</v>
      </c>
      <c r="F311" s="30">
        <v>4.9153500000000001</v>
      </c>
      <c r="G311" s="30">
        <v>5.2447999999999997</v>
      </c>
      <c r="H311" s="30">
        <v>4.9909400000000002</v>
      </c>
      <c r="I311" s="30">
        <v>5.1919000000000004</v>
      </c>
      <c r="J311" s="30">
        <v>4.97607</v>
      </c>
      <c r="K311" s="30">
        <v>5.8677999999999999</v>
      </c>
      <c r="L311">
        <v>0</v>
      </c>
      <c r="M311">
        <v>0</v>
      </c>
      <c r="N311">
        <v>0</v>
      </c>
      <c r="O311" t="s">
        <v>11</v>
      </c>
      <c r="P311" t="s">
        <v>12</v>
      </c>
      <c r="Q311" t="s">
        <v>680</v>
      </c>
      <c r="R311" t="s">
        <v>681</v>
      </c>
      <c r="T311" t="s">
        <v>680</v>
      </c>
      <c r="U311" t="s">
        <v>681</v>
      </c>
      <c r="V311" s="30" t="s">
        <v>854</v>
      </c>
      <c r="W311" s="30" t="s">
        <v>854</v>
      </c>
      <c r="X311" s="30">
        <v>3.9871799999999999</v>
      </c>
      <c r="Y311" s="30" t="s">
        <v>854</v>
      </c>
      <c r="Z311" s="30" t="s">
        <v>854</v>
      </c>
      <c r="AA311" s="30" t="s">
        <v>854</v>
      </c>
      <c r="AB311" s="30" t="s">
        <v>854</v>
      </c>
      <c r="AC311" s="30" t="s">
        <v>854</v>
      </c>
      <c r="AD311" s="30" t="s">
        <v>854</v>
      </c>
      <c r="AE311" s="30">
        <v>4.35975</v>
      </c>
      <c r="AF311">
        <v>0</v>
      </c>
      <c r="AG311">
        <v>0</v>
      </c>
      <c r="AH311">
        <v>0</v>
      </c>
      <c r="AI311" t="s">
        <v>11</v>
      </c>
      <c r="AJ311" t="s">
        <v>12</v>
      </c>
    </row>
    <row r="312" spans="1:36" x14ac:dyDescent="0.25">
      <c r="A312" s="30">
        <v>8.3383800000000008</v>
      </c>
      <c r="B312" s="30">
        <v>7.8952099999999996</v>
      </c>
      <c r="C312" s="30">
        <v>8.0129599999999996</v>
      </c>
      <c r="D312" s="30">
        <v>7.3285200000000001</v>
      </c>
      <c r="E312" s="30">
        <v>7.5585000000000004</v>
      </c>
      <c r="F312" s="30">
        <v>7.7920999999999996</v>
      </c>
      <c r="G312" s="30">
        <v>7.8409800000000001</v>
      </c>
      <c r="H312" s="30">
        <v>7.7630699999999999</v>
      </c>
      <c r="I312" s="30">
        <v>7.8296000000000001</v>
      </c>
      <c r="J312" s="30">
        <v>7.9413200000000002</v>
      </c>
      <c r="K312" s="30">
        <v>8.0276300000000003</v>
      </c>
      <c r="L312">
        <v>0</v>
      </c>
      <c r="M312">
        <v>0</v>
      </c>
      <c r="N312">
        <v>0</v>
      </c>
      <c r="O312" t="s">
        <v>11</v>
      </c>
      <c r="P312" t="s">
        <v>12</v>
      </c>
      <c r="Q312" t="s">
        <v>954</v>
      </c>
      <c r="R312" t="s">
        <v>683</v>
      </c>
      <c r="T312" t="s">
        <v>954</v>
      </c>
      <c r="U312" t="s">
        <v>683</v>
      </c>
      <c r="V312" s="30">
        <v>6.74986</v>
      </c>
      <c r="W312" s="30">
        <v>6.2958100000000004</v>
      </c>
      <c r="X312" s="30">
        <v>6.7098000000000004</v>
      </c>
      <c r="Y312" s="30">
        <v>6.8820499999999996</v>
      </c>
      <c r="Z312" s="30">
        <v>7.0978399999999997</v>
      </c>
      <c r="AA312" s="30">
        <v>6.8097000000000003</v>
      </c>
      <c r="AB312" s="30">
        <v>6.9711299999999996</v>
      </c>
      <c r="AC312" s="30">
        <v>7.3158500000000002</v>
      </c>
      <c r="AD312" s="30">
        <v>7.4678199999999997</v>
      </c>
      <c r="AE312" s="30">
        <v>7.2238699999999998</v>
      </c>
      <c r="AF312">
        <v>0</v>
      </c>
      <c r="AG312">
        <v>0</v>
      </c>
      <c r="AH312">
        <v>0</v>
      </c>
      <c r="AI312" t="s">
        <v>11</v>
      </c>
      <c r="AJ312" t="s">
        <v>12</v>
      </c>
    </row>
    <row r="313" spans="1:36" x14ac:dyDescent="0.25">
      <c r="A313" s="30">
        <v>7.4264099999999997</v>
      </c>
      <c r="B313" s="30">
        <v>7.0634800000000002</v>
      </c>
      <c r="C313" s="30">
        <v>7.1142099999999999</v>
      </c>
      <c r="D313" s="30">
        <v>6.7814500000000004</v>
      </c>
      <c r="E313" s="30">
        <v>7.2332799999999997</v>
      </c>
      <c r="F313" s="30">
        <v>7.0880299999999998</v>
      </c>
      <c r="G313" s="30">
        <v>7.2832800000000004</v>
      </c>
      <c r="H313" s="30">
        <v>7.2739000000000003</v>
      </c>
      <c r="I313" s="30">
        <v>7.2538200000000002</v>
      </c>
      <c r="J313" s="30">
        <v>7.6924200000000003</v>
      </c>
      <c r="K313" s="30">
        <v>7.2514399999999997</v>
      </c>
      <c r="L313">
        <v>0</v>
      </c>
      <c r="M313">
        <v>0</v>
      </c>
      <c r="N313">
        <v>0</v>
      </c>
      <c r="O313" t="s">
        <v>11</v>
      </c>
      <c r="P313" t="s">
        <v>12</v>
      </c>
      <c r="Q313" t="s">
        <v>684</v>
      </c>
      <c r="R313" t="s">
        <v>685</v>
      </c>
      <c r="T313" t="s">
        <v>684</v>
      </c>
      <c r="U313" t="s">
        <v>685</v>
      </c>
      <c r="V313" s="30" t="s">
        <v>854</v>
      </c>
      <c r="W313" s="30" t="s">
        <v>854</v>
      </c>
      <c r="X313" s="30" t="s">
        <v>854</v>
      </c>
      <c r="Y313" s="30" t="s">
        <v>854</v>
      </c>
      <c r="Z313" s="30" t="s">
        <v>854</v>
      </c>
      <c r="AA313" s="30" t="s">
        <v>854</v>
      </c>
      <c r="AB313" s="30" t="s">
        <v>854</v>
      </c>
      <c r="AC313" s="30" t="s">
        <v>854</v>
      </c>
      <c r="AD313" s="30" t="s">
        <v>854</v>
      </c>
      <c r="AE313" s="30" t="s">
        <v>854</v>
      </c>
      <c r="AF313">
        <v>0</v>
      </c>
      <c r="AG313">
        <v>0</v>
      </c>
      <c r="AH313">
        <v>0</v>
      </c>
      <c r="AI313" t="s">
        <v>11</v>
      </c>
      <c r="AJ313" t="s">
        <v>12</v>
      </c>
    </row>
    <row r="314" spans="1:36" x14ac:dyDescent="0.25">
      <c r="A314" s="30">
        <v>5.3167499999999999</v>
      </c>
      <c r="B314" s="30">
        <v>5.6985700000000001</v>
      </c>
      <c r="C314" s="30">
        <v>6.0034999999999998</v>
      </c>
      <c r="D314" s="30">
        <v>5.9537199999999997</v>
      </c>
      <c r="E314" s="30">
        <v>5.7593399999999999</v>
      </c>
      <c r="F314" s="30" t="s">
        <v>854</v>
      </c>
      <c r="G314" s="30">
        <v>5.6963699999999999</v>
      </c>
      <c r="H314" s="30">
        <v>5.9724700000000004</v>
      </c>
      <c r="I314" s="30">
        <v>5.6492500000000003</v>
      </c>
      <c r="J314" s="30">
        <v>6.1471799999999996</v>
      </c>
      <c r="K314" s="30">
        <v>5.7802499999999997</v>
      </c>
      <c r="L314">
        <v>0.23</v>
      </c>
      <c r="M314">
        <v>234</v>
      </c>
      <c r="N314">
        <v>3</v>
      </c>
      <c r="O314" t="s">
        <v>11</v>
      </c>
      <c r="P314" t="s">
        <v>12</v>
      </c>
      <c r="Q314" t="s">
        <v>686</v>
      </c>
      <c r="R314" t="s">
        <v>687</v>
      </c>
      <c r="T314" t="s">
        <v>686</v>
      </c>
      <c r="U314" t="s">
        <v>687</v>
      </c>
      <c r="V314" s="30">
        <v>5.1817299999999999</v>
      </c>
      <c r="W314" s="30">
        <v>4.9909699999999999</v>
      </c>
      <c r="X314" s="30">
        <v>5.34117</v>
      </c>
      <c r="Y314" s="30" t="s">
        <v>854</v>
      </c>
      <c r="Z314" s="30" t="s">
        <v>854</v>
      </c>
      <c r="AA314" s="30" t="s">
        <v>854</v>
      </c>
      <c r="AB314" s="30">
        <v>4.9685100000000002</v>
      </c>
      <c r="AC314" s="30" t="s">
        <v>854</v>
      </c>
      <c r="AD314" s="30" t="s">
        <v>854</v>
      </c>
      <c r="AE314" s="30" t="s">
        <v>854</v>
      </c>
      <c r="AF314">
        <v>0.23</v>
      </c>
      <c r="AG314">
        <v>234</v>
      </c>
      <c r="AH314">
        <v>3</v>
      </c>
      <c r="AI314" t="s">
        <v>11</v>
      </c>
      <c r="AJ314" t="s">
        <v>12</v>
      </c>
    </row>
    <row r="315" spans="1:36" x14ac:dyDescent="0.25">
      <c r="A315" s="30">
        <v>6.1037699999999999</v>
      </c>
      <c r="B315" s="30">
        <v>5.4662300000000004</v>
      </c>
      <c r="C315" s="30">
        <v>5.2118399999999996</v>
      </c>
      <c r="D315" s="30">
        <v>4.8773299999999997</v>
      </c>
      <c r="E315" s="30">
        <v>5.3207500000000003</v>
      </c>
      <c r="F315" s="30">
        <v>5.2750300000000001</v>
      </c>
      <c r="G315" s="30">
        <v>6.0993399999999998</v>
      </c>
      <c r="H315" s="30">
        <v>5.7538999999999998</v>
      </c>
      <c r="I315" s="30">
        <v>5.6558299999999999</v>
      </c>
      <c r="J315" s="30">
        <v>5.39412</v>
      </c>
      <c r="K315" s="30">
        <v>5.9438899999999997</v>
      </c>
      <c r="L315">
        <v>0</v>
      </c>
      <c r="M315">
        <v>0</v>
      </c>
      <c r="N315">
        <v>0</v>
      </c>
      <c r="O315" t="s">
        <v>11</v>
      </c>
      <c r="P315" t="s">
        <v>12</v>
      </c>
      <c r="Q315" t="s">
        <v>688</v>
      </c>
      <c r="R315" t="s">
        <v>689</v>
      </c>
      <c r="T315" t="s">
        <v>688</v>
      </c>
      <c r="U315" t="s">
        <v>689</v>
      </c>
      <c r="V315" s="30">
        <v>4.2297000000000002</v>
      </c>
      <c r="W315" s="30" t="s">
        <v>854</v>
      </c>
      <c r="X315" s="30">
        <v>4.5880400000000003</v>
      </c>
      <c r="Y315" s="30" t="s">
        <v>854</v>
      </c>
      <c r="Z315" s="30" t="s">
        <v>854</v>
      </c>
      <c r="AA315" s="30" t="s">
        <v>854</v>
      </c>
      <c r="AB315" s="30">
        <v>5.1255499999999996</v>
      </c>
      <c r="AC315" s="30">
        <v>5.3213499999999998</v>
      </c>
      <c r="AD315" s="30">
        <v>5.0066800000000002</v>
      </c>
      <c r="AE315" s="30">
        <v>4.8830299999999998</v>
      </c>
      <c r="AF315">
        <v>0</v>
      </c>
      <c r="AG315">
        <v>0</v>
      </c>
      <c r="AH315">
        <v>0</v>
      </c>
      <c r="AI315" t="s">
        <v>11</v>
      </c>
      <c r="AJ315" t="s">
        <v>12</v>
      </c>
    </row>
    <row r="316" spans="1:36" x14ac:dyDescent="0.25">
      <c r="A316" s="30">
        <v>7.9001299999999999</v>
      </c>
      <c r="B316" s="30">
        <v>7.0573199999999998</v>
      </c>
      <c r="C316" s="30">
        <v>6.7708199999999996</v>
      </c>
      <c r="D316" s="30">
        <v>6.9457700000000004</v>
      </c>
      <c r="E316" s="30">
        <v>6.8819400000000002</v>
      </c>
      <c r="F316" s="30">
        <v>7.3513700000000002</v>
      </c>
      <c r="G316" s="30">
        <v>7.0977800000000002</v>
      </c>
      <c r="H316" s="30">
        <v>7.3821300000000001</v>
      </c>
      <c r="I316" s="30">
        <v>7.0749300000000002</v>
      </c>
      <c r="J316" s="30">
        <v>7.3807200000000002</v>
      </c>
      <c r="K316" s="30">
        <v>7.2946900000000001</v>
      </c>
      <c r="L316">
        <v>0</v>
      </c>
      <c r="M316">
        <v>0</v>
      </c>
      <c r="N316">
        <v>0</v>
      </c>
      <c r="O316" t="s">
        <v>11</v>
      </c>
      <c r="P316" t="s">
        <v>12</v>
      </c>
      <c r="Q316" t="s">
        <v>690</v>
      </c>
      <c r="R316" t="s">
        <v>691</v>
      </c>
      <c r="T316" t="s">
        <v>690</v>
      </c>
      <c r="U316" t="s">
        <v>691</v>
      </c>
      <c r="V316" s="30" t="s">
        <v>854</v>
      </c>
      <c r="W316" s="30" t="s">
        <v>854</v>
      </c>
      <c r="X316" s="30">
        <v>5.7918900000000004</v>
      </c>
      <c r="Y316" s="30" t="s">
        <v>854</v>
      </c>
      <c r="Z316" s="30" t="s">
        <v>854</v>
      </c>
      <c r="AA316" s="30">
        <v>5.3139500000000002</v>
      </c>
      <c r="AB316" s="30">
        <v>5.5627300000000002</v>
      </c>
      <c r="AC316" s="30">
        <v>5.7810199999999998</v>
      </c>
      <c r="AD316" s="30" t="s">
        <v>854</v>
      </c>
      <c r="AE316" s="30">
        <v>5.6572500000000003</v>
      </c>
      <c r="AF316">
        <v>0</v>
      </c>
      <c r="AG316">
        <v>0</v>
      </c>
      <c r="AH316">
        <v>0</v>
      </c>
      <c r="AI316" t="s">
        <v>11</v>
      </c>
      <c r="AJ316" t="s">
        <v>12</v>
      </c>
    </row>
    <row r="317" spans="1:36" x14ac:dyDescent="0.25">
      <c r="A317" s="30">
        <v>7.33582</v>
      </c>
      <c r="B317" s="30">
        <v>7.2343700000000002</v>
      </c>
      <c r="C317" s="30">
        <v>7.1702599999999999</v>
      </c>
      <c r="D317" s="30">
        <v>6.9512799999999997</v>
      </c>
      <c r="E317" s="30">
        <v>7.1741200000000003</v>
      </c>
      <c r="F317" s="30">
        <v>7.2743700000000002</v>
      </c>
      <c r="G317" s="30">
        <v>7.4617199999999997</v>
      </c>
      <c r="H317" s="30">
        <v>7.4667300000000001</v>
      </c>
      <c r="I317" s="30">
        <v>7.40381</v>
      </c>
      <c r="J317" s="30">
        <v>7.4868399999999999</v>
      </c>
      <c r="K317" s="30">
        <v>7.5057700000000001</v>
      </c>
      <c r="L317">
        <v>0</v>
      </c>
      <c r="M317">
        <v>0</v>
      </c>
      <c r="N317">
        <v>0</v>
      </c>
      <c r="O317" t="s">
        <v>11</v>
      </c>
      <c r="P317" t="s">
        <v>12</v>
      </c>
      <c r="Q317" t="s">
        <v>694</v>
      </c>
      <c r="R317" t="s">
        <v>695</v>
      </c>
      <c r="T317" t="s">
        <v>694</v>
      </c>
      <c r="U317" t="s">
        <v>695</v>
      </c>
      <c r="V317" s="30">
        <v>5.2420600000000004</v>
      </c>
      <c r="W317" s="30" t="s">
        <v>854</v>
      </c>
      <c r="X317" s="30">
        <v>5.5935699999999997</v>
      </c>
      <c r="Y317" s="30" t="s">
        <v>854</v>
      </c>
      <c r="Z317" s="30">
        <v>5.7518900000000004</v>
      </c>
      <c r="AA317" s="30">
        <v>5.9428200000000002</v>
      </c>
      <c r="AB317" s="30">
        <v>6.36348</v>
      </c>
      <c r="AC317" s="30">
        <v>6.4330400000000001</v>
      </c>
      <c r="AD317" s="30" t="s">
        <v>854</v>
      </c>
      <c r="AE317" s="30" t="s">
        <v>854</v>
      </c>
      <c r="AF317">
        <v>0</v>
      </c>
      <c r="AG317">
        <v>0</v>
      </c>
      <c r="AH317">
        <v>0</v>
      </c>
      <c r="AI317" t="s">
        <v>11</v>
      </c>
      <c r="AJ317" t="s">
        <v>12</v>
      </c>
    </row>
    <row r="318" spans="1:36" x14ac:dyDescent="0.25">
      <c r="A318" s="30">
        <v>8.3582000000000001</v>
      </c>
      <c r="B318" s="30">
        <v>7.7979200000000004</v>
      </c>
      <c r="C318" s="30">
        <v>7.74085</v>
      </c>
      <c r="D318" s="30">
        <v>7.5483799999999999</v>
      </c>
      <c r="E318" s="30">
        <v>7.5311000000000003</v>
      </c>
      <c r="F318" s="30">
        <v>7.86571</v>
      </c>
      <c r="G318" s="30">
        <v>7.8260899999999998</v>
      </c>
      <c r="H318" s="30">
        <v>7.5036100000000001</v>
      </c>
      <c r="I318" s="30">
        <v>7.6566799999999997</v>
      </c>
      <c r="J318" s="30">
        <v>8.0420599999999993</v>
      </c>
      <c r="K318" s="30">
        <v>8.0959400000000006</v>
      </c>
      <c r="L318">
        <v>0</v>
      </c>
      <c r="M318">
        <v>0</v>
      </c>
      <c r="N318">
        <v>0</v>
      </c>
      <c r="O318" t="s">
        <v>11</v>
      </c>
      <c r="P318" t="s">
        <v>12</v>
      </c>
      <c r="Q318" t="s">
        <v>955</v>
      </c>
      <c r="R318" t="s">
        <v>697</v>
      </c>
      <c r="T318" t="s">
        <v>955</v>
      </c>
      <c r="U318" t="s">
        <v>697</v>
      </c>
      <c r="V318" s="30">
        <v>7.3839600000000001</v>
      </c>
      <c r="W318" s="30">
        <v>7.7398699999999998</v>
      </c>
      <c r="X318" s="30">
        <v>7.3889199999999997</v>
      </c>
      <c r="Y318" s="30">
        <v>7.69442</v>
      </c>
      <c r="Z318" s="30">
        <v>7.8648300000000004</v>
      </c>
      <c r="AA318" s="30">
        <v>7.55532</v>
      </c>
      <c r="AB318" s="30">
        <v>7.2349100000000002</v>
      </c>
      <c r="AC318" s="30">
        <v>7.7257499999999997</v>
      </c>
      <c r="AD318" s="30">
        <v>7.6554399999999996</v>
      </c>
      <c r="AE318" s="30">
        <v>7.6387299999999998</v>
      </c>
      <c r="AF318">
        <v>0</v>
      </c>
      <c r="AG318">
        <v>0</v>
      </c>
      <c r="AH318">
        <v>0</v>
      </c>
      <c r="AI318" t="s">
        <v>11</v>
      </c>
      <c r="AJ318" t="s">
        <v>12</v>
      </c>
    </row>
    <row r="319" spans="1:36" x14ac:dyDescent="0.25">
      <c r="A319" s="30">
        <v>6.5353599999999998</v>
      </c>
      <c r="B319" s="30">
        <v>6.3671699999999998</v>
      </c>
      <c r="C319" s="30">
        <v>6.61287</v>
      </c>
      <c r="D319" s="30">
        <v>6.4020200000000003</v>
      </c>
      <c r="E319" s="30">
        <v>6.6554799999999998</v>
      </c>
      <c r="F319" s="30">
        <v>6.30185</v>
      </c>
      <c r="G319" s="30">
        <v>6.7435200000000002</v>
      </c>
      <c r="H319" s="30">
        <v>6.6200599999999996</v>
      </c>
      <c r="I319" s="30">
        <v>6.6913400000000003</v>
      </c>
      <c r="J319" s="30">
        <v>6.7517100000000001</v>
      </c>
      <c r="K319" s="30">
        <v>6.8396499999999998</v>
      </c>
      <c r="L319">
        <v>0</v>
      </c>
      <c r="M319">
        <v>0</v>
      </c>
      <c r="N319">
        <v>0</v>
      </c>
      <c r="O319" t="s">
        <v>11</v>
      </c>
      <c r="P319" t="s">
        <v>12</v>
      </c>
      <c r="Q319" t="s">
        <v>698</v>
      </c>
      <c r="R319" t="s">
        <v>699</v>
      </c>
      <c r="T319" t="s">
        <v>698</v>
      </c>
      <c r="U319" t="s">
        <v>699</v>
      </c>
      <c r="V319" s="30">
        <v>5.8806500000000002</v>
      </c>
      <c r="W319" s="30">
        <v>6.1920000000000002</v>
      </c>
      <c r="X319" s="30">
        <v>6.3776900000000003</v>
      </c>
      <c r="Y319" s="30">
        <v>6.0842799999999997</v>
      </c>
      <c r="Z319" s="30">
        <v>5.3061699999999998</v>
      </c>
      <c r="AA319" s="30">
        <v>5.8207399999999998</v>
      </c>
      <c r="AB319" s="30">
        <v>6.0762999999999998</v>
      </c>
      <c r="AC319" s="30">
        <v>6.4350300000000002</v>
      </c>
      <c r="AD319" s="30">
        <v>6.3855599999999999</v>
      </c>
      <c r="AE319" s="30">
        <v>6.5312999999999999</v>
      </c>
      <c r="AF319">
        <v>0</v>
      </c>
      <c r="AG319">
        <v>0</v>
      </c>
      <c r="AH319">
        <v>0</v>
      </c>
      <c r="AI319" t="s">
        <v>11</v>
      </c>
      <c r="AJ319" t="s">
        <v>12</v>
      </c>
    </row>
    <row r="320" spans="1:36" x14ac:dyDescent="0.25">
      <c r="A320" s="30">
        <v>7.0780200000000004</v>
      </c>
      <c r="B320" s="30">
        <v>6.5027499999999998</v>
      </c>
      <c r="C320" s="30">
        <v>6.7070699999999999</v>
      </c>
      <c r="D320" s="30">
        <v>6.7507799999999998</v>
      </c>
      <c r="E320" s="30">
        <v>6.6994600000000002</v>
      </c>
      <c r="F320" s="30">
        <v>6.5484900000000001</v>
      </c>
      <c r="G320" s="30">
        <v>6.7660499999999999</v>
      </c>
      <c r="H320" s="30">
        <v>6.7024100000000004</v>
      </c>
      <c r="I320" s="30">
        <v>6.8814099999999998</v>
      </c>
      <c r="J320" s="30">
        <v>6.9576099999999999</v>
      </c>
      <c r="K320" s="30">
        <v>7.0503</v>
      </c>
      <c r="L320">
        <v>0</v>
      </c>
      <c r="M320">
        <v>0</v>
      </c>
      <c r="N320">
        <v>0</v>
      </c>
      <c r="O320" t="s">
        <v>11</v>
      </c>
      <c r="P320" t="s">
        <v>12</v>
      </c>
      <c r="Q320" t="s">
        <v>702</v>
      </c>
      <c r="R320" t="s">
        <v>703</v>
      </c>
      <c r="T320" t="s">
        <v>702</v>
      </c>
      <c r="U320" t="s">
        <v>703</v>
      </c>
      <c r="V320" s="30">
        <v>5.58833</v>
      </c>
      <c r="W320" s="30">
        <v>6.0304599999999997</v>
      </c>
      <c r="X320" s="30">
        <v>6.0711199999999996</v>
      </c>
      <c r="Y320" s="30">
        <v>5.6087100000000003</v>
      </c>
      <c r="Z320" s="30">
        <v>5.6135700000000002</v>
      </c>
      <c r="AA320" s="30">
        <v>5.20465</v>
      </c>
      <c r="AB320" s="30">
        <v>6.2146499999999998</v>
      </c>
      <c r="AC320" s="30">
        <v>6.39595</v>
      </c>
      <c r="AD320" s="30">
        <v>6.3792600000000004</v>
      </c>
      <c r="AE320" s="30">
        <v>6.5732200000000001</v>
      </c>
      <c r="AF320">
        <v>0</v>
      </c>
      <c r="AG320">
        <v>0</v>
      </c>
      <c r="AH320">
        <v>0</v>
      </c>
      <c r="AI320" t="s">
        <v>11</v>
      </c>
      <c r="AJ320" t="s">
        <v>12</v>
      </c>
    </row>
    <row r="321" spans="1:36" x14ac:dyDescent="0.25">
      <c r="A321" s="30">
        <v>7.2197399999999998</v>
      </c>
      <c r="B321" s="30">
        <v>6.9528999999999996</v>
      </c>
      <c r="C321" s="30">
        <v>7.4030899999999997</v>
      </c>
      <c r="D321" s="30">
        <v>7.02494</v>
      </c>
      <c r="E321" s="30">
        <v>6.98149</v>
      </c>
      <c r="F321" s="30">
        <v>6.8121</v>
      </c>
      <c r="G321" s="30">
        <v>7.1915100000000001</v>
      </c>
      <c r="H321" s="30">
        <v>7.06081</v>
      </c>
      <c r="I321" s="30">
        <v>7.17964</v>
      </c>
      <c r="J321" s="30">
        <v>7.4252599999999997</v>
      </c>
      <c r="K321" s="30">
        <v>7.4108599999999996</v>
      </c>
      <c r="L321">
        <v>0</v>
      </c>
      <c r="M321">
        <v>24</v>
      </c>
      <c r="N321">
        <v>1</v>
      </c>
      <c r="O321" t="s">
        <v>11</v>
      </c>
      <c r="P321" t="s">
        <v>12</v>
      </c>
      <c r="Q321" t="s">
        <v>704</v>
      </c>
      <c r="R321" t="s">
        <v>705</v>
      </c>
      <c r="T321" t="s">
        <v>704</v>
      </c>
      <c r="U321" t="s">
        <v>705</v>
      </c>
      <c r="V321" s="30">
        <v>5.93682</v>
      </c>
      <c r="W321" s="30">
        <v>6.1613899999999999</v>
      </c>
      <c r="X321" s="30">
        <v>6.3328499999999996</v>
      </c>
      <c r="Y321" s="30">
        <v>6.0962899999999998</v>
      </c>
      <c r="Z321" s="30">
        <v>5.9254800000000003</v>
      </c>
      <c r="AA321" s="30">
        <v>5.4282000000000004</v>
      </c>
      <c r="AB321" s="30">
        <v>6.5320600000000004</v>
      </c>
      <c r="AC321" s="30">
        <v>6.2372399999999999</v>
      </c>
      <c r="AD321" s="30">
        <v>6.6506800000000004</v>
      </c>
      <c r="AE321" s="30">
        <v>6.8844599999999998</v>
      </c>
      <c r="AF321">
        <v>0</v>
      </c>
      <c r="AG321">
        <v>24</v>
      </c>
      <c r="AH321">
        <v>1</v>
      </c>
      <c r="AI321" t="s">
        <v>11</v>
      </c>
      <c r="AJ321" t="s">
        <v>12</v>
      </c>
    </row>
    <row r="322" spans="1:36" x14ac:dyDescent="0.25">
      <c r="A322" s="30">
        <v>6.2711699999999997</v>
      </c>
      <c r="B322" s="30">
        <v>6.22201</v>
      </c>
      <c r="C322" s="30">
        <v>6.3926100000000003</v>
      </c>
      <c r="D322" s="30">
        <v>6.28233</v>
      </c>
      <c r="E322" s="30">
        <v>6.1449199999999999</v>
      </c>
      <c r="F322" s="30">
        <v>5.2054200000000002</v>
      </c>
      <c r="G322" s="30">
        <v>6.1413200000000003</v>
      </c>
      <c r="H322" s="30">
        <v>6.15036</v>
      </c>
      <c r="I322" s="30">
        <v>6.1981299999999999</v>
      </c>
      <c r="J322" s="30">
        <v>6.7183799999999998</v>
      </c>
      <c r="K322" s="30">
        <v>6.6628299999999996</v>
      </c>
      <c r="L322">
        <v>0.09</v>
      </c>
      <c r="M322">
        <v>0</v>
      </c>
      <c r="N322">
        <v>0</v>
      </c>
      <c r="O322" t="s">
        <v>11</v>
      </c>
      <c r="P322" t="s">
        <v>12</v>
      </c>
      <c r="Q322" t="s">
        <v>706</v>
      </c>
      <c r="R322" t="s">
        <v>707</v>
      </c>
      <c r="T322" t="s">
        <v>706</v>
      </c>
      <c r="U322" t="s">
        <v>707</v>
      </c>
      <c r="V322" s="30">
        <v>5.1131200000000003</v>
      </c>
      <c r="W322" s="30">
        <v>5.68391</v>
      </c>
      <c r="X322" s="30">
        <v>6.0638100000000001</v>
      </c>
      <c r="Y322" s="30">
        <v>6.1454899999999997</v>
      </c>
      <c r="Z322" s="30">
        <v>4.7788399999999998</v>
      </c>
      <c r="AA322" s="30">
        <v>5.3033299999999999</v>
      </c>
      <c r="AB322" s="30">
        <v>6.2811899999999996</v>
      </c>
      <c r="AC322" s="30">
        <v>5.4991099999999999</v>
      </c>
      <c r="AD322" s="30">
        <v>6.0945299999999998</v>
      </c>
      <c r="AE322" s="30">
        <v>6.2593800000000002</v>
      </c>
      <c r="AF322">
        <v>0.09</v>
      </c>
      <c r="AG322">
        <v>0</v>
      </c>
      <c r="AH322">
        <v>0</v>
      </c>
      <c r="AI322" t="s">
        <v>11</v>
      </c>
      <c r="AJ322" t="s">
        <v>12</v>
      </c>
    </row>
    <row r="323" spans="1:36" x14ac:dyDescent="0.25">
      <c r="A323" s="30">
        <v>6.2489999999999997</v>
      </c>
      <c r="B323" s="30">
        <v>5.4152899999999997</v>
      </c>
      <c r="C323" s="30">
        <v>5.5019200000000001</v>
      </c>
      <c r="D323" s="30">
        <v>5.8476299999999997</v>
      </c>
      <c r="E323" s="30">
        <v>5.1894600000000004</v>
      </c>
      <c r="F323" s="30">
        <v>5.5384700000000002</v>
      </c>
      <c r="G323" s="30">
        <v>5.5615500000000004</v>
      </c>
      <c r="H323" s="30">
        <v>5.2803699999999996</v>
      </c>
      <c r="I323" s="30">
        <v>5.17537</v>
      </c>
      <c r="J323" s="30">
        <v>5.3836399999999998</v>
      </c>
      <c r="K323" s="30">
        <v>5.5233299999999996</v>
      </c>
      <c r="L323">
        <v>0</v>
      </c>
      <c r="M323">
        <v>46</v>
      </c>
      <c r="N323">
        <v>2</v>
      </c>
      <c r="O323" t="s">
        <v>11</v>
      </c>
      <c r="P323" t="s">
        <v>12</v>
      </c>
      <c r="Q323" t="s">
        <v>708</v>
      </c>
      <c r="R323" s="3" t="s">
        <v>709</v>
      </c>
      <c r="S323" s="3"/>
      <c r="T323" t="s">
        <v>708</v>
      </c>
      <c r="U323" s="3" t="s">
        <v>709</v>
      </c>
      <c r="V323" s="30" t="s">
        <v>854</v>
      </c>
      <c r="W323" s="30">
        <v>3.9884200000000001</v>
      </c>
      <c r="X323" s="30" t="s">
        <v>854</v>
      </c>
      <c r="Y323" s="30" t="s">
        <v>854</v>
      </c>
      <c r="Z323" s="30" t="s">
        <v>854</v>
      </c>
      <c r="AA323" s="30" t="s">
        <v>854</v>
      </c>
      <c r="AB323" s="30" t="s">
        <v>854</v>
      </c>
      <c r="AC323" s="30" t="s">
        <v>854</v>
      </c>
      <c r="AD323" s="30" t="s">
        <v>854</v>
      </c>
      <c r="AE323" s="30" t="s">
        <v>854</v>
      </c>
      <c r="AF323">
        <v>0</v>
      </c>
      <c r="AG323">
        <v>46</v>
      </c>
      <c r="AH323">
        <v>2</v>
      </c>
      <c r="AI323" t="s">
        <v>11</v>
      </c>
      <c r="AJ323" t="s">
        <v>12</v>
      </c>
    </row>
    <row r="324" spans="1:36" x14ac:dyDescent="0.25">
      <c r="A324" s="30">
        <v>7.7975700000000003</v>
      </c>
      <c r="B324" s="30">
        <v>7.2729299999999997</v>
      </c>
      <c r="C324" s="30">
        <v>7.6025600000000004</v>
      </c>
      <c r="D324" s="30">
        <v>7.2070999999999996</v>
      </c>
      <c r="E324" s="30">
        <v>7.2388700000000004</v>
      </c>
      <c r="F324" s="30">
        <v>7.1291700000000002</v>
      </c>
      <c r="G324" s="30">
        <v>7.4135999999999997</v>
      </c>
      <c r="H324" s="30">
        <v>7.2590399999999997</v>
      </c>
      <c r="I324" s="30">
        <v>7.42509</v>
      </c>
      <c r="J324" s="30">
        <v>7.6165799999999999</v>
      </c>
      <c r="K324" s="30">
        <v>7.6850800000000001</v>
      </c>
      <c r="L324">
        <v>0</v>
      </c>
      <c r="M324">
        <v>0</v>
      </c>
      <c r="N324">
        <v>0</v>
      </c>
      <c r="O324" t="s">
        <v>11</v>
      </c>
      <c r="P324" t="s">
        <v>12</v>
      </c>
      <c r="Q324" t="s">
        <v>714</v>
      </c>
      <c r="R324" t="s">
        <v>715</v>
      </c>
      <c r="T324" t="s">
        <v>714</v>
      </c>
      <c r="U324" t="s">
        <v>715</v>
      </c>
      <c r="V324" s="30">
        <v>5.9939</v>
      </c>
      <c r="W324" s="30">
        <v>5.9230299999999998</v>
      </c>
      <c r="X324" s="30">
        <v>6.3833000000000002</v>
      </c>
      <c r="Y324" s="30">
        <v>6.3330900000000003</v>
      </c>
      <c r="Z324" s="30">
        <v>6.0383800000000001</v>
      </c>
      <c r="AA324" s="30">
        <v>5.88401</v>
      </c>
      <c r="AB324" s="30">
        <v>6.45174</v>
      </c>
      <c r="AC324" s="30">
        <v>6.8319000000000001</v>
      </c>
      <c r="AD324" s="30">
        <v>6.9960199999999997</v>
      </c>
      <c r="AE324" s="30">
        <v>7.0723700000000003</v>
      </c>
      <c r="AF324">
        <v>0</v>
      </c>
      <c r="AG324">
        <v>0</v>
      </c>
      <c r="AH324">
        <v>0</v>
      </c>
      <c r="AI324" t="s">
        <v>11</v>
      </c>
      <c r="AJ324" t="s">
        <v>12</v>
      </c>
    </row>
    <row r="325" spans="1:36" x14ac:dyDescent="0.25">
      <c r="A325" s="30">
        <v>6.5584100000000003</v>
      </c>
      <c r="B325" s="30">
        <v>6.1728899999999998</v>
      </c>
      <c r="C325" s="30">
        <v>6.6971699999999998</v>
      </c>
      <c r="D325" s="30">
        <v>6.45268</v>
      </c>
      <c r="E325" s="30">
        <v>6.7329600000000003</v>
      </c>
      <c r="F325" s="30">
        <v>6.10975</v>
      </c>
      <c r="G325" s="30">
        <v>6.6315600000000003</v>
      </c>
      <c r="H325" s="30">
        <v>6.4495399999999998</v>
      </c>
      <c r="I325" s="30">
        <v>6.4629700000000003</v>
      </c>
      <c r="J325" s="30">
        <v>6.7708199999999996</v>
      </c>
      <c r="K325" s="30">
        <v>6.8326399999999996</v>
      </c>
      <c r="L325">
        <v>0.11</v>
      </c>
      <c r="M325">
        <v>28</v>
      </c>
      <c r="N325">
        <v>1</v>
      </c>
      <c r="O325" t="s">
        <v>11</v>
      </c>
      <c r="P325" t="s">
        <v>12</v>
      </c>
      <c r="Q325" t="s">
        <v>718</v>
      </c>
      <c r="R325" t="s">
        <v>719</v>
      </c>
      <c r="T325" t="s">
        <v>718</v>
      </c>
      <c r="U325" t="s">
        <v>719</v>
      </c>
      <c r="V325" s="30">
        <v>6.0034700000000001</v>
      </c>
      <c r="W325" s="30">
        <v>5.71896</v>
      </c>
      <c r="X325" s="30">
        <v>6.5133799999999997</v>
      </c>
      <c r="Y325" s="30">
        <v>6.3226000000000004</v>
      </c>
      <c r="Z325" s="30">
        <v>5.61625</v>
      </c>
      <c r="AA325" s="30">
        <v>5.9296100000000003</v>
      </c>
      <c r="AB325" s="30">
        <v>6.7645799999999996</v>
      </c>
      <c r="AC325" s="30">
        <v>6.8203100000000001</v>
      </c>
      <c r="AD325" s="30">
        <v>6.6086999999999998</v>
      </c>
      <c r="AE325" s="30">
        <v>6.8595800000000002</v>
      </c>
      <c r="AF325">
        <v>0.11</v>
      </c>
      <c r="AG325">
        <v>28</v>
      </c>
      <c r="AH325">
        <v>1</v>
      </c>
      <c r="AI325" t="s">
        <v>11</v>
      </c>
      <c r="AJ325" t="s">
        <v>12</v>
      </c>
    </row>
    <row r="326" spans="1:36" x14ac:dyDescent="0.25">
      <c r="A326" s="30">
        <v>7.25251</v>
      </c>
      <c r="B326" s="30">
        <v>6.8310700000000004</v>
      </c>
      <c r="C326" s="30">
        <v>7.1216900000000001</v>
      </c>
      <c r="D326" s="30">
        <v>6.5135100000000001</v>
      </c>
      <c r="E326" s="30">
        <v>6.7279499999999999</v>
      </c>
      <c r="F326" s="30">
        <v>6.7702600000000004</v>
      </c>
      <c r="G326" s="30">
        <v>6.7780800000000001</v>
      </c>
      <c r="H326" s="30">
        <v>6.6855900000000004</v>
      </c>
      <c r="I326" s="30">
        <v>6.8165100000000001</v>
      </c>
      <c r="J326" s="30">
        <v>7.1529299999999996</v>
      </c>
      <c r="K326" s="30">
        <v>7.21617</v>
      </c>
      <c r="L326">
        <v>0</v>
      </c>
      <c r="M326">
        <v>0</v>
      </c>
      <c r="N326">
        <v>0</v>
      </c>
      <c r="O326" t="s">
        <v>11</v>
      </c>
      <c r="P326" t="s">
        <v>12</v>
      </c>
      <c r="Q326" t="s">
        <v>956</v>
      </c>
      <c r="R326" t="s">
        <v>721</v>
      </c>
      <c r="T326" t="s">
        <v>956</v>
      </c>
      <c r="U326" t="s">
        <v>721</v>
      </c>
      <c r="V326" s="30">
        <v>5.3108300000000002</v>
      </c>
      <c r="W326" s="30">
        <v>4.6947900000000002</v>
      </c>
      <c r="X326" s="30">
        <v>5.2636000000000003</v>
      </c>
      <c r="Y326" s="30">
        <v>5.4584700000000002</v>
      </c>
      <c r="Z326" s="30">
        <v>5.6828700000000003</v>
      </c>
      <c r="AA326" s="30">
        <v>5.2130700000000001</v>
      </c>
      <c r="AB326" s="30">
        <v>5.8220999999999998</v>
      </c>
      <c r="AC326" s="30">
        <v>6.23848</v>
      </c>
      <c r="AD326" s="30">
        <v>6.3323299999999998</v>
      </c>
      <c r="AE326" s="30">
        <v>6.1589700000000001</v>
      </c>
      <c r="AF326">
        <v>0</v>
      </c>
      <c r="AG326">
        <v>0</v>
      </c>
      <c r="AH326">
        <v>0</v>
      </c>
      <c r="AI326" t="s">
        <v>11</v>
      </c>
      <c r="AJ326" t="s">
        <v>12</v>
      </c>
    </row>
    <row r="327" spans="1:36" x14ac:dyDescent="0.25">
      <c r="A327" s="30">
        <v>6.9735399999999998</v>
      </c>
      <c r="B327" s="30">
        <v>6.3773600000000004</v>
      </c>
      <c r="C327" s="30">
        <v>6.7081099999999996</v>
      </c>
      <c r="D327" s="30">
        <v>6.36069</v>
      </c>
      <c r="E327" s="30">
        <v>6.3189599999999997</v>
      </c>
      <c r="F327" s="30">
        <v>6.36212</v>
      </c>
      <c r="G327" s="30">
        <v>6.4992599999999996</v>
      </c>
      <c r="H327" s="30">
        <v>6.3396299999999997</v>
      </c>
      <c r="I327" s="30">
        <v>6.4134799999999998</v>
      </c>
      <c r="J327" s="30">
        <v>6.5329600000000001</v>
      </c>
      <c r="K327" s="30">
        <v>6.8314000000000004</v>
      </c>
      <c r="L327">
        <v>0</v>
      </c>
      <c r="M327">
        <v>0</v>
      </c>
      <c r="N327">
        <v>0</v>
      </c>
      <c r="O327" t="s">
        <v>11</v>
      </c>
      <c r="P327" t="s">
        <v>12</v>
      </c>
      <c r="Q327" t="s">
        <v>957</v>
      </c>
      <c r="R327" t="s">
        <v>723</v>
      </c>
      <c r="T327" t="s">
        <v>957</v>
      </c>
      <c r="U327" t="s">
        <v>723</v>
      </c>
      <c r="V327" s="30">
        <v>5.0731099999999998</v>
      </c>
      <c r="W327" s="30">
        <v>5.4277300000000004</v>
      </c>
      <c r="X327" s="30">
        <v>5.4240700000000004</v>
      </c>
      <c r="Y327" s="30">
        <v>4.1436900000000003</v>
      </c>
      <c r="Z327" s="30">
        <v>4.37263</v>
      </c>
      <c r="AA327" s="30">
        <v>3.9113000000000002</v>
      </c>
      <c r="AB327" s="30">
        <v>5.65</v>
      </c>
      <c r="AC327" s="30">
        <v>5.742</v>
      </c>
      <c r="AD327" s="30">
        <v>5.7221299999999999</v>
      </c>
      <c r="AE327" s="30">
        <v>5.6115199999999996</v>
      </c>
      <c r="AF327">
        <v>0</v>
      </c>
      <c r="AG327">
        <v>0</v>
      </c>
      <c r="AH327">
        <v>0</v>
      </c>
      <c r="AI327" t="s">
        <v>11</v>
      </c>
      <c r="AJ327" t="s">
        <v>12</v>
      </c>
    </row>
    <row r="328" spans="1:36" x14ac:dyDescent="0.25">
      <c r="A328" s="30">
        <v>7.8291700000000004</v>
      </c>
      <c r="B328" s="30">
        <v>7.0928300000000002</v>
      </c>
      <c r="C328" s="30">
        <v>7.2998599999999998</v>
      </c>
      <c r="D328" s="30">
        <v>7.1127399999999996</v>
      </c>
      <c r="E328" s="30">
        <v>6.9098699999999997</v>
      </c>
      <c r="F328" s="30">
        <v>7.06006</v>
      </c>
      <c r="G328" s="30">
        <v>7.3001800000000001</v>
      </c>
      <c r="H328" s="30">
        <v>7.0931800000000003</v>
      </c>
      <c r="I328" s="30">
        <v>7.2743900000000004</v>
      </c>
      <c r="J328" s="30">
        <v>7.3441200000000002</v>
      </c>
      <c r="K328" s="30">
        <v>7.3261500000000002</v>
      </c>
      <c r="L328">
        <v>0</v>
      </c>
      <c r="M328">
        <v>0</v>
      </c>
      <c r="N328">
        <v>0</v>
      </c>
      <c r="O328" t="s">
        <v>11</v>
      </c>
      <c r="P328" t="s">
        <v>12</v>
      </c>
      <c r="Q328" t="s">
        <v>724</v>
      </c>
      <c r="R328" t="s">
        <v>725</v>
      </c>
      <c r="T328" t="s">
        <v>724</v>
      </c>
      <c r="U328" t="s">
        <v>725</v>
      </c>
      <c r="V328" s="30">
        <v>5.8816100000000002</v>
      </c>
      <c r="W328" s="30">
        <v>5.8756300000000001</v>
      </c>
      <c r="X328" s="30">
        <v>5.8339100000000004</v>
      </c>
      <c r="Y328" s="30">
        <v>6.1009500000000001</v>
      </c>
      <c r="Z328" s="30">
        <v>5.9457700000000004</v>
      </c>
      <c r="AA328" s="30">
        <v>5.4152199999999997</v>
      </c>
      <c r="AB328" s="30">
        <v>5.8358800000000004</v>
      </c>
      <c r="AC328" s="30">
        <v>6.4176000000000002</v>
      </c>
      <c r="AD328" s="30">
        <v>6.6898999999999997</v>
      </c>
      <c r="AE328" s="30">
        <v>6.7890300000000003</v>
      </c>
      <c r="AF328">
        <v>0</v>
      </c>
      <c r="AG328">
        <v>0</v>
      </c>
      <c r="AH328">
        <v>0</v>
      </c>
      <c r="AI328" t="s">
        <v>11</v>
      </c>
      <c r="AJ328" t="s">
        <v>12</v>
      </c>
    </row>
    <row r="329" spans="1:36" x14ac:dyDescent="0.25">
      <c r="A329" s="30">
        <v>6.58019</v>
      </c>
      <c r="B329" s="30">
        <v>5.4573700000000001</v>
      </c>
      <c r="C329" s="30">
        <v>5.45634</v>
      </c>
      <c r="D329" s="30" t="s">
        <v>854</v>
      </c>
      <c r="E329" s="30" t="s">
        <v>854</v>
      </c>
      <c r="F329" s="30">
        <v>5.6890099999999997</v>
      </c>
      <c r="G329" s="30" t="s">
        <v>854</v>
      </c>
      <c r="H329" s="30">
        <v>3.9111699999999998</v>
      </c>
      <c r="I329" s="30" t="s">
        <v>854</v>
      </c>
      <c r="J329" s="30">
        <v>5.3572899999999999</v>
      </c>
      <c r="K329" s="30" t="s">
        <v>854</v>
      </c>
      <c r="L329">
        <v>0</v>
      </c>
      <c r="M329">
        <v>0</v>
      </c>
      <c r="N329">
        <v>0</v>
      </c>
      <c r="O329" t="s">
        <v>11</v>
      </c>
      <c r="P329" t="s">
        <v>12</v>
      </c>
      <c r="Q329" t="s">
        <v>726</v>
      </c>
      <c r="R329" s="3" t="s">
        <v>727</v>
      </c>
      <c r="S329" s="3"/>
      <c r="T329" t="s">
        <v>726</v>
      </c>
      <c r="U329" s="3" t="s">
        <v>727</v>
      </c>
      <c r="V329" s="30">
        <v>4.9935799999999997</v>
      </c>
      <c r="W329" s="30" t="s">
        <v>854</v>
      </c>
      <c r="X329" s="30">
        <v>4.6553699999999996</v>
      </c>
      <c r="Y329" s="30" t="s">
        <v>854</v>
      </c>
      <c r="Z329" s="30" t="s">
        <v>854</v>
      </c>
      <c r="AA329" s="30" t="s">
        <v>854</v>
      </c>
      <c r="AB329" s="30">
        <v>4.2672600000000003</v>
      </c>
      <c r="AC329" s="30" t="s">
        <v>854</v>
      </c>
      <c r="AD329" s="30" t="s">
        <v>854</v>
      </c>
      <c r="AE329" s="30" t="s">
        <v>854</v>
      </c>
      <c r="AF329">
        <v>0</v>
      </c>
      <c r="AG329">
        <v>0</v>
      </c>
      <c r="AH329">
        <v>0</v>
      </c>
      <c r="AI329" t="s">
        <v>11</v>
      </c>
      <c r="AJ329" t="s">
        <v>12</v>
      </c>
    </row>
    <row r="330" spans="1:36" x14ac:dyDescent="0.25">
      <c r="A330" s="30">
        <v>7.7546200000000001</v>
      </c>
      <c r="B330" s="30">
        <v>6.9817</v>
      </c>
      <c r="C330" s="30">
        <v>7.08948</v>
      </c>
      <c r="D330" s="30">
        <v>6.5896299999999997</v>
      </c>
      <c r="E330" s="30">
        <v>7.1748700000000003</v>
      </c>
      <c r="F330" s="30">
        <v>7.4465399999999997</v>
      </c>
      <c r="G330" s="30">
        <v>7.4782299999999999</v>
      </c>
      <c r="H330" s="30">
        <v>7.1779700000000002</v>
      </c>
      <c r="I330" s="30">
        <v>7.2604499999999996</v>
      </c>
      <c r="J330" s="30">
        <v>7.7177699999999998</v>
      </c>
      <c r="K330" s="30">
        <v>7.7910700000000004</v>
      </c>
      <c r="L330">
        <v>0</v>
      </c>
      <c r="M330">
        <v>0</v>
      </c>
      <c r="N330">
        <v>0</v>
      </c>
      <c r="O330" t="s">
        <v>11</v>
      </c>
      <c r="P330" t="s">
        <v>12</v>
      </c>
      <c r="Q330" t="s">
        <v>730</v>
      </c>
      <c r="R330" s="3" t="s">
        <v>731</v>
      </c>
      <c r="S330" s="3"/>
      <c r="T330" t="s">
        <v>730</v>
      </c>
      <c r="U330" s="3" t="s">
        <v>731</v>
      </c>
      <c r="V330" s="30" t="s">
        <v>854</v>
      </c>
      <c r="W330" s="30" t="s">
        <v>854</v>
      </c>
      <c r="X330" s="30" t="s">
        <v>854</v>
      </c>
      <c r="Y330" s="30" t="s">
        <v>854</v>
      </c>
      <c r="Z330" s="30" t="s">
        <v>854</v>
      </c>
      <c r="AA330" s="30" t="s">
        <v>854</v>
      </c>
      <c r="AB330" s="30" t="s">
        <v>854</v>
      </c>
      <c r="AC330" s="30">
        <v>5.2021100000000002</v>
      </c>
      <c r="AD330" s="30" t="s">
        <v>854</v>
      </c>
      <c r="AE330" s="30">
        <v>5.5532500000000002</v>
      </c>
      <c r="AF330">
        <v>0</v>
      </c>
      <c r="AG330">
        <v>0</v>
      </c>
      <c r="AH330">
        <v>0</v>
      </c>
      <c r="AI330" t="s">
        <v>11</v>
      </c>
      <c r="AJ330" t="s">
        <v>12</v>
      </c>
    </row>
    <row r="331" spans="1:36" x14ac:dyDescent="0.25">
      <c r="A331" s="30">
        <v>7.5908100000000003</v>
      </c>
      <c r="B331" s="30">
        <v>7.0089399999999999</v>
      </c>
      <c r="C331" s="30">
        <v>7.2550299999999996</v>
      </c>
      <c r="D331" s="30">
        <v>7.0593399999999997</v>
      </c>
      <c r="E331" s="30">
        <v>7.0268199999999998</v>
      </c>
      <c r="F331" s="30">
        <v>7.0981899999999998</v>
      </c>
      <c r="G331" s="30">
        <v>7.2336099999999997</v>
      </c>
      <c r="H331" s="30">
        <v>7.0580499999999997</v>
      </c>
      <c r="I331" s="30">
        <v>7.1607700000000003</v>
      </c>
      <c r="J331" s="30">
        <v>7.4137199999999996</v>
      </c>
      <c r="K331" s="30">
        <v>7.5623300000000002</v>
      </c>
      <c r="L331">
        <v>0</v>
      </c>
      <c r="M331">
        <v>0</v>
      </c>
      <c r="N331">
        <v>0</v>
      </c>
      <c r="O331" t="s">
        <v>11</v>
      </c>
      <c r="P331" t="s">
        <v>12</v>
      </c>
      <c r="Q331" t="s">
        <v>734</v>
      </c>
      <c r="R331" t="s">
        <v>735</v>
      </c>
      <c r="T331" t="s">
        <v>734</v>
      </c>
      <c r="U331" t="s">
        <v>735</v>
      </c>
      <c r="V331" s="30">
        <v>6.0215399999999999</v>
      </c>
      <c r="W331" s="30">
        <v>6.2264200000000001</v>
      </c>
      <c r="X331" s="30">
        <v>6.4150700000000001</v>
      </c>
      <c r="Y331" s="30">
        <v>6.6109200000000001</v>
      </c>
      <c r="Z331" s="30">
        <v>5.9091500000000003</v>
      </c>
      <c r="AA331" s="30">
        <v>5.9872100000000001</v>
      </c>
      <c r="AB331" s="30">
        <v>6.6657400000000004</v>
      </c>
      <c r="AC331" s="30">
        <v>6.8680300000000001</v>
      </c>
      <c r="AD331" s="30">
        <v>6.9448600000000003</v>
      </c>
      <c r="AE331" s="30">
        <v>7.0941400000000003</v>
      </c>
      <c r="AF331">
        <v>0</v>
      </c>
      <c r="AG331">
        <v>0</v>
      </c>
      <c r="AH331">
        <v>0</v>
      </c>
      <c r="AI331" t="s">
        <v>11</v>
      </c>
      <c r="AJ331" t="s">
        <v>12</v>
      </c>
    </row>
    <row r="332" spans="1:36" x14ac:dyDescent="0.25">
      <c r="A332" s="30">
        <v>6.8115600000000001</v>
      </c>
      <c r="B332" s="30">
        <v>5.96028</v>
      </c>
      <c r="C332" s="30">
        <v>6.45289</v>
      </c>
      <c r="D332" s="30">
        <v>6.3090299999999999</v>
      </c>
      <c r="E332" s="30">
        <v>6.2359799999999996</v>
      </c>
      <c r="F332" s="30">
        <v>6.0737199999999998</v>
      </c>
      <c r="G332" s="30">
        <v>6.5803500000000001</v>
      </c>
      <c r="H332" s="30">
        <v>6.3963200000000002</v>
      </c>
      <c r="I332" s="30">
        <v>6.4527099999999997</v>
      </c>
      <c r="J332" s="30">
        <v>6.6447399999999996</v>
      </c>
      <c r="K332" s="30">
        <v>6.4612299999999996</v>
      </c>
      <c r="L332">
        <v>0</v>
      </c>
      <c r="M332">
        <v>0</v>
      </c>
      <c r="N332">
        <v>0</v>
      </c>
      <c r="O332" t="s">
        <v>11</v>
      </c>
      <c r="P332" t="s">
        <v>12</v>
      </c>
      <c r="Q332" t="s">
        <v>736</v>
      </c>
      <c r="R332" t="s">
        <v>737</v>
      </c>
      <c r="T332" t="s">
        <v>736</v>
      </c>
      <c r="U332" t="s">
        <v>737</v>
      </c>
      <c r="V332" s="30">
        <v>6.27536</v>
      </c>
      <c r="W332" s="30">
        <v>6.2823200000000003</v>
      </c>
      <c r="X332" s="30">
        <v>5.8339600000000003</v>
      </c>
      <c r="Y332" s="30">
        <v>5.3845000000000001</v>
      </c>
      <c r="Z332" s="30">
        <v>5.6472199999999999</v>
      </c>
      <c r="AA332" s="30">
        <v>6.1294399999999998</v>
      </c>
      <c r="AB332" s="30">
        <v>6.1610899999999997</v>
      </c>
      <c r="AC332" s="30">
        <v>5.9880800000000001</v>
      </c>
      <c r="AD332" s="30">
        <v>5.3612500000000001</v>
      </c>
      <c r="AE332" s="30">
        <v>6.22905</v>
      </c>
      <c r="AF332">
        <v>0</v>
      </c>
      <c r="AG332">
        <v>0</v>
      </c>
      <c r="AH332">
        <v>0</v>
      </c>
      <c r="AI332" t="s">
        <v>11</v>
      </c>
      <c r="AJ332" t="s">
        <v>12</v>
      </c>
    </row>
    <row r="333" spans="1:36" x14ac:dyDescent="0.25">
      <c r="A333" s="30">
        <v>6.0644200000000001</v>
      </c>
      <c r="B333" s="30">
        <v>5.8990400000000003</v>
      </c>
      <c r="C333" s="30">
        <v>6.1852900000000002</v>
      </c>
      <c r="D333" s="30">
        <v>6.1805300000000001</v>
      </c>
      <c r="E333" s="30">
        <v>6.2980200000000002</v>
      </c>
      <c r="F333" s="30">
        <v>5.36693</v>
      </c>
      <c r="G333" s="30">
        <v>6.2479699999999996</v>
      </c>
      <c r="H333" s="30">
        <v>6.2607600000000003</v>
      </c>
      <c r="I333" s="30">
        <v>6.3844399999999997</v>
      </c>
      <c r="J333" s="30">
        <v>6.7811500000000002</v>
      </c>
      <c r="K333" s="30">
        <v>6.7469700000000001</v>
      </c>
      <c r="L333">
        <v>0</v>
      </c>
      <c r="M333">
        <v>0</v>
      </c>
      <c r="N333">
        <v>0</v>
      </c>
      <c r="O333" t="s">
        <v>11</v>
      </c>
      <c r="P333" t="s">
        <v>12</v>
      </c>
      <c r="Q333" t="s">
        <v>738</v>
      </c>
      <c r="R333" t="s">
        <v>739</v>
      </c>
      <c r="T333" t="s">
        <v>738</v>
      </c>
      <c r="U333" t="s">
        <v>739</v>
      </c>
      <c r="V333" s="30">
        <v>5.1372900000000001</v>
      </c>
      <c r="W333" s="30">
        <v>4.9257600000000004</v>
      </c>
      <c r="X333" s="30">
        <v>6.0001600000000002</v>
      </c>
      <c r="Y333" s="30">
        <v>5.8108000000000004</v>
      </c>
      <c r="Z333" s="30">
        <v>4.5998900000000003</v>
      </c>
      <c r="AA333" s="30">
        <v>4.9278199999999996</v>
      </c>
      <c r="AB333" s="30">
        <v>5.93621</v>
      </c>
      <c r="AC333" s="30">
        <v>6.0490399999999998</v>
      </c>
      <c r="AD333" s="30">
        <v>6.1664500000000002</v>
      </c>
      <c r="AE333" s="30">
        <v>6.64499</v>
      </c>
      <c r="AF333">
        <v>0</v>
      </c>
      <c r="AG333">
        <v>0</v>
      </c>
      <c r="AH333">
        <v>0</v>
      </c>
      <c r="AI333" t="s">
        <v>11</v>
      </c>
      <c r="AJ333" t="s">
        <v>12</v>
      </c>
    </row>
    <row r="334" spans="1:36" x14ac:dyDescent="0.25">
      <c r="A334" s="30">
        <v>5.9336900000000004</v>
      </c>
      <c r="B334" s="30">
        <v>5.1502699999999999</v>
      </c>
      <c r="C334" s="30">
        <v>5.4708500000000004</v>
      </c>
      <c r="D334" s="30" t="s">
        <v>854</v>
      </c>
      <c r="E334" s="30">
        <v>5.4358300000000002</v>
      </c>
      <c r="F334" s="30">
        <v>5.6175199999999998</v>
      </c>
      <c r="G334" s="30">
        <v>5.8610800000000003</v>
      </c>
      <c r="H334" s="30">
        <v>5.4574699999999998</v>
      </c>
      <c r="I334" s="30">
        <v>4.9763200000000003</v>
      </c>
      <c r="J334" s="30">
        <v>5.7927799999999996</v>
      </c>
      <c r="K334" s="30">
        <v>5.77867</v>
      </c>
      <c r="L334">
        <v>0</v>
      </c>
      <c r="M334">
        <v>0</v>
      </c>
      <c r="N334">
        <v>0</v>
      </c>
      <c r="O334" t="s">
        <v>11</v>
      </c>
      <c r="P334" t="s">
        <v>12</v>
      </c>
      <c r="Q334" t="s">
        <v>958</v>
      </c>
      <c r="R334" t="s">
        <v>741</v>
      </c>
      <c r="T334" t="s">
        <v>958</v>
      </c>
      <c r="U334" t="s">
        <v>741</v>
      </c>
      <c r="V334" s="30">
        <v>4.9156599999999999</v>
      </c>
      <c r="W334" s="30" t="s">
        <v>854</v>
      </c>
      <c r="X334" s="30">
        <v>5.0567000000000002</v>
      </c>
      <c r="Y334" s="30" t="s">
        <v>854</v>
      </c>
      <c r="Z334" s="30" t="s">
        <v>854</v>
      </c>
      <c r="AA334" s="30" t="s">
        <v>854</v>
      </c>
      <c r="AB334" s="30">
        <v>4.2629299999999999</v>
      </c>
      <c r="AC334" s="30" t="s">
        <v>854</v>
      </c>
      <c r="AD334" s="30" t="s">
        <v>854</v>
      </c>
      <c r="AE334" s="30" t="s">
        <v>854</v>
      </c>
      <c r="AF334">
        <v>0</v>
      </c>
      <c r="AG334">
        <v>0</v>
      </c>
      <c r="AH334">
        <v>0</v>
      </c>
      <c r="AI334" t="s">
        <v>11</v>
      </c>
      <c r="AJ334" t="s">
        <v>12</v>
      </c>
    </row>
    <row r="335" spans="1:36" x14ac:dyDescent="0.25">
      <c r="A335" s="30">
        <v>6.7998700000000003</v>
      </c>
      <c r="B335" s="30">
        <v>6.5876000000000001</v>
      </c>
      <c r="C335" s="30">
        <v>7.0277599999999998</v>
      </c>
      <c r="D335" s="30">
        <v>6.5617999999999999</v>
      </c>
      <c r="E335" s="30">
        <v>6.6276299999999999</v>
      </c>
      <c r="F335" s="30">
        <v>6.2019399999999996</v>
      </c>
      <c r="G335" s="30">
        <v>6.7261199999999999</v>
      </c>
      <c r="H335" s="30">
        <v>6.7224899999999996</v>
      </c>
      <c r="I335" s="30">
        <v>6.5421899999999997</v>
      </c>
      <c r="J335" s="30">
        <v>7.0724</v>
      </c>
      <c r="K335" s="30">
        <v>7.0591799999999996</v>
      </c>
      <c r="L335">
        <v>0.05</v>
      </c>
      <c r="M335">
        <v>0</v>
      </c>
      <c r="N335">
        <v>0</v>
      </c>
      <c r="O335" t="s">
        <v>11</v>
      </c>
      <c r="P335" t="s">
        <v>12</v>
      </c>
      <c r="Q335" t="s">
        <v>742</v>
      </c>
      <c r="R335" t="s">
        <v>743</v>
      </c>
      <c r="T335" t="s">
        <v>742</v>
      </c>
      <c r="U335" t="s">
        <v>743</v>
      </c>
      <c r="V335" s="30">
        <v>4.5238899999999997</v>
      </c>
      <c r="W335" s="30">
        <v>4.4743300000000001</v>
      </c>
      <c r="X335" s="30">
        <v>5.3826900000000002</v>
      </c>
      <c r="Y335" s="30">
        <v>5.0098900000000004</v>
      </c>
      <c r="Z335" s="30" t="s">
        <v>854</v>
      </c>
      <c r="AA335" s="30" t="s">
        <v>854</v>
      </c>
      <c r="AB335" s="30">
        <v>5.8216200000000002</v>
      </c>
      <c r="AC335" s="30">
        <v>5.9631400000000001</v>
      </c>
      <c r="AD335" s="30">
        <v>5.33847</v>
      </c>
      <c r="AE335" s="30">
        <v>5.89954</v>
      </c>
      <c r="AF335">
        <v>0.05</v>
      </c>
      <c r="AG335">
        <v>0</v>
      </c>
      <c r="AH335">
        <v>0</v>
      </c>
      <c r="AI335" t="s">
        <v>11</v>
      </c>
      <c r="AJ335" t="s">
        <v>12</v>
      </c>
    </row>
    <row r="336" spans="1:36" x14ac:dyDescent="0.25">
      <c r="A336" s="30">
        <v>6.3660100000000002</v>
      </c>
      <c r="B336" s="30">
        <v>5.2404000000000002</v>
      </c>
      <c r="C336" s="30">
        <v>5.6488199999999997</v>
      </c>
      <c r="D336" s="30">
        <v>4.9350199999999997</v>
      </c>
      <c r="E336" s="30">
        <v>4.8487900000000002</v>
      </c>
      <c r="F336" s="30">
        <v>5.6470000000000002</v>
      </c>
      <c r="G336" s="30">
        <v>5.5156499999999999</v>
      </c>
      <c r="H336" s="30">
        <v>5.1440799999999998</v>
      </c>
      <c r="I336" s="30">
        <v>5.2976099999999997</v>
      </c>
      <c r="J336" s="30">
        <v>5.3899600000000003</v>
      </c>
      <c r="K336" s="30">
        <v>4.8255499999999998</v>
      </c>
      <c r="L336">
        <v>0</v>
      </c>
      <c r="M336">
        <v>53</v>
      </c>
      <c r="N336">
        <v>2</v>
      </c>
      <c r="O336" t="s">
        <v>11</v>
      </c>
      <c r="P336" t="s">
        <v>12</v>
      </c>
      <c r="Q336" t="s">
        <v>744</v>
      </c>
      <c r="R336" t="s">
        <v>745</v>
      </c>
      <c r="T336" t="s">
        <v>744</v>
      </c>
      <c r="U336" t="s">
        <v>745</v>
      </c>
      <c r="V336" s="30" t="s">
        <v>854</v>
      </c>
      <c r="W336" s="30" t="s">
        <v>854</v>
      </c>
      <c r="X336" s="30" t="s">
        <v>854</v>
      </c>
      <c r="Y336" s="30" t="s">
        <v>854</v>
      </c>
      <c r="Z336" s="30" t="s">
        <v>854</v>
      </c>
      <c r="AA336" s="30" t="s">
        <v>854</v>
      </c>
      <c r="AB336" s="30" t="s">
        <v>854</v>
      </c>
      <c r="AC336" s="30" t="s">
        <v>854</v>
      </c>
      <c r="AD336" s="30" t="s">
        <v>854</v>
      </c>
      <c r="AE336" s="30" t="s">
        <v>854</v>
      </c>
      <c r="AF336">
        <v>0</v>
      </c>
      <c r="AG336">
        <v>53</v>
      </c>
      <c r="AH336">
        <v>2</v>
      </c>
      <c r="AI336" t="s">
        <v>11</v>
      </c>
      <c r="AJ336" t="s">
        <v>12</v>
      </c>
    </row>
    <row r="337" spans="1:36" x14ac:dyDescent="0.25">
      <c r="A337" s="30">
        <v>6.6548100000000003</v>
      </c>
      <c r="B337" s="30">
        <v>5.9209199999999997</v>
      </c>
      <c r="C337" s="30">
        <v>6.1805599999999998</v>
      </c>
      <c r="D337" s="30">
        <v>5.9338899999999999</v>
      </c>
      <c r="E337" s="30">
        <v>5.6745200000000002</v>
      </c>
      <c r="F337" s="30">
        <v>6.2468399999999997</v>
      </c>
      <c r="G337" s="30">
        <v>6.2129899999999996</v>
      </c>
      <c r="H337" s="30">
        <v>5.7576599999999996</v>
      </c>
      <c r="I337" s="30">
        <v>5.7704000000000004</v>
      </c>
      <c r="J337" s="30">
        <v>5.8327999999999998</v>
      </c>
      <c r="K337" s="30">
        <v>6.2358599999999997</v>
      </c>
      <c r="L337">
        <v>0</v>
      </c>
      <c r="M337">
        <v>0</v>
      </c>
      <c r="N337">
        <v>0</v>
      </c>
      <c r="O337" t="s">
        <v>11</v>
      </c>
      <c r="P337" t="s">
        <v>12</v>
      </c>
      <c r="Q337" t="s">
        <v>746</v>
      </c>
      <c r="R337" t="s">
        <v>747</v>
      </c>
      <c r="T337" t="s">
        <v>746</v>
      </c>
      <c r="U337" t="s">
        <v>747</v>
      </c>
      <c r="V337" s="30" t="s">
        <v>854</v>
      </c>
      <c r="W337" s="30">
        <v>3.9436200000000001</v>
      </c>
      <c r="X337" s="30" t="s">
        <v>854</v>
      </c>
      <c r="Y337" s="30" t="s">
        <v>854</v>
      </c>
      <c r="Z337" s="30" t="s">
        <v>854</v>
      </c>
      <c r="AA337" s="30" t="s">
        <v>854</v>
      </c>
      <c r="AB337" s="30" t="s">
        <v>854</v>
      </c>
      <c r="AC337" s="30" t="s">
        <v>854</v>
      </c>
      <c r="AD337" s="30" t="s">
        <v>854</v>
      </c>
      <c r="AE337" s="30" t="s">
        <v>854</v>
      </c>
      <c r="AF337">
        <v>0</v>
      </c>
      <c r="AG337">
        <v>0</v>
      </c>
      <c r="AH337">
        <v>0</v>
      </c>
      <c r="AI337" t="s">
        <v>11</v>
      </c>
      <c r="AJ337" t="s">
        <v>12</v>
      </c>
    </row>
    <row r="338" spans="1:36" x14ac:dyDescent="0.25">
      <c r="A338" s="30">
        <v>5.8101399999999996</v>
      </c>
      <c r="B338" s="30">
        <v>5.1178299999999997</v>
      </c>
      <c r="C338" s="30">
        <v>5.0026000000000002</v>
      </c>
      <c r="D338" s="30" t="s">
        <v>854</v>
      </c>
      <c r="E338" s="30" t="s">
        <v>854</v>
      </c>
      <c r="F338" s="30">
        <v>4.8956900000000001</v>
      </c>
      <c r="G338" s="30">
        <v>5.2856199999999998</v>
      </c>
      <c r="H338" s="30">
        <v>5.0909599999999999</v>
      </c>
      <c r="I338" s="30">
        <v>5.1499600000000001</v>
      </c>
      <c r="J338" s="30" t="s">
        <v>854</v>
      </c>
      <c r="K338" s="30">
        <v>5.5401999999999996</v>
      </c>
      <c r="L338">
        <v>0</v>
      </c>
      <c r="M338">
        <v>0</v>
      </c>
      <c r="N338">
        <v>0</v>
      </c>
      <c r="O338" t="s">
        <v>11</v>
      </c>
      <c r="P338" t="s">
        <v>12</v>
      </c>
      <c r="Q338" t="s">
        <v>959</v>
      </c>
      <c r="R338" t="s">
        <v>749</v>
      </c>
      <c r="T338" t="s">
        <v>959</v>
      </c>
      <c r="U338" t="s">
        <v>749</v>
      </c>
      <c r="V338" s="30">
        <v>4.4192999999999998</v>
      </c>
      <c r="W338" s="30">
        <v>4.5903299999999998</v>
      </c>
      <c r="X338" s="30">
        <v>4.7527100000000004</v>
      </c>
      <c r="Y338" s="30" t="s">
        <v>854</v>
      </c>
      <c r="Z338" s="30" t="s">
        <v>854</v>
      </c>
      <c r="AA338" s="30" t="s">
        <v>854</v>
      </c>
      <c r="AB338" s="30">
        <v>5.0467700000000004</v>
      </c>
      <c r="AC338" s="30">
        <v>4.7032299999999996</v>
      </c>
      <c r="AD338" s="30" t="s">
        <v>854</v>
      </c>
      <c r="AE338" s="30" t="s">
        <v>854</v>
      </c>
      <c r="AF338">
        <v>0</v>
      </c>
      <c r="AG338">
        <v>0</v>
      </c>
      <c r="AH338">
        <v>0</v>
      </c>
      <c r="AI338" t="s">
        <v>11</v>
      </c>
      <c r="AJ338" t="s">
        <v>12</v>
      </c>
    </row>
    <row r="339" spans="1:36" x14ac:dyDescent="0.25">
      <c r="A339" s="30">
        <v>7.5006500000000003</v>
      </c>
      <c r="B339" s="30">
        <v>6.5650899999999996</v>
      </c>
      <c r="C339" s="30">
        <v>6.7565200000000001</v>
      </c>
      <c r="D339" s="30">
        <v>6.3608799999999999</v>
      </c>
      <c r="E339" s="30">
        <v>6.6215999999999999</v>
      </c>
      <c r="F339" s="30">
        <v>6.3620900000000002</v>
      </c>
      <c r="G339" s="30">
        <v>6.7745100000000003</v>
      </c>
      <c r="H339" s="30">
        <v>6.6437299999999997</v>
      </c>
      <c r="I339" s="30">
        <v>6.59999</v>
      </c>
      <c r="J339" s="30">
        <v>6.9168900000000004</v>
      </c>
      <c r="K339" s="30">
        <v>6.8507400000000001</v>
      </c>
      <c r="L339">
        <v>0</v>
      </c>
      <c r="M339">
        <v>50</v>
      </c>
      <c r="N339">
        <v>1</v>
      </c>
      <c r="O339" t="s">
        <v>11</v>
      </c>
      <c r="P339" t="s">
        <v>12</v>
      </c>
      <c r="Q339" t="s">
        <v>754</v>
      </c>
      <c r="R339" t="s">
        <v>755</v>
      </c>
      <c r="T339" t="s">
        <v>754</v>
      </c>
      <c r="U339" t="s">
        <v>755</v>
      </c>
      <c r="V339" s="30">
        <v>5.3993099999999998</v>
      </c>
      <c r="W339" s="30">
        <v>4.6772799999999997</v>
      </c>
      <c r="X339" s="30">
        <v>5.1263800000000002</v>
      </c>
      <c r="Y339" s="30">
        <v>4.5502700000000003</v>
      </c>
      <c r="Z339" s="30">
        <v>5.3317300000000003</v>
      </c>
      <c r="AA339" s="30">
        <v>4.7165400000000002</v>
      </c>
      <c r="AB339" s="30">
        <v>5.3022200000000002</v>
      </c>
      <c r="AC339" s="30">
        <v>6.0891799999999998</v>
      </c>
      <c r="AD339" s="30">
        <v>6.0228099999999998</v>
      </c>
      <c r="AE339" s="30">
        <v>5.8845200000000002</v>
      </c>
      <c r="AF339">
        <v>0</v>
      </c>
      <c r="AG339">
        <v>50</v>
      </c>
      <c r="AH339">
        <v>1</v>
      </c>
      <c r="AI339" t="s">
        <v>11</v>
      </c>
      <c r="AJ339" t="s">
        <v>12</v>
      </c>
    </row>
    <row r="340" spans="1:36" x14ac:dyDescent="0.25">
      <c r="A340" s="30">
        <v>7.8412699999999997</v>
      </c>
      <c r="B340" s="30">
        <v>7.1150399999999996</v>
      </c>
      <c r="C340" s="30">
        <v>7.0743799999999997</v>
      </c>
      <c r="D340" s="30">
        <v>7.3635200000000003</v>
      </c>
      <c r="E340" s="30">
        <v>7.2848100000000002</v>
      </c>
      <c r="F340" s="30">
        <v>7.2562800000000003</v>
      </c>
      <c r="G340" s="30">
        <v>7.2466200000000001</v>
      </c>
      <c r="H340" s="30">
        <v>7.0394899999999998</v>
      </c>
      <c r="I340" s="30">
        <v>7.1436999999999999</v>
      </c>
      <c r="J340" s="30">
        <v>7.3701100000000004</v>
      </c>
      <c r="K340" s="30">
        <v>7.4137700000000004</v>
      </c>
      <c r="L340">
        <v>0.63</v>
      </c>
      <c r="M340">
        <v>74</v>
      </c>
      <c r="N340">
        <v>2</v>
      </c>
      <c r="O340" t="s">
        <v>11</v>
      </c>
      <c r="P340" t="s">
        <v>12</v>
      </c>
      <c r="Q340" t="s">
        <v>756</v>
      </c>
      <c r="R340" t="s">
        <v>757</v>
      </c>
      <c r="T340" t="s">
        <v>756</v>
      </c>
      <c r="U340" t="s">
        <v>757</v>
      </c>
      <c r="V340" s="30">
        <v>5.5326899999999997</v>
      </c>
      <c r="W340" s="30">
        <v>4.9120499999999998</v>
      </c>
      <c r="X340" s="30">
        <v>5.2476700000000003</v>
      </c>
      <c r="Y340" s="30" t="s">
        <v>854</v>
      </c>
      <c r="Z340" s="30" t="s">
        <v>854</v>
      </c>
      <c r="AA340" s="30" t="s">
        <v>854</v>
      </c>
      <c r="AB340" s="30">
        <v>5.6189099999999996</v>
      </c>
      <c r="AC340" s="30">
        <v>5.2887599999999999</v>
      </c>
      <c r="AD340" s="30" t="s">
        <v>854</v>
      </c>
      <c r="AE340" s="30">
        <v>5.8494700000000002</v>
      </c>
      <c r="AF340">
        <v>0.63</v>
      </c>
      <c r="AG340">
        <v>74</v>
      </c>
      <c r="AH340">
        <v>2</v>
      </c>
      <c r="AI340" t="s">
        <v>11</v>
      </c>
      <c r="AJ340" t="s">
        <v>12</v>
      </c>
    </row>
    <row r="341" spans="1:36" x14ac:dyDescent="0.25">
      <c r="A341" s="30">
        <v>7.3419499999999998</v>
      </c>
      <c r="B341" s="30">
        <v>7.0824600000000002</v>
      </c>
      <c r="C341" s="30">
        <v>7.2571300000000001</v>
      </c>
      <c r="D341" s="30">
        <v>7.0206099999999996</v>
      </c>
      <c r="E341" s="30">
        <v>7.1031199999999997</v>
      </c>
      <c r="F341" s="30">
        <v>7.1283300000000001</v>
      </c>
      <c r="G341" s="30">
        <v>7.3949100000000003</v>
      </c>
      <c r="H341" s="30">
        <v>7.1193900000000001</v>
      </c>
      <c r="I341" s="30">
        <v>7.2104799999999996</v>
      </c>
      <c r="J341" s="30">
        <v>7.37751</v>
      </c>
      <c r="K341" s="30">
        <v>7.3437000000000001</v>
      </c>
      <c r="L341">
        <v>0</v>
      </c>
      <c r="M341">
        <v>0</v>
      </c>
      <c r="N341">
        <v>0</v>
      </c>
      <c r="O341" t="s">
        <v>11</v>
      </c>
      <c r="P341" t="s">
        <v>12</v>
      </c>
      <c r="Q341" t="s">
        <v>758</v>
      </c>
      <c r="R341" t="s">
        <v>759</v>
      </c>
      <c r="T341" t="s">
        <v>758</v>
      </c>
      <c r="U341" t="s">
        <v>759</v>
      </c>
      <c r="V341" s="30">
        <v>6.7418399999999998</v>
      </c>
      <c r="W341" s="30">
        <v>6.8148499999999999</v>
      </c>
      <c r="X341" s="30">
        <v>6.92699</v>
      </c>
      <c r="Y341" s="30">
        <v>6.6603700000000003</v>
      </c>
      <c r="Z341" s="30">
        <v>6.1126699999999996</v>
      </c>
      <c r="AA341" s="30">
        <v>6.42645</v>
      </c>
      <c r="AB341" s="30">
        <v>6.5473499999999998</v>
      </c>
      <c r="AC341" s="30">
        <v>6.2151199999999998</v>
      </c>
      <c r="AD341" s="30">
        <v>6.1783900000000003</v>
      </c>
      <c r="AE341" s="30">
        <v>6.3431100000000002</v>
      </c>
      <c r="AF341">
        <v>0</v>
      </c>
      <c r="AG341">
        <v>0</v>
      </c>
      <c r="AH341">
        <v>0</v>
      </c>
      <c r="AI341" t="s">
        <v>11</v>
      </c>
      <c r="AJ341" t="s">
        <v>12</v>
      </c>
    </row>
    <row r="342" spans="1:36" x14ac:dyDescent="0.25">
      <c r="A342" s="30" t="s">
        <v>854</v>
      </c>
      <c r="B342" s="30" t="s">
        <v>854</v>
      </c>
      <c r="C342" s="30">
        <v>4.4796899999999997</v>
      </c>
      <c r="D342" s="30" t="s">
        <v>854</v>
      </c>
      <c r="E342" s="30" t="s">
        <v>854</v>
      </c>
      <c r="F342" s="30" t="s">
        <v>854</v>
      </c>
      <c r="G342" s="30" t="s">
        <v>854</v>
      </c>
      <c r="H342" s="30" t="s">
        <v>854</v>
      </c>
      <c r="I342" s="30">
        <v>4.4623200000000001</v>
      </c>
      <c r="J342" s="30" t="s">
        <v>854</v>
      </c>
      <c r="K342" s="30" t="s">
        <v>854</v>
      </c>
      <c r="L342">
        <v>0.36</v>
      </c>
      <c r="M342">
        <v>0</v>
      </c>
      <c r="N342">
        <v>0</v>
      </c>
      <c r="O342" t="s">
        <v>74</v>
      </c>
      <c r="P342" t="s">
        <v>12</v>
      </c>
      <c r="Q342" t="s">
        <v>760</v>
      </c>
      <c r="R342" s="3" t="s">
        <v>761</v>
      </c>
      <c r="S342" s="3"/>
      <c r="T342" t="s">
        <v>760</v>
      </c>
      <c r="U342" s="3" t="s">
        <v>761</v>
      </c>
      <c r="V342" s="30" t="s">
        <v>854</v>
      </c>
      <c r="W342" s="30">
        <v>5.2821899999999999</v>
      </c>
      <c r="X342" s="30">
        <v>5.5365200000000003</v>
      </c>
      <c r="Y342" s="30">
        <v>4.9184299999999999</v>
      </c>
      <c r="Z342" s="30" t="s">
        <v>854</v>
      </c>
      <c r="AA342" s="30" t="s">
        <v>854</v>
      </c>
      <c r="AB342" s="30" t="s">
        <v>854</v>
      </c>
      <c r="AC342" s="30" t="s">
        <v>854</v>
      </c>
      <c r="AD342" s="30" t="s">
        <v>854</v>
      </c>
      <c r="AE342" s="30" t="s">
        <v>854</v>
      </c>
      <c r="AF342">
        <v>0.36</v>
      </c>
      <c r="AG342">
        <v>0</v>
      </c>
      <c r="AH342">
        <v>0</v>
      </c>
      <c r="AI342" t="s">
        <v>74</v>
      </c>
      <c r="AJ342" t="s">
        <v>12</v>
      </c>
    </row>
    <row r="343" spans="1:36" x14ac:dyDescent="0.25">
      <c r="A343" s="30">
        <v>7.7481400000000002</v>
      </c>
      <c r="B343" s="30">
        <v>7.17964</v>
      </c>
      <c r="C343" s="30">
        <v>7.4695400000000003</v>
      </c>
      <c r="D343" s="30">
        <v>7.0598299999999998</v>
      </c>
      <c r="E343" s="30">
        <v>7.1533300000000004</v>
      </c>
      <c r="F343" s="30">
        <v>7.0327400000000004</v>
      </c>
      <c r="G343" s="30">
        <v>7.3028899999999997</v>
      </c>
      <c r="H343" s="30">
        <v>7.2041500000000003</v>
      </c>
      <c r="I343" s="30">
        <v>7.3457100000000004</v>
      </c>
      <c r="J343" s="30">
        <v>7.5291899999999998</v>
      </c>
      <c r="K343" s="30">
        <v>7.3978700000000002</v>
      </c>
      <c r="L343">
        <v>0</v>
      </c>
      <c r="M343">
        <v>0</v>
      </c>
      <c r="N343">
        <v>0</v>
      </c>
      <c r="O343" t="s">
        <v>11</v>
      </c>
      <c r="P343" t="s">
        <v>12</v>
      </c>
      <c r="Q343" t="s">
        <v>960</v>
      </c>
      <c r="R343" t="s">
        <v>765</v>
      </c>
      <c r="T343" t="s">
        <v>960</v>
      </c>
      <c r="U343" t="s">
        <v>765</v>
      </c>
      <c r="V343" s="30">
        <v>5.7951899999999998</v>
      </c>
      <c r="W343" s="30">
        <v>5.9096500000000001</v>
      </c>
      <c r="X343" s="30">
        <v>6.0218600000000002</v>
      </c>
      <c r="Y343" s="30">
        <v>6.2195999999999998</v>
      </c>
      <c r="Z343" s="30">
        <v>5.3491299999999997</v>
      </c>
      <c r="AA343" s="30">
        <v>5.5449900000000003</v>
      </c>
      <c r="AB343" s="30">
        <v>6.24674</v>
      </c>
      <c r="AC343" s="30">
        <v>6.4431000000000003</v>
      </c>
      <c r="AD343" s="30">
        <v>6.7141400000000004</v>
      </c>
      <c r="AE343" s="30">
        <v>7.04373</v>
      </c>
      <c r="AF343">
        <v>0</v>
      </c>
      <c r="AG343">
        <v>0</v>
      </c>
      <c r="AH343">
        <v>0</v>
      </c>
      <c r="AI343" t="s">
        <v>11</v>
      </c>
      <c r="AJ343" t="s">
        <v>12</v>
      </c>
    </row>
    <row r="344" spans="1:36" x14ac:dyDescent="0.25">
      <c r="A344" s="30">
        <v>7.6130800000000001</v>
      </c>
      <c r="B344" s="30">
        <v>7.0734599999999999</v>
      </c>
      <c r="C344" s="30">
        <v>7.1501099999999997</v>
      </c>
      <c r="D344" s="30">
        <v>6.9690700000000003</v>
      </c>
      <c r="E344" s="30">
        <v>7.0372700000000004</v>
      </c>
      <c r="F344" s="30">
        <v>7.0497199999999998</v>
      </c>
      <c r="G344" s="30">
        <v>7.1827899999999998</v>
      </c>
      <c r="H344" s="30">
        <v>7.0251400000000004</v>
      </c>
      <c r="I344" s="30">
        <v>7.0919499999999998</v>
      </c>
      <c r="J344" s="30">
        <v>7.39506</v>
      </c>
      <c r="K344" s="30">
        <v>7.3615000000000004</v>
      </c>
      <c r="L344">
        <v>0</v>
      </c>
      <c r="M344">
        <v>31</v>
      </c>
      <c r="N344">
        <v>1</v>
      </c>
      <c r="O344" t="s">
        <v>11</v>
      </c>
      <c r="P344" t="s">
        <v>12</v>
      </c>
      <c r="Q344" t="s">
        <v>766</v>
      </c>
      <c r="R344" t="s">
        <v>961</v>
      </c>
      <c r="T344" t="s">
        <v>766</v>
      </c>
      <c r="U344" t="s">
        <v>961</v>
      </c>
      <c r="V344" s="30">
        <v>5.6517900000000001</v>
      </c>
      <c r="W344" s="30">
        <v>5.7889999999999997</v>
      </c>
      <c r="X344" s="30">
        <v>6.3783000000000003</v>
      </c>
      <c r="Y344" s="30">
        <v>6.3189200000000003</v>
      </c>
      <c r="Z344" s="30">
        <v>5.1870799999999999</v>
      </c>
      <c r="AA344" s="30">
        <v>5.3236600000000003</v>
      </c>
      <c r="AB344" s="30">
        <v>6.4267399999999997</v>
      </c>
      <c r="AC344" s="30">
        <v>6.3360799999999999</v>
      </c>
      <c r="AD344" s="30">
        <v>6.5249100000000002</v>
      </c>
      <c r="AE344" s="30">
        <v>6.5965199999999999</v>
      </c>
      <c r="AF344">
        <v>0</v>
      </c>
      <c r="AG344">
        <v>31</v>
      </c>
      <c r="AH344">
        <v>1</v>
      </c>
      <c r="AI344" t="s">
        <v>11</v>
      </c>
      <c r="AJ344" t="s">
        <v>12</v>
      </c>
    </row>
    <row r="345" spans="1:36" x14ac:dyDescent="0.25">
      <c r="A345" s="30">
        <v>6.1946500000000002</v>
      </c>
      <c r="B345" s="30">
        <v>5.8576199999999998</v>
      </c>
      <c r="C345" s="30">
        <v>6.0910299999999999</v>
      </c>
      <c r="D345" s="30">
        <v>5.8473300000000004</v>
      </c>
      <c r="E345" s="30">
        <v>6.0363499999999997</v>
      </c>
      <c r="F345" s="30">
        <v>5.5693900000000003</v>
      </c>
      <c r="G345" s="30">
        <v>5.8775300000000001</v>
      </c>
      <c r="H345" s="30">
        <v>5.9514800000000001</v>
      </c>
      <c r="I345" s="30">
        <v>5.7843400000000003</v>
      </c>
      <c r="J345" s="30">
        <v>6.3574200000000003</v>
      </c>
      <c r="K345" s="30">
        <v>5.9059100000000004</v>
      </c>
      <c r="L345">
        <v>0</v>
      </c>
      <c r="M345">
        <v>46</v>
      </c>
      <c r="N345">
        <v>4</v>
      </c>
      <c r="O345" t="s">
        <v>11</v>
      </c>
      <c r="P345" t="s">
        <v>12</v>
      </c>
      <c r="Q345" t="s">
        <v>768</v>
      </c>
      <c r="R345" t="s">
        <v>769</v>
      </c>
      <c r="T345" t="s">
        <v>768</v>
      </c>
      <c r="U345" t="s">
        <v>769</v>
      </c>
      <c r="V345" s="30">
        <v>4.9414600000000002</v>
      </c>
      <c r="W345" s="30">
        <v>5.1351399999999998</v>
      </c>
      <c r="X345" s="30">
        <v>5.0370999999999997</v>
      </c>
      <c r="Y345" s="30">
        <v>4.76288</v>
      </c>
      <c r="Z345" s="30">
        <v>4.8716600000000003</v>
      </c>
      <c r="AA345" s="30">
        <v>4.4258899999999999</v>
      </c>
      <c r="AB345" s="30">
        <v>5.5916499999999996</v>
      </c>
      <c r="AC345" s="30">
        <v>5.5274700000000001</v>
      </c>
      <c r="AD345" s="30">
        <v>5.5809899999999999</v>
      </c>
      <c r="AE345" s="30">
        <v>5.0518200000000002</v>
      </c>
      <c r="AF345">
        <v>0</v>
      </c>
      <c r="AG345">
        <v>46</v>
      </c>
      <c r="AH345">
        <v>4</v>
      </c>
      <c r="AI345" t="s">
        <v>11</v>
      </c>
      <c r="AJ345" t="s">
        <v>12</v>
      </c>
    </row>
    <row r="346" spans="1:36" x14ac:dyDescent="0.25">
      <c r="A346" s="30">
        <v>6.8388299999999997</v>
      </c>
      <c r="B346" s="30">
        <v>6.13551</v>
      </c>
      <c r="C346" s="30">
        <v>5.7371499999999997</v>
      </c>
      <c r="D346" s="30">
        <v>5.6387799999999997</v>
      </c>
      <c r="E346" s="30">
        <v>5.94651</v>
      </c>
      <c r="F346" s="30">
        <v>6.1811299999999996</v>
      </c>
      <c r="G346" s="30">
        <v>6.3188399999999998</v>
      </c>
      <c r="H346" s="30">
        <v>5.7447499999999998</v>
      </c>
      <c r="I346" s="30">
        <v>5.8845900000000002</v>
      </c>
      <c r="J346" s="30">
        <v>6.2062600000000003</v>
      </c>
      <c r="K346" s="30">
        <v>6.1661599999999996</v>
      </c>
      <c r="L346">
        <v>0</v>
      </c>
      <c r="M346">
        <v>0</v>
      </c>
      <c r="N346">
        <v>0</v>
      </c>
      <c r="O346" t="s">
        <v>11</v>
      </c>
      <c r="P346" t="s">
        <v>12</v>
      </c>
      <c r="Q346" t="s">
        <v>770</v>
      </c>
      <c r="R346" t="s">
        <v>771</v>
      </c>
      <c r="T346" t="s">
        <v>770</v>
      </c>
      <c r="U346" t="s">
        <v>771</v>
      </c>
      <c r="V346" s="30">
        <v>5.6268099999999999</v>
      </c>
      <c r="W346" s="30">
        <v>5.6082099999999997</v>
      </c>
      <c r="X346" s="30">
        <v>5.0848899999999997</v>
      </c>
      <c r="Y346" s="30">
        <v>3.9401199999999998</v>
      </c>
      <c r="Z346" s="30">
        <v>5.0694600000000003</v>
      </c>
      <c r="AA346" s="30">
        <v>4.4066400000000003</v>
      </c>
      <c r="AB346" s="30">
        <v>5.1052099999999996</v>
      </c>
      <c r="AC346" s="30">
        <v>5.1792600000000002</v>
      </c>
      <c r="AD346" s="30">
        <v>4.3448099999999998</v>
      </c>
      <c r="AE346" s="30">
        <v>5.1536400000000002</v>
      </c>
      <c r="AF346">
        <v>0</v>
      </c>
      <c r="AG346">
        <v>0</v>
      </c>
      <c r="AH346">
        <v>0</v>
      </c>
      <c r="AI346" t="s">
        <v>11</v>
      </c>
      <c r="AJ346" t="s">
        <v>12</v>
      </c>
    </row>
    <row r="347" spans="1:36" x14ac:dyDescent="0.25">
      <c r="A347" s="30">
        <v>6.2018300000000002</v>
      </c>
      <c r="B347" s="30">
        <v>5.3764500000000002</v>
      </c>
      <c r="C347" s="30" t="s">
        <v>854</v>
      </c>
      <c r="D347" s="30" t="s">
        <v>854</v>
      </c>
      <c r="E347" s="30">
        <v>5.4259399999999998</v>
      </c>
      <c r="F347" s="30">
        <v>5.4188299999999998</v>
      </c>
      <c r="G347" s="30">
        <v>4.8405100000000001</v>
      </c>
      <c r="H347" s="30">
        <v>5.4768800000000004</v>
      </c>
      <c r="I347" s="30">
        <v>5.7307499999999996</v>
      </c>
      <c r="J347" s="30">
        <v>5.8219900000000004</v>
      </c>
      <c r="K347" s="30" t="s">
        <v>854</v>
      </c>
      <c r="L347">
        <v>0.25</v>
      </c>
      <c r="M347">
        <v>42</v>
      </c>
      <c r="N347">
        <v>3</v>
      </c>
      <c r="O347" t="s">
        <v>555</v>
      </c>
      <c r="P347" t="s">
        <v>12</v>
      </c>
      <c r="Q347" t="s">
        <v>772</v>
      </c>
      <c r="R347" t="s">
        <v>773</v>
      </c>
      <c r="T347" t="s">
        <v>772</v>
      </c>
      <c r="U347" t="s">
        <v>773</v>
      </c>
      <c r="V347" s="30">
        <v>5.0206200000000001</v>
      </c>
      <c r="W347" s="30">
        <v>5.1590600000000002</v>
      </c>
      <c r="X347" s="30">
        <v>5.4679500000000001</v>
      </c>
      <c r="Y347" s="30" t="s">
        <v>854</v>
      </c>
      <c r="Z347" s="30" t="s">
        <v>854</v>
      </c>
      <c r="AA347" s="30" t="s">
        <v>854</v>
      </c>
      <c r="AB347" s="30">
        <v>5.1865300000000003</v>
      </c>
      <c r="AC347" s="30">
        <v>6.1916900000000004</v>
      </c>
      <c r="AD347" s="30" t="s">
        <v>854</v>
      </c>
      <c r="AE347" s="30">
        <v>5.8881899999999998</v>
      </c>
      <c r="AF347">
        <v>0.25</v>
      </c>
      <c r="AG347">
        <v>42</v>
      </c>
      <c r="AH347">
        <v>3</v>
      </c>
      <c r="AI347" t="s">
        <v>555</v>
      </c>
      <c r="AJ347" t="s">
        <v>12</v>
      </c>
    </row>
    <row r="348" spans="1:36" x14ac:dyDescent="0.25">
      <c r="A348" s="30">
        <v>7.1284599999999996</v>
      </c>
      <c r="B348" s="30">
        <v>6.6601600000000003</v>
      </c>
      <c r="C348" s="30">
        <v>6.5156900000000002</v>
      </c>
      <c r="D348" s="30">
        <v>6.55002</v>
      </c>
      <c r="E348" s="30">
        <v>6.5756100000000002</v>
      </c>
      <c r="F348" s="30">
        <v>6.6741799999999998</v>
      </c>
      <c r="G348" s="30">
        <v>6.9000300000000001</v>
      </c>
      <c r="H348" s="30">
        <v>6.7766900000000003</v>
      </c>
      <c r="I348" s="30">
        <v>7.0128399999999997</v>
      </c>
      <c r="J348" s="30">
        <v>7.0658000000000003</v>
      </c>
      <c r="K348" s="30">
        <v>7.0330599999999999</v>
      </c>
      <c r="L348">
        <v>0</v>
      </c>
      <c r="M348">
        <v>0</v>
      </c>
      <c r="N348">
        <v>0</v>
      </c>
      <c r="O348" t="s">
        <v>11</v>
      </c>
      <c r="P348" t="s">
        <v>12</v>
      </c>
      <c r="Q348" t="s">
        <v>776</v>
      </c>
      <c r="R348" t="s">
        <v>777</v>
      </c>
      <c r="T348" t="s">
        <v>776</v>
      </c>
      <c r="U348" t="s">
        <v>777</v>
      </c>
      <c r="V348" s="30">
        <v>4.9682199999999996</v>
      </c>
      <c r="W348" s="30">
        <v>5.6639099999999996</v>
      </c>
      <c r="X348" s="30">
        <v>6.0343099999999996</v>
      </c>
      <c r="Y348" s="30">
        <v>6.14534</v>
      </c>
      <c r="Z348" s="30">
        <v>5.3815200000000001</v>
      </c>
      <c r="AA348" s="30">
        <v>5.6683500000000002</v>
      </c>
      <c r="AB348" s="30">
        <v>5.8371700000000004</v>
      </c>
      <c r="AC348" s="30">
        <v>6.3645199999999997</v>
      </c>
      <c r="AD348" s="30">
        <v>6.4302700000000002</v>
      </c>
      <c r="AE348" s="30">
        <v>6.6635</v>
      </c>
      <c r="AF348">
        <v>0</v>
      </c>
      <c r="AG348">
        <v>0</v>
      </c>
      <c r="AH348">
        <v>0</v>
      </c>
      <c r="AI348" t="s">
        <v>11</v>
      </c>
      <c r="AJ348" t="s">
        <v>12</v>
      </c>
    </row>
    <row r="349" spans="1:36" x14ac:dyDescent="0.25">
      <c r="A349" s="30">
        <v>8.0507299999999997</v>
      </c>
      <c r="B349" s="30">
        <v>7.4057599999999999</v>
      </c>
      <c r="C349" s="30">
        <v>7.5133599999999996</v>
      </c>
      <c r="D349" s="30">
        <v>7.2117599999999999</v>
      </c>
      <c r="E349" s="30">
        <v>7.3256600000000001</v>
      </c>
      <c r="F349" s="30">
        <v>7.3427600000000002</v>
      </c>
      <c r="G349" s="30">
        <v>7.4275799999999998</v>
      </c>
      <c r="H349" s="30">
        <v>7.35989</v>
      </c>
      <c r="I349" s="30">
        <v>7.5576800000000004</v>
      </c>
      <c r="J349" s="30">
        <v>7.6332700000000004</v>
      </c>
      <c r="K349" s="30">
        <v>7.6652199999999997</v>
      </c>
      <c r="L349">
        <v>0</v>
      </c>
      <c r="M349">
        <v>0</v>
      </c>
      <c r="N349">
        <v>0</v>
      </c>
      <c r="O349" t="s">
        <v>11</v>
      </c>
      <c r="P349" t="s">
        <v>12</v>
      </c>
      <c r="Q349" t="s">
        <v>778</v>
      </c>
      <c r="R349" t="s">
        <v>779</v>
      </c>
      <c r="T349" t="s">
        <v>778</v>
      </c>
      <c r="U349" t="s">
        <v>779</v>
      </c>
      <c r="V349" s="30">
        <v>5.3209900000000001</v>
      </c>
      <c r="W349" s="30">
        <v>5.71448</v>
      </c>
      <c r="X349" s="30">
        <v>6.1343699999999997</v>
      </c>
      <c r="Y349" s="30">
        <v>6.2883699999999996</v>
      </c>
      <c r="Z349" s="30">
        <v>5.4755099999999999</v>
      </c>
      <c r="AA349" s="30">
        <v>5.6645200000000004</v>
      </c>
      <c r="AB349" s="30">
        <v>5.8433000000000002</v>
      </c>
      <c r="AC349" s="30">
        <v>6.3064</v>
      </c>
      <c r="AD349" s="30">
        <v>6.6607700000000003</v>
      </c>
      <c r="AE349" s="30">
        <v>6.8991300000000004</v>
      </c>
      <c r="AF349">
        <v>0</v>
      </c>
      <c r="AG349">
        <v>0</v>
      </c>
      <c r="AH349">
        <v>0</v>
      </c>
      <c r="AI349" t="s">
        <v>11</v>
      </c>
      <c r="AJ349" t="s">
        <v>12</v>
      </c>
    </row>
    <row r="350" spans="1:36" x14ac:dyDescent="0.25">
      <c r="A350" s="30">
        <v>6.8162000000000003</v>
      </c>
      <c r="B350" s="30">
        <v>6.1675500000000003</v>
      </c>
      <c r="C350" s="30">
        <v>6.3732100000000003</v>
      </c>
      <c r="D350" s="30">
        <v>6.2363600000000003</v>
      </c>
      <c r="E350" s="30">
        <v>6.2236500000000001</v>
      </c>
      <c r="F350" s="30">
        <v>6.3567299999999998</v>
      </c>
      <c r="G350" s="30">
        <v>6.32463</v>
      </c>
      <c r="H350" s="30">
        <v>6.1569399999999996</v>
      </c>
      <c r="I350" s="30">
        <v>6.2839799999999997</v>
      </c>
      <c r="J350" s="30">
        <v>6.5486800000000001</v>
      </c>
      <c r="K350" s="30">
        <v>6.5200500000000003</v>
      </c>
      <c r="L350">
        <v>0</v>
      </c>
      <c r="M350">
        <v>15</v>
      </c>
      <c r="N350">
        <v>1</v>
      </c>
      <c r="O350" t="s">
        <v>11</v>
      </c>
      <c r="P350" t="s">
        <v>12</v>
      </c>
      <c r="Q350" t="s">
        <v>962</v>
      </c>
      <c r="R350" t="s">
        <v>785</v>
      </c>
      <c r="T350" t="s">
        <v>962</v>
      </c>
      <c r="U350" t="s">
        <v>785</v>
      </c>
      <c r="V350" s="30">
        <v>5.6477899999999996</v>
      </c>
      <c r="W350" s="30">
        <v>5.7088099999999997</v>
      </c>
      <c r="X350" s="30">
        <v>5.9417900000000001</v>
      </c>
      <c r="Y350" s="30">
        <v>5.7249600000000003</v>
      </c>
      <c r="Z350" s="30">
        <v>4.9657299999999998</v>
      </c>
      <c r="AA350" s="30">
        <v>5.1126500000000004</v>
      </c>
      <c r="AB350" s="30">
        <v>6.5527600000000001</v>
      </c>
      <c r="AC350" s="30">
        <v>6.4780300000000004</v>
      </c>
      <c r="AD350" s="30">
        <v>6.1914100000000003</v>
      </c>
      <c r="AE350" s="30">
        <v>6.2780100000000001</v>
      </c>
      <c r="AF350">
        <v>0</v>
      </c>
      <c r="AG350">
        <v>15</v>
      </c>
      <c r="AH350">
        <v>1</v>
      </c>
      <c r="AI350" t="s">
        <v>11</v>
      </c>
      <c r="AJ350" t="s">
        <v>12</v>
      </c>
    </row>
    <row r="351" spans="1:36" x14ac:dyDescent="0.25">
      <c r="A351" s="30">
        <v>5.1185999999999998</v>
      </c>
      <c r="B351" s="30">
        <v>5.3473300000000004</v>
      </c>
      <c r="C351" s="30">
        <v>5.0376300000000001</v>
      </c>
      <c r="D351" s="30">
        <v>5.3897000000000004</v>
      </c>
      <c r="E351" s="30">
        <v>4.9331399999999999</v>
      </c>
      <c r="F351" s="30">
        <v>4.4947499999999998</v>
      </c>
      <c r="G351" s="30">
        <v>5.1553399999999998</v>
      </c>
      <c r="H351" s="30">
        <v>5.4117899999999999</v>
      </c>
      <c r="I351" s="30">
        <v>5.6115300000000001</v>
      </c>
      <c r="J351" s="30">
        <v>5.6417200000000003</v>
      </c>
      <c r="K351" s="30">
        <v>5.3465100000000003</v>
      </c>
      <c r="L351">
        <v>0.62</v>
      </c>
      <c r="M351">
        <v>0</v>
      </c>
      <c r="N351">
        <v>0</v>
      </c>
      <c r="O351" t="s">
        <v>204</v>
      </c>
      <c r="P351" t="s">
        <v>12</v>
      </c>
      <c r="Q351" t="s">
        <v>963</v>
      </c>
      <c r="R351" t="s">
        <v>203</v>
      </c>
      <c r="T351" t="s">
        <v>963</v>
      </c>
      <c r="U351" t="s">
        <v>203</v>
      </c>
      <c r="V351" s="30">
        <v>5.3186200000000001</v>
      </c>
      <c r="W351" s="30">
        <v>5.3342999999999998</v>
      </c>
      <c r="X351" s="30">
        <v>5.29183</v>
      </c>
      <c r="Y351" s="30" t="s">
        <v>854</v>
      </c>
      <c r="Z351" s="30">
        <v>4.8372000000000002</v>
      </c>
      <c r="AA351" s="30" t="s">
        <v>854</v>
      </c>
      <c r="AB351" s="30">
        <v>5.67936</v>
      </c>
      <c r="AC351" s="30">
        <v>5.0184699999999998</v>
      </c>
      <c r="AD351" s="30">
        <v>4.8437900000000003</v>
      </c>
      <c r="AE351" s="30">
        <v>5.2518200000000004</v>
      </c>
      <c r="AF351">
        <v>0.62</v>
      </c>
      <c r="AG351">
        <v>0</v>
      </c>
      <c r="AH351">
        <v>0</v>
      </c>
      <c r="AI351" t="s">
        <v>204</v>
      </c>
      <c r="AJ351" t="s">
        <v>12</v>
      </c>
    </row>
    <row r="352" spans="1:36" x14ac:dyDescent="0.25">
      <c r="A352" s="30">
        <v>4.2795800000000002</v>
      </c>
      <c r="B352" s="30">
        <v>5.6675899999999997</v>
      </c>
      <c r="C352" s="30">
        <v>5.8346900000000002</v>
      </c>
      <c r="D352" s="30">
        <v>4.7990000000000004</v>
      </c>
      <c r="E352" s="30">
        <v>5.3742900000000002</v>
      </c>
      <c r="F352" s="30">
        <v>4.9076000000000004</v>
      </c>
      <c r="G352" s="30">
        <v>5.30274</v>
      </c>
      <c r="H352" s="30">
        <v>5.2509600000000001</v>
      </c>
      <c r="I352" s="30">
        <v>4.4830199999999998</v>
      </c>
      <c r="J352" s="30">
        <v>5.4328399999999997</v>
      </c>
      <c r="K352" s="30">
        <v>4.9760200000000001</v>
      </c>
      <c r="L352">
        <v>0</v>
      </c>
      <c r="M352">
        <v>0</v>
      </c>
      <c r="N352">
        <v>0</v>
      </c>
      <c r="O352" t="s">
        <v>11</v>
      </c>
      <c r="P352" t="s">
        <v>12</v>
      </c>
      <c r="Q352" t="s">
        <v>964</v>
      </c>
      <c r="R352" t="s">
        <v>787</v>
      </c>
      <c r="T352" t="s">
        <v>964</v>
      </c>
      <c r="U352" t="s">
        <v>787</v>
      </c>
      <c r="V352" s="30">
        <v>5.3673700000000002</v>
      </c>
      <c r="W352" s="30">
        <v>5.94353</v>
      </c>
      <c r="X352" s="30">
        <v>5.1561599999999999</v>
      </c>
      <c r="Y352" s="30">
        <v>4.0662399999999996</v>
      </c>
      <c r="Z352" s="30" t="s">
        <v>854</v>
      </c>
      <c r="AA352" s="30" t="s">
        <v>854</v>
      </c>
      <c r="AB352" s="30">
        <v>5.2521599999999999</v>
      </c>
      <c r="AC352" s="30" t="s">
        <v>854</v>
      </c>
      <c r="AD352" s="30" t="s">
        <v>854</v>
      </c>
      <c r="AE352" s="30" t="s">
        <v>854</v>
      </c>
      <c r="AF352">
        <v>0</v>
      </c>
      <c r="AG352">
        <v>0</v>
      </c>
      <c r="AH352">
        <v>0</v>
      </c>
      <c r="AI352" t="s">
        <v>11</v>
      </c>
      <c r="AJ352" t="s">
        <v>12</v>
      </c>
    </row>
    <row r="353" spans="1:36" x14ac:dyDescent="0.25">
      <c r="A353" s="30">
        <v>6.9677800000000003</v>
      </c>
      <c r="B353" s="30">
        <v>6.5635300000000001</v>
      </c>
      <c r="C353" s="30">
        <v>6.4598599999999999</v>
      </c>
      <c r="D353" s="30">
        <v>6.2015900000000004</v>
      </c>
      <c r="E353" s="30">
        <v>6.5142199999999999</v>
      </c>
      <c r="F353" s="30">
        <v>6.6134599999999999</v>
      </c>
      <c r="G353" s="30">
        <v>6.8125200000000001</v>
      </c>
      <c r="H353" s="30">
        <v>6.7959699999999996</v>
      </c>
      <c r="I353" s="30">
        <v>6.8343100000000003</v>
      </c>
      <c r="J353" s="30">
        <v>6.71373</v>
      </c>
      <c r="K353" s="30">
        <v>6.5206400000000002</v>
      </c>
      <c r="L353">
        <v>0</v>
      </c>
      <c r="M353">
        <v>0</v>
      </c>
      <c r="N353">
        <v>0</v>
      </c>
      <c r="O353" t="s">
        <v>11</v>
      </c>
      <c r="P353" t="s">
        <v>12</v>
      </c>
      <c r="Q353" t="s">
        <v>788</v>
      </c>
      <c r="R353" t="s">
        <v>789</v>
      </c>
      <c r="T353" t="s">
        <v>788</v>
      </c>
      <c r="U353" t="s">
        <v>789</v>
      </c>
      <c r="V353" s="30">
        <v>4.6908300000000001</v>
      </c>
      <c r="W353" s="30" t="s">
        <v>854</v>
      </c>
      <c r="X353" s="30">
        <v>5.2104900000000001</v>
      </c>
      <c r="Y353" s="30">
        <v>5.7379600000000002</v>
      </c>
      <c r="Z353" s="30" t="s">
        <v>854</v>
      </c>
      <c r="AA353" s="30">
        <v>5.3921900000000003</v>
      </c>
      <c r="AB353" s="30">
        <v>6.20099</v>
      </c>
      <c r="AC353" s="30">
        <v>6.1817000000000002</v>
      </c>
      <c r="AD353" s="30">
        <v>5.8264199999999997</v>
      </c>
      <c r="AE353" s="30">
        <v>6.1641700000000004</v>
      </c>
      <c r="AF353">
        <v>0</v>
      </c>
      <c r="AG353">
        <v>0</v>
      </c>
      <c r="AH353">
        <v>0</v>
      </c>
      <c r="AI353" t="s">
        <v>11</v>
      </c>
      <c r="AJ353" t="s">
        <v>12</v>
      </c>
    </row>
    <row r="354" spans="1:36" x14ac:dyDescent="0.25">
      <c r="A354" s="30">
        <v>6.6424000000000003</v>
      </c>
      <c r="B354" s="30">
        <v>6.2098899999999997</v>
      </c>
      <c r="C354" s="30">
        <v>6.43886</v>
      </c>
      <c r="D354" s="30">
        <v>6.0810199999999996</v>
      </c>
      <c r="E354" s="30">
        <v>5.5800799999999997</v>
      </c>
      <c r="F354" s="30">
        <v>6.4032900000000001</v>
      </c>
      <c r="G354" s="30">
        <v>6.2263900000000003</v>
      </c>
      <c r="H354" s="30">
        <v>6.2558999999999996</v>
      </c>
      <c r="I354" s="30">
        <v>6.2876899999999996</v>
      </c>
      <c r="J354" s="30">
        <v>6.3712299999999997</v>
      </c>
      <c r="K354" s="30">
        <v>5.8193999999999999</v>
      </c>
      <c r="L354">
        <v>0</v>
      </c>
      <c r="M354">
        <v>0</v>
      </c>
      <c r="N354">
        <v>0</v>
      </c>
      <c r="O354" t="s">
        <v>11</v>
      </c>
      <c r="P354" t="s">
        <v>12</v>
      </c>
      <c r="Q354" t="s">
        <v>790</v>
      </c>
      <c r="R354" t="s">
        <v>791</v>
      </c>
      <c r="T354" t="s">
        <v>790</v>
      </c>
      <c r="U354" t="s">
        <v>791</v>
      </c>
      <c r="V354" s="30">
        <v>5.1235299999999997</v>
      </c>
      <c r="W354" s="30">
        <v>5.1733200000000004</v>
      </c>
      <c r="X354" s="30">
        <v>5.2188499999999998</v>
      </c>
      <c r="Y354" s="30" t="s">
        <v>854</v>
      </c>
      <c r="Z354" s="30" t="s">
        <v>854</v>
      </c>
      <c r="AA354" s="30">
        <v>5.03226</v>
      </c>
      <c r="AB354" s="30">
        <v>5.63565</v>
      </c>
      <c r="AC354" s="30" t="s">
        <v>854</v>
      </c>
      <c r="AD354" s="30" t="s">
        <v>854</v>
      </c>
      <c r="AE354" s="30">
        <v>5.5121900000000004</v>
      </c>
      <c r="AF354">
        <v>0</v>
      </c>
      <c r="AG354">
        <v>0</v>
      </c>
      <c r="AH354">
        <v>0</v>
      </c>
      <c r="AI354" t="s">
        <v>11</v>
      </c>
      <c r="AJ354" t="s">
        <v>12</v>
      </c>
    </row>
    <row r="355" spans="1:36" x14ac:dyDescent="0.25">
      <c r="A355" s="30">
        <v>6.4144600000000001</v>
      </c>
      <c r="B355" s="30">
        <v>3.7361599999999999</v>
      </c>
      <c r="C355" s="30">
        <v>5.6827300000000003</v>
      </c>
      <c r="D355" s="30">
        <v>4.5056399999999996</v>
      </c>
      <c r="E355" s="30">
        <v>3.8665799999999999</v>
      </c>
      <c r="F355" s="30">
        <v>4.5632299999999999</v>
      </c>
      <c r="G355" s="30">
        <v>5.1766100000000002</v>
      </c>
      <c r="H355" s="30" t="s">
        <v>854</v>
      </c>
      <c r="I355" s="30">
        <v>4.9292299999999996</v>
      </c>
      <c r="J355" s="30" t="s">
        <v>854</v>
      </c>
      <c r="K355" s="30">
        <v>6.5269899999999996</v>
      </c>
      <c r="L355">
        <v>0</v>
      </c>
      <c r="M355">
        <v>24</v>
      </c>
      <c r="N355">
        <v>1</v>
      </c>
      <c r="O355" t="s">
        <v>11</v>
      </c>
      <c r="P355" t="s">
        <v>12</v>
      </c>
      <c r="Q355" t="s">
        <v>965</v>
      </c>
      <c r="R355" t="s">
        <v>793</v>
      </c>
      <c r="T355" t="s">
        <v>965</v>
      </c>
      <c r="U355" t="s">
        <v>793</v>
      </c>
      <c r="V355" s="30" t="s">
        <v>854</v>
      </c>
      <c r="W355" s="30" t="s">
        <v>854</v>
      </c>
      <c r="X355" s="30" t="s">
        <v>854</v>
      </c>
      <c r="Y355" s="30" t="s">
        <v>854</v>
      </c>
      <c r="Z355" s="30" t="s">
        <v>854</v>
      </c>
      <c r="AA355" s="30" t="s">
        <v>854</v>
      </c>
      <c r="AB355" s="30" t="s">
        <v>854</v>
      </c>
      <c r="AC355" s="30" t="s">
        <v>854</v>
      </c>
      <c r="AD355" s="30" t="s">
        <v>854</v>
      </c>
      <c r="AE355" s="30" t="s">
        <v>854</v>
      </c>
      <c r="AF355">
        <v>0</v>
      </c>
      <c r="AG355">
        <v>24</v>
      </c>
      <c r="AH355">
        <v>1</v>
      </c>
      <c r="AI355" t="s">
        <v>11</v>
      </c>
      <c r="AJ355" t="s">
        <v>12</v>
      </c>
    </row>
    <row r="356" spans="1:36" x14ac:dyDescent="0.25">
      <c r="A356" s="30">
        <v>5.5802300000000002</v>
      </c>
      <c r="B356" s="30">
        <v>6.6292600000000004</v>
      </c>
      <c r="C356" s="30">
        <v>6.69231</v>
      </c>
      <c r="D356" s="30">
        <v>6.51722</v>
      </c>
      <c r="E356" s="30">
        <v>6.70939</v>
      </c>
      <c r="F356" s="30">
        <v>4.6261999999999999</v>
      </c>
      <c r="G356" s="30">
        <v>6.52738</v>
      </c>
      <c r="H356" s="30">
        <v>6.7000400000000004</v>
      </c>
      <c r="I356" s="30">
        <v>6.7029899999999998</v>
      </c>
      <c r="J356" s="30">
        <v>6.6508000000000003</v>
      </c>
      <c r="K356" s="30">
        <v>6.6589499999999999</v>
      </c>
      <c r="L356">
        <v>0.24</v>
      </c>
      <c r="M356">
        <v>0</v>
      </c>
      <c r="N356">
        <v>0</v>
      </c>
      <c r="O356" t="s">
        <v>74</v>
      </c>
      <c r="P356" t="s">
        <v>12</v>
      </c>
      <c r="Q356" t="s">
        <v>796</v>
      </c>
      <c r="R356" t="s">
        <v>797</v>
      </c>
      <c r="T356" t="s">
        <v>796</v>
      </c>
      <c r="U356" t="s">
        <v>797</v>
      </c>
      <c r="V356" s="30">
        <v>6.3793100000000003</v>
      </c>
      <c r="W356" s="30">
        <v>6.4198000000000004</v>
      </c>
      <c r="X356" s="30">
        <v>6.19963</v>
      </c>
      <c r="Y356" s="30">
        <v>5.2715100000000001</v>
      </c>
      <c r="Z356" s="30">
        <v>5.81447</v>
      </c>
      <c r="AA356" s="30">
        <v>5.4007300000000003</v>
      </c>
      <c r="AB356" s="30">
        <v>5.9613500000000004</v>
      </c>
      <c r="AC356" s="30" t="s">
        <v>854</v>
      </c>
      <c r="AD356" s="30">
        <v>4.6950500000000002</v>
      </c>
      <c r="AE356" s="30">
        <v>5.8743299999999996</v>
      </c>
      <c r="AF356">
        <v>0.24</v>
      </c>
      <c r="AG356">
        <v>0</v>
      </c>
      <c r="AH356">
        <v>0</v>
      </c>
      <c r="AI356" t="s">
        <v>74</v>
      </c>
      <c r="AJ356" t="s">
        <v>12</v>
      </c>
    </row>
    <row r="357" spans="1:36" x14ac:dyDescent="0.25">
      <c r="A357" s="30">
        <v>7.1642900000000003</v>
      </c>
      <c r="B357" s="30">
        <v>6.1470599999999997</v>
      </c>
      <c r="C357" s="30">
        <v>4.7846799999999998</v>
      </c>
      <c r="D357" s="30">
        <v>5.5517099999999999</v>
      </c>
      <c r="E357" s="30">
        <v>5.5800099999999997</v>
      </c>
      <c r="F357" s="30">
        <v>6.6924400000000004</v>
      </c>
      <c r="G357" s="30">
        <v>6.9143100000000004</v>
      </c>
      <c r="H357" s="30">
        <v>6.0733199999999998</v>
      </c>
      <c r="I357" s="30">
        <v>5.5908499999999997</v>
      </c>
      <c r="J357" s="30">
        <v>5.8820499999999996</v>
      </c>
      <c r="K357" s="30">
        <v>5.93391</v>
      </c>
      <c r="L357">
        <v>0</v>
      </c>
      <c r="M357">
        <v>0</v>
      </c>
      <c r="N357">
        <v>0</v>
      </c>
      <c r="O357" t="s">
        <v>11</v>
      </c>
      <c r="P357" t="s">
        <v>12</v>
      </c>
      <c r="Q357" t="s">
        <v>798</v>
      </c>
      <c r="R357" t="s">
        <v>799</v>
      </c>
      <c r="T357" t="s">
        <v>798</v>
      </c>
      <c r="U357" t="s">
        <v>799</v>
      </c>
      <c r="V357" s="30" t="s">
        <v>854</v>
      </c>
      <c r="W357" s="30" t="s">
        <v>854</v>
      </c>
      <c r="X357" s="30" t="s">
        <v>854</v>
      </c>
      <c r="Y357" s="30" t="s">
        <v>854</v>
      </c>
      <c r="Z357" s="30" t="s">
        <v>854</v>
      </c>
      <c r="AA357" s="30" t="s">
        <v>854</v>
      </c>
      <c r="AB357" s="30" t="s">
        <v>854</v>
      </c>
      <c r="AC357" s="30" t="s">
        <v>854</v>
      </c>
      <c r="AD357" s="30" t="s">
        <v>854</v>
      </c>
      <c r="AE357" s="30" t="s">
        <v>854</v>
      </c>
      <c r="AF357">
        <v>0</v>
      </c>
      <c r="AG357">
        <v>0</v>
      </c>
      <c r="AH357">
        <v>0</v>
      </c>
      <c r="AI357" t="s">
        <v>11</v>
      </c>
      <c r="AJ357" t="s">
        <v>12</v>
      </c>
    </row>
    <row r="358" spans="1:36" x14ac:dyDescent="0.25">
      <c r="A358" s="30">
        <v>5.3879599999999996</v>
      </c>
      <c r="B358" s="30">
        <v>5.4013</v>
      </c>
      <c r="C358" s="30">
        <v>5.8690499999999997</v>
      </c>
      <c r="D358" s="30">
        <v>6.1149800000000001</v>
      </c>
      <c r="E358" s="30">
        <v>6.4108599999999996</v>
      </c>
      <c r="F358" s="30">
        <v>5.26729</v>
      </c>
      <c r="G358" s="30">
        <v>5.6858899999999997</v>
      </c>
      <c r="H358" s="30">
        <v>6.0371100000000002</v>
      </c>
      <c r="I358" s="30">
        <v>6.09314</v>
      </c>
      <c r="J358" s="30">
        <v>6.3215199999999996</v>
      </c>
      <c r="K358" s="30">
        <v>6.2827999999999999</v>
      </c>
      <c r="L358">
        <v>0</v>
      </c>
      <c r="M358">
        <v>11</v>
      </c>
      <c r="N358">
        <v>1</v>
      </c>
      <c r="O358" t="s">
        <v>11</v>
      </c>
      <c r="P358" t="s">
        <v>12</v>
      </c>
      <c r="Q358" t="s">
        <v>800</v>
      </c>
      <c r="R358" t="s">
        <v>801</v>
      </c>
      <c r="T358" t="s">
        <v>800</v>
      </c>
      <c r="U358" t="s">
        <v>801</v>
      </c>
      <c r="V358" s="30">
        <v>5.4475199999999999</v>
      </c>
      <c r="W358" s="30">
        <v>5.7197100000000001</v>
      </c>
      <c r="X358" s="30">
        <v>6.2816799999999997</v>
      </c>
      <c r="Y358" s="30">
        <v>5.7252099999999997</v>
      </c>
      <c r="Z358" s="30">
        <v>5.24275</v>
      </c>
      <c r="AA358" s="30">
        <v>5.6316300000000004</v>
      </c>
      <c r="AB358" s="30">
        <v>6.3158799999999999</v>
      </c>
      <c r="AC358" s="30">
        <v>6.4730600000000003</v>
      </c>
      <c r="AD358" s="30">
        <v>6.3354400000000002</v>
      </c>
      <c r="AE358" s="30">
        <v>6.1775500000000001</v>
      </c>
      <c r="AF358">
        <v>0</v>
      </c>
      <c r="AG358">
        <v>11</v>
      </c>
      <c r="AH358">
        <v>1</v>
      </c>
      <c r="AI358" t="s">
        <v>11</v>
      </c>
      <c r="AJ358" t="s">
        <v>12</v>
      </c>
    </row>
    <row r="359" spans="1:36" x14ac:dyDescent="0.25">
      <c r="A359" s="30">
        <v>7.3923100000000002</v>
      </c>
      <c r="B359" s="30">
        <v>6.9181900000000001</v>
      </c>
      <c r="C359" s="30">
        <v>7.5459699999999996</v>
      </c>
      <c r="D359" s="30">
        <v>6.63504</v>
      </c>
      <c r="E359" s="30">
        <v>7.0461799999999997</v>
      </c>
      <c r="F359" s="30">
        <v>6.7923499999999999</v>
      </c>
      <c r="G359" s="30">
        <v>7.1797800000000001</v>
      </c>
      <c r="H359" s="30">
        <v>7.03965</v>
      </c>
      <c r="I359" s="30">
        <v>7.3458199999999998</v>
      </c>
      <c r="J359" s="30">
        <v>7.4714799999999997</v>
      </c>
      <c r="K359" s="30">
        <v>7.4764799999999996</v>
      </c>
      <c r="L359">
        <v>0</v>
      </c>
      <c r="M359">
        <v>0</v>
      </c>
      <c r="N359">
        <v>0</v>
      </c>
      <c r="O359" t="s">
        <v>11</v>
      </c>
      <c r="P359" t="s">
        <v>12</v>
      </c>
      <c r="Q359" t="s">
        <v>802</v>
      </c>
      <c r="R359" t="s">
        <v>803</v>
      </c>
      <c r="T359" t="s">
        <v>802</v>
      </c>
      <c r="U359" t="s">
        <v>803</v>
      </c>
      <c r="V359" s="30">
        <v>4.1603899999999996</v>
      </c>
      <c r="W359" s="30">
        <v>4.1525699999999999</v>
      </c>
      <c r="X359" s="30" t="s">
        <v>854</v>
      </c>
      <c r="Y359" s="30" t="s">
        <v>854</v>
      </c>
      <c r="Z359" s="30" t="s">
        <v>854</v>
      </c>
      <c r="AA359" s="30">
        <v>4.2080099999999998</v>
      </c>
      <c r="AB359" s="30">
        <v>5.0118600000000004</v>
      </c>
      <c r="AC359" s="30" t="s">
        <v>854</v>
      </c>
      <c r="AD359" s="30" t="s">
        <v>854</v>
      </c>
      <c r="AE359" s="30">
        <v>5.1764299999999999</v>
      </c>
      <c r="AF359">
        <v>0</v>
      </c>
      <c r="AG359">
        <v>0</v>
      </c>
      <c r="AH359">
        <v>0</v>
      </c>
      <c r="AI359" t="s">
        <v>11</v>
      </c>
      <c r="AJ359" t="s">
        <v>12</v>
      </c>
    </row>
    <row r="360" spans="1:36" x14ac:dyDescent="0.25">
      <c r="A360" s="30">
        <v>8.6941799999999994</v>
      </c>
      <c r="B360" s="30">
        <v>8.0213099999999997</v>
      </c>
      <c r="C360" s="30">
        <v>8.3992400000000007</v>
      </c>
      <c r="D360" s="30">
        <v>7.8137299999999996</v>
      </c>
      <c r="E360" s="30">
        <v>7.88103</v>
      </c>
      <c r="F360" s="30">
        <v>8.0827100000000005</v>
      </c>
      <c r="G360" s="30">
        <v>8.1306600000000007</v>
      </c>
      <c r="H360" s="30">
        <v>7.9870400000000004</v>
      </c>
      <c r="I360" s="30">
        <v>8.1868400000000001</v>
      </c>
      <c r="J360" s="30">
        <v>8.2586399999999998</v>
      </c>
      <c r="K360" s="30">
        <v>8.0103799999999996</v>
      </c>
      <c r="L360">
        <v>0</v>
      </c>
      <c r="M360">
        <v>0</v>
      </c>
      <c r="N360">
        <v>0</v>
      </c>
      <c r="O360" t="s">
        <v>11</v>
      </c>
      <c r="P360" t="s">
        <v>12</v>
      </c>
      <c r="Q360" t="s">
        <v>806</v>
      </c>
      <c r="R360" t="s">
        <v>966</v>
      </c>
      <c r="T360" t="s">
        <v>806</v>
      </c>
      <c r="U360" t="s">
        <v>966</v>
      </c>
      <c r="V360" s="30">
        <v>6.4969200000000003</v>
      </c>
      <c r="W360" s="30">
        <v>6.7250399999999999</v>
      </c>
      <c r="X360" s="30">
        <v>6.3479299999999999</v>
      </c>
      <c r="Y360" s="30">
        <v>7.1356400000000004</v>
      </c>
      <c r="Z360" s="30">
        <v>6.7024400000000002</v>
      </c>
      <c r="AA360" s="30">
        <v>6.5088999999999997</v>
      </c>
      <c r="AB360" s="30">
        <v>6.8121200000000002</v>
      </c>
      <c r="AC360" s="30">
        <v>6.8192300000000001</v>
      </c>
      <c r="AD360" s="30">
        <v>6.82674</v>
      </c>
      <c r="AE360" s="30">
        <v>7.3251999999999997</v>
      </c>
      <c r="AF360">
        <v>0</v>
      </c>
      <c r="AG360">
        <v>0</v>
      </c>
      <c r="AH360">
        <v>0</v>
      </c>
      <c r="AI360" t="s">
        <v>11</v>
      </c>
      <c r="AJ360" t="s">
        <v>12</v>
      </c>
    </row>
    <row r="361" spans="1:36" x14ac:dyDescent="0.25">
      <c r="A361" s="30">
        <v>7.52271</v>
      </c>
      <c r="B361" s="30">
        <v>7.47119</v>
      </c>
      <c r="C361" s="30">
        <v>8.0319299999999991</v>
      </c>
      <c r="D361" s="30">
        <v>6.9245099999999997</v>
      </c>
      <c r="E361" s="30">
        <v>6.9790299999999998</v>
      </c>
      <c r="F361" s="30">
        <v>7.1908599999999998</v>
      </c>
      <c r="G361" s="30">
        <v>7.2884099999999998</v>
      </c>
      <c r="H361" s="30">
        <v>7.3103999999999996</v>
      </c>
      <c r="I361" s="30">
        <v>7.5763400000000001</v>
      </c>
      <c r="J361" s="30">
        <v>7.44909</v>
      </c>
      <c r="K361" s="30">
        <v>7.1813599999999997</v>
      </c>
      <c r="L361">
        <v>0</v>
      </c>
      <c r="M361">
        <v>0</v>
      </c>
      <c r="N361">
        <v>0</v>
      </c>
      <c r="O361" t="s">
        <v>11</v>
      </c>
      <c r="P361" t="s">
        <v>12</v>
      </c>
      <c r="Q361" t="s">
        <v>812</v>
      </c>
      <c r="R361" t="s">
        <v>967</v>
      </c>
      <c r="T361" t="s">
        <v>812</v>
      </c>
      <c r="U361" t="s">
        <v>967</v>
      </c>
      <c r="V361" s="30" t="s">
        <v>854</v>
      </c>
      <c r="W361" s="30" t="s">
        <v>854</v>
      </c>
      <c r="X361" s="30" t="s">
        <v>854</v>
      </c>
      <c r="Y361" s="30" t="s">
        <v>854</v>
      </c>
      <c r="Z361" s="30" t="s">
        <v>854</v>
      </c>
      <c r="AA361" s="30" t="s">
        <v>854</v>
      </c>
      <c r="AB361" s="30" t="s">
        <v>854</v>
      </c>
      <c r="AC361" s="30" t="s">
        <v>854</v>
      </c>
      <c r="AD361" s="30" t="s">
        <v>854</v>
      </c>
      <c r="AE361" s="30" t="s">
        <v>854</v>
      </c>
      <c r="AF361">
        <v>0</v>
      </c>
      <c r="AG361">
        <v>0</v>
      </c>
      <c r="AH361">
        <v>0</v>
      </c>
      <c r="AI361" t="s">
        <v>11</v>
      </c>
      <c r="AJ361" t="s">
        <v>12</v>
      </c>
    </row>
    <row r="362" spans="1:36" x14ac:dyDescent="0.25">
      <c r="A362" s="30">
        <v>7.3257599999999998</v>
      </c>
      <c r="B362" s="30">
        <v>6.3846800000000004</v>
      </c>
      <c r="C362" s="30">
        <v>6.5736600000000003</v>
      </c>
      <c r="D362" s="30">
        <v>6.5372899999999996</v>
      </c>
      <c r="E362" s="30">
        <v>6.6037400000000002</v>
      </c>
      <c r="F362" s="30">
        <v>6.6136900000000001</v>
      </c>
      <c r="G362" s="30">
        <v>6.8845599999999996</v>
      </c>
      <c r="H362" s="30">
        <v>6.7295699999999998</v>
      </c>
      <c r="I362" s="30">
        <v>6.6222700000000003</v>
      </c>
      <c r="J362" s="30">
        <v>6.90585</v>
      </c>
      <c r="K362" s="30">
        <v>6.4913499999999997</v>
      </c>
      <c r="L362">
        <v>0</v>
      </c>
      <c r="M362">
        <v>14</v>
      </c>
      <c r="N362">
        <v>1</v>
      </c>
      <c r="O362" t="s">
        <v>11</v>
      </c>
      <c r="P362" t="s">
        <v>12</v>
      </c>
      <c r="Q362" t="s">
        <v>814</v>
      </c>
      <c r="R362" s="3" t="s">
        <v>815</v>
      </c>
      <c r="S362" s="3"/>
      <c r="T362" t="s">
        <v>814</v>
      </c>
      <c r="U362" s="3" t="s">
        <v>815</v>
      </c>
      <c r="V362" s="30">
        <v>5.9524800000000004</v>
      </c>
      <c r="W362" s="30">
        <v>6.0009499999999996</v>
      </c>
      <c r="X362" s="30">
        <v>6.3631599999999997</v>
      </c>
      <c r="Y362" s="30">
        <v>5.9376499999999997</v>
      </c>
      <c r="Z362" s="30">
        <v>6.00549</v>
      </c>
      <c r="AA362" s="30">
        <v>6.2286900000000003</v>
      </c>
      <c r="AB362" s="30">
        <v>6.5311199999999996</v>
      </c>
      <c r="AC362" s="30">
        <v>6.9927900000000003</v>
      </c>
      <c r="AD362" s="30">
        <v>6.8397100000000002</v>
      </c>
      <c r="AE362" s="30">
        <v>6.8308299999999997</v>
      </c>
      <c r="AF362">
        <v>0</v>
      </c>
      <c r="AG362">
        <v>14</v>
      </c>
      <c r="AH362">
        <v>1</v>
      </c>
      <c r="AI362" t="s">
        <v>11</v>
      </c>
      <c r="AJ362" t="s">
        <v>12</v>
      </c>
    </row>
    <row r="363" spans="1:36" x14ac:dyDescent="0.25">
      <c r="A363" s="30">
        <v>6.8544499999999999</v>
      </c>
      <c r="B363" s="30">
        <v>6.1661000000000001</v>
      </c>
      <c r="C363" s="30">
        <v>6.3872299999999997</v>
      </c>
      <c r="D363" s="30">
        <v>5.5269300000000001</v>
      </c>
      <c r="E363" s="30">
        <v>5.7098899999999997</v>
      </c>
      <c r="F363" s="30">
        <v>5.9928499999999998</v>
      </c>
      <c r="G363" s="30">
        <v>6.10975</v>
      </c>
      <c r="H363" s="30">
        <v>5.5893199999999998</v>
      </c>
      <c r="I363" s="30">
        <v>5.6050800000000001</v>
      </c>
      <c r="J363" s="30">
        <v>5.6867000000000001</v>
      </c>
      <c r="K363" s="30">
        <v>5.79948</v>
      </c>
      <c r="L363">
        <v>0</v>
      </c>
      <c r="M363">
        <v>0</v>
      </c>
      <c r="N363">
        <v>0</v>
      </c>
      <c r="O363" t="s">
        <v>11</v>
      </c>
      <c r="P363" t="s">
        <v>12</v>
      </c>
      <c r="Q363" t="s">
        <v>816</v>
      </c>
      <c r="R363" t="s">
        <v>817</v>
      </c>
      <c r="T363" t="s">
        <v>816</v>
      </c>
      <c r="U363" t="s">
        <v>817</v>
      </c>
      <c r="V363" s="30">
        <v>5.6519599999999999</v>
      </c>
      <c r="W363" s="30">
        <v>4.8583499999999997</v>
      </c>
      <c r="X363" s="30">
        <v>4.9715699999999998</v>
      </c>
      <c r="Y363" s="30" t="s">
        <v>854</v>
      </c>
      <c r="Z363" s="30" t="s">
        <v>854</v>
      </c>
      <c r="AA363" s="30" t="s">
        <v>854</v>
      </c>
      <c r="AB363" s="30">
        <v>5.0190900000000003</v>
      </c>
      <c r="AC363" s="30" t="s">
        <v>854</v>
      </c>
      <c r="AD363" s="30" t="s">
        <v>854</v>
      </c>
      <c r="AE363" s="30" t="s">
        <v>854</v>
      </c>
      <c r="AF363">
        <v>0</v>
      </c>
      <c r="AG363">
        <v>0</v>
      </c>
      <c r="AH363">
        <v>0</v>
      </c>
      <c r="AI363" t="s">
        <v>11</v>
      </c>
      <c r="AJ363" t="s">
        <v>12</v>
      </c>
    </row>
    <row r="364" spans="1:36" x14ac:dyDescent="0.25">
      <c r="A364" s="30">
        <v>7.4740799999999998</v>
      </c>
      <c r="B364" s="30">
        <v>7.74885</v>
      </c>
      <c r="C364" s="30">
        <v>7.9481099999999998</v>
      </c>
      <c r="D364" s="30">
        <v>7.4929100000000002</v>
      </c>
      <c r="E364" s="30">
        <v>7.5462600000000002</v>
      </c>
      <c r="F364" s="30">
        <v>6.8657899999999996</v>
      </c>
      <c r="G364" s="30">
        <v>7.4778900000000004</v>
      </c>
      <c r="H364" s="30">
        <v>7.4261499999999998</v>
      </c>
      <c r="I364" s="30">
        <v>7.4936299999999996</v>
      </c>
      <c r="J364" s="30">
        <v>7.8679899999999998</v>
      </c>
      <c r="K364" s="30">
        <v>8.1459700000000002</v>
      </c>
      <c r="L364">
        <v>0.33</v>
      </c>
      <c r="M364">
        <v>24</v>
      </c>
      <c r="N364">
        <v>2</v>
      </c>
      <c r="O364" t="s">
        <v>74</v>
      </c>
      <c r="P364" t="s">
        <v>12</v>
      </c>
      <c r="Q364" t="s">
        <v>820</v>
      </c>
      <c r="R364" t="s">
        <v>821</v>
      </c>
      <c r="T364" t="s">
        <v>820</v>
      </c>
      <c r="U364" t="s">
        <v>821</v>
      </c>
      <c r="V364" s="30">
        <v>7.5750500000000001</v>
      </c>
      <c r="W364" s="30">
        <v>7.7166100000000002</v>
      </c>
      <c r="X364" s="30">
        <v>7.5839699999999999</v>
      </c>
      <c r="Y364" s="30">
        <v>7.4020799999999998</v>
      </c>
      <c r="Z364" s="30">
        <v>7.3413500000000003</v>
      </c>
      <c r="AA364" s="30">
        <v>7.44306</v>
      </c>
      <c r="AB364" s="30">
        <v>7.40435</v>
      </c>
      <c r="AC364" s="30">
        <v>7.5800999999999998</v>
      </c>
      <c r="AD364" s="30">
        <v>7.5421899999999997</v>
      </c>
      <c r="AE364" s="30">
        <v>7.5243399999999996</v>
      </c>
      <c r="AF364">
        <v>0.33</v>
      </c>
      <c r="AG364">
        <v>24</v>
      </c>
      <c r="AH364">
        <v>2</v>
      </c>
      <c r="AI364" t="s">
        <v>74</v>
      </c>
      <c r="AJ364" t="s">
        <v>12</v>
      </c>
    </row>
    <row r="365" spans="1:36" x14ac:dyDescent="0.25">
      <c r="A365" s="30">
        <v>6.5370400000000002</v>
      </c>
      <c r="B365" s="30">
        <v>5.9575899999999997</v>
      </c>
      <c r="C365" s="30">
        <v>6.7532800000000002</v>
      </c>
      <c r="D365" s="30">
        <v>5.7865200000000003</v>
      </c>
      <c r="E365" s="30">
        <v>5.7096499999999999</v>
      </c>
      <c r="F365" s="30">
        <v>5.9647199999999998</v>
      </c>
      <c r="G365" s="30">
        <v>6.0441500000000001</v>
      </c>
      <c r="H365" s="30">
        <v>5.6555999999999997</v>
      </c>
      <c r="I365" s="30">
        <v>5.5973899999999999</v>
      </c>
      <c r="J365" s="30">
        <v>6.1565500000000002</v>
      </c>
      <c r="K365" s="30">
        <v>5.9661099999999996</v>
      </c>
      <c r="L365">
        <v>0</v>
      </c>
      <c r="M365">
        <v>45</v>
      </c>
      <c r="N365">
        <v>3</v>
      </c>
      <c r="O365" t="s">
        <v>11</v>
      </c>
      <c r="P365" t="s">
        <v>12</v>
      </c>
      <c r="Q365" t="s">
        <v>822</v>
      </c>
      <c r="R365" s="3" t="s">
        <v>823</v>
      </c>
      <c r="S365" s="3"/>
      <c r="T365" t="s">
        <v>822</v>
      </c>
      <c r="U365" s="3" t="s">
        <v>823</v>
      </c>
      <c r="V365" s="30">
        <v>4.6885700000000003</v>
      </c>
      <c r="W365" s="30">
        <v>4.6864699999999999</v>
      </c>
      <c r="X365" s="30">
        <v>3.94007</v>
      </c>
      <c r="Y365" s="30">
        <v>4.0027200000000001</v>
      </c>
      <c r="Z365" s="30" t="s">
        <v>854</v>
      </c>
      <c r="AA365" s="30" t="s">
        <v>854</v>
      </c>
      <c r="AB365" s="30">
        <v>3.91615</v>
      </c>
      <c r="AC365" s="30" t="s">
        <v>854</v>
      </c>
      <c r="AD365" s="30" t="s">
        <v>854</v>
      </c>
      <c r="AE365" s="30">
        <v>4.5780900000000004</v>
      </c>
      <c r="AF365">
        <v>0</v>
      </c>
      <c r="AG365">
        <v>45</v>
      </c>
      <c r="AH365">
        <v>3</v>
      </c>
      <c r="AI365" t="s">
        <v>11</v>
      </c>
      <c r="AJ365" t="s">
        <v>12</v>
      </c>
    </row>
    <row r="366" spans="1:36" x14ac:dyDescent="0.25">
      <c r="A366" s="30">
        <v>6.3460799999999997</v>
      </c>
      <c r="B366" s="30">
        <v>5.4118199999999996</v>
      </c>
      <c r="C366" s="30">
        <v>6.0335799999999997</v>
      </c>
      <c r="D366" s="30">
        <v>5.7212399999999999</v>
      </c>
      <c r="E366" s="30">
        <v>5.5178799999999999</v>
      </c>
      <c r="F366" s="30">
        <v>4.8838400000000002</v>
      </c>
      <c r="G366" s="30">
        <v>5.7179799999999998</v>
      </c>
      <c r="H366" s="30">
        <v>5.21394</v>
      </c>
      <c r="I366" s="30">
        <v>5.7423599999999997</v>
      </c>
      <c r="J366" s="30">
        <v>6.0021699999999996</v>
      </c>
      <c r="K366" s="30" t="s">
        <v>854</v>
      </c>
      <c r="L366">
        <v>0.08</v>
      </c>
      <c r="M366">
        <v>0</v>
      </c>
      <c r="N366">
        <v>0</v>
      </c>
      <c r="O366" t="s">
        <v>11</v>
      </c>
      <c r="P366" t="s">
        <v>12</v>
      </c>
      <c r="Q366" t="s">
        <v>824</v>
      </c>
      <c r="R366" t="s">
        <v>825</v>
      </c>
      <c r="T366" t="s">
        <v>824</v>
      </c>
      <c r="U366" t="s">
        <v>825</v>
      </c>
      <c r="V366" s="30" t="s">
        <v>854</v>
      </c>
      <c r="W366" s="30" t="s">
        <v>854</v>
      </c>
      <c r="X366" s="30" t="s">
        <v>854</v>
      </c>
      <c r="Y366" s="30" t="s">
        <v>854</v>
      </c>
      <c r="Z366" s="30" t="s">
        <v>854</v>
      </c>
      <c r="AA366" s="30" t="s">
        <v>854</v>
      </c>
      <c r="AB366" s="30">
        <v>5.5229200000000001</v>
      </c>
      <c r="AC366" s="30">
        <v>4.9807499999999996</v>
      </c>
      <c r="AD366" s="30" t="s">
        <v>854</v>
      </c>
      <c r="AE366" s="30">
        <v>5.4954900000000002</v>
      </c>
      <c r="AF366">
        <v>0.08</v>
      </c>
      <c r="AG366">
        <v>0</v>
      </c>
      <c r="AH366">
        <v>0</v>
      </c>
      <c r="AI366" t="s">
        <v>11</v>
      </c>
      <c r="AJ366" t="s">
        <v>12</v>
      </c>
    </row>
    <row r="367" spans="1:36" x14ac:dyDescent="0.25">
      <c r="A367" s="30">
        <v>8.1004000000000005</v>
      </c>
      <c r="B367" s="30">
        <v>7.4868300000000003</v>
      </c>
      <c r="C367" s="30">
        <v>7.8235799999999998</v>
      </c>
      <c r="D367" s="30">
        <v>7.4349999999999996</v>
      </c>
      <c r="E367" s="30">
        <v>7.5067599999999999</v>
      </c>
      <c r="F367" s="30">
        <v>7.4723499999999996</v>
      </c>
      <c r="G367" s="30">
        <v>7.8791000000000002</v>
      </c>
      <c r="H367" s="30">
        <v>7.5536000000000003</v>
      </c>
      <c r="I367" s="30">
        <v>7.6731999999999996</v>
      </c>
      <c r="J367" s="30">
        <v>7.7585300000000004</v>
      </c>
      <c r="K367" s="30">
        <v>7.8764099999999999</v>
      </c>
      <c r="L367">
        <v>0</v>
      </c>
      <c r="M367">
        <v>0</v>
      </c>
      <c r="N367">
        <v>0</v>
      </c>
      <c r="O367" t="s">
        <v>11</v>
      </c>
      <c r="P367" t="s">
        <v>12</v>
      </c>
      <c r="Q367" t="s">
        <v>826</v>
      </c>
      <c r="R367" t="s">
        <v>827</v>
      </c>
      <c r="T367" t="s">
        <v>826</v>
      </c>
      <c r="U367" t="s">
        <v>827</v>
      </c>
      <c r="V367" s="30">
        <v>6.4414499999999997</v>
      </c>
      <c r="W367" s="30">
        <v>6.5437900000000004</v>
      </c>
      <c r="X367" s="30">
        <v>6.4799300000000004</v>
      </c>
      <c r="Y367" s="30">
        <v>6.3658900000000003</v>
      </c>
      <c r="Z367" s="30">
        <v>6.2027700000000001</v>
      </c>
      <c r="AA367" s="30">
        <v>6.0645199999999999</v>
      </c>
      <c r="AB367" s="30">
        <v>6.4895699999999996</v>
      </c>
      <c r="AC367" s="30">
        <v>6.1017000000000001</v>
      </c>
      <c r="AD367" s="30">
        <v>6.3415699999999999</v>
      </c>
      <c r="AE367" s="30">
        <v>6.8059700000000003</v>
      </c>
      <c r="AF367">
        <v>0</v>
      </c>
      <c r="AG367">
        <v>0</v>
      </c>
      <c r="AH367">
        <v>0</v>
      </c>
      <c r="AI367" t="s">
        <v>11</v>
      </c>
      <c r="AJ367" t="s">
        <v>12</v>
      </c>
    </row>
    <row r="368" spans="1:36" x14ac:dyDescent="0.25">
      <c r="A368" s="30">
        <v>7.6445400000000001</v>
      </c>
      <c r="B368" s="30">
        <v>6.9911700000000003</v>
      </c>
      <c r="C368" s="30">
        <v>7.23264</v>
      </c>
      <c r="D368" s="30">
        <v>6.9774799999999999</v>
      </c>
      <c r="E368" s="30">
        <v>7.0792200000000003</v>
      </c>
      <c r="F368" s="30">
        <v>7.1049300000000004</v>
      </c>
      <c r="G368" s="30">
        <v>7.21408</v>
      </c>
      <c r="H368" s="30">
        <v>7.05131</v>
      </c>
      <c r="I368" s="30">
        <v>7.2</v>
      </c>
      <c r="J368" s="30">
        <v>7.3681900000000002</v>
      </c>
      <c r="K368" s="30">
        <v>7.3652800000000003</v>
      </c>
      <c r="L368">
        <v>0</v>
      </c>
      <c r="M368">
        <v>0</v>
      </c>
      <c r="N368">
        <v>0</v>
      </c>
      <c r="O368" t="s">
        <v>11</v>
      </c>
      <c r="P368" t="s">
        <v>12</v>
      </c>
      <c r="Q368" t="s">
        <v>968</v>
      </c>
      <c r="R368" t="s">
        <v>829</v>
      </c>
      <c r="T368" t="s">
        <v>968</v>
      </c>
      <c r="U368" t="s">
        <v>829</v>
      </c>
      <c r="V368" s="30">
        <v>6.0719200000000004</v>
      </c>
      <c r="W368" s="30">
        <v>6.3683500000000004</v>
      </c>
      <c r="X368" s="30">
        <v>6.4643899999999999</v>
      </c>
      <c r="Y368" s="30">
        <v>6.22485</v>
      </c>
      <c r="Z368" s="30">
        <v>6.07517</v>
      </c>
      <c r="AA368" s="30">
        <v>6.05321</v>
      </c>
      <c r="AB368" s="30">
        <v>6.5373099999999997</v>
      </c>
      <c r="AC368" s="30">
        <v>6.6961899999999996</v>
      </c>
      <c r="AD368" s="30">
        <v>6.7300700000000004</v>
      </c>
      <c r="AE368" s="30">
        <v>6.7488299999999999</v>
      </c>
      <c r="AF368">
        <v>0</v>
      </c>
      <c r="AG368">
        <v>0</v>
      </c>
      <c r="AH368">
        <v>0</v>
      </c>
      <c r="AI368" t="s">
        <v>11</v>
      </c>
      <c r="AJ368" t="s">
        <v>12</v>
      </c>
    </row>
    <row r="369" spans="1:36" x14ac:dyDescent="0.25">
      <c r="A369" s="30">
        <v>6.5435800000000004</v>
      </c>
      <c r="B369" s="30">
        <v>6.0316900000000002</v>
      </c>
      <c r="C369" s="30">
        <v>5.5957600000000003</v>
      </c>
      <c r="D369" s="30">
        <v>5.8575100000000004</v>
      </c>
      <c r="E369" s="30">
        <v>5.9856400000000001</v>
      </c>
      <c r="F369" s="30">
        <v>5.6038399999999999</v>
      </c>
      <c r="G369" s="30">
        <v>6.0701099999999997</v>
      </c>
      <c r="H369" s="30">
        <v>6.2026199999999996</v>
      </c>
      <c r="I369" s="30">
        <v>5.8937400000000002</v>
      </c>
      <c r="J369" s="30">
        <v>6.1605600000000003</v>
      </c>
      <c r="K369" s="30">
        <v>5.9305000000000003</v>
      </c>
      <c r="L369">
        <v>0</v>
      </c>
      <c r="M369">
        <v>32</v>
      </c>
      <c r="N369">
        <v>1</v>
      </c>
      <c r="O369" t="s">
        <v>11</v>
      </c>
      <c r="P369" t="s">
        <v>12</v>
      </c>
      <c r="Q369" t="s">
        <v>830</v>
      </c>
      <c r="R369" t="s">
        <v>831</v>
      </c>
      <c r="T369" t="s">
        <v>830</v>
      </c>
      <c r="U369" t="s">
        <v>831</v>
      </c>
      <c r="V369" s="30">
        <v>4.3698699999999997</v>
      </c>
      <c r="W369" s="30" t="s">
        <v>854</v>
      </c>
      <c r="X369" s="30">
        <v>5.5249300000000003</v>
      </c>
      <c r="Y369" s="30">
        <v>5.1076699999999997</v>
      </c>
      <c r="Z369" s="30" t="s">
        <v>854</v>
      </c>
      <c r="AA369" s="30" t="s">
        <v>854</v>
      </c>
      <c r="AB369" s="30">
        <v>5.3204200000000004</v>
      </c>
      <c r="AC369" s="30">
        <v>6.0923699999999998</v>
      </c>
      <c r="AD369" s="30">
        <v>6.4684400000000002</v>
      </c>
      <c r="AE369" s="30" t="s">
        <v>854</v>
      </c>
      <c r="AF369">
        <v>0</v>
      </c>
      <c r="AG369">
        <v>32</v>
      </c>
      <c r="AH369">
        <v>1</v>
      </c>
      <c r="AI369" t="s">
        <v>11</v>
      </c>
      <c r="AJ369" t="s">
        <v>12</v>
      </c>
    </row>
    <row r="370" spans="1:36" x14ac:dyDescent="0.25">
      <c r="A370" s="30">
        <v>6.1773300000000004</v>
      </c>
      <c r="B370" s="30">
        <v>6.1891299999999996</v>
      </c>
      <c r="C370" s="30">
        <v>6.6058000000000003</v>
      </c>
      <c r="D370" s="30">
        <v>6.0615699999999997</v>
      </c>
      <c r="E370" s="30">
        <v>6.3838999999999997</v>
      </c>
      <c r="F370" s="30">
        <v>5.54162</v>
      </c>
      <c r="G370" s="30">
        <v>6.39825</v>
      </c>
      <c r="H370" s="30">
        <v>6.5413300000000003</v>
      </c>
      <c r="I370" s="30">
        <v>6.7229799999999997</v>
      </c>
      <c r="J370" s="30">
        <v>6.8584800000000001</v>
      </c>
      <c r="K370" s="30">
        <v>6.9098300000000004</v>
      </c>
      <c r="L370">
        <v>0</v>
      </c>
      <c r="M370">
        <v>17</v>
      </c>
      <c r="N370">
        <v>1</v>
      </c>
      <c r="O370" t="s">
        <v>11</v>
      </c>
      <c r="P370" t="s">
        <v>12</v>
      </c>
      <c r="Q370" t="s">
        <v>832</v>
      </c>
      <c r="R370" t="s">
        <v>833</v>
      </c>
      <c r="T370" t="s">
        <v>832</v>
      </c>
      <c r="U370" t="s">
        <v>833</v>
      </c>
      <c r="V370" s="30">
        <v>5.3607699999999996</v>
      </c>
      <c r="W370" s="30">
        <v>6.0475199999999996</v>
      </c>
      <c r="X370" s="30">
        <v>6.2657499999999997</v>
      </c>
      <c r="Y370" s="30">
        <v>6.6904899999999996</v>
      </c>
      <c r="Z370" s="30">
        <v>5.3709800000000003</v>
      </c>
      <c r="AA370" s="30">
        <v>5.4016500000000001</v>
      </c>
      <c r="AB370" s="30">
        <v>6.6583699999999997</v>
      </c>
      <c r="AC370" s="30">
        <v>6.6685299999999996</v>
      </c>
      <c r="AD370" s="30">
        <v>6.7390999999999996</v>
      </c>
      <c r="AE370" s="30">
        <v>7.0082100000000001</v>
      </c>
      <c r="AF370">
        <v>0</v>
      </c>
      <c r="AG370">
        <v>17</v>
      </c>
      <c r="AH370">
        <v>1</v>
      </c>
      <c r="AI370" t="s">
        <v>11</v>
      </c>
      <c r="AJ370" t="s">
        <v>12</v>
      </c>
    </row>
  </sheetData>
  <mergeCells count="4">
    <mergeCell ref="A3:N3"/>
    <mergeCell ref="A2:N2"/>
    <mergeCell ref="A5:P5"/>
    <mergeCell ref="V5:AJ5"/>
  </mergeCells>
  <conditionalFormatting sqref="Q6:U8 Q10:U14 Q9 T9 Q16:U31 Q15 T15 Q33:U56 Q32 T32 Q58:U62 Q57 T57 Q64:U65 Q63 T63 Q67:U68 Q66 T66 Q70:U84 Q69 T69 Q86:U92 Q85 T85 Q94:U167 Q93 T93 Q169:U171 Q168 T168 Q173:U219 Q172 T172 Q222:U224 Q220:Q221 T220:T221 Q226:U228 Q225 T225 Q230:U237 Q229 T229 Q239:U243 Q238 T238 Q245:U257 Q244 T244 Q259:U260 Q258 T258 Q262:U274 Q261 T261 Q276:U279 Q275 T275 Q282:U282 Q280:Q281 T280:T281 Q284:U286 Q283 T283 Q288:U298 Q287 T287 Q300:U322 Q299 T299 Q324:U328 Q323 T323 Q331:U341 Q329:Q330 T329:T330 Q343:U361 Q342 T342 Q363:U364 Q362 T362 Q366:U1048576 Q365 T365">
    <cfRule type="duplicateValues" dxfId="213" priority="2"/>
  </conditionalFormatting>
  <conditionalFormatting sqref="Q1:U1048576">
    <cfRule type="duplicateValues" dxfId="212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46F2-8EE7-4496-8900-706A2CC2D772}">
  <dimension ref="A1:M367"/>
  <sheetViews>
    <sheetView workbookViewId="0">
      <selection activeCell="Q3" sqref="Q3"/>
    </sheetView>
  </sheetViews>
  <sheetFormatPr defaultRowHeight="15" x14ac:dyDescent="0.25"/>
  <cols>
    <col min="1" max="1" width="11" customWidth="1"/>
    <col min="2" max="2" width="10.7109375" customWidth="1"/>
    <col min="3" max="3" width="11.7109375" customWidth="1"/>
    <col min="4" max="4" width="11" customWidth="1"/>
    <col min="5" max="5" width="11.42578125" customWidth="1"/>
    <col min="6" max="13" width="11.7109375" style="31" customWidth="1"/>
  </cols>
  <sheetData>
    <row r="1" spans="1:13" ht="30" customHeight="1" x14ac:dyDescent="0.3">
      <c r="A1" s="19" t="s">
        <v>107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s="15" customFormat="1" ht="9" customHeight="1" x14ac:dyDescent="0.3">
      <c r="A2" s="17"/>
      <c r="B2" s="17"/>
      <c r="C2" s="17"/>
      <c r="D2" s="17"/>
      <c r="E2" s="17"/>
      <c r="F2" s="29"/>
      <c r="G2" s="29"/>
      <c r="H2" s="29"/>
      <c r="I2" s="29"/>
      <c r="J2" s="29"/>
      <c r="K2" s="29"/>
      <c r="L2" s="29"/>
      <c r="M2" s="29"/>
    </row>
    <row r="3" spans="1:13" s="5" customFormat="1" ht="30" x14ac:dyDescent="0.25">
      <c r="A3" s="32" t="s">
        <v>1065</v>
      </c>
      <c r="B3" s="32" t="s">
        <v>1077</v>
      </c>
      <c r="C3" s="32" t="s">
        <v>1066</v>
      </c>
      <c r="D3" s="32" t="s">
        <v>1067</v>
      </c>
      <c r="E3" s="32" t="s">
        <v>1</v>
      </c>
      <c r="F3" s="32" t="s">
        <v>1068</v>
      </c>
      <c r="G3" s="32" t="s">
        <v>1069</v>
      </c>
      <c r="H3" s="32" t="s">
        <v>1070</v>
      </c>
      <c r="I3" s="32" t="s">
        <v>1071</v>
      </c>
      <c r="J3" s="32" t="s">
        <v>1072</v>
      </c>
      <c r="K3" s="32" t="s">
        <v>1073</v>
      </c>
      <c r="L3" s="32" t="s">
        <v>1074</v>
      </c>
      <c r="M3" s="32" t="s">
        <v>1075</v>
      </c>
    </row>
    <row r="4" spans="1:13" x14ac:dyDescent="0.25">
      <c r="A4" t="s">
        <v>1076</v>
      </c>
      <c r="B4" s="30">
        <v>2.3237751615525699</v>
      </c>
      <c r="C4" s="30">
        <v>0.73628532886505105</v>
      </c>
      <c r="D4" t="s">
        <v>15</v>
      </c>
      <c r="E4" t="s">
        <v>16</v>
      </c>
      <c r="F4" s="30">
        <v>4.8836555480956996</v>
      </c>
      <c r="G4" s="30">
        <v>5.2971997261047399</v>
      </c>
      <c r="H4" s="30">
        <v>4.8079104423522896</v>
      </c>
      <c r="I4" s="30">
        <v>4.5564193725585902</v>
      </c>
      <c r="J4" s="30">
        <v>5.8107633590698198</v>
      </c>
      <c r="K4" s="30">
        <v>5.5324792861938503</v>
      </c>
      <c r="L4" s="30">
        <v>5.5054016113281303</v>
      </c>
      <c r="M4" s="30">
        <v>5.6416821479797399</v>
      </c>
    </row>
    <row r="5" spans="1:13" x14ac:dyDescent="0.25">
      <c r="B5" s="30">
        <v>0.90085135924645698</v>
      </c>
      <c r="C5" s="30">
        <v>0.44792552789052298</v>
      </c>
      <c r="D5" t="s">
        <v>855</v>
      </c>
      <c r="E5" t="s">
        <v>138</v>
      </c>
      <c r="F5" s="30">
        <v>4.6588315963745099</v>
      </c>
      <c r="G5" s="30">
        <v>4.57969093322754</v>
      </c>
      <c r="H5" s="30">
        <v>4.5919618606567401</v>
      </c>
      <c r="I5" s="30" t="s">
        <v>854</v>
      </c>
      <c r="J5" s="30">
        <v>5.6738395690918004</v>
      </c>
      <c r="K5" s="30">
        <v>4.8710007667541504</v>
      </c>
      <c r="L5" s="30">
        <v>4.8461894989013699</v>
      </c>
      <c r="M5" s="30">
        <v>4.8413181304931596</v>
      </c>
    </row>
    <row r="6" spans="1:13" x14ac:dyDescent="0.25">
      <c r="B6" s="30">
        <v>0.21656316250260699</v>
      </c>
      <c r="C6" s="30">
        <v>0.14764368534088099</v>
      </c>
      <c r="D6" t="s">
        <v>856</v>
      </c>
      <c r="F6" s="30">
        <v>5.2752704620361301</v>
      </c>
      <c r="G6" s="30">
        <v>4.8304500579834002</v>
      </c>
      <c r="H6" s="30">
        <v>5.10518550872803</v>
      </c>
      <c r="I6" s="30">
        <v>5.1907529830932599</v>
      </c>
      <c r="J6" s="30">
        <v>5.3860573768615696</v>
      </c>
      <c r="K6" s="30">
        <v>5.5504055023193404</v>
      </c>
      <c r="L6" s="30">
        <v>5.5624041557312003</v>
      </c>
      <c r="M6" s="30">
        <v>4.4933667182922399</v>
      </c>
    </row>
    <row r="7" spans="1:13" x14ac:dyDescent="0.25">
      <c r="B7" s="30">
        <v>0.46465666270053002</v>
      </c>
      <c r="C7" s="30">
        <v>0.179419755935669</v>
      </c>
      <c r="D7" t="s">
        <v>857</v>
      </c>
      <c r="E7" t="s">
        <v>60</v>
      </c>
      <c r="F7" s="30">
        <v>6.2472195625305202</v>
      </c>
      <c r="G7" s="30">
        <v>5.7583756446838397</v>
      </c>
      <c r="H7" s="30">
        <v>5.8170752525329599</v>
      </c>
      <c r="I7" s="30">
        <v>5.6536183357238796</v>
      </c>
      <c r="J7" s="30">
        <v>6.2926144599914604</v>
      </c>
      <c r="K7" s="30">
        <v>6.0066542625427202</v>
      </c>
      <c r="L7" s="30">
        <v>6.1454014778137198</v>
      </c>
      <c r="M7" s="30">
        <v>5.7492976188659703</v>
      </c>
    </row>
    <row r="8" spans="1:13" x14ac:dyDescent="0.25">
      <c r="A8" t="s">
        <v>1076</v>
      </c>
      <c r="B8" s="30">
        <v>2.3591783861000399</v>
      </c>
      <c r="C8" s="30">
        <v>0.830288887023926</v>
      </c>
      <c r="D8" t="s">
        <v>858</v>
      </c>
      <c r="E8" t="s">
        <v>18</v>
      </c>
      <c r="F8" s="30">
        <v>4.4965882301330602</v>
      </c>
      <c r="G8" s="30">
        <v>4.6651515960693404</v>
      </c>
      <c r="H8" s="30" t="s">
        <v>854</v>
      </c>
      <c r="I8" s="30">
        <v>4.64479732513428</v>
      </c>
      <c r="J8" s="30">
        <v>5.7259373664856001</v>
      </c>
      <c r="K8" s="30">
        <v>5.5965375900268599</v>
      </c>
      <c r="L8" s="30">
        <v>5.2701597213745099</v>
      </c>
      <c r="M8" s="30">
        <v>5.1372370719909703</v>
      </c>
    </row>
    <row r="9" spans="1:13" x14ac:dyDescent="0.25">
      <c r="B9" s="30">
        <v>0.18573103115283801</v>
      </c>
      <c r="C9" s="30">
        <v>-0.10146141052246101</v>
      </c>
      <c r="D9" t="s">
        <v>859</v>
      </c>
      <c r="E9" t="s">
        <v>422</v>
      </c>
      <c r="F9" s="30">
        <v>5.2946190834045401</v>
      </c>
      <c r="G9" s="30">
        <v>5.7311940193176296</v>
      </c>
      <c r="H9" s="30">
        <v>5.29538774490356</v>
      </c>
      <c r="I9" s="30">
        <v>5.8163180351257298</v>
      </c>
      <c r="J9" s="30">
        <v>5.7283368110656703</v>
      </c>
      <c r="K9" s="30">
        <v>5.1922340393066397</v>
      </c>
      <c r="L9" s="30">
        <v>5.69669389724731</v>
      </c>
      <c r="M9" s="30">
        <v>5.1144084930419904</v>
      </c>
    </row>
    <row r="10" spans="1:13" x14ac:dyDescent="0.25">
      <c r="A10" t="s">
        <v>1076</v>
      </c>
      <c r="B10" s="30">
        <v>1.8200559205297799</v>
      </c>
      <c r="C10" s="30">
        <v>0.66211640834808305</v>
      </c>
      <c r="D10" t="s">
        <v>860</v>
      </c>
      <c r="E10" t="s">
        <v>609</v>
      </c>
      <c r="F10" s="30">
        <v>5.1726055145263699</v>
      </c>
      <c r="G10" s="30">
        <v>4.8666543960571298</v>
      </c>
      <c r="H10" s="30">
        <v>5.0058336257934597</v>
      </c>
      <c r="I10" s="30">
        <v>4.3659410476684597</v>
      </c>
      <c r="J10" s="30">
        <v>5.4939508438110396</v>
      </c>
      <c r="K10" s="30">
        <v>5.7309513092040998</v>
      </c>
      <c r="L10" s="30">
        <v>5.5504961013793901</v>
      </c>
      <c r="M10" s="30">
        <v>5.2841019630432102</v>
      </c>
    </row>
    <row r="11" spans="1:13" x14ac:dyDescent="0.25">
      <c r="B11" s="30">
        <v>0.23613943592610301</v>
      </c>
      <c r="C11" s="30">
        <v>-0.142717599868774</v>
      </c>
      <c r="D11" t="s">
        <v>861</v>
      </c>
      <c r="E11" t="s">
        <v>862</v>
      </c>
      <c r="F11" s="30">
        <v>3.8238596916198699</v>
      </c>
      <c r="G11" s="30">
        <v>4.1871542930603001</v>
      </c>
      <c r="H11" s="30" t="s">
        <v>854</v>
      </c>
      <c r="I11" s="30" t="s">
        <v>854</v>
      </c>
      <c r="J11" s="30" t="s">
        <v>854</v>
      </c>
      <c r="K11" s="30">
        <v>3.74149370193481</v>
      </c>
      <c r="L11" s="30" t="s">
        <v>854</v>
      </c>
      <c r="M11" s="30">
        <v>3.9840850830078098</v>
      </c>
    </row>
    <row r="12" spans="1:13" x14ac:dyDescent="0.25">
      <c r="B12" s="30">
        <v>0</v>
      </c>
      <c r="C12" s="30" t="s">
        <v>854</v>
      </c>
      <c r="D12" t="s">
        <v>863</v>
      </c>
      <c r="F12" s="30" t="s">
        <v>854</v>
      </c>
      <c r="G12" s="30" t="s">
        <v>854</v>
      </c>
      <c r="H12" s="30" t="s">
        <v>854</v>
      </c>
      <c r="I12" s="30" t="s">
        <v>854</v>
      </c>
      <c r="J12" s="30" t="s">
        <v>854</v>
      </c>
      <c r="K12" s="30" t="s">
        <v>854</v>
      </c>
      <c r="L12" s="30" t="s">
        <v>854</v>
      </c>
      <c r="M12" s="30" t="s">
        <v>854</v>
      </c>
    </row>
    <row r="13" spans="1:13" x14ac:dyDescent="0.25">
      <c r="B13" s="30">
        <v>0</v>
      </c>
      <c r="C13" s="30">
        <v>0.49220108985900901</v>
      </c>
      <c r="D13" t="s">
        <v>864</v>
      </c>
      <c r="E13" t="s">
        <v>751</v>
      </c>
      <c r="F13" s="30">
        <v>3.4376089572906499</v>
      </c>
      <c r="G13" s="30" t="s">
        <v>854</v>
      </c>
      <c r="H13" s="30" t="s">
        <v>854</v>
      </c>
      <c r="I13" s="30" t="s">
        <v>854</v>
      </c>
      <c r="J13" s="30">
        <v>3.43515253067017</v>
      </c>
      <c r="K13" s="30">
        <v>4.4244675636291504</v>
      </c>
      <c r="L13" s="30" t="s">
        <v>854</v>
      </c>
      <c r="M13" s="30" t="s">
        <v>854</v>
      </c>
    </row>
    <row r="14" spans="1:13" x14ac:dyDescent="0.25">
      <c r="B14" s="30">
        <v>0.52205439355860705</v>
      </c>
      <c r="C14" s="30">
        <v>0.30248343944549599</v>
      </c>
      <c r="D14" t="s">
        <v>865</v>
      </c>
      <c r="E14" t="s">
        <v>33</v>
      </c>
      <c r="F14" s="30">
        <v>5.0010867118835396</v>
      </c>
      <c r="G14" s="30">
        <v>4.9547772407531703</v>
      </c>
      <c r="H14" s="30">
        <v>4.8425307273864702</v>
      </c>
      <c r="I14" s="30">
        <v>3.99886131286621</v>
      </c>
      <c r="J14" s="30">
        <v>5.3301477432251003</v>
      </c>
      <c r="K14" s="30">
        <v>5.00734186172485</v>
      </c>
      <c r="L14" s="30">
        <v>4.7236704826354998</v>
      </c>
      <c r="M14" s="30">
        <v>4.9460296630859402</v>
      </c>
    </row>
    <row r="15" spans="1:13" x14ac:dyDescent="0.25">
      <c r="B15" s="30">
        <v>0.22363724777781499</v>
      </c>
      <c r="C15" s="30">
        <v>0.14431023597717299</v>
      </c>
      <c r="D15" t="s">
        <v>866</v>
      </c>
      <c r="E15" t="s">
        <v>488</v>
      </c>
      <c r="F15" s="30">
        <v>5.0234622955322301</v>
      </c>
      <c r="G15" s="30">
        <v>5.4131588935852104</v>
      </c>
      <c r="H15" s="30" t="s">
        <v>854</v>
      </c>
      <c r="I15" s="30" t="s">
        <v>854</v>
      </c>
      <c r="J15" s="30">
        <v>5.7715177536010698</v>
      </c>
      <c r="K15" s="30">
        <v>5.2325739860534703</v>
      </c>
      <c r="L15" s="30">
        <v>5.3642334938049299</v>
      </c>
      <c r="M15" s="30">
        <v>5.0821580886840803</v>
      </c>
    </row>
    <row r="16" spans="1:13" x14ac:dyDescent="0.25">
      <c r="B16" s="30">
        <v>0</v>
      </c>
      <c r="C16" s="30" t="s">
        <v>854</v>
      </c>
      <c r="D16" t="s">
        <v>867</v>
      </c>
      <c r="E16" t="s">
        <v>629</v>
      </c>
      <c r="F16" s="30">
        <v>4.8927741050720197</v>
      </c>
      <c r="G16" s="30" t="s">
        <v>854</v>
      </c>
      <c r="H16" s="30" t="s">
        <v>854</v>
      </c>
      <c r="I16" s="30" t="s">
        <v>854</v>
      </c>
      <c r="J16" s="30" t="s">
        <v>854</v>
      </c>
      <c r="K16" s="30" t="s">
        <v>854</v>
      </c>
      <c r="L16" s="30" t="s">
        <v>854</v>
      </c>
      <c r="M16" s="30" t="s">
        <v>854</v>
      </c>
    </row>
    <row r="17" spans="1:13" x14ac:dyDescent="0.25">
      <c r="A17" t="s">
        <v>1076</v>
      </c>
      <c r="B17" s="30">
        <v>1.4609162947165599</v>
      </c>
      <c r="C17" s="30">
        <v>0.54511380195617698</v>
      </c>
      <c r="D17" t="s">
        <v>868</v>
      </c>
      <c r="E17" t="s">
        <v>35</v>
      </c>
      <c r="F17" s="30">
        <v>5.5274810791015598</v>
      </c>
      <c r="G17" s="30">
        <v>5.5027956962585396</v>
      </c>
      <c r="H17" s="30">
        <v>5.6358203887939498</v>
      </c>
      <c r="I17" s="30">
        <v>4.8128986358642596</v>
      </c>
      <c r="J17" s="30">
        <v>6.0833206176757804</v>
      </c>
      <c r="K17" s="30">
        <v>5.9750213623046902</v>
      </c>
      <c r="L17" s="30">
        <v>5.8058276176452601</v>
      </c>
      <c r="M17" s="30">
        <v>5.7952814102172896</v>
      </c>
    </row>
    <row r="18" spans="1:13" x14ac:dyDescent="0.25">
      <c r="B18" s="30">
        <v>0</v>
      </c>
      <c r="C18" s="30">
        <v>7.2022279103596695E-2</v>
      </c>
      <c r="D18" t="s">
        <v>36</v>
      </c>
      <c r="E18" t="s">
        <v>37</v>
      </c>
      <c r="F18" s="30">
        <v>4.0161595344543501</v>
      </c>
      <c r="G18" s="30" t="s">
        <v>854</v>
      </c>
      <c r="H18" s="30" t="s">
        <v>854</v>
      </c>
      <c r="I18" s="30" t="s">
        <v>854</v>
      </c>
      <c r="J18" s="30">
        <v>4.2459831237793004</v>
      </c>
      <c r="K18" s="30">
        <v>4.29168653488159</v>
      </c>
      <c r="L18" s="30">
        <v>3.7268757820129399</v>
      </c>
      <c r="M18" s="30" t="s">
        <v>854</v>
      </c>
    </row>
    <row r="19" spans="1:13" x14ac:dyDescent="0.25">
      <c r="A19" t="s">
        <v>1076</v>
      </c>
      <c r="B19" s="30">
        <v>3.35392451002713</v>
      </c>
      <c r="C19" s="30">
        <v>0.741543889045715</v>
      </c>
      <c r="D19" t="s">
        <v>869</v>
      </c>
      <c r="E19" t="s">
        <v>39</v>
      </c>
      <c r="F19" s="30">
        <v>5.7530469894409197</v>
      </c>
      <c r="G19" s="30">
        <v>5.7778277397155797</v>
      </c>
      <c r="H19" s="30">
        <v>5.6062822341918901</v>
      </c>
      <c r="I19" s="30">
        <v>6.0355205535888699</v>
      </c>
      <c r="J19" s="30">
        <v>6.6912336349487296</v>
      </c>
      <c r="K19" s="30">
        <v>6.5354852676391602</v>
      </c>
      <c r="L19" s="30">
        <v>6.5035510063171396</v>
      </c>
      <c r="M19" s="30">
        <v>6.4085831642150897</v>
      </c>
    </row>
    <row r="20" spans="1:13" x14ac:dyDescent="0.25">
      <c r="A20" t="s">
        <v>1076</v>
      </c>
      <c r="B20" s="30">
        <v>2.82489145683292</v>
      </c>
      <c r="C20" s="30">
        <v>0.96493450800577796</v>
      </c>
      <c r="D20" t="s">
        <v>40</v>
      </c>
      <c r="E20" t="s">
        <v>41</v>
      </c>
      <c r="F20" s="30">
        <v>5.0807909965515101</v>
      </c>
      <c r="G20" s="30">
        <v>4.83547019958496</v>
      </c>
      <c r="H20" s="30">
        <v>4.64610052108765</v>
      </c>
      <c r="I20" s="30" t="s">
        <v>854</v>
      </c>
      <c r="J20" s="30">
        <v>6.0654487609863299</v>
      </c>
      <c r="K20" s="30">
        <v>5.8670721054077104</v>
      </c>
      <c r="L20" s="30">
        <v>5.6888089179992702</v>
      </c>
      <c r="M20" s="30">
        <v>5.6548905372619602</v>
      </c>
    </row>
    <row r="21" spans="1:13" x14ac:dyDescent="0.25">
      <c r="A21" t="s">
        <v>1076</v>
      </c>
      <c r="B21" s="30">
        <v>4.80915114206796</v>
      </c>
      <c r="C21" s="30">
        <v>0.75197970867157005</v>
      </c>
      <c r="D21" t="s">
        <v>42</v>
      </c>
      <c r="E21" t="s">
        <v>43</v>
      </c>
      <c r="F21" s="30">
        <v>5.5749249458312997</v>
      </c>
      <c r="G21" s="30">
        <v>5.5773472785949698</v>
      </c>
      <c r="H21" s="30">
        <v>5.4799323081970197</v>
      </c>
      <c r="I21" s="30">
        <v>5.6466913223266602</v>
      </c>
      <c r="J21" s="30">
        <v>6.38944292068481</v>
      </c>
      <c r="K21" s="30">
        <v>6.3223438262939498</v>
      </c>
      <c r="L21" s="30">
        <v>6.3922748565673801</v>
      </c>
      <c r="M21" s="30">
        <v>6.1827530860900897</v>
      </c>
    </row>
    <row r="22" spans="1:13" x14ac:dyDescent="0.25">
      <c r="B22" s="30">
        <v>1.82481602197537E-3</v>
      </c>
      <c r="C22" s="30">
        <v>1.0969638824462899E-3</v>
      </c>
      <c r="D22" t="s">
        <v>870</v>
      </c>
      <c r="E22" t="s">
        <v>45</v>
      </c>
      <c r="F22" s="30">
        <v>6.3012170791626003</v>
      </c>
      <c r="G22" s="30">
        <v>6.2010192871093803</v>
      </c>
      <c r="H22" s="30">
        <v>6.0329909324645996</v>
      </c>
      <c r="I22" s="30">
        <v>5.5490183830261204</v>
      </c>
      <c r="J22" s="30">
        <v>5.7790942192077601</v>
      </c>
      <c r="K22" s="30">
        <v>6.2691583633422896</v>
      </c>
      <c r="L22" s="30">
        <v>5.9033365249633798</v>
      </c>
      <c r="M22" s="30">
        <v>6.1370444297790501</v>
      </c>
    </row>
    <row r="23" spans="1:13" x14ac:dyDescent="0.25">
      <c r="B23" s="30">
        <v>0</v>
      </c>
      <c r="C23" s="30" t="s">
        <v>854</v>
      </c>
      <c r="D23" t="s">
        <v>46</v>
      </c>
      <c r="E23" t="s">
        <v>47</v>
      </c>
      <c r="F23" s="30" t="s">
        <v>854</v>
      </c>
      <c r="G23" s="30" t="s">
        <v>854</v>
      </c>
      <c r="H23" s="30" t="s">
        <v>854</v>
      </c>
      <c r="I23" s="30" t="s">
        <v>854</v>
      </c>
      <c r="J23" s="30" t="s">
        <v>854</v>
      </c>
      <c r="K23" s="30" t="s">
        <v>854</v>
      </c>
      <c r="L23" s="30" t="s">
        <v>854</v>
      </c>
      <c r="M23" s="30" t="s">
        <v>854</v>
      </c>
    </row>
    <row r="24" spans="1:13" x14ac:dyDescent="0.25">
      <c r="A24" t="s">
        <v>1076</v>
      </c>
      <c r="B24" s="30">
        <v>1.4247470531887501</v>
      </c>
      <c r="C24" s="30">
        <v>0.57614648342132602</v>
      </c>
      <c r="D24" t="s">
        <v>871</v>
      </c>
      <c r="E24" t="s">
        <v>50</v>
      </c>
      <c r="F24" s="30">
        <v>6.1949553489685103</v>
      </c>
      <c r="G24" s="30">
        <v>5.9387860298156703</v>
      </c>
      <c r="H24" s="30">
        <v>5.5000948905944798</v>
      </c>
      <c r="I24" s="30">
        <v>6.4733133316040004</v>
      </c>
      <c r="J24" s="30">
        <v>6.7687706947326696</v>
      </c>
      <c r="K24" s="30">
        <v>6.6146202087402299</v>
      </c>
      <c r="L24" s="30">
        <v>6.5751914978027299</v>
      </c>
      <c r="M24" s="30">
        <v>6.4531531333923304</v>
      </c>
    </row>
    <row r="25" spans="1:13" x14ac:dyDescent="0.25">
      <c r="B25" s="30">
        <v>0.17457652553893299</v>
      </c>
      <c r="C25" s="30">
        <v>-0.201510429382324</v>
      </c>
      <c r="D25" t="s">
        <v>51</v>
      </c>
      <c r="E25" t="s">
        <v>52</v>
      </c>
      <c r="F25" s="30">
        <v>5.3016104698181197</v>
      </c>
      <c r="G25" s="30">
        <v>5.2117638587951696</v>
      </c>
      <c r="H25" s="30">
        <v>5.1304512023925799</v>
      </c>
      <c r="I25" s="30">
        <v>5.5858182907104501</v>
      </c>
      <c r="J25" s="30">
        <v>5.6288604736328098</v>
      </c>
      <c r="K25" s="30">
        <v>5.4080467224121103</v>
      </c>
      <c r="L25" s="30">
        <v>5.5851812362670898</v>
      </c>
      <c r="M25" s="30">
        <v>3.801513671875</v>
      </c>
    </row>
    <row r="26" spans="1:13" x14ac:dyDescent="0.25">
      <c r="A26" t="s">
        <v>1076</v>
      </c>
      <c r="B26" s="30">
        <v>1.8658097968506</v>
      </c>
      <c r="C26" s="30">
        <v>-0.75843453407287598</v>
      </c>
      <c r="D26" t="s">
        <v>872</v>
      </c>
      <c r="E26" t="s">
        <v>54</v>
      </c>
      <c r="F26" s="30">
        <v>5.6891732215881303</v>
      </c>
      <c r="G26" s="30">
        <v>5.9079718589782697</v>
      </c>
      <c r="H26" s="30">
        <v>6.1229157447814897</v>
      </c>
      <c r="I26" s="30">
        <v>6.22582960128784</v>
      </c>
      <c r="J26" s="30">
        <v>5.2660489082336399</v>
      </c>
      <c r="K26" s="30">
        <v>5.1900272369384801</v>
      </c>
      <c r="L26" s="30" t="s">
        <v>854</v>
      </c>
      <c r="M26" s="30" t="s">
        <v>854</v>
      </c>
    </row>
    <row r="27" spans="1:13" x14ac:dyDescent="0.25">
      <c r="B27" s="30">
        <v>0.26302425733405199</v>
      </c>
      <c r="C27" s="30">
        <v>0.14818489551544201</v>
      </c>
      <c r="D27" t="s">
        <v>55</v>
      </c>
      <c r="E27" t="s">
        <v>56</v>
      </c>
      <c r="F27" s="30">
        <v>5.5568361282348597</v>
      </c>
      <c r="G27" s="30">
        <v>5.0872883796691903</v>
      </c>
      <c r="H27" s="30">
        <v>4.8907327651977504</v>
      </c>
      <c r="I27" s="30">
        <v>5.7656950950622603</v>
      </c>
      <c r="J27" s="30">
        <v>5.22369337081909</v>
      </c>
      <c r="K27" s="30">
        <v>5.5825710296630904</v>
      </c>
      <c r="L27" s="30">
        <v>5.7249789237976101</v>
      </c>
      <c r="M27" s="30">
        <v>5.3620486259460396</v>
      </c>
    </row>
    <row r="28" spans="1:13" x14ac:dyDescent="0.25">
      <c r="B28" s="30">
        <v>2.81178839973758E-2</v>
      </c>
      <c r="C28" s="30">
        <v>4.7369599342346198E-2</v>
      </c>
      <c r="D28" t="s">
        <v>57</v>
      </c>
      <c r="E28" t="s">
        <v>58</v>
      </c>
      <c r="F28" s="30">
        <v>5.6674556732177699</v>
      </c>
      <c r="G28" s="30">
        <v>5.7197680473327601</v>
      </c>
      <c r="H28" s="30" t="s">
        <v>854</v>
      </c>
      <c r="I28" s="30" t="s">
        <v>854</v>
      </c>
      <c r="J28" s="30">
        <v>4.6180276870727504</v>
      </c>
      <c r="K28" s="30">
        <v>6.1726574897766104</v>
      </c>
      <c r="L28" s="30">
        <v>5.98642826080322</v>
      </c>
      <c r="M28" s="30">
        <v>6.1868124008178702</v>
      </c>
    </row>
    <row r="29" spans="1:13" x14ac:dyDescent="0.25">
      <c r="B29" s="30">
        <v>0</v>
      </c>
      <c r="C29" s="30" t="s">
        <v>854</v>
      </c>
      <c r="D29" t="s">
        <v>61</v>
      </c>
      <c r="E29" s="1">
        <v>37135</v>
      </c>
      <c r="F29" s="30" t="s">
        <v>854</v>
      </c>
      <c r="G29" s="30" t="s">
        <v>854</v>
      </c>
      <c r="H29" s="30" t="s">
        <v>854</v>
      </c>
      <c r="I29" s="30" t="s">
        <v>854</v>
      </c>
      <c r="J29" s="30">
        <v>3.89708805084229</v>
      </c>
      <c r="K29" s="30">
        <v>4.1662645339965803</v>
      </c>
      <c r="L29" s="30">
        <v>4.4072523117065403</v>
      </c>
      <c r="M29" s="30" t="s">
        <v>854</v>
      </c>
    </row>
    <row r="30" spans="1:13" x14ac:dyDescent="0.25">
      <c r="A30" t="s">
        <v>1076</v>
      </c>
      <c r="B30" s="30">
        <v>2.8867165251222699</v>
      </c>
      <c r="C30" s="30">
        <v>0.90990936756134</v>
      </c>
      <c r="D30" t="s">
        <v>873</v>
      </c>
      <c r="E30" t="s">
        <v>795</v>
      </c>
      <c r="F30" s="30">
        <v>4.8554573059081996</v>
      </c>
      <c r="G30" s="30">
        <v>4.5090284347534197</v>
      </c>
      <c r="H30" s="30">
        <v>4.1448888778686497</v>
      </c>
      <c r="I30" s="30">
        <v>4.6656785011291504</v>
      </c>
      <c r="J30" s="30">
        <v>5.5592174530029297</v>
      </c>
      <c r="K30" s="30">
        <v>5.5366024971008301</v>
      </c>
      <c r="L30" s="30">
        <v>5.3839855194091797</v>
      </c>
      <c r="M30" s="30">
        <v>5.3348851203918501</v>
      </c>
    </row>
    <row r="31" spans="1:13" x14ac:dyDescent="0.25">
      <c r="B31" s="30">
        <v>0</v>
      </c>
      <c r="C31" s="30">
        <v>1.1334267854690601</v>
      </c>
      <c r="D31" t="s">
        <v>874</v>
      </c>
      <c r="E31" t="s">
        <v>96</v>
      </c>
      <c r="F31" s="30" t="s">
        <v>854</v>
      </c>
      <c r="G31" s="30">
        <v>3.70585417747498</v>
      </c>
      <c r="H31" s="30" t="s">
        <v>854</v>
      </c>
      <c r="I31" s="30" t="s">
        <v>854</v>
      </c>
      <c r="J31" s="30">
        <v>5.015625</v>
      </c>
      <c r="K31" s="30">
        <v>4.8726949691772496</v>
      </c>
      <c r="L31" s="30">
        <v>4.9488487243652299</v>
      </c>
      <c r="M31" s="30">
        <v>4.5199551582336399</v>
      </c>
    </row>
    <row r="32" spans="1:13" x14ac:dyDescent="0.25">
      <c r="B32" s="30">
        <v>0</v>
      </c>
      <c r="C32" s="30" t="s">
        <v>854</v>
      </c>
      <c r="D32" t="s">
        <v>875</v>
      </c>
      <c r="E32" t="s">
        <v>63</v>
      </c>
      <c r="F32" s="30" t="s">
        <v>854</v>
      </c>
      <c r="G32" s="30" t="s">
        <v>854</v>
      </c>
      <c r="H32" s="30" t="s">
        <v>854</v>
      </c>
      <c r="I32" s="30" t="s">
        <v>854</v>
      </c>
      <c r="J32" s="30" t="s">
        <v>854</v>
      </c>
      <c r="K32" s="30">
        <v>5.7764873504638699</v>
      </c>
      <c r="L32" s="30">
        <v>4.6620993614196804</v>
      </c>
      <c r="M32" s="30" t="s">
        <v>854</v>
      </c>
    </row>
    <row r="33" spans="1:13" x14ac:dyDescent="0.25">
      <c r="A33" t="s">
        <v>1076</v>
      </c>
      <c r="B33" s="30">
        <v>6.1630258505041198</v>
      </c>
      <c r="C33" s="30">
        <v>1.2437114715576201</v>
      </c>
      <c r="D33" t="s">
        <v>64</v>
      </c>
      <c r="E33" t="s">
        <v>65</v>
      </c>
      <c r="F33" s="30">
        <v>5.39532566070557</v>
      </c>
      <c r="G33" s="30">
        <v>5.4075493812561</v>
      </c>
      <c r="H33" s="30">
        <v>5.5109791755676296</v>
      </c>
      <c r="I33" s="30">
        <v>5.6258845329284703</v>
      </c>
      <c r="J33" s="30">
        <v>6.6881823539733896</v>
      </c>
      <c r="K33" s="30">
        <v>6.7807545661926296</v>
      </c>
      <c r="L33" s="30">
        <v>6.7520227432251003</v>
      </c>
      <c r="M33" s="30">
        <v>6.69362497329712</v>
      </c>
    </row>
    <row r="34" spans="1:13" x14ac:dyDescent="0.25">
      <c r="A34" t="s">
        <v>1076</v>
      </c>
      <c r="B34" s="30">
        <v>1.44455121898066</v>
      </c>
      <c r="C34" s="30">
        <v>0.42323768138885498</v>
      </c>
      <c r="D34" t="s">
        <v>66</v>
      </c>
      <c r="E34" t="s">
        <v>67</v>
      </c>
      <c r="F34" s="30">
        <v>4.8521018028259304</v>
      </c>
      <c r="G34" s="30">
        <v>4.5744285583496103</v>
      </c>
      <c r="H34" s="30">
        <v>4.9114513397216797</v>
      </c>
      <c r="I34" s="30">
        <v>5.1079983711242702</v>
      </c>
      <c r="J34" s="30">
        <v>5.5027160644531303</v>
      </c>
      <c r="K34" s="30">
        <v>5.3618679046630904</v>
      </c>
      <c r="L34" s="30">
        <v>5.3010697364807102</v>
      </c>
      <c r="M34" s="30">
        <v>4.9732770919799796</v>
      </c>
    </row>
    <row r="35" spans="1:13" x14ac:dyDescent="0.25">
      <c r="B35" s="30">
        <v>0.61190438045858997</v>
      </c>
      <c r="C35" s="30">
        <v>0.24346971511840801</v>
      </c>
      <c r="D35" t="s">
        <v>68</v>
      </c>
      <c r="E35" t="s">
        <v>69</v>
      </c>
      <c r="F35" s="30">
        <v>4.3836183547973597</v>
      </c>
      <c r="G35" s="30">
        <v>4.1841449737548801</v>
      </c>
      <c r="H35" s="30" t="s">
        <v>854</v>
      </c>
      <c r="I35" s="30" t="s">
        <v>854</v>
      </c>
      <c r="J35" s="30">
        <v>4.7126350402831996</v>
      </c>
      <c r="K35" s="30">
        <v>4.72837114334106</v>
      </c>
      <c r="L35" s="30">
        <v>4.3539571762084996</v>
      </c>
      <c r="M35" s="30">
        <v>4.3144421577453604</v>
      </c>
    </row>
    <row r="36" spans="1:13" x14ac:dyDescent="0.25">
      <c r="A36" t="s">
        <v>1076</v>
      </c>
      <c r="B36" s="30">
        <v>1.8556565328499599</v>
      </c>
      <c r="C36" s="30">
        <v>0.65263191858927405</v>
      </c>
      <c r="D36" t="s">
        <v>876</v>
      </c>
      <c r="E36" t="s">
        <v>619</v>
      </c>
      <c r="F36" s="30">
        <v>4.1276493072509801</v>
      </c>
      <c r="G36" s="30" t="s">
        <v>854</v>
      </c>
      <c r="H36" s="30">
        <v>4.4528436660766602</v>
      </c>
      <c r="I36" s="30" t="s">
        <v>854</v>
      </c>
      <c r="J36" s="30">
        <v>4.9122347831726101</v>
      </c>
      <c r="K36" s="30">
        <v>4.9208455085754403</v>
      </c>
      <c r="L36" s="30">
        <v>4.9955549240112296</v>
      </c>
      <c r="M36" s="30" t="s">
        <v>854</v>
      </c>
    </row>
    <row r="37" spans="1:13" x14ac:dyDescent="0.25">
      <c r="A37" t="s">
        <v>1076</v>
      </c>
      <c r="B37" s="30">
        <v>1.2898104653473501</v>
      </c>
      <c r="C37" s="30">
        <v>0.68932163715362504</v>
      </c>
      <c r="D37" t="s">
        <v>877</v>
      </c>
      <c r="E37" t="s">
        <v>20</v>
      </c>
      <c r="F37" s="30">
        <v>4.8844094276428196</v>
      </c>
      <c r="G37" s="30">
        <v>4.5847148895263699</v>
      </c>
      <c r="H37" s="30">
        <v>4.3025426864623997</v>
      </c>
      <c r="I37" s="30" t="s">
        <v>854</v>
      </c>
      <c r="J37" s="30">
        <v>5.6939043998718297</v>
      </c>
      <c r="K37" s="30">
        <v>5.5197858810424796</v>
      </c>
      <c r="L37" s="30">
        <v>4.86759281158447</v>
      </c>
      <c r="M37" s="30">
        <v>5.0382261276245099</v>
      </c>
    </row>
    <row r="38" spans="1:13" x14ac:dyDescent="0.25">
      <c r="B38" s="30">
        <v>0</v>
      </c>
      <c r="C38" s="30">
        <v>0.62483990192413297</v>
      </c>
      <c r="D38" t="s">
        <v>878</v>
      </c>
      <c r="E38" t="s">
        <v>90</v>
      </c>
      <c r="F38" s="30">
        <v>3.38040995597839</v>
      </c>
      <c r="G38" s="30" t="s">
        <v>854</v>
      </c>
      <c r="H38" s="30" t="s">
        <v>854</v>
      </c>
      <c r="I38" s="30" t="s">
        <v>854</v>
      </c>
      <c r="J38" s="30">
        <v>4.0650663375854501</v>
      </c>
      <c r="K38" s="30">
        <v>3.9454333782196001</v>
      </c>
      <c r="L38" s="30" t="s">
        <v>854</v>
      </c>
      <c r="M38" s="30" t="s">
        <v>854</v>
      </c>
    </row>
    <row r="39" spans="1:13" x14ac:dyDescent="0.25">
      <c r="B39" s="30">
        <v>0</v>
      </c>
      <c r="C39" s="30" t="s">
        <v>854</v>
      </c>
      <c r="D39" t="s">
        <v>70</v>
      </c>
      <c r="E39" t="s">
        <v>71</v>
      </c>
      <c r="F39" s="30" t="s">
        <v>854</v>
      </c>
      <c r="G39" s="30" t="s">
        <v>854</v>
      </c>
      <c r="H39" s="30" t="s">
        <v>854</v>
      </c>
      <c r="I39" s="30" t="s">
        <v>854</v>
      </c>
      <c r="J39" s="30" t="s">
        <v>854</v>
      </c>
      <c r="K39" s="30" t="s">
        <v>854</v>
      </c>
      <c r="L39" s="30" t="s">
        <v>854</v>
      </c>
      <c r="M39" s="30" t="s">
        <v>854</v>
      </c>
    </row>
    <row r="40" spans="1:13" x14ac:dyDescent="0.25">
      <c r="B40" s="30">
        <v>0.60732605453359401</v>
      </c>
      <c r="C40" s="30">
        <v>0.53161668777465798</v>
      </c>
      <c r="D40" t="s">
        <v>879</v>
      </c>
      <c r="E40" t="s">
        <v>73</v>
      </c>
      <c r="F40" s="30">
        <v>5.0247530937194798</v>
      </c>
      <c r="G40" s="30">
        <v>4.44071340560913</v>
      </c>
      <c r="H40" s="30" t="s">
        <v>854</v>
      </c>
      <c r="I40" s="30" t="s">
        <v>854</v>
      </c>
      <c r="J40" s="30">
        <v>5.4147639274597203</v>
      </c>
      <c r="K40" s="30">
        <v>5.1139359474182102</v>
      </c>
      <c r="L40" s="30" t="s">
        <v>854</v>
      </c>
      <c r="M40" s="30" t="s">
        <v>854</v>
      </c>
    </row>
    <row r="41" spans="1:13" x14ac:dyDescent="0.25">
      <c r="A41" t="s">
        <v>1076</v>
      </c>
      <c r="B41" s="30">
        <v>3.1526361698368901</v>
      </c>
      <c r="C41" s="30">
        <v>1.0167443752288801</v>
      </c>
      <c r="D41" t="s">
        <v>75</v>
      </c>
      <c r="E41" t="s">
        <v>76</v>
      </c>
      <c r="F41" s="30">
        <v>5.2349095344543501</v>
      </c>
      <c r="G41" s="30">
        <v>4.8693976402282697</v>
      </c>
      <c r="H41" s="30">
        <v>4.77270412445068</v>
      </c>
      <c r="I41" s="30">
        <v>4.58294773101807</v>
      </c>
      <c r="J41" s="30">
        <v>6.1258845329284703</v>
      </c>
      <c r="K41" s="30">
        <v>5.8113322257995597</v>
      </c>
      <c r="L41" s="30">
        <v>5.7699680328369096</v>
      </c>
      <c r="M41" s="30">
        <v>5.8197517395019496</v>
      </c>
    </row>
    <row r="42" spans="1:13" x14ac:dyDescent="0.25">
      <c r="B42" s="30">
        <v>0.62719578034759105</v>
      </c>
      <c r="C42" s="30">
        <v>0.54023774464925101</v>
      </c>
      <c r="D42" t="s">
        <v>880</v>
      </c>
      <c r="E42" t="s">
        <v>78</v>
      </c>
      <c r="F42" s="30">
        <v>4.6391282081604004</v>
      </c>
      <c r="G42" s="30">
        <v>4.9900445938110396</v>
      </c>
      <c r="H42" s="30">
        <v>4.0268707275390598</v>
      </c>
      <c r="I42" s="30" t="s">
        <v>854</v>
      </c>
      <c r="J42" s="30" t="s">
        <v>854</v>
      </c>
      <c r="K42" s="30">
        <v>5.03855323791504</v>
      </c>
      <c r="L42" s="30" t="s">
        <v>854</v>
      </c>
      <c r="M42" s="30">
        <v>5.1459512710571298</v>
      </c>
    </row>
    <row r="43" spans="1:13" x14ac:dyDescent="0.25">
      <c r="B43" s="30">
        <v>0</v>
      </c>
      <c r="C43" s="30" t="s">
        <v>854</v>
      </c>
      <c r="D43" t="s">
        <v>81</v>
      </c>
      <c r="E43" s="2" t="s">
        <v>82</v>
      </c>
      <c r="F43" s="30" t="s">
        <v>854</v>
      </c>
      <c r="G43" s="30" t="s">
        <v>854</v>
      </c>
      <c r="H43" s="30" t="s">
        <v>854</v>
      </c>
      <c r="I43" s="30" t="s">
        <v>854</v>
      </c>
      <c r="J43" s="30" t="s">
        <v>854</v>
      </c>
      <c r="K43" s="30" t="s">
        <v>854</v>
      </c>
      <c r="L43" s="30" t="s">
        <v>854</v>
      </c>
      <c r="M43" s="30" t="s">
        <v>854</v>
      </c>
    </row>
    <row r="44" spans="1:13" x14ac:dyDescent="0.25">
      <c r="B44" s="30">
        <v>0.180132125445845</v>
      </c>
      <c r="C44" s="30">
        <v>-8.8085293769836398E-2</v>
      </c>
      <c r="D44" t="s">
        <v>83</v>
      </c>
      <c r="E44" t="s">
        <v>84</v>
      </c>
      <c r="F44" s="30">
        <v>5.80716848373413</v>
      </c>
      <c r="G44" s="30">
        <v>5.2645354270935103</v>
      </c>
      <c r="H44" s="30" t="s">
        <v>854</v>
      </c>
      <c r="I44" s="30">
        <v>5.5379662513732901</v>
      </c>
      <c r="J44" s="30">
        <v>5.4501028060913104</v>
      </c>
      <c r="K44" s="30">
        <v>5.64870309829712</v>
      </c>
      <c r="L44" s="30">
        <v>5.1262536048889196</v>
      </c>
      <c r="M44" s="30">
        <v>5.56882619857788</v>
      </c>
    </row>
    <row r="45" spans="1:13" x14ac:dyDescent="0.25">
      <c r="B45" s="30">
        <v>6.2748098497055094E-2</v>
      </c>
      <c r="C45" s="30">
        <v>7.4614365895588897E-2</v>
      </c>
      <c r="D45" t="s">
        <v>87</v>
      </c>
      <c r="E45" t="s">
        <v>88</v>
      </c>
      <c r="F45" s="30">
        <v>5.1851425170898402</v>
      </c>
      <c r="G45" s="30">
        <v>5.1230039596557599</v>
      </c>
      <c r="H45" s="30" t="s">
        <v>854</v>
      </c>
      <c r="I45" s="30" t="s">
        <v>854</v>
      </c>
      <c r="J45" s="30">
        <v>4.6613402366638201</v>
      </c>
      <c r="K45" s="30">
        <v>5.28350782394409</v>
      </c>
      <c r="L45" s="30">
        <v>5.7412147521972701</v>
      </c>
      <c r="M45" s="30" t="s">
        <v>854</v>
      </c>
    </row>
    <row r="46" spans="1:13" x14ac:dyDescent="0.25">
      <c r="B46" s="30">
        <v>0</v>
      </c>
      <c r="C46" s="30" t="s">
        <v>854</v>
      </c>
      <c r="D46" t="s">
        <v>91</v>
      </c>
      <c r="E46" t="s">
        <v>92</v>
      </c>
      <c r="F46" s="30" t="s">
        <v>854</v>
      </c>
      <c r="G46" s="30" t="s">
        <v>854</v>
      </c>
      <c r="H46" s="30" t="s">
        <v>854</v>
      </c>
      <c r="I46" s="30" t="s">
        <v>854</v>
      </c>
      <c r="J46" s="30" t="s">
        <v>854</v>
      </c>
      <c r="K46" s="30" t="s">
        <v>854</v>
      </c>
      <c r="L46" s="30" t="s">
        <v>854</v>
      </c>
      <c r="M46" s="30" t="s">
        <v>854</v>
      </c>
    </row>
    <row r="47" spans="1:13" x14ac:dyDescent="0.25">
      <c r="B47" s="30">
        <v>0</v>
      </c>
      <c r="C47" s="30" t="s">
        <v>854</v>
      </c>
      <c r="D47" t="s">
        <v>93</v>
      </c>
      <c r="E47" t="s">
        <v>94</v>
      </c>
      <c r="F47" s="30">
        <v>3.9852368831634499</v>
      </c>
      <c r="G47" s="30" t="s">
        <v>854</v>
      </c>
      <c r="H47" s="30" t="s">
        <v>854</v>
      </c>
      <c r="I47" s="30" t="s">
        <v>854</v>
      </c>
      <c r="J47" s="30" t="s">
        <v>854</v>
      </c>
      <c r="K47" s="30" t="s">
        <v>854</v>
      </c>
      <c r="L47" s="30" t="s">
        <v>854</v>
      </c>
      <c r="M47" s="30" t="s">
        <v>854</v>
      </c>
    </row>
    <row r="48" spans="1:13" x14ac:dyDescent="0.25">
      <c r="B48" s="30">
        <v>0</v>
      </c>
      <c r="C48" s="30" t="s">
        <v>854</v>
      </c>
      <c r="D48" t="s">
        <v>97</v>
      </c>
      <c r="E48" t="s">
        <v>98</v>
      </c>
      <c r="F48" s="30" t="s">
        <v>854</v>
      </c>
      <c r="G48" s="30" t="s">
        <v>854</v>
      </c>
      <c r="H48" s="30" t="s">
        <v>854</v>
      </c>
      <c r="I48" s="30" t="s">
        <v>854</v>
      </c>
      <c r="J48" s="30" t="s">
        <v>854</v>
      </c>
      <c r="K48" s="30" t="s">
        <v>854</v>
      </c>
      <c r="L48" s="30" t="s">
        <v>854</v>
      </c>
      <c r="M48" s="30" t="s">
        <v>854</v>
      </c>
    </row>
    <row r="49" spans="1:13" x14ac:dyDescent="0.25">
      <c r="B49" s="30">
        <v>1.43986569809331</v>
      </c>
      <c r="C49" s="30">
        <v>0.123884320259094</v>
      </c>
      <c r="D49" t="s">
        <v>99</v>
      </c>
      <c r="E49" t="s">
        <v>100</v>
      </c>
      <c r="F49" s="30">
        <v>6.5917620658874503</v>
      </c>
      <c r="G49" s="30">
        <v>6.63474369049072</v>
      </c>
      <c r="H49" s="30">
        <v>6.5254654884338397</v>
      </c>
      <c r="I49" s="30">
        <v>6.5003757476806596</v>
      </c>
      <c r="J49" s="30">
        <v>6.7615652084350604</v>
      </c>
      <c r="K49" s="30">
        <v>6.6438746452331499</v>
      </c>
      <c r="L49" s="30">
        <v>6.7274961471557599</v>
      </c>
      <c r="M49" s="30">
        <v>6.6149482727050799</v>
      </c>
    </row>
    <row r="50" spans="1:13" x14ac:dyDescent="0.25">
      <c r="A50" t="s">
        <v>1076</v>
      </c>
      <c r="B50" s="30">
        <v>1.3234772288388099</v>
      </c>
      <c r="C50" s="30">
        <v>0.46089828014373802</v>
      </c>
      <c r="D50" t="s">
        <v>101</v>
      </c>
      <c r="E50" t="s">
        <v>102</v>
      </c>
      <c r="F50" s="30">
        <v>5.6763176918029803</v>
      </c>
      <c r="G50" s="30">
        <v>5.6588811874389604</v>
      </c>
      <c r="H50" s="30">
        <v>5.2830028533935502</v>
      </c>
      <c r="I50" s="30">
        <v>5.7693939208984402</v>
      </c>
      <c r="J50" s="30">
        <v>6.3088493347168004</v>
      </c>
      <c r="K50" s="30">
        <v>6.1070060729980504</v>
      </c>
      <c r="L50" s="30">
        <v>6.1938753128051802</v>
      </c>
      <c r="M50" s="30">
        <v>5.6214580535888699</v>
      </c>
    </row>
    <row r="51" spans="1:13" x14ac:dyDescent="0.25">
      <c r="B51" s="30">
        <v>0</v>
      </c>
      <c r="C51" s="30" t="s">
        <v>854</v>
      </c>
      <c r="D51" t="s">
        <v>103</v>
      </c>
      <c r="E51" t="s">
        <v>104</v>
      </c>
      <c r="F51" s="30" t="s">
        <v>854</v>
      </c>
      <c r="G51" s="30" t="s">
        <v>854</v>
      </c>
      <c r="H51" s="30" t="s">
        <v>854</v>
      </c>
      <c r="I51" s="30" t="s">
        <v>854</v>
      </c>
      <c r="J51" s="30" t="s">
        <v>854</v>
      </c>
      <c r="K51" s="30" t="s">
        <v>854</v>
      </c>
      <c r="L51" s="30" t="s">
        <v>854</v>
      </c>
      <c r="M51" s="30" t="s">
        <v>854</v>
      </c>
    </row>
    <row r="52" spans="1:13" x14ac:dyDescent="0.25">
      <c r="A52" t="s">
        <v>1076</v>
      </c>
      <c r="B52" s="30">
        <v>5.3276351721648698</v>
      </c>
      <c r="C52" s="30">
        <v>0.93862350781758597</v>
      </c>
      <c r="D52" t="s">
        <v>881</v>
      </c>
      <c r="E52" t="s">
        <v>882</v>
      </c>
      <c r="F52" s="30">
        <v>3.9861767292022701</v>
      </c>
      <c r="G52" s="30">
        <v>4.0332937240600604</v>
      </c>
      <c r="H52" s="30">
        <v>4.1240167617797896</v>
      </c>
      <c r="I52" s="30" t="s">
        <v>854</v>
      </c>
      <c r="J52" s="30">
        <v>5.0492296218872097</v>
      </c>
      <c r="K52" s="30">
        <v>4.9847698211669904</v>
      </c>
      <c r="L52" s="30">
        <v>4.9263429641723597</v>
      </c>
      <c r="M52" s="30">
        <v>4.9854679107665998</v>
      </c>
    </row>
    <row r="53" spans="1:13" x14ac:dyDescent="0.25">
      <c r="B53" s="30">
        <v>0</v>
      </c>
      <c r="C53" s="30" t="s">
        <v>854</v>
      </c>
      <c r="D53" t="s">
        <v>883</v>
      </c>
      <c r="E53" t="s">
        <v>116</v>
      </c>
      <c r="F53" s="30" t="s">
        <v>854</v>
      </c>
      <c r="G53" s="30" t="s">
        <v>854</v>
      </c>
      <c r="H53" s="30" t="s">
        <v>854</v>
      </c>
      <c r="I53" s="30" t="s">
        <v>854</v>
      </c>
      <c r="J53" s="30" t="s">
        <v>854</v>
      </c>
      <c r="K53" s="30" t="s">
        <v>854</v>
      </c>
      <c r="L53" s="30" t="s">
        <v>854</v>
      </c>
      <c r="M53" s="30" t="s">
        <v>854</v>
      </c>
    </row>
    <row r="54" spans="1:13" x14ac:dyDescent="0.25">
      <c r="B54" s="30">
        <v>0</v>
      </c>
      <c r="C54" s="30" t="s">
        <v>854</v>
      </c>
      <c r="D54" t="s">
        <v>117</v>
      </c>
      <c r="F54" s="30" t="s">
        <v>854</v>
      </c>
      <c r="G54" s="30" t="s">
        <v>854</v>
      </c>
      <c r="H54" s="30" t="s">
        <v>854</v>
      </c>
      <c r="I54" s="30" t="s">
        <v>854</v>
      </c>
      <c r="J54" s="30" t="s">
        <v>854</v>
      </c>
      <c r="K54" s="30" t="s">
        <v>854</v>
      </c>
      <c r="L54" s="30" t="s">
        <v>854</v>
      </c>
      <c r="M54" s="30" t="s">
        <v>854</v>
      </c>
    </row>
    <row r="55" spans="1:13" x14ac:dyDescent="0.25">
      <c r="B55" s="30">
        <v>0.64102924199839295</v>
      </c>
      <c r="C55" s="30">
        <v>0.17510938644409199</v>
      </c>
      <c r="D55" t="s">
        <v>119</v>
      </c>
      <c r="E55" t="s">
        <v>884</v>
      </c>
      <c r="F55" s="30">
        <v>6.9937310218811</v>
      </c>
      <c r="G55" s="30">
        <v>6.7793135643005398</v>
      </c>
      <c r="H55" s="30">
        <v>6.7160620689392099</v>
      </c>
      <c r="I55" s="30">
        <v>6.5619244575500497</v>
      </c>
      <c r="J55" s="30">
        <v>7.0154533386230504</v>
      </c>
      <c r="K55" s="30">
        <v>7.1279940605163601</v>
      </c>
      <c r="L55" s="30">
        <v>6.6803832054138201</v>
      </c>
      <c r="M55" s="30">
        <v>6.9276380538940403</v>
      </c>
    </row>
    <row r="56" spans="1:13" x14ac:dyDescent="0.25">
      <c r="B56" s="30">
        <v>0.118778092568846</v>
      </c>
      <c r="C56" s="30">
        <v>-6.1566988627116202E-2</v>
      </c>
      <c r="D56" t="s">
        <v>121</v>
      </c>
      <c r="E56" t="s">
        <v>122</v>
      </c>
      <c r="F56" s="30">
        <v>4.7413702011108398</v>
      </c>
      <c r="G56" s="30">
        <v>4.7218379974365199</v>
      </c>
      <c r="H56" s="30">
        <v>4.2143816947937003</v>
      </c>
      <c r="I56" s="30" t="s">
        <v>854</v>
      </c>
      <c r="J56" s="30" t="s">
        <v>854</v>
      </c>
      <c r="K56" s="30">
        <v>4.5652408599853498</v>
      </c>
      <c r="L56" s="30">
        <v>4.3444323539733896</v>
      </c>
      <c r="M56" s="30">
        <v>4.5832157135009801</v>
      </c>
    </row>
    <row r="57" spans="1:13" x14ac:dyDescent="0.25">
      <c r="A57" t="s">
        <v>1076</v>
      </c>
      <c r="B57" s="30">
        <v>4.2878552222457298</v>
      </c>
      <c r="C57" s="30">
        <v>0.78659033775329601</v>
      </c>
      <c r="D57" t="s">
        <v>123</v>
      </c>
      <c r="E57" t="s">
        <v>124</v>
      </c>
      <c r="F57" s="30">
        <v>6.11033391952515</v>
      </c>
      <c r="G57" s="30">
        <v>5.8710408210754403</v>
      </c>
      <c r="H57" s="30">
        <v>6.0839695930481001</v>
      </c>
      <c r="I57" s="30">
        <v>6.1162276268005398</v>
      </c>
      <c r="J57" s="30">
        <v>6.98128414154053</v>
      </c>
      <c r="K57" s="30">
        <v>6.7746715545654297</v>
      </c>
      <c r="L57" s="30">
        <v>6.7991065979003897</v>
      </c>
      <c r="M57" s="30">
        <v>6.7728710174560502</v>
      </c>
    </row>
    <row r="58" spans="1:13" x14ac:dyDescent="0.25">
      <c r="B58" s="30">
        <v>1.50927349715446E-2</v>
      </c>
      <c r="C58" s="30">
        <v>-1.0125398635864299E-2</v>
      </c>
      <c r="D58" t="s">
        <v>125</v>
      </c>
      <c r="E58" t="s">
        <v>126</v>
      </c>
      <c r="F58" s="30">
        <v>7.0163445472717303</v>
      </c>
      <c r="G58" s="30">
        <v>7.0016684532165501</v>
      </c>
      <c r="H58" s="30">
        <v>6.8991870880126998</v>
      </c>
      <c r="I58" s="30">
        <v>6.3799633979797399</v>
      </c>
      <c r="J58" s="30">
        <v>6.3196120262145996</v>
      </c>
      <c r="K58" s="30">
        <v>7.0075440406799299</v>
      </c>
      <c r="L58" s="30">
        <v>6.8679666519165004</v>
      </c>
      <c r="M58" s="30">
        <v>7.0615391731262198</v>
      </c>
    </row>
    <row r="59" spans="1:13" x14ac:dyDescent="0.25">
      <c r="B59" s="30">
        <v>0</v>
      </c>
      <c r="C59" s="30" t="s">
        <v>854</v>
      </c>
      <c r="D59" t="s">
        <v>127</v>
      </c>
      <c r="E59" t="s">
        <v>128</v>
      </c>
      <c r="F59" s="30" t="s">
        <v>854</v>
      </c>
      <c r="G59" s="30" t="s">
        <v>854</v>
      </c>
      <c r="H59" s="30" t="s">
        <v>854</v>
      </c>
      <c r="I59" s="30" t="s">
        <v>854</v>
      </c>
      <c r="J59" s="30" t="s">
        <v>854</v>
      </c>
      <c r="K59" s="30" t="s">
        <v>854</v>
      </c>
      <c r="L59" s="30" t="s">
        <v>854</v>
      </c>
      <c r="M59" s="30" t="s">
        <v>854</v>
      </c>
    </row>
    <row r="60" spans="1:13" x14ac:dyDescent="0.25">
      <c r="A60" t="s">
        <v>1076</v>
      </c>
      <c r="B60" s="30">
        <v>1.12354449818924</v>
      </c>
      <c r="C60" s="30">
        <v>0.59856295585632302</v>
      </c>
      <c r="D60" t="s">
        <v>129</v>
      </c>
      <c r="F60" s="30">
        <v>5.6989383697509801</v>
      </c>
      <c r="G60" s="30">
        <v>5.5911793708801296</v>
      </c>
      <c r="H60" s="30">
        <v>4.74871778488159</v>
      </c>
      <c r="I60" s="30">
        <v>5.9693460464477504</v>
      </c>
      <c r="J60" s="30">
        <v>6.3571500778198198</v>
      </c>
      <c r="K60" s="30">
        <v>6.0474548339843803</v>
      </c>
      <c r="L60" s="30">
        <v>6.0671315193176296</v>
      </c>
      <c r="M60" s="30">
        <v>5.9306969642639196</v>
      </c>
    </row>
    <row r="61" spans="1:13" x14ac:dyDescent="0.25">
      <c r="B61" s="30">
        <v>0.36946241614351299</v>
      </c>
      <c r="C61" s="30">
        <v>0.46914577484130898</v>
      </c>
      <c r="D61" t="s">
        <v>131</v>
      </c>
      <c r="E61" t="s">
        <v>132</v>
      </c>
      <c r="F61" s="30">
        <v>4.9911680221557599</v>
      </c>
      <c r="G61" s="30">
        <v>4.0607891082763699</v>
      </c>
      <c r="H61" s="30" t="s">
        <v>854</v>
      </c>
      <c r="I61" s="30" t="s">
        <v>854</v>
      </c>
      <c r="J61" s="30">
        <v>5.0892243385314897</v>
      </c>
      <c r="K61" s="30">
        <v>4.9010243415832502</v>
      </c>
      <c r="L61" s="30" t="s">
        <v>854</v>
      </c>
      <c r="M61" s="30" t="s">
        <v>854</v>
      </c>
    </row>
    <row r="62" spans="1:13" x14ac:dyDescent="0.25">
      <c r="B62" s="30">
        <v>0</v>
      </c>
      <c r="C62" s="30" t="s">
        <v>854</v>
      </c>
      <c r="D62" t="s">
        <v>133</v>
      </c>
      <c r="E62" t="s">
        <v>134</v>
      </c>
      <c r="F62" s="30" t="s">
        <v>854</v>
      </c>
      <c r="G62" s="30" t="s">
        <v>854</v>
      </c>
      <c r="H62" s="30" t="s">
        <v>854</v>
      </c>
      <c r="I62" s="30" t="s">
        <v>854</v>
      </c>
      <c r="J62" s="30" t="s">
        <v>854</v>
      </c>
      <c r="K62" s="30" t="s">
        <v>854</v>
      </c>
      <c r="L62" s="30" t="s">
        <v>854</v>
      </c>
      <c r="M62" s="30" t="s">
        <v>854</v>
      </c>
    </row>
    <row r="63" spans="1:13" x14ac:dyDescent="0.25">
      <c r="B63" s="30">
        <v>0.49654305978409802</v>
      </c>
      <c r="C63" s="30">
        <v>-0.29536414146423301</v>
      </c>
      <c r="D63" t="s">
        <v>135</v>
      </c>
      <c r="F63" s="30">
        <v>5.1355562210082999</v>
      </c>
      <c r="G63" s="30" t="s">
        <v>854</v>
      </c>
      <c r="H63" s="30" t="s">
        <v>854</v>
      </c>
      <c r="I63" s="30">
        <v>5.3562159538268999</v>
      </c>
      <c r="J63" s="30">
        <v>4.7550821304321298</v>
      </c>
      <c r="K63" s="30">
        <v>5.1459617614746103</v>
      </c>
      <c r="L63" s="30" t="s">
        <v>854</v>
      </c>
      <c r="M63" s="30" t="s">
        <v>854</v>
      </c>
    </row>
    <row r="64" spans="1:13" x14ac:dyDescent="0.25">
      <c r="B64" s="30">
        <v>0.36589936887264501</v>
      </c>
      <c r="C64" s="30">
        <v>-6.4297795295715304E-2</v>
      </c>
      <c r="D64" t="s">
        <v>139</v>
      </c>
      <c r="E64" t="s">
        <v>885</v>
      </c>
      <c r="F64" s="30">
        <v>6.5853695869445801</v>
      </c>
      <c r="G64" s="30">
        <v>6.7355375289917001</v>
      </c>
      <c r="H64" s="30">
        <v>6.7742404937744096</v>
      </c>
      <c r="I64" s="30">
        <v>6.9113407135009801</v>
      </c>
      <c r="J64" s="30">
        <v>6.7735290527343803</v>
      </c>
      <c r="K64" s="30">
        <v>6.7164492607116699</v>
      </c>
      <c r="L64" s="30">
        <v>6.6479163169860804</v>
      </c>
      <c r="M64" s="30">
        <v>6.6114025115966797</v>
      </c>
    </row>
    <row r="65" spans="1:13" x14ac:dyDescent="0.25">
      <c r="A65" t="s">
        <v>1076</v>
      </c>
      <c r="B65" s="30">
        <v>4.0853563955874401</v>
      </c>
      <c r="C65" s="30">
        <v>0.61408984661102295</v>
      </c>
      <c r="D65" t="s">
        <v>141</v>
      </c>
      <c r="E65" t="s">
        <v>142</v>
      </c>
      <c r="F65" s="30">
        <v>6.0524835586547896</v>
      </c>
      <c r="G65" s="30">
        <v>6.0450277328491202</v>
      </c>
      <c r="H65" s="30">
        <v>6.0847873687744096</v>
      </c>
      <c r="I65" s="30">
        <v>6.1764049530029297</v>
      </c>
      <c r="J65" s="30">
        <v>6.8514356613159197</v>
      </c>
      <c r="K65" s="30">
        <v>6.7068104743957502</v>
      </c>
      <c r="L65" s="30">
        <v>6.6879043579101598</v>
      </c>
      <c r="M65" s="30">
        <v>6.5689125061035201</v>
      </c>
    </row>
    <row r="66" spans="1:13" x14ac:dyDescent="0.25">
      <c r="B66" s="30">
        <v>0</v>
      </c>
      <c r="C66" s="30" t="s">
        <v>854</v>
      </c>
      <c r="D66" t="s">
        <v>143</v>
      </c>
      <c r="F66" s="30" t="s">
        <v>854</v>
      </c>
      <c r="G66" s="30" t="s">
        <v>854</v>
      </c>
      <c r="H66" s="30" t="s">
        <v>854</v>
      </c>
      <c r="I66" s="30" t="s">
        <v>854</v>
      </c>
      <c r="J66" s="30" t="s">
        <v>854</v>
      </c>
      <c r="K66" s="30" t="s">
        <v>854</v>
      </c>
      <c r="L66" s="30" t="s">
        <v>854</v>
      </c>
      <c r="M66" s="30" t="s">
        <v>854</v>
      </c>
    </row>
    <row r="67" spans="1:13" x14ac:dyDescent="0.25">
      <c r="B67" s="30">
        <v>0</v>
      </c>
      <c r="C67" s="30" t="s">
        <v>854</v>
      </c>
      <c r="D67" t="s">
        <v>147</v>
      </c>
      <c r="E67" t="s">
        <v>148</v>
      </c>
      <c r="F67" s="30" t="s">
        <v>854</v>
      </c>
      <c r="G67" s="30" t="s">
        <v>854</v>
      </c>
      <c r="H67" s="30" t="s">
        <v>854</v>
      </c>
      <c r="I67" s="30" t="s">
        <v>854</v>
      </c>
      <c r="J67" s="30" t="s">
        <v>854</v>
      </c>
      <c r="K67" s="30" t="s">
        <v>854</v>
      </c>
      <c r="L67" s="30" t="s">
        <v>854</v>
      </c>
      <c r="M67" s="30" t="s">
        <v>854</v>
      </c>
    </row>
    <row r="68" spans="1:13" x14ac:dyDescent="0.25">
      <c r="B68" s="30">
        <v>0.523674963854312</v>
      </c>
      <c r="C68" s="30">
        <v>0.18155932426452601</v>
      </c>
      <c r="D68" t="s">
        <v>886</v>
      </c>
      <c r="E68" t="s">
        <v>150</v>
      </c>
      <c r="F68" s="30">
        <v>5.4254341125488299</v>
      </c>
      <c r="G68" s="30">
        <v>5.3779592514038104</v>
      </c>
      <c r="H68" s="30">
        <v>4.8792581558227504</v>
      </c>
      <c r="I68" s="30" t="s">
        <v>854</v>
      </c>
      <c r="J68" s="30">
        <v>5.4957375526428196</v>
      </c>
      <c r="K68" s="30">
        <v>5.44445753097534</v>
      </c>
      <c r="L68" s="30">
        <v>5.2716383934020996</v>
      </c>
      <c r="M68" s="30">
        <v>5.4246058464050302</v>
      </c>
    </row>
    <row r="69" spans="1:13" x14ac:dyDescent="0.25">
      <c r="A69" t="s">
        <v>1076</v>
      </c>
      <c r="B69" s="30">
        <v>1.13326352840403</v>
      </c>
      <c r="C69" s="30">
        <v>-0.50299310684204102</v>
      </c>
      <c r="D69" t="s">
        <v>887</v>
      </c>
      <c r="E69" t="s">
        <v>154</v>
      </c>
      <c r="F69" s="30">
        <v>7.1161427497863796</v>
      </c>
      <c r="G69" s="30">
        <v>7.0608839988708496</v>
      </c>
      <c r="H69" s="30">
        <v>6.6811637878418004</v>
      </c>
      <c r="I69" s="30" t="s">
        <v>854</v>
      </c>
      <c r="J69" s="30">
        <v>6.3085875511169398</v>
      </c>
      <c r="K69" s="30">
        <v>6.7491807937622097</v>
      </c>
      <c r="L69" s="30">
        <v>6.6798071861267099</v>
      </c>
      <c r="M69" s="30">
        <v>6.0613727569580096</v>
      </c>
    </row>
    <row r="70" spans="1:13" x14ac:dyDescent="0.25">
      <c r="B70" s="30">
        <v>0</v>
      </c>
      <c r="C70" s="30" t="s">
        <v>854</v>
      </c>
      <c r="D70" t="s">
        <v>155</v>
      </c>
      <c r="E70" t="s">
        <v>888</v>
      </c>
      <c r="F70" s="30">
        <v>3.7525835037231401</v>
      </c>
      <c r="G70" s="30" t="s">
        <v>854</v>
      </c>
      <c r="H70" s="30" t="s">
        <v>854</v>
      </c>
      <c r="I70" s="30" t="s">
        <v>854</v>
      </c>
      <c r="J70" s="30" t="s">
        <v>854</v>
      </c>
      <c r="K70" s="30" t="s">
        <v>854</v>
      </c>
      <c r="L70" s="30" t="s">
        <v>854</v>
      </c>
      <c r="M70" s="30" t="s">
        <v>854</v>
      </c>
    </row>
    <row r="71" spans="1:13" x14ac:dyDescent="0.25">
      <c r="B71" s="30">
        <v>0</v>
      </c>
      <c r="C71" s="30" t="s">
        <v>854</v>
      </c>
      <c r="D71" t="s">
        <v>156</v>
      </c>
      <c r="E71" t="s">
        <v>157</v>
      </c>
      <c r="F71" s="30" t="s">
        <v>854</v>
      </c>
      <c r="G71" s="30" t="s">
        <v>854</v>
      </c>
      <c r="H71" s="30" t="s">
        <v>854</v>
      </c>
      <c r="I71" s="30" t="s">
        <v>854</v>
      </c>
      <c r="J71" s="30" t="s">
        <v>854</v>
      </c>
      <c r="K71" s="30" t="s">
        <v>854</v>
      </c>
      <c r="L71" s="30" t="s">
        <v>854</v>
      </c>
      <c r="M71" s="30" t="s">
        <v>854</v>
      </c>
    </row>
    <row r="72" spans="1:13" x14ac:dyDescent="0.25">
      <c r="B72" s="30">
        <v>0</v>
      </c>
      <c r="C72" s="30" t="s">
        <v>854</v>
      </c>
      <c r="D72" t="s">
        <v>158</v>
      </c>
      <c r="E72" t="s">
        <v>159</v>
      </c>
      <c r="F72" s="30" t="s">
        <v>854</v>
      </c>
      <c r="G72" s="30" t="s">
        <v>854</v>
      </c>
      <c r="H72" s="30" t="s">
        <v>854</v>
      </c>
      <c r="I72" s="30" t="s">
        <v>854</v>
      </c>
      <c r="J72" s="30" t="s">
        <v>854</v>
      </c>
      <c r="K72" s="30" t="s">
        <v>854</v>
      </c>
      <c r="L72" s="30" t="s">
        <v>854</v>
      </c>
      <c r="M72" s="30" t="s">
        <v>854</v>
      </c>
    </row>
    <row r="73" spans="1:13" x14ac:dyDescent="0.25">
      <c r="A73" t="s">
        <v>1076</v>
      </c>
      <c r="B73" s="30">
        <v>2.1831205963938198</v>
      </c>
      <c r="C73" s="30">
        <v>0.76889991760253895</v>
      </c>
      <c r="D73" t="s">
        <v>160</v>
      </c>
      <c r="E73" t="s">
        <v>161</v>
      </c>
      <c r="F73" s="30">
        <v>5.5634870529174796</v>
      </c>
      <c r="G73" s="30">
        <v>5.4356660842895499</v>
      </c>
      <c r="H73" s="30">
        <v>5.0788855552673304</v>
      </c>
      <c r="I73" s="30">
        <v>5.9402203559875497</v>
      </c>
      <c r="J73" s="30">
        <v>6.4568309783935502</v>
      </c>
      <c r="K73" s="30">
        <v>6.2290854454040501</v>
      </c>
      <c r="L73" s="30">
        <v>6.24493312835693</v>
      </c>
      <c r="M73" s="30">
        <v>6.1630091667175302</v>
      </c>
    </row>
    <row r="74" spans="1:13" x14ac:dyDescent="0.25">
      <c r="A74" t="s">
        <v>1076</v>
      </c>
      <c r="B74" s="30">
        <v>1.5147977062754201</v>
      </c>
      <c r="C74" s="30">
        <v>0.47259581089019798</v>
      </c>
      <c r="D74" t="s">
        <v>164</v>
      </c>
      <c r="E74" t="s">
        <v>165</v>
      </c>
      <c r="F74" s="30">
        <v>6.52646732330322</v>
      </c>
      <c r="G74" s="30">
        <v>6.3898377418518102</v>
      </c>
      <c r="H74" s="30">
        <v>6.1562604904174796</v>
      </c>
      <c r="I74" s="30">
        <v>5.80206203460693</v>
      </c>
      <c r="J74" s="30">
        <v>6.67759132385254</v>
      </c>
      <c r="K74" s="30">
        <v>6.8076124191284197</v>
      </c>
      <c r="L74" s="30">
        <v>6.5456085205078098</v>
      </c>
      <c r="M74" s="30">
        <v>6.7341985702514604</v>
      </c>
    </row>
    <row r="75" spans="1:13" x14ac:dyDescent="0.25">
      <c r="B75" s="30">
        <v>0.30450754164083599</v>
      </c>
      <c r="C75" s="30">
        <v>0.260814428329468</v>
      </c>
      <c r="D75" t="s">
        <v>166</v>
      </c>
      <c r="E75" t="s">
        <v>167</v>
      </c>
      <c r="F75" s="30">
        <v>4.8708224296569798</v>
      </c>
      <c r="G75" s="30">
        <v>4.9533982276916504</v>
      </c>
      <c r="H75" s="30">
        <v>4.3184866905212402</v>
      </c>
      <c r="I75" s="30" t="s">
        <v>854</v>
      </c>
      <c r="J75" s="30">
        <v>5.2055249214172399</v>
      </c>
      <c r="K75" s="30">
        <v>5.0411295890808097</v>
      </c>
      <c r="L75" s="30">
        <v>5.4362907409668004</v>
      </c>
      <c r="M75" s="30">
        <v>4.2172555923461896</v>
      </c>
    </row>
    <row r="76" spans="1:13" x14ac:dyDescent="0.25">
      <c r="A76" t="s">
        <v>1076</v>
      </c>
      <c r="B76" s="30">
        <v>1.8374139959875699</v>
      </c>
      <c r="C76" s="30">
        <v>0.85367405414581299</v>
      </c>
      <c r="D76" t="s">
        <v>168</v>
      </c>
      <c r="E76" t="s">
        <v>169</v>
      </c>
      <c r="F76" s="30">
        <v>5.97200727462769</v>
      </c>
      <c r="G76" s="30">
        <v>6.1067490577697798</v>
      </c>
      <c r="H76" s="30">
        <v>6.0853738784790004</v>
      </c>
      <c r="I76" s="30">
        <v>5.0802083015441903</v>
      </c>
      <c r="J76" s="30">
        <v>6.5376176834106401</v>
      </c>
      <c r="K76" s="30">
        <v>6.7459697723388699</v>
      </c>
      <c r="L76" s="30">
        <v>6.6133241653442401</v>
      </c>
      <c r="M76" s="30">
        <v>6.7621231079101598</v>
      </c>
    </row>
    <row r="77" spans="1:13" x14ac:dyDescent="0.25">
      <c r="A77" t="s">
        <v>1076</v>
      </c>
      <c r="B77" s="30">
        <v>1.4540759550092901</v>
      </c>
      <c r="C77" s="30">
        <v>0.42508733272552501</v>
      </c>
      <c r="D77" t="s">
        <v>170</v>
      </c>
      <c r="E77" t="s">
        <v>171</v>
      </c>
      <c r="F77" s="30">
        <v>5.51998090744019</v>
      </c>
      <c r="G77" s="30">
        <v>5.25384616851807</v>
      </c>
      <c r="H77" s="30">
        <v>5.4625086784362802</v>
      </c>
      <c r="I77" s="30">
        <v>5.3631057739257804</v>
      </c>
      <c r="J77" s="30">
        <v>5.3979110717773402</v>
      </c>
      <c r="K77" s="30">
        <v>6.0413913726806596</v>
      </c>
      <c r="L77" s="30">
        <v>5.9693155288696298</v>
      </c>
      <c r="M77" s="30">
        <v>5.8911728858947798</v>
      </c>
    </row>
    <row r="78" spans="1:13" x14ac:dyDescent="0.25">
      <c r="B78" s="30">
        <v>0</v>
      </c>
      <c r="C78" s="30" t="s">
        <v>854</v>
      </c>
      <c r="D78" t="s">
        <v>174</v>
      </c>
      <c r="E78" t="s">
        <v>175</v>
      </c>
      <c r="F78" s="30" t="s">
        <v>854</v>
      </c>
      <c r="G78" s="30" t="s">
        <v>854</v>
      </c>
      <c r="H78" s="30" t="s">
        <v>854</v>
      </c>
      <c r="I78" s="30" t="s">
        <v>854</v>
      </c>
      <c r="J78" s="30" t="s">
        <v>854</v>
      </c>
      <c r="K78" s="30" t="s">
        <v>854</v>
      </c>
      <c r="L78" s="30" t="s">
        <v>854</v>
      </c>
      <c r="M78" s="30" t="s">
        <v>854</v>
      </c>
    </row>
    <row r="79" spans="1:13" x14ac:dyDescent="0.25">
      <c r="B79" s="30">
        <v>0.155646945268196</v>
      </c>
      <c r="C79" s="30">
        <v>0.18830549716949499</v>
      </c>
      <c r="D79" t="s">
        <v>176</v>
      </c>
      <c r="E79" t="s">
        <v>177</v>
      </c>
      <c r="F79" s="30">
        <v>6.4486432075500497</v>
      </c>
      <c r="G79" s="30">
        <v>6.4157819747924796</v>
      </c>
      <c r="H79" s="30">
        <v>5.9567742347717303</v>
      </c>
      <c r="I79" s="30">
        <v>4.6937413215637198</v>
      </c>
      <c r="J79" s="30">
        <v>5.4216871261596697</v>
      </c>
      <c r="K79" s="30">
        <v>6.3000235557556197</v>
      </c>
      <c r="L79" s="30">
        <v>6.30185747146606</v>
      </c>
      <c r="M79" s="30">
        <v>6.2445945739746103</v>
      </c>
    </row>
    <row r="80" spans="1:13" x14ac:dyDescent="0.25">
      <c r="B80" s="30">
        <v>0</v>
      </c>
      <c r="C80" s="30">
        <v>0.70623302459716797</v>
      </c>
      <c r="D80" t="s">
        <v>178</v>
      </c>
      <c r="E80" t="s">
        <v>179</v>
      </c>
      <c r="F80" s="30" t="s">
        <v>854</v>
      </c>
      <c r="G80" s="30">
        <v>3.9543421268463099</v>
      </c>
      <c r="H80" s="30" t="s">
        <v>854</v>
      </c>
      <c r="I80" s="30" t="s">
        <v>854</v>
      </c>
      <c r="J80" s="30">
        <v>4.7141141891479501</v>
      </c>
      <c r="K80" s="30">
        <v>4.7528047561645499</v>
      </c>
      <c r="L80" s="30">
        <v>4.38411569595337</v>
      </c>
      <c r="M80" s="30">
        <v>4.7912659645080602</v>
      </c>
    </row>
    <row r="81" spans="1:13" x14ac:dyDescent="0.25">
      <c r="B81" s="30">
        <v>0.83663404111599704</v>
      </c>
      <c r="C81" s="30">
        <v>0.16313004493713401</v>
      </c>
      <c r="D81" t="s">
        <v>180</v>
      </c>
      <c r="E81" t="s">
        <v>181</v>
      </c>
      <c r="F81" s="30">
        <v>4.5032768249511701</v>
      </c>
      <c r="G81" s="30">
        <v>4.6434226036071804</v>
      </c>
      <c r="H81" s="30" t="s">
        <v>854</v>
      </c>
      <c r="I81" s="30" t="s">
        <v>854</v>
      </c>
      <c r="J81" s="30">
        <v>4.7327351570129403</v>
      </c>
      <c r="K81" s="30">
        <v>4.7402243614196804</v>
      </c>
      <c r="L81" s="30" t="s">
        <v>854</v>
      </c>
      <c r="M81" s="30" t="s">
        <v>854</v>
      </c>
    </row>
    <row r="82" spans="1:13" x14ac:dyDescent="0.25">
      <c r="B82" s="30">
        <v>0</v>
      </c>
      <c r="C82" s="30" t="s">
        <v>854</v>
      </c>
      <c r="D82" t="s">
        <v>182</v>
      </c>
      <c r="F82" s="30" t="s">
        <v>854</v>
      </c>
      <c r="G82" s="30" t="s">
        <v>854</v>
      </c>
      <c r="H82" s="30" t="s">
        <v>854</v>
      </c>
      <c r="I82" s="30" t="s">
        <v>854</v>
      </c>
      <c r="J82" s="30" t="s">
        <v>854</v>
      </c>
      <c r="K82" s="30" t="s">
        <v>854</v>
      </c>
      <c r="L82" s="30" t="s">
        <v>854</v>
      </c>
      <c r="M82" s="30" t="s">
        <v>854</v>
      </c>
    </row>
    <row r="83" spans="1:13" x14ac:dyDescent="0.25">
      <c r="B83" s="30">
        <v>0</v>
      </c>
      <c r="C83" s="30" t="s">
        <v>854</v>
      </c>
      <c r="D83" t="s">
        <v>186</v>
      </c>
      <c r="E83" t="s">
        <v>889</v>
      </c>
      <c r="F83" s="30" t="s">
        <v>854</v>
      </c>
      <c r="G83" s="30" t="s">
        <v>854</v>
      </c>
      <c r="H83" s="30" t="s">
        <v>854</v>
      </c>
      <c r="I83" s="30" t="s">
        <v>854</v>
      </c>
      <c r="J83" s="30" t="s">
        <v>854</v>
      </c>
      <c r="K83" s="30" t="s">
        <v>854</v>
      </c>
      <c r="L83" s="30" t="s">
        <v>854</v>
      </c>
      <c r="M83" s="30" t="s">
        <v>854</v>
      </c>
    </row>
    <row r="84" spans="1:13" x14ac:dyDescent="0.25">
      <c r="B84" s="30">
        <v>0</v>
      </c>
      <c r="C84" s="30" t="s">
        <v>854</v>
      </c>
      <c r="D84" t="s">
        <v>188</v>
      </c>
      <c r="E84" t="s">
        <v>189</v>
      </c>
      <c r="F84" s="30" t="s">
        <v>854</v>
      </c>
      <c r="G84" s="30">
        <v>4.2895798683166504</v>
      </c>
      <c r="H84" s="30" t="s">
        <v>854</v>
      </c>
      <c r="I84" s="30">
        <v>4.3939805030822798</v>
      </c>
      <c r="J84" s="30" t="s">
        <v>854</v>
      </c>
      <c r="K84" s="30" t="s">
        <v>854</v>
      </c>
      <c r="L84" s="30" t="s">
        <v>854</v>
      </c>
      <c r="M84" s="30" t="s">
        <v>854</v>
      </c>
    </row>
    <row r="85" spans="1:13" x14ac:dyDescent="0.25">
      <c r="B85" s="30">
        <v>0.35979034587578701</v>
      </c>
      <c r="C85" s="30">
        <v>-0.19680535793304399</v>
      </c>
      <c r="D85" t="s">
        <v>190</v>
      </c>
      <c r="E85" t="s">
        <v>191</v>
      </c>
      <c r="F85" s="30">
        <v>5.9827685356140101</v>
      </c>
      <c r="G85" s="30">
        <v>5.7242679595947301</v>
      </c>
      <c r="H85" s="30">
        <v>5.8130378723144496</v>
      </c>
      <c r="I85" s="30">
        <v>6.6290102005004901</v>
      </c>
      <c r="J85" s="30">
        <v>6.1643180847168004</v>
      </c>
      <c r="K85" s="30">
        <v>5.86556148529053</v>
      </c>
      <c r="L85" s="30">
        <v>5.69775438308716</v>
      </c>
      <c r="M85" s="30">
        <v>5.6342291831970197</v>
      </c>
    </row>
    <row r="86" spans="1:13" x14ac:dyDescent="0.25">
      <c r="A86" t="s">
        <v>1076</v>
      </c>
      <c r="B86" s="30">
        <v>2.0453476840829099</v>
      </c>
      <c r="C86" s="30">
        <v>0.38175876935323</v>
      </c>
      <c r="D86" t="s">
        <v>192</v>
      </c>
      <c r="E86" t="s">
        <v>193</v>
      </c>
      <c r="F86" s="30">
        <v>5.43682909011841</v>
      </c>
      <c r="G86" s="30">
        <v>5.1980776786804199</v>
      </c>
      <c r="H86" s="30">
        <v>5.2429370880126998</v>
      </c>
      <c r="I86" s="30" t="s">
        <v>854</v>
      </c>
      <c r="J86" s="30">
        <v>5.5813951492309597</v>
      </c>
      <c r="K86" s="30">
        <v>5.6856517791748002</v>
      </c>
      <c r="L86" s="30">
        <v>5.8348422050476101</v>
      </c>
      <c r="M86" s="30">
        <v>5.5956044197082502</v>
      </c>
    </row>
    <row r="87" spans="1:13" x14ac:dyDescent="0.25">
      <c r="B87" s="30">
        <v>0</v>
      </c>
      <c r="C87" s="30">
        <v>1.19312763214111</v>
      </c>
      <c r="D87" t="s">
        <v>194</v>
      </c>
      <c r="E87" t="s">
        <v>195</v>
      </c>
      <c r="F87" s="30" t="s">
        <v>854</v>
      </c>
      <c r="G87" s="30">
        <v>4.4711046218872097</v>
      </c>
      <c r="H87" s="30" t="s">
        <v>854</v>
      </c>
      <c r="I87" s="30">
        <v>4.6011734008789098</v>
      </c>
      <c r="J87" s="30">
        <v>5.7292666435241699</v>
      </c>
      <c r="K87" s="30" t="s">
        <v>854</v>
      </c>
      <c r="L87" s="30" t="s">
        <v>854</v>
      </c>
      <c r="M87" s="30" t="s">
        <v>854</v>
      </c>
    </row>
    <row r="88" spans="1:13" x14ac:dyDescent="0.25">
      <c r="A88" t="s">
        <v>1076</v>
      </c>
      <c r="B88" s="30">
        <v>3.7273281854246498</v>
      </c>
      <c r="C88" s="30">
        <v>-0.55346167087554898</v>
      </c>
      <c r="D88" t="s">
        <v>196</v>
      </c>
      <c r="E88" t="s">
        <v>197</v>
      </c>
      <c r="F88" s="30">
        <v>6.9642710685729998</v>
      </c>
      <c r="G88" s="30">
        <v>6.7721638679504403</v>
      </c>
      <c r="H88" s="30">
        <v>6.8685731887817401</v>
      </c>
      <c r="I88" s="30">
        <v>6.7582020759582502</v>
      </c>
      <c r="J88" s="30">
        <v>6.2436861991882298</v>
      </c>
      <c r="K88" s="30">
        <v>6.4281806945800799</v>
      </c>
      <c r="L88" s="30">
        <v>6.2682509422302202</v>
      </c>
      <c r="M88" s="30">
        <v>6.2092456817626998</v>
      </c>
    </row>
    <row r="89" spans="1:13" x14ac:dyDescent="0.25">
      <c r="B89" s="30">
        <v>2.4004488129553501E-2</v>
      </c>
      <c r="C89" s="30">
        <v>2.7083834012349199E-2</v>
      </c>
      <c r="D89" t="s">
        <v>198</v>
      </c>
      <c r="E89" t="s">
        <v>199</v>
      </c>
      <c r="F89" s="30">
        <v>5.8126959800720197</v>
      </c>
      <c r="G89" s="30">
        <v>6.30324029922485</v>
      </c>
      <c r="H89" s="30">
        <v>5.8871641159057599</v>
      </c>
      <c r="I89" s="30" t="s">
        <v>854</v>
      </c>
      <c r="J89" s="30">
        <v>5.1396236419677699</v>
      </c>
      <c r="K89" s="30">
        <v>6.3091998100280797</v>
      </c>
      <c r="L89" s="30">
        <v>6.5023870468139604</v>
      </c>
      <c r="M89" s="30">
        <v>6.1612586975097701</v>
      </c>
    </row>
    <row r="90" spans="1:13" x14ac:dyDescent="0.25">
      <c r="B90" s="30">
        <v>0.20828618254259701</v>
      </c>
      <c r="C90" s="30">
        <v>-0.14874082803726199</v>
      </c>
      <c r="D90" t="s">
        <v>200</v>
      </c>
      <c r="F90" s="30">
        <v>4.3283119201660201</v>
      </c>
      <c r="G90" s="30" t="s">
        <v>854</v>
      </c>
      <c r="H90" s="30">
        <v>4.73740911483765</v>
      </c>
      <c r="I90" s="30" t="s">
        <v>854</v>
      </c>
      <c r="J90" s="30">
        <v>4.3142209053039604</v>
      </c>
      <c r="K90" s="30">
        <v>3.9537007808685298</v>
      </c>
      <c r="L90" s="30">
        <v>4.6993641853332502</v>
      </c>
      <c r="M90" s="30">
        <v>4.56919288635254</v>
      </c>
    </row>
    <row r="91" spans="1:13" x14ac:dyDescent="0.25">
      <c r="B91" s="30">
        <v>0.201136949445962</v>
      </c>
      <c r="C91" s="30">
        <v>0.26164889335632302</v>
      </c>
      <c r="D91" t="s">
        <v>205</v>
      </c>
      <c r="E91" t="s">
        <v>206</v>
      </c>
      <c r="F91" s="30">
        <v>5.1265397071838397</v>
      </c>
      <c r="G91" s="30" t="s">
        <v>854</v>
      </c>
      <c r="H91" s="30">
        <v>4.6535439491271999</v>
      </c>
      <c r="I91" s="30" t="s">
        <v>854</v>
      </c>
      <c r="J91" s="30">
        <v>4.7530145645141602</v>
      </c>
      <c r="K91" s="30">
        <v>5.5503668785095197</v>
      </c>
      <c r="L91" s="30" t="s">
        <v>854</v>
      </c>
      <c r="M91" s="30" t="s">
        <v>854</v>
      </c>
    </row>
    <row r="92" spans="1:13" x14ac:dyDescent="0.25">
      <c r="B92" s="30">
        <v>0</v>
      </c>
      <c r="C92" s="30" t="s">
        <v>854</v>
      </c>
      <c r="D92" t="s">
        <v>207</v>
      </c>
      <c r="E92" t="s">
        <v>208</v>
      </c>
      <c r="F92" s="30" t="s">
        <v>854</v>
      </c>
      <c r="G92" s="30" t="s">
        <v>854</v>
      </c>
      <c r="H92" s="30" t="s">
        <v>854</v>
      </c>
      <c r="I92" s="30" t="s">
        <v>854</v>
      </c>
      <c r="J92" s="30" t="s">
        <v>854</v>
      </c>
      <c r="K92" s="30" t="s">
        <v>854</v>
      </c>
      <c r="L92" s="30" t="s">
        <v>854</v>
      </c>
      <c r="M92" s="30" t="s">
        <v>854</v>
      </c>
    </row>
    <row r="93" spans="1:13" x14ac:dyDescent="0.25">
      <c r="B93" s="30">
        <v>0.21039697160743101</v>
      </c>
      <c r="C93" s="30">
        <v>0.18019056320190399</v>
      </c>
      <c r="D93" t="s">
        <v>890</v>
      </c>
      <c r="E93" t="s">
        <v>210</v>
      </c>
      <c r="F93" s="30">
        <v>3.9896659851074201</v>
      </c>
      <c r="G93" s="30">
        <v>4.1119103431701696</v>
      </c>
      <c r="H93" s="30" t="s">
        <v>854</v>
      </c>
      <c r="I93" s="30" t="s">
        <v>854</v>
      </c>
      <c r="J93" s="30">
        <v>4.5312185287475604</v>
      </c>
      <c r="K93" s="30" t="s">
        <v>854</v>
      </c>
      <c r="L93" s="30">
        <v>3.9307389259338401</v>
      </c>
      <c r="M93" s="30" t="s">
        <v>854</v>
      </c>
    </row>
    <row r="94" spans="1:13" x14ac:dyDescent="0.25">
      <c r="B94" s="30">
        <v>1.05172728807049</v>
      </c>
      <c r="C94" s="30">
        <v>0.41299231847127199</v>
      </c>
      <c r="D94" t="s">
        <v>211</v>
      </c>
      <c r="E94" t="s">
        <v>212</v>
      </c>
      <c r="F94" s="30">
        <v>4.50655269622803</v>
      </c>
      <c r="G94" s="30">
        <v>4.4781389236450204</v>
      </c>
      <c r="H94" s="30">
        <v>4.2188024520873997</v>
      </c>
      <c r="I94" s="30" t="s">
        <v>854</v>
      </c>
      <c r="J94" s="30">
        <v>5.1715292930603001</v>
      </c>
      <c r="K94" s="30">
        <v>4.9634866714477504</v>
      </c>
      <c r="L94" s="30">
        <v>4.5532174110412598</v>
      </c>
      <c r="M94" s="30">
        <v>4.5683946609497097</v>
      </c>
    </row>
    <row r="95" spans="1:13" x14ac:dyDescent="0.25">
      <c r="B95" s="30">
        <v>0.13422589013095099</v>
      </c>
      <c r="C95" s="30">
        <v>-7.6918601989746094E-2</v>
      </c>
      <c r="D95" t="s">
        <v>891</v>
      </c>
      <c r="E95" t="s">
        <v>330</v>
      </c>
      <c r="F95" s="30">
        <v>5.7902069091796902</v>
      </c>
      <c r="G95" s="30">
        <v>6.0149497985839799</v>
      </c>
      <c r="H95" s="30" t="s">
        <v>854</v>
      </c>
      <c r="I95" s="30" t="s">
        <v>854</v>
      </c>
      <c r="J95" s="30" t="s">
        <v>854</v>
      </c>
      <c r="K95" s="30">
        <v>6.0380887985229501</v>
      </c>
      <c r="L95" s="30">
        <v>5.5456981658935502</v>
      </c>
      <c r="M95" s="30">
        <v>5.8931922912597701</v>
      </c>
    </row>
    <row r="96" spans="1:13" x14ac:dyDescent="0.25">
      <c r="B96" s="30">
        <v>0</v>
      </c>
      <c r="C96" s="30">
        <v>1.08314108848572</v>
      </c>
      <c r="D96" t="s">
        <v>213</v>
      </c>
      <c r="E96" t="s">
        <v>214</v>
      </c>
      <c r="F96" s="30">
        <v>3.4639956951141402</v>
      </c>
      <c r="G96" s="30" t="s">
        <v>854</v>
      </c>
      <c r="H96" s="30" t="s">
        <v>854</v>
      </c>
      <c r="I96" s="30" t="s">
        <v>854</v>
      </c>
      <c r="J96" s="30">
        <v>4.8296451568603498</v>
      </c>
      <c r="K96" s="30">
        <v>4.2646284103393599</v>
      </c>
      <c r="L96" s="30" t="s">
        <v>854</v>
      </c>
      <c r="M96" s="30" t="s">
        <v>854</v>
      </c>
    </row>
    <row r="97" spans="1:13" x14ac:dyDescent="0.25">
      <c r="B97" s="30">
        <v>1.26082659686978</v>
      </c>
      <c r="C97" s="30">
        <v>0.20153307914733901</v>
      </c>
      <c r="D97" t="s">
        <v>215</v>
      </c>
      <c r="E97" t="s">
        <v>216</v>
      </c>
      <c r="F97" s="30">
        <v>6.6015996932983398</v>
      </c>
      <c r="G97" s="30">
        <v>6.4822449684143102</v>
      </c>
      <c r="H97" s="30">
        <v>6.4941439628601101</v>
      </c>
      <c r="I97" s="30">
        <v>6.7294831275939897</v>
      </c>
      <c r="J97" s="30">
        <v>6.9526448249816903</v>
      </c>
      <c r="K97" s="30">
        <v>6.7829747200012198</v>
      </c>
      <c r="L97" s="30">
        <v>6.6941504478454599</v>
      </c>
      <c r="M97" s="30">
        <v>6.6838340759277299</v>
      </c>
    </row>
    <row r="98" spans="1:13" x14ac:dyDescent="0.25">
      <c r="B98" s="30">
        <v>0.91067076549853598</v>
      </c>
      <c r="C98" s="30">
        <v>0.33056116104125999</v>
      </c>
      <c r="D98" t="s">
        <v>217</v>
      </c>
      <c r="E98" t="s">
        <v>218</v>
      </c>
      <c r="F98" s="30">
        <v>5.6864452362060502</v>
      </c>
      <c r="G98" s="30">
        <v>5.4324374198913601</v>
      </c>
      <c r="H98" s="30">
        <v>5.4867577552795401</v>
      </c>
      <c r="I98" s="30" t="s">
        <v>854</v>
      </c>
      <c r="J98" s="30">
        <v>6.2612719535827601</v>
      </c>
      <c r="K98" s="30">
        <v>5.8152933120727504</v>
      </c>
      <c r="L98" s="30">
        <v>5.7883195877075204</v>
      </c>
      <c r="M98" s="30">
        <v>5.5982136726379403</v>
      </c>
    </row>
    <row r="99" spans="1:13" x14ac:dyDescent="0.25">
      <c r="A99" t="s">
        <v>1076</v>
      </c>
      <c r="B99" s="30">
        <v>1.6122276483868201</v>
      </c>
      <c r="C99" s="30">
        <v>0.92857563495635997</v>
      </c>
      <c r="D99" t="s">
        <v>892</v>
      </c>
      <c r="E99" t="s">
        <v>220</v>
      </c>
      <c r="F99" s="30">
        <v>5.0773353576660201</v>
      </c>
      <c r="G99" s="30">
        <v>4.8120226860046396</v>
      </c>
      <c r="H99" s="30">
        <v>5.8554701805114702</v>
      </c>
      <c r="I99" s="30">
        <v>4.40523338317871</v>
      </c>
      <c r="J99" s="30">
        <v>6.0501971244812003</v>
      </c>
      <c r="K99" s="30">
        <v>5.9088387489318803</v>
      </c>
      <c r="L99" s="30">
        <v>6.0707569122314498</v>
      </c>
      <c r="M99" s="30">
        <v>5.8345713615417498</v>
      </c>
    </row>
    <row r="100" spans="1:13" x14ac:dyDescent="0.25">
      <c r="A100" t="s">
        <v>1076</v>
      </c>
      <c r="B100" s="30">
        <v>1.35426634574886</v>
      </c>
      <c r="C100" s="30">
        <v>0.55115056037902799</v>
      </c>
      <c r="D100" t="s">
        <v>221</v>
      </c>
      <c r="E100" t="s">
        <v>222</v>
      </c>
      <c r="F100" s="30">
        <v>5.3888297080993697</v>
      </c>
      <c r="G100" s="30">
        <v>5.2554206848144496</v>
      </c>
      <c r="H100" s="30">
        <v>5.4640626907348597</v>
      </c>
      <c r="I100" s="30">
        <v>4.5468440055847203</v>
      </c>
      <c r="J100" s="30">
        <v>5.8303289413452104</v>
      </c>
      <c r="K100" s="30">
        <v>5.6182670593261701</v>
      </c>
      <c r="L100" s="30">
        <v>5.7876644134521502</v>
      </c>
      <c r="M100" s="30">
        <v>5.6234989166259801</v>
      </c>
    </row>
    <row r="101" spans="1:13" x14ac:dyDescent="0.25">
      <c r="B101" s="30">
        <v>0.35267457812227798</v>
      </c>
      <c r="C101" s="30">
        <v>5.0429701805114698E-2</v>
      </c>
      <c r="D101" t="s">
        <v>893</v>
      </c>
      <c r="E101" t="s">
        <v>894</v>
      </c>
      <c r="F101" s="30">
        <v>7.3485245704650897</v>
      </c>
      <c r="G101" s="30">
        <v>7.12341356277466</v>
      </c>
      <c r="H101" s="30">
        <v>7.2421417236328098</v>
      </c>
      <c r="I101" s="30">
        <v>7.2985072135925302</v>
      </c>
      <c r="J101" s="30">
        <v>7.21224069595337</v>
      </c>
      <c r="K101" s="30">
        <v>7.2774934768676802</v>
      </c>
      <c r="L101" s="30">
        <v>7.3354225158691397</v>
      </c>
      <c r="M101" s="30">
        <v>7.3891491889953604</v>
      </c>
    </row>
    <row r="102" spans="1:13" x14ac:dyDescent="0.25">
      <c r="A102" t="s">
        <v>1076</v>
      </c>
      <c r="B102" s="30">
        <v>5.4747946283058502</v>
      </c>
      <c r="C102" s="30">
        <v>0.93971431255340598</v>
      </c>
      <c r="D102" t="s">
        <v>225</v>
      </c>
      <c r="E102" t="s">
        <v>226</v>
      </c>
      <c r="F102" s="30">
        <v>6.31321048736572</v>
      </c>
      <c r="G102" s="30">
        <v>6.2635517120361301</v>
      </c>
      <c r="H102" s="30">
        <v>6.2313928604126003</v>
      </c>
      <c r="I102" s="30">
        <v>6.4361495971679696</v>
      </c>
      <c r="J102" s="30">
        <v>7.3528318405151403</v>
      </c>
      <c r="K102" s="30">
        <v>7.1910705566406303</v>
      </c>
      <c r="L102" s="30">
        <v>7.2125711441040004</v>
      </c>
      <c r="M102" s="30">
        <v>7.2466883659362802</v>
      </c>
    </row>
    <row r="103" spans="1:13" x14ac:dyDescent="0.25">
      <c r="B103" s="30">
        <v>0.89431330692618005</v>
      </c>
      <c r="C103" s="30">
        <v>0.65962441762288404</v>
      </c>
      <c r="D103" t="s">
        <v>895</v>
      </c>
      <c r="E103" t="s">
        <v>228</v>
      </c>
      <c r="F103" s="30">
        <v>4.6964473724365199</v>
      </c>
      <c r="G103" s="30">
        <v>5.0176539421081499</v>
      </c>
      <c r="H103" s="30" t="s">
        <v>854</v>
      </c>
      <c r="I103" s="30">
        <v>4.3431921005248997</v>
      </c>
      <c r="J103" s="30">
        <v>5.6676540374755904</v>
      </c>
      <c r="K103" s="30">
        <v>4.5304632186889604</v>
      </c>
      <c r="L103" s="30">
        <v>5.5559434890747097</v>
      </c>
      <c r="M103" s="30">
        <v>5.6274948120117196</v>
      </c>
    </row>
    <row r="104" spans="1:13" x14ac:dyDescent="0.25">
      <c r="B104" s="30">
        <v>0.18896837367175001</v>
      </c>
      <c r="C104" s="30">
        <v>8.8228702545166002E-2</v>
      </c>
      <c r="D104" t="s">
        <v>896</v>
      </c>
      <c r="E104" t="s">
        <v>232</v>
      </c>
      <c r="F104" s="30">
        <v>6.0117549896240199</v>
      </c>
      <c r="G104" s="30">
        <v>5.90592241287231</v>
      </c>
      <c r="H104" s="30">
        <v>5.9963021278381303</v>
      </c>
      <c r="I104" s="30">
        <v>6.01080274581909</v>
      </c>
      <c r="J104" s="30">
        <v>6.48256492614746</v>
      </c>
      <c r="K104" s="30">
        <v>6.1192183494567898</v>
      </c>
      <c r="L104" s="30">
        <v>5.5983591079711896</v>
      </c>
      <c r="M104" s="30">
        <v>6.07755470275879</v>
      </c>
    </row>
    <row r="105" spans="1:13" x14ac:dyDescent="0.25">
      <c r="B105" s="30">
        <v>0</v>
      </c>
      <c r="C105" s="30" t="s">
        <v>854</v>
      </c>
      <c r="D105" t="s">
        <v>897</v>
      </c>
      <c r="E105" t="s">
        <v>234</v>
      </c>
      <c r="F105" s="30" t="s">
        <v>854</v>
      </c>
      <c r="G105" s="30" t="s">
        <v>854</v>
      </c>
      <c r="H105" s="30" t="s">
        <v>854</v>
      </c>
      <c r="I105" s="30" t="s">
        <v>854</v>
      </c>
      <c r="J105" s="30" t="s">
        <v>854</v>
      </c>
      <c r="K105" s="30" t="s">
        <v>854</v>
      </c>
      <c r="L105" s="30" t="s">
        <v>854</v>
      </c>
      <c r="M105" s="30" t="s">
        <v>854</v>
      </c>
    </row>
    <row r="106" spans="1:13" x14ac:dyDescent="0.25">
      <c r="B106" s="30">
        <v>0</v>
      </c>
      <c r="C106" s="30" t="s">
        <v>854</v>
      </c>
      <c r="D106" t="s">
        <v>235</v>
      </c>
      <c r="E106" t="s">
        <v>236</v>
      </c>
      <c r="F106" s="30">
        <v>4.2274622917175302</v>
      </c>
      <c r="G106" s="30" t="s">
        <v>854</v>
      </c>
      <c r="H106" s="30" t="s">
        <v>854</v>
      </c>
      <c r="I106" s="30" t="s">
        <v>854</v>
      </c>
      <c r="J106" s="30" t="s">
        <v>854</v>
      </c>
      <c r="K106" s="30" t="s">
        <v>854</v>
      </c>
      <c r="L106" s="30" t="s">
        <v>854</v>
      </c>
      <c r="M106" s="30" t="s">
        <v>854</v>
      </c>
    </row>
    <row r="107" spans="1:13" x14ac:dyDescent="0.25">
      <c r="A107" t="s">
        <v>1076</v>
      </c>
      <c r="B107" s="30">
        <v>2.1982045308992402</v>
      </c>
      <c r="C107" s="30">
        <v>0.538907051086426</v>
      </c>
      <c r="D107" t="s">
        <v>237</v>
      </c>
      <c r="E107" t="s">
        <v>238</v>
      </c>
      <c r="F107" s="30">
        <v>5.8416495323181197</v>
      </c>
      <c r="G107" s="30">
        <v>5.6469259262084996</v>
      </c>
      <c r="H107" s="30">
        <v>5.8174467086792001</v>
      </c>
      <c r="I107" s="30" t="s">
        <v>854</v>
      </c>
      <c r="J107" s="30" t="s">
        <v>854</v>
      </c>
      <c r="K107" s="30">
        <v>6.1457853317260698</v>
      </c>
      <c r="L107" s="30">
        <v>6.3598146438598597</v>
      </c>
      <c r="M107" s="30">
        <v>6.4171433448791504</v>
      </c>
    </row>
    <row r="108" spans="1:13" x14ac:dyDescent="0.25">
      <c r="B108" s="30">
        <v>0.93241070830142803</v>
      </c>
      <c r="C108" s="30">
        <v>-0.34009559949239099</v>
      </c>
      <c r="D108" t="s">
        <v>239</v>
      </c>
      <c r="E108" t="s">
        <v>240</v>
      </c>
      <c r="F108" s="30">
        <v>4.5847878456115696</v>
      </c>
      <c r="G108" s="30">
        <v>4.2754755020141602</v>
      </c>
      <c r="H108" s="30">
        <v>4.2251029014587402</v>
      </c>
      <c r="I108" s="30" t="s">
        <v>854</v>
      </c>
      <c r="J108" s="30" t="s">
        <v>854</v>
      </c>
      <c r="K108" s="30">
        <v>4.2393965721130398</v>
      </c>
      <c r="L108" s="30">
        <v>4.0300812721252397</v>
      </c>
      <c r="M108" s="30">
        <v>3.7956016063690199</v>
      </c>
    </row>
    <row r="109" spans="1:13" x14ac:dyDescent="0.25">
      <c r="A109" t="s">
        <v>1076</v>
      </c>
      <c r="B109" s="30">
        <v>1.0806478114404601</v>
      </c>
      <c r="C109" s="30">
        <v>0.61585950851440396</v>
      </c>
      <c r="D109" t="s">
        <v>898</v>
      </c>
      <c r="E109" t="s">
        <v>242</v>
      </c>
      <c r="F109" s="30">
        <v>4.92535352706909</v>
      </c>
      <c r="G109" s="30">
        <v>4.6391272544860804</v>
      </c>
      <c r="H109" s="30" t="s">
        <v>854</v>
      </c>
      <c r="I109" s="30">
        <v>5.4119358062744096</v>
      </c>
      <c r="J109" s="30">
        <v>6.0002269744873002</v>
      </c>
      <c r="K109" s="30">
        <v>5.6874294281005904</v>
      </c>
      <c r="L109" s="30">
        <v>5.6163859367370597</v>
      </c>
      <c r="M109" s="30">
        <v>5.12795114517212</v>
      </c>
    </row>
    <row r="110" spans="1:13" x14ac:dyDescent="0.25">
      <c r="A110" t="s">
        <v>1076</v>
      </c>
      <c r="B110" s="30">
        <v>1.9518202109392999</v>
      </c>
      <c r="C110" s="30">
        <v>0.37117469310760498</v>
      </c>
      <c r="D110" t="s">
        <v>243</v>
      </c>
      <c r="E110" t="s">
        <v>244</v>
      </c>
      <c r="F110" s="30">
        <v>6.19708299636841</v>
      </c>
      <c r="G110" s="30">
        <v>5.8791084289550799</v>
      </c>
      <c r="H110" s="30">
        <v>5.9111299514770499</v>
      </c>
      <c r="I110" s="30">
        <v>5.79612064361572</v>
      </c>
      <c r="J110" s="30">
        <v>6.47552585601807</v>
      </c>
      <c r="K110" s="30">
        <v>6.2390332221984899</v>
      </c>
      <c r="L110" s="30">
        <v>6.2982225418090803</v>
      </c>
      <c r="M110" s="30">
        <v>6.2553591728210396</v>
      </c>
    </row>
    <row r="111" spans="1:13" x14ac:dyDescent="0.25">
      <c r="B111" s="30">
        <v>0.16864391303304699</v>
      </c>
      <c r="C111" s="30">
        <v>0.220920979976654</v>
      </c>
      <c r="D111" t="s">
        <v>245</v>
      </c>
      <c r="E111" t="s">
        <v>246</v>
      </c>
      <c r="F111" s="30">
        <v>3.9218494892120401</v>
      </c>
      <c r="G111" s="30">
        <v>4.9957304000854501</v>
      </c>
      <c r="H111" s="30">
        <v>6.1436710357665998</v>
      </c>
      <c r="I111" s="30">
        <v>5.5644664764404297</v>
      </c>
      <c r="J111" s="30">
        <v>5.0640854835510298</v>
      </c>
      <c r="K111" s="30">
        <v>5.1718463897705096</v>
      </c>
      <c r="L111" s="30">
        <v>5.3947277069091797</v>
      </c>
      <c r="M111" s="30">
        <v>5.8787417411804199</v>
      </c>
    </row>
    <row r="112" spans="1:13" x14ac:dyDescent="0.25">
      <c r="B112" s="30">
        <v>0</v>
      </c>
      <c r="C112" s="30" t="s">
        <v>854</v>
      </c>
      <c r="D112" t="s">
        <v>247</v>
      </c>
      <c r="E112" t="s">
        <v>248</v>
      </c>
      <c r="F112" s="30" t="s">
        <v>854</v>
      </c>
      <c r="G112" s="30" t="s">
        <v>854</v>
      </c>
      <c r="H112" s="30" t="s">
        <v>854</v>
      </c>
      <c r="I112" s="30" t="s">
        <v>854</v>
      </c>
      <c r="J112" s="30" t="s">
        <v>854</v>
      </c>
      <c r="K112" s="30" t="s">
        <v>854</v>
      </c>
      <c r="L112" s="30" t="s">
        <v>854</v>
      </c>
      <c r="M112" s="30" t="s">
        <v>854</v>
      </c>
    </row>
    <row r="113" spans="1:13" x14ac:dyDescent="0.25">
      <c r="B113" s="30">
        <v>0</v>
      </c>
      <c r="C113" s="30" t="s">
        <v>854</v>
      </c>
      <c r="D113" t="s">
        <v>249</v>
      </c>
      <c r="E113" t="s">
        <v>250</v>
      </c>
      <c r="F113" s="30" t="s">
        <v>854</v>
      </c>
      <c r="G113" s="30" t="s">
        <v>854</v>
      </c>
      <c r="H113" s="30" t="s">
        <v>854</v>
      </c>
      <c r="I113" s="30" t="s">
        <v>854</v>
      </c>
      <c r="J113" s="30" t="s">
        <v>854</v>
      </c>
      <c r="K113" s="30" t="s">
        <v>854</v>
      </c>
      <c r="L113" s="30" t="s">
        <v>854</v>
      </c>
      <c r="M113" s="30" t="s">
        <v>854</v>
      </c>
    </row>
    <row r="114" spans="1:13" x14ac:dyDescent="0.25">
      <c r="B114" s="30">
        <v>0</v>
      </c>
      <c r="C114" s="30">
        <v>0.81477403640747104</v>
      </c>
      <c r="D114" t="s">
        <v>251</v>
      </c>
      <c r="E114" t="s">
        <v>252</v>
      </c>
      <c r="F114" s="30" t="s">
        <v>854</v>
      </c>
      <c r="G114" s="30" t="s">
        <v>854</v>
      </c>
      <c r="H114" s="30">
        <v>4.1781239509582502</v>
      </c>
      <c r="I114" s="30" t="s">
        <v>854</v>
      </c>
      <c r="J114" s="30" t="s">
        <v>854</v>
      </c>
      <c r="K114" s="30" t="s">
        <v>854</v>
      </c>
      <c r="L114" s="30">
        <v>4.9078335762023899</v>
      </c>
      <c r="M114" s="30">
        <v>5.0779623985290501</v>
      </c>
    </row>
    <row r="115" spans="1:13" x14ac:dyDescent="0.25">
      <c r="A115" t="s">
        <v>1076</v>
      </c>
      <c r="B115" s="30">
        <v>2.4630760305353001</v>
      </c>
      <c r="C115" s="30">
        <v>0.81682264804840099</v>
      </c>
      <c r="D115" t="s">
        <v>899</v>
      </c>
      <c r="E115" t="s">
        <v>254</v>
      </c>
      <c r="F115" s="30">
        <v>5.2868185043334996</v>
      </c>
      <c r="G115" s="30">
        <v>5.0166077613830602</v>
      </c>
      <c r="H115" s="30">
        <v>4.7506465911865199</v>
      </c>
      <c r="I115" s="30">
        <v>5.1077251434326199</v>
      </c>
      <c r="J115" s="30">
        <v>6.25551509857178</v>
      </c>
      <c r="K115" s="30">
        <v>5.6900115013122603</v>
      </c>
      <c r="L115" s="30">
        <v>5.6938633918762198</v>
      </c>
      <c r="M115" s="30">
        <v>5.7896986007690403</v>
      </c>
    </row>
    <row r="116" spans="1:13" x14ac:dyDescent="0.25">
      <c r="B116" s="30">
        <v>0</v>
      </c>
      <c r="C116" s="30">
        <v>0.54480564594268799</v>
      </c>
      <c r="D116" t="s">
        <v>255</v>
      </c>
      <c r="E116" t="s">
        <v>256</v>
      </c>
      <c r="F116" s="30">
        <v>4.8850936889648402</v>
      </c>
      <c r="G116" s="30" t="s">
        <v>854</v>
      </c>
      <c r="H116" s="30" t="s">
        <v>854</v>
      </c>
      <c r="I116" s="30" t="s">
        <v>854</v>
      </c>
      <c r="J116" s="30">
        <v>5.3388967514038104</v>
      </c>
      <c r="K116" s="30">
        <v>5.3370609283447301</v>
      </c>
      <c r="L116" s="30">
        <v>5.5786786079406703</v>
      </c>
      <c r="M116" s="30">
        <v>5.4649610519409197</v>
      </c>
    </row>
    <row r="117" spans="1:13" x14ac:dyDescent="0.25">
      <c r="B117" s="30">
        <v>0.91418864136491396</v>
      </c>
      <c r="C117" s="30">
        <v>0.35153214136759497</v>
      </c>
      <c r="D117" t="s">
        <v>257</v>
      </c>
      <c r="E117" t="s">
        <v>258</v>
      </c>
      <c r="F117" s="30">
        <v>5.2025485038757298</v>
      </c>
      <c r="G117" s="30">
        <v>5.2830615043640101</v>
      </c>
      <c r="H117" s="30" t="s">
        <v>854</v>
      </c>
      <c r="I117" s="30" t="s">
        <v>854</v>
      </c>
      <c r="J117" s="30" t="s">
        <v>854</v>
      </c>
      <c r="K117" s="30">
        <v>5.35626125335693</v>
      </c>
      <c r="L117" s="30">
        <v>5.6467618942260698</v>
      </c>
      <c r="M117" s="30">
        <v>5.7799882888793901</v>
      </c>
    </row>
    <row r="118" spans="1:13" x14ac:dyDescent="0.25">
      <c r="B118" s="30">
        <v>0.93158551412323098</v>
      </c>
      <c r="C118" s="30">
        <v>0.75599535306294796</v>
      </c>
      <c r="D118" t="s">
        <v>259</v>
      </c>
      <c r="E118" t="s">
        <v>260</v>
      </c>
      <c r="F118" s="30">
        <v>3.9041984081268302</v>
      </c>
      <c r="G118" s="30">
        <v>4.5109186172485396</v>
      </c>
      <c r="H118" s="30">
        <v>4.0724515914917001</v>
      </c>
      <c r="I118" s="30" t="s">
        <v>854</v>
      </c>
      <c r="J118" s="30">
        <v>5.4527125358581499</v>
      </c>
      <c r="K118" s="30">
        <v>4.9972105026245099</v>
      </c>
      <c r="L118" s="30" t="s">
        <v>854</v>
      </c>
      <c r="M118" s="30">
        <v>4.3056316375732404</v>
      </c>
    </row>
    <row r="119" spans="1:13" x14ac:dyDescent="0.25">
      <c r="B119" s="30">
        <v>0.32329198343607901</v>
      </c>
      <c r="C119" s="30">
        <v>-0.17385435104370101</v>
      </c>
      <c r="D119" t="s">
        <v>261</v>
      </c>
      <c r="E119" t="s">
        <v>262</v>
      </c>
      <c r="F119" s="30">
        <v>5.31728219985962</v>
      </c>
      <c r="G119" s="30">
        <v>5.00333499908447</v>
      </c>
      <c r="H119" s="30" t="s">
        <v>854</v>
      </c>
      <c r="I119" s="30" t="s">
        <v>854</v>
      </c>
      <c r="J119" s="30">
        <v>5.1092567443847701</v>
      </c>
      <c r="K119" s="30">
        <v>4.8636517524719203</v>
      </c>
      <c r="L119" s="30" t="s">
        <v>854</v>
      </c>
      <c r="M119" s="30" t="s">
        <v>854</v>
      </c>
    </row>
    <row r="120" spans="1:13" x14ac:dyDescent="0.25">
      <c r="A120" t="s">
        <v>1076</v>
      </c>
      <c r="B120" s="30">
        <v>2.30538681689253</v>
      </c>
      <c r="C120" s="30">
        <v>0.99840271472930897</v>
      </c>
      <c r="D120" t="s">
        <v>263</v>
      </c>
      <c r="E120" t="s">
        <v>264</v>
      </c>
      <c r="F120" s="30">
        <v>5.7813267707824698</v>
      </c>
      <c r="G120" s="30">
        <v>5.7578816413879403</v>
      </c>
      <c r="H120" s="30">
        <v>5.1669182777404803</v>
      </c>
      <c r="I120" s="30">
        <v>6.2668757438659703</v>
      </c>
      <c r="J120" s="30">
        <v>6.8929214477539098</v>
      </c>
      <c r="K120" s="30">
        <v>6.68099117279053</v>
      </c>
      <c r="L120" s="30">
        <v>6.6806135177612296</v>
      </c>
      <c r="M120" s="30">
        <v>6.7120871543884304</v>
      </c>
    </row>
    <row r="121" spans="1:13" x14ac:dyDescent="0.25">
      <c r="A121" t="s">
        <v>1076</v>
      </c>
      <c r="B121" s="30">
        <v>1.01110287350648</v>
      </c>
      <c r="C121" s="30">
        <v>0.83055889606475797</v>
      </c>
      <c r="D121" t="s">
        <v>265</v>
      </c>
      <c r="E121" t="s">
        <v>266</v>
      </c>
      <c r="F121" s="30">
        <v>5.8223085403442401</v>
      </c>
      <c r="G121" s="30">
        <v>5.71358299255371</v>
      </c>
      <c r="H121" s="30">
        <v>5.4931006431579599</v>
      </c>
      <c r="I121" s="30">
        <v>4.53102731704712</v>
      </c>
      <c r="J121" s="30">
        <v>5.3335514068603498</v>
      </c>
      <c r="K121" s="30">
        <v>6.6095299720764196</v>
      </c>
      <c r="L121" s="30">
        <v>6.6262459754943803</v>
      </c>
      <c r="M121" s="30">
        <v>6.31292772293091</v>
      </c>
    </row>
    <row r="122" spans="1:13" x14ac:dyDescent="0.25">
      <c r="A122" t="s">
        <v>1076</v>
      </c>
      <c r="B122" s="30">
        <v>4.1348580212492099</v>
      </c>
      <c r="C122" s="30">
        <v>0.58207380771636996</v>
      </c>
      <c r="D122" t="s">
        <v>900</v>
      </c>
      <c r="E122" t="s">
        <v>268</v>
      </c>
      <c r="F122" s="30">
        <v>6.3056530952453604</v>
      </c>
      <c r="G122" s="30">
        <v>6.1957817077636701</v>
      </c>
      <c r="H122" s="30">
        <v>6.1548719406127903</v>
      </c>
      <c r="I122" s="30">
        <v>6.2738366127014196</v>
      </c>
      <c r="J122" s="30">
        <v>6.9055681228637704</v>
      </c>
      <c r="K122" s="30">
        <v>6.71136379241943</v>
      </c>
      <c r="L122" s="30">
        <v>6.8939785957336399</v>
      </c>
      <c r="M122" s="30">
        <v>6.7475280761718803</v>
      </c>
    </row>
    <row r="123" spans="1:13" x14ac:dyDescent="0.25">
      <c r="B123" s="30">
        <v>0</v>
      </c>
      <c r="C123" s="30" t="s">
        <v>854</v>
      </c>
      <c r="D123" t="s">
        <v>271</v>
      </c>
      <c r="E123" t="s">
        <v>272</v>
      </c>
      <c r="F123" s="30" t="s">
        <v>854</v>
      </c>
      <c r="G123" s="30" t="s">
        <v>854</v>
      </c>
      <c r="H123" s="30" t="s">
        <v>854</v>
      </c>
      <c r="I123" s="30" t="s">
        <v>854</v>
      </c>
      <c r="J123" s="30" t="s">
        <v>854</v>
      </c>
      <c r="K123" s="30" t="s">
        <v>854</v>
      </c>
      <c r="L123" s="30" t="s">
        <v>854</v>
      </c>
      <c r="M123" s="30" t="s">
        <v>854</v>
      </c>
    </row>
    <row r="124" spans="1:13" x14ac:dyDescent="0.25">
      <c r="B124" s="30">
        <v>0.59553918854445398</v>
      </c>
      <c r="C124" s="30">
        <v>-0.144462585449219</v>
      </c>
      <c r="D124" t="s">
        <v>273</v>
      </c>
      <c r="E124" t="s">
        <v>274</v>
      </c>
      <c r="F124" s="30">
        <v>6.80942583084106</v>
      </c>
      <c r="G124" s="30">
        <v>6.6723618507385298</v>
      </c>
      <c r="H124" s="30">
        <v>6.8045802116393999</v>
      </c>
      <c r="I124" s="30">
        <v>7.1608424186706499</v>
      </c>
      <c r="J124" s="30">
        <v>6.8527851104736301</v>
      </c>
      <c r="K124" s="30">
        <v>6.6843214035034197</v>
      </c>
      <c r="L124" s="30">
        <v>6.69091796875</v>
      </c>
      <c r="M124" s="30">
        <v>6.64133548736572</v>
      </c>
    </row>
    <row r="125" spans="1:13" x14ac:dyDescent="0.25">
      <c r="A125" t="s">
        <v>1076</v>
      </c>
      <c r="B125" s="30">
        <v>1.69895545218206</v>
      </c>
      <c r="C125" s="30">
        <v>0.33005011081695601</v>
      </c>
      <c r="D125" t="s">
        <v>275</v>
      </c>
      <c r="E125" t="s">
        <v>276</v>
      </c>
      <c r="F125" s="30">
        <v>6.8622603416442898</v>
      </c>
      <c r="G125" s="30">
        <v>6.7209701538085902</v>
      </c>
      <c r="H125" s="30">
        <v>6.70613813400269</v>
      </c>
      <c r="I125" s="30">
        <v>7.0526161193847701</v>
      </c>
      <c r="J125" s="30">
        <v>7.3518915176391602</v>
      </c>
      <c r="K125" s="30">
        <v>7.1634325981140101</v>
      </c>
      <c r="L125" s="30">
        <v>7.1118464469909703</v>
      </c>
      <c r="M125" s="30">
        <v>7.0350146293640101</v>
      </c>
    </row>
    <row r="126" spans="1:13" x14ac:dyDescent="0.25">
      <c r="B126" s="30">
        <v>0.54942626457410604</v>
      </c>
      <c r="C126" s="30">
        <v>0.51574230194091797</v>
      </c>
      <c r="D126" t="s">
        <v>901</v>
      </c>
      <c r="E126" t="s">
        <v>278</v>
      </c>
      <c r="F126" s="30" t="s">
        <v>854</v>
      </c>
      <c r="G126" s="30">
        <v>4.5173015594482404</v>
      </c>
      <c r="H126" s="30">
        <v>4.8516740798950204</v>
      </c>
      <c r="I126" s="30" t="s">
        <v>854</v>
      </c>
      <c r="J126" s="30">
        <v>5.5119762420654297</v>
      </c>
      <c r="K126" s="30">
        <v>4.8884840011596697</v>
      </c>
      <c r="L126" s="30" t="s">
        <v>854</v>
      </c>
      <c r="M126" s="30" t="s">
        <v>854</v>
      </c>
    </row>
    <row r="127" spans="1:13" x14ac:dyDescent="0.25">
      <c r="B127" s="30">
        <v>0</v>
      </c>
      <c r="C127" s="30" t="s">
        <v>854</v>
      </c>
      <c r="D127" t="s">
        <v>279</v>
      </c>
      <c r="E127" t="s">
        <v>280</v>
      </c>
      <c r="F127" s="30" t="s">
        <v>854</v>
      </c>
      <c r="G127" s="30" t="s">
        <v>854</v>
      </c>
      <c r="H127" s="30" t="s">
        <v>854</v>
      </c>
      <c r="I127" s="30" t="s">
        <v>854</v>
      </c>
      <c r="J127" s="30" t="s">
        <v>854</v>
      </c>
      <c r="K127" s="30" t="s">
        <v>854</v>
      </c>
      <c r="L127" s="30" t="s">
        <v>854</v>
      </c>
      <c r="M127" s="30" t="s">
        <v>854</v>
      </c>
    </row>
    <row r="128" spans="1:13" x14ac:dyDescent="0.25">
      <c r="A128" t="s">
        <v>1076</v>
      </c>
      <c r="B128" s="30">
        <v>3.4252528148179699</v>
      </c>
      <c r="C128" s="30">
        <v>1.18755543231964</v>
      </c>
      <c r="D128" t="s">
        <v>283</v>
      </c>
      <c r="E128" t="s">
        <v>902</v>
      </c>
      <c r="F128" s="30">
        <v>4.7731170654296902</v>
      </c>
      <c r="G128" s="30">
        <v>4.7445273399353001</v>
      </c>
      <c r="H128" s="30">
        <v>4.1529264450073198</v>
      </c>
      <c r="I128" s="30">
        <v>4.4463810920715297</v>
      </c>
      <c r="J128" s="30">
        <v>5.9086728096008301</v>
      </c>
      <c r="K128" s="30">
        <v>5.6388978958129901</v>
      </c>
      <c r="L128" s="30">
        <v>5.7755289077758798</v>
      </c>
      <c r="M128" s="30">
        <v>5.5440740585327104</v>
      </c>
    </row>
    <row r="129" spans="1:13" x14ac:dyDescent="0.25">
      <c r="A129" t="s">
        <v>1076</v>
      </c>
      <c r="B129" s="30">
        <v>1.7135209053050799</v>
      </c>
      <c r="C129" s="30">
        <v>0.87107026576995805</v>
      </c>
      <c r="D129" t="s">
        <v>285</v>
      </c>
      <c r="E129" t="s">
        <v>286</v>
      </c>
      <c r="F129" s="30">
        <v>6.9278802871704102</v>
      </c>
      <c r="G129" s="30">
        <v>6.3979749679565403</v>
      </c>
      <c r="H129" s="30">
        <v>6.6083788871765101</v>
      </c>
      <c r="I129" s="30">
        <v>5.6664619445800799</v>
      </c>
      <c r="J129" s="30">
        <v>7.0897455215454102</v>
      </c>
      <c r="K129" s="30">
        <v>7.2977714538574201</v>
      </c>
      <c r="L129" s="30">
        <v>7.3686075210571298</v>
      </c>
      <c r="M129" s="30">
        <v>7.3288526535034197</v>
      </c>
    </row>
    <row r="130" spans="1:13" x14ac:dyDescent="0.25">
      <c r="B130" s="30">
        <v>0.70955853440717997</v>
      </c>
      <c r="C130" s="30">
        <v>0.147804260253906</v>
      </c>
      <c r="D130" t="s">
        <v>287</v>
      </c>
      <c r="E130" t="s">
        <v>288</v>
      </c>
      <c r="F130" s="30">
        <v>6.29028367996216</v>
      </c>
      <c r="G130" s="30">
        <v>6.2785234451293901</v>
      </c>
      <c r="H130" s="30">
        <v>6.3158454895019496</v>
      </c>
      <c r="I130" s="30">
        <v>6.6047859191894496</v>
      </c>
      <c r="J130" s="30">
        <v>6.6985211372375497</v>
      </c>
      <c r="K130" s="30">
        <v>6.5241541862487802</v>
      </c>
      <c r="L130" s="30">
        <v>6.3961548805236799</v>
      </c>
      <c r="M130" s="30">
        <v>6.4618253707885698</v>
      </c>
    </row>
    <row r="131" spans="1:13" x14ac:dyDescent="0.25">
      <c r="B131" s="30">
        <v>0</v>
      </c>
      <c r="C131" s="30">
        <v>-5.0609111785888698E-3</v>
      </c>
      <c r="D131" t="s">
        <v>289</v>
      </c>
      <c r="E131" t="s">
        <v>290</v>
      </c>
      <c r="F131" s="30" t="s">
        <v>854</v>
      </c>
      <c r="G131" s="30" t="s">
        <v>854</v>
      </c>
      <c r="H131" s="30">
        <v>5.3699669837951696</v>
      </c>
      <c r="I131" s="30">
        <v>5.4985818862915004</v>
      </c>
      <c r="J131" s="30" t="s">
        <v>854</v>
      </c>
      <c r="K131" s="30" t="s">
        <v>854</v>
      </c>
      <c r="L131" s="30" t="s">
        <v>854</v>
      </c>
      <c r="M131" s="30">
        <v>5.4292135238647496</v>
      </c>
    </row>
    <row r="132" spans="1:13" x14ac:dyDescent="0.25">
      <c r="A132" t="s">
        <v>1076</v>
      </c>
      <c r="B132" s="30">
        <v>2.5960808104197</v>
      </c>
      <c r="C132" s="30">
        <v>0.591158747673035</v>
      </c>
      <c r="D132" t="s">
        <v>291</v>
      </c>
      <c r="E132" t="s">
        <v>292</v>
      </c>
      <c r="F132" s="30">
        <v>5.5411429405212402</v>
      </c>
      <c r="G132" s="30">
        <v>5.6020450592040998</v>
      </c>
      <c r="H132" s="30">
        <v>5.7176566123962402</v>
      </c>
      <c r="I132" s="30">
        <v>5.6309027671814</v>
      </c>
      <c r="J132" s="30">
        <v>6.5040607452392596</v>
      </c>
      <c r="K132" s="30">
        <v>6.2840857505798304</v>
      </c>
      <c r="L132" s="30">
        <v>6.0285115242004403</v>
      </c>
      <c r="M132" s="30">
        <v>6.0397243499755904</v>
      </c>
    </row>
    <row r="133" spans="1:13" x14ac:dyDescent="0.25">
      <c r="A133" t="s">
        <v>1076</v>
      </c>
      <c r="B133" s="30">
        <v>2.7171417840852201</v>
      </c>
      <c r="C133" s="30">
        <v>0.63118553161621105</v>
      </c>
      <c r="D133" t="s">
        <v>293</v>
      </c>
      <c r="E133" t="s">
        <v>294</v>
      </c>
      <c r="F133" s="30">
        <v>5.3744835853576696</v>
      </c>
      <c r="G133" s="30">
        <v>5.2467398643493697</v>
      </c>
      <c r="H133" s="30">
        <v>5.4970865249633798</v>
      </c>
      <c r="I133" s="30">
        <v>5.2765064239501998</v>
      </c>
      <c r="J133" s="30">
        <v>6.1743826866149902</v>
      </c>
      <c r="K133" s="30">
        <v>5.9636206626892099</v>
      </c>
      <c r="L133" s="30">
        <v>6.0921764373779297</v>
      </c>
      <c r="M133" s="30">
        <v>5.6893787384033203</v>
      </c>
    </row>
    <row r="134" spans="1:13" x14ac:dyDescent="0.25">
      <c r="B134" s="30">
        <v>0.10419083823795899</v>
      </c>
      <c r="C134" s="30">
        <v>-3.3773541450500502E-2</v>
      </c>
      <c r="D134" t="s">
        <v>295</v>
      </c>
      <c r="E134" t="s">
        <v>296</v>
      </c>
      <c r="F134" s="30">
        <v>6.5107660293579102</v>
      </c>
      <c r="G134" s="30">
        <v>6.4878373146057102</v>
      </c>
      <c r="H134" s="30">
        <v>6.6544456481933603</v>
      </c>
      <c r="I134" s="30">
        <v>6.8210997581481898</v>
      </c>
      <c r="J134" s="30">
        <v>6.8104057312011701</v>
      </c>
      <c r="K134" s="30">
        <v>6.6061482429504403</v>
      </c>
      <c r="L134" s="30">
        <v>6.3663072586059597</v>
      </c>
      <c r="M134" s="30">
        <v>6.5561933517456099</v>
      </c>
    </row>
    <row r="135" spans="1:13" x14ac:dyDescent="0.25">
      <c r="A135" t="s">
        <v>1076</v>
      </c>
      <c r="B135" s="30">
        <v>3.3797759684251401</v>
      </c>
      <c r="C135" s="30">
        <v>1.1036335229873699</v>
      </c>
      <c r="D135" t="s">
        <v>299</v>
      </c>
      <c r="E135" t="s">
        <v>300</v>
      </c>
      <c r="F135" s="30">
        <v>4.7160553932189897</v>
      </c>
      <c r="G135" s="30">
        <v>4.6317400932312003</v>
      </c>
      <c r="H135" s="30">
        <v>4.4467849731445304</v>
      </c>
      <c r="I135" s="30">
        <v>4.8194785118103001</v>
      </c>
      <c r="J135" s="30">
        <v>6.09069871902466</v>
      </c>
      <c r="K135" s="30">
        <v>5.5468401908874503</v>
      </c>
      <c r="L135" s="30">
        <v>5.5239577293395996</v>
      </c>
      <c r="M135" s="30">
        <v>5.8670964241027797</v>
      </c>
    </row>
    <row r="136" spans="1:13" x14ac:dyDescent="0.25">
      <c r="B136" s="30">
        <v>0.11768437941147</v>
      </c>
      <c r="C136" s="30">
        <v>-6.3543438911438002E-2</v>
      </c>
      <c r="D136" t="s">
        <v>301</v>
      </c>
      <c r="E136" t="s">
        <v>302</v>
      </c>
      <c r="F136" s="30">
        <v>7.4514484405517596</v>
      </c>
      <c r="G136" s="30">
        <v>7.0658869743347203</v>
      </c>
      <c r="H136" s="30">
        <v>7.1431193351745597</v>
      </c>
      <c r="I136" s="30">
        <v>6.6687383651733398</v>
      </c>
      <c r="J136" s="30">
        <v>6.6921019554138201</v>
      </c>
      <c r="K136" s="30">
        <v>7.0457925796508798</v>
      </c>
      <c r="L136" s="30">
        <v>7.0652904510498002</v>
      </c>
      <c r="M136" s="30">
        <v>7.2718343734741202</v>
      </c>
    </row>
    <row r="137" spans="1:13" x14ac:dyDescent="0.25">
      <c r="A137" t="s">
        <v>1076</v>
      </c>
      <c r="B137" s="30">
        <v>1.47002769352873</v>
      </c>
      <c r="C137" s="30">
        <v>0.33405959606170699</v>
      </c>
      <c r="D137" t="s">
        <v>303</v>
      </c>
      <c r="E137" t="s">
        <v>304</v>
      </c>
      <c r="F137" s="30">
        <v>6.3783068656921396</v>
      </c>
      <c r="G137" s="30">
        <v>6.2220144271850604</v>
      </c>
      <c r="H137" s="30">
        <v>6.1699271202087402</v>
      </c>
      <c r="I137" s="30">
        <v>6.67203712463379</v>
      </c>
      <c r="J137" s="30">
        <v>6.83367967605591</v>
      </c>
      <c r="K137" s="30">
        <v>6.6392440795898402</v>
      </c>
      <c r="L137" s="30">
        <v>6.6565723419189498</v>
      </c>
      <c r="M137" s="30">
        <v>6.6490278244018599</v>
      </c>
    </row>
    <row r="138" spans="1:13" x14ac:dyDescent="0.25">
      <c r="B138" s="30">
        <v>0.26423218007355098</v>
      </c>
      <c r="C138" s="30">
        <v>0.15440559387207001</v>
      </c>
      <c r="D138" t="s">
        <v>305</v>
      </c>
      <c r="E138" t="s">
        <v>306</v>
      </c>
      <c r="F138" s="30">
        <v>7.13852882385254</v>
      </c>
      <c r="G138" s="30">
        <v>7.0144238471984899</v>
      </c>
      <c r="H138" s="30">
        <v>6.9468655586242702</v>
      </c>
      <c r="I138" s="30">
        <v>6.0940966606140101</v>
      </c>
      <c r="J138" s="30">
        <v>6.90368556976318</v>
      </c>
      <c r="K138" s="30">
        <v>6.9458527565002397</v>
      </c>
      <c r="L138" s="30">
        <v>6.9168434143066397</v>
      </c>
      <c r="M138" s="30">
        <v>7.0451555252075204</v>
      </c>
    </row>
    <row r="139" spans="1:13" x14ac:dyDescent="0.25">
      <c r="B139" s="30">
        <v>6.00962200039699E-2</v>
      </c>
      <c r="C139" s="30">
        <v>3.7755846977233901E-2</v>
      </c>
      <c r="D139" t="s">
        <v>307</v>
      </c>
      <c r="E139" t="s">
        <v>308</v>
      </c>
      <c r="F139" s="30">
        <v>7.1770730018615696</v>
      </c>
      <c r="G139" s="30">
        <v>6.9591512680053702</v>
      </c>
      <c r="H139" s="30">
        <v>6.9983558654785201</v>
      </c>
      <c r="I139" s="30">
        <v>6.4312577247619602</v>
      </c>
      <c r="J139" s="30">
        <v>6.4772472381591797</v>
      </c>
      <c r="K139" s="30">
        <v>7.0724191665649396</v>
      </c>
      <c r="L139" s="30">
        <v>7.1600532531738299</v>
      </c>
      <c r="M139" s="30">
        <v>7.00714159011841</v>
      </c>
    </row>
    <row r="140" spans="1:13" x14ac:dyDescent="0.25">
      <c r="B140" s="30">
        <v>0.275461597583877</v>
      </c>
      <c r="C140" s="30">
        <v>0.38683545589446999</v>
      </c>
      <c r="D140" t="s">
        <v>309</v>
      </c>
      <c r="E140" t="s">
        <v>310</v>
      </c>
      <c r="F140" s="30">
        <v>7.3273420333862296</v>
      </c>
      <c r="G140" s="30">
        <v>7.3174700736999503</v>
      </c>
      <c r="H140" s="30">
        <v>7.2043209075927699</v>
      </c>
      <c r="I140" s="30">
        <v>5.0085992813110396</v>
      </c>
      <c r="J140" s="30">
        <v>7.0521092414856001</v>
      </c>
      <c r="K140" s="30">
        <v>6.8737411499023402</v>
      </c>
      <c r="L140" s="30">
        <v>7.0526971817016602</v>
      </c>
      <c r="M140" s="30">
        <v>7.4265265464782697</v>
      </c>
    </row>
    <row r="141" spans="1:13" x14ac:dyDescent="0.25">
      <c r="A141" t="s">
        <v>1076</v>
      </c>
      <c r="B141" s="30">
        <v>2.21173177318428</v>
      </c>
      <c r="C141" s="30">
        <v>-0.57450795173644997</v>
      </c>
      <c r="D141" t="s">
        <v>311</v>
      </c>
      <c r="E141" t="s">
        <v>312</v>
      </c>
      <c r="F141" s="30">
        <v>6.1653990745544398</v>
      </c>
      <c r="G141" s="30">
        <v>6.0975799560546902</v>
      </c>
      <c r="H141" s="30" t="s">
        <v>854</v>
      </c>
      <c r="I141" s="30" t="s">
        <v>854</v>
      </c>
      <c r="J141" s="30" t="s">
        <v>854</v>
      </c>
      <c r="K141" s="30">
        <v>5.4719619750976598</v>
      </c>
      <c r="L141" s="30">
        <v>5.6754679679870597</v>
      </c>
      <c r="M141" s="30">
        <v>5.5235147476196298</v>
      </c>
    </row>
    <row r="142" spans="1:13" x14ac:dyDescent="0.25">
      <c r="B142" s="30">
        <v>0.67470909699989301</v>
      </c>
      <c r="C142" s="30">
        <v>0.35330140590667702</v>
      </c>
      <c r="D142" t="s">
        <v>313</v>
      </c>
      <c r="E142" t="s">
        <v>903</v>
      </c>
      <c r="F142" s="30">
        <v>6.7697415351867702</v>
      </c>
      <c r="G142" s="30">
        <v>6.8820309638977104</v>
      </c>
      <c r="H142" s="30">
        <v>6.7188491821289098</v>
      </c>
      <c r="I142" s="30">
        <v>5.8293437957763699</v>
      </c>
      <c r="J142" s="30">
        <v>6.7227506637573198</v>
      </c>
      <c r="K142" s="30">
        <v>7.0662260055542001</v>
      </c>
      <c r="L142" s="30">
        <v>6.92340040206909</v>
      </c>
      <c r="M142" s="30">
        <v>6.9007940292358398</v>
      </c>
    </row>
    <row r="143" spans="1:13" x14ac:dyDescent="0.25">
      <c r="A143" t="s">
        <v>1076</v>
      </c>
      <c r="B143" s="30">
        <v>2.1890233636007999</v>
      </c>
      <c r="C143" s="30">
        <v>0.90312147140502896</v>
      </c>
      <c r="D143" t="s">
        <v>315</v>
      </c>
      <c r="E143" t="s">
        <v>316</v>
      </c>
      <c r="F143" s="30">
        <v>5.1641898155212402</v>
      </c>
      <c r="G143" s="30">
        <v>5.5140352249145499</v>
      </c>
      <c r="H143" s="30">
        <v>5.1691203117370597</v>
      </c>
      <c r="I143" s="30">
        <v>4.94454145431519</v>
      </c>
      <c r="J143" s="30">
        <v>5.6004524230956996</v>
      </c>
      <c r="K143" s="30">
        <v>6.1035966873168901</v>
      </c>
      <c r="L143" s="30">
        <v>6.1986165046691903</v>
      </c>
      <c r="M143" s="30">
        <v>6.5017070770263699</v>
      </c>
    </row>
    <row r="144" spans="1:13" x14ac:dyDescent="0.25">
      <c r="B144" s="30">
        <v>0.76188639435523098</v>
      </c>
      <c r="C144" s="30">
        <v>-0.21184933185577401</v>
      </c>
      <c r="D144" t="s">
        <v>317</v>
      </c>
      <c r="E144" t="s">
        <v>318</v>
      </c>
      <c r="F144" s="30">
        <v>6.5926208496093803</v>
      </c>
      <c r="G144" s="30">
        <v>7.0062408447265598</v>
      </c>
      <c r="H144" s="30">
        <v>6.9521002769470197</v>
      </c>
      <c r="I144" s="30">
        <v>7.0336823463439897</v>
      </c>
      <c r="J144" s="30">
        <v>6.4197435379028303</v>
      </c>
      <c r="K144" s="30">
        <v>6.7110705375671396</v>
      </c>
      <c r="L144" s="30">
        <v>6.8032932281494096</v>
      </c>
      <c r="M144" s="30">
        <v>6.80313968658447</v>
      </c>
    </row>
    <row r="145" spans="1:13" x14ac:dyDescent="0.25">
      <c r="B145" s="30">
        <v>0.61176414984620997</v>
      </c>
      <c r="C145" s="30">
        <v>-0.183873295783997</v>
      </c>
      <c r="D145" t="s">
        <v>319</v>
      </c>
      <c r="E145" t="s">
        <v>320</v>
      </c>
      <c r="F145" s="30">
        <v>6.7053632736206099</v>
      </c>
      <c r="G145" s="30">
        <v>6.9580979347229004</v>
      </c>
      <c r="H145" s="30">
        <v>6.6182351112365696</v>
      </c>
      <c r="I145" s="30">
        <v>6.35642766952515</v>
      </c>
      <c r="J145" s="30">
        <v>6.3013010025024396</v>
      </c>
      <c r="K145" s="30">
        <v>6.4319086074829102</v>
      </c>
      <c r="L145" s="30">
        <v>6.5471992492675799</v>
      </c>
      <c r="M145" s="30">
        <v>6.6222219467163104</v>
      </c>
    </row>
    <row r="146" spans="1:13" x14ac:dyDescent="0.25">
      <c r="B146" s="30">
        <v>1.18003745119646</v>
      </c>
      <c r="C146" s="30">
        <v>0.28832697868347201</v>
      </c>
      <c r="D146" t="s">
        <v>321</v>
      </c>
      <c r="E146" t="s">
        <v>322</v>
      </c>
      <c r="F146" s="30">
        <v>6.4065685272216797</v>
      </c>
      <c r="G146" s="30">
        <v>6.5190114974975604</v>
      </c>
      <c r="H146" s="30">
        <v>6.2479820251464799</v>
      </c>
      <c r="I146" s="30">
        <v>6.0926852226257298</v>
      </c>
      <c r="J146" s="30">
        <v>6.4420180320739702</v>
      </c>
      <c r="K146" s="30">
        <v>6.8537068367004403</v>
      </c>
      <c r="L146" s="30">
        <v>6.5952672958373997</v>
      </c>
      <c r="M146" s="30">
        <v>6.5285630226135298</v>
      </c>
    </row>
    <row r="147" spans="1:13" x14ac:dyDescent="0.25">
      <c r="B147" s="30">
        <v>0.474731918513978</v>
      </c>
      <c r="C147" s="30">
        <v>0.65604996681213401</v>
      </c>
      <c r="D147" t="s">
        <v>323</v>
      </c>
      <c r="E147" t="s">
        <v>324</v>
      </c>
      <c r="F147" s="30">
        <v>6.9036746025085396</v>
      </c>
      <c r="G147" s="30">
        <v>6.9843506813049299</v>
      </c>
      <c r="H147" s="30">
        <v>6.8677291870117196</v>
      </c>
      <c r="I147" s="30">
        <v>4.42012739181519</v>
      </c>
      <c r="J147" s="30">
        <v>6.8480176925659197</v>
      </c>
      <c r="K147" s="30">
        <v>7.0194630622863796</v>
      </c>
      <c r="L147" s="30">
        <v>6.9928545951843297</v>
      </c>
      <c r="M147" s="30">
        <v>6.9397463798522896</v>
      </c>
    </row>
    <row r="148" spans="1:13" x14ac:dyDescent="0.25">
      <c r="B148" s="30">
        <v>1.49067215749767</v>
      </c>
      <c r="C148" s="30">
        <v>-0.17702579498290999</v>
      </c>
      <c r="D148" t="s">
        <v>325</v>
      </c>
      <c r="E148" t="s">
        <v>326</v>
      </c>
      <c r="F148" s="30">
        <v>7.7003006935119602</v>
      </c>
      <c r="G148" s="30">
        <v>7.5663695335388201</v>
      </c>
      <c r="H148" s="30">
        <v>7.6575164794921902</v>
      </c>
      <c r="I148" s="30">
        <v>7.5347533226013201</v>
      </c>
      <c r="J148" s="30">
        <v>7.3364782333373997</v>
      </c>
      <c r="K148" s="30">
        <v>7.4031553268432599</v>
      </c>
      <c r="L148" s="30">
        <v>7.4335975646972701</v>
      </c>
      <c r="M148" s="30">
        <v>7.5776057243347203</v>
      </c>
    </row>
    <row r="149" spans="1:13" x14ac:dyDescent="0.25">
      <c r="B149" s="30">
        <v>0.73837308638696597</v>
      </c>
      <c r="C149" s="30">
        <v>0.226410627365112</v>
      </c>
      <c r="D149" t="s">
        <v>904</v>
      </c>
      <c r="E149" t="s">
        <v>905</v>
      </c>
      <c r="F149" s="30">
        <v>5.9955554008483896</v>
      </c>
      <c r="G149" s="30">
        <v>6.1633729934692401</v>
      </c>
      <c r="H149" s="30">
        <v>5.9463443756103498</v>
      </c>
      <c r="I149" s="30">
        <v>6.2865281105041504</v>
      </c>
      <c r="J149" s="30">
        <v>6.4239439964294398</v>
      </c>
      <c r="K149" s="30">
        <v>6.3611283302307102</v>
      </c>
      <c r="L149" s="30">
        <v>6.5538125038146999</v>
      </c>
      <c r="M149" s="30">
        <v>5.9585585594177202</v>
      </c>
    </row>
    <row r="150" spans="1:13" x14ac:dyDescent="0.25">
      <c r="B150" s="30">
        <v>0.56628016874161002</v>
      </c>
      <c r="C150" s="30">
        <v>0.30546033382415799</v>
      </c>
      <c r="D150" t="s">
        <v>331</v>
      </c>
      <c r="E150" t="s">
        <v>332</v>
      </c>
      <c r="F150" s="30">
        <v>6.3021602630615199</v>
      </c>
      <c r="G150" s="30">
        <v>6.29874515533447</v>
      </c>
      <c r="H150" s="30">
        <v>6.3494548797607404</v>
      </c>
      <c r="I150" s="30">
        <v>5.36830806732178</v>
      </c>
      <c r="J150" s="30">
        <v>6.23635053634644</v>
      </c>
      <c r="K150" s="30">
        <v>6.6301846504211399</v>
      </c>
      <c r="L150" s="30">
        <v>6.3528394699096697</v>
      </c>
      <c r="M150" s="30">
        <v>6.3211350440979004</v>
      </c>
    </row>
    <row r="151" spans="1:13" x14ac:dyDescent="0.25">
      <c r="A151" t="s">
        <v>1076</v>
      </c>
      <c r="B151" s="30">
        <v>1.4785424795198601</v>
      </c>
      <c r="C151" s="30">
        <v>0.67148613929748502</v>
      </c>
      <c r="D151" t="s">
        <v>333</v>
      </c>
      <c r="E151" t="s">
        <v>334</v>
      </c>
      <c r="F151" s="30">
        <v>6.67480373382568</v>
      </c>
      <c r="G151" s="30">
        <v>6.4492754936218297</v>
      </c>
      <c r="H151" s="30">
        <v>6.9651823043823198</v>
      </c>
      <c r="I151" s="30">
        <v>5.8404769897460902</v>
      </c>
      <c r="J151" s="30">
        <v>7.2775168418884304</v>
      </c>
      <c r="K151" s="30">
        <v>7.0477986335754403</v>
      </c>
      <c r="L151" s="30">
        <v>7.1937742233276403</v>
      </c>
      <c r="M151" s="30">
        <v>7.0965933799743697</v>
      </c>
    </row>
    <row r="152" spans="1:13" x14ac:dyDescent="0.25">
      <c r="A152" t="s">
        <v>1076</v>
      </c>
      <c r="B152" s="30">
        <v>1.4189471951166599</v>
      </c>
      <c r="C152" s="30">
        <v>0.59816749890645304</v>
      </c>
      <c r="D152" t="s">
        <v>335</v>
      </c>
      <c r="E152" t="s">
        <v>336</v>
      </c>
      <c r="F152" s="30">
        <v>5.3885936737060502</v>
      </c>
      <c r="G152" s="30">
        <v>5.2246174812316903</v>
      </c>
      <c r="H152" s="30">
        <v>5.5341053009033203</v>
      </c>
      <c r="I152" s="30" t="s">
        <v>854</v>
      </c>
      <c r="J152" s="30">
        <v>5.5011544227600098</v>
      </c>
      <c r="K152" s="30">
        <v>6.1452364921569798</v>
      </c>
      <c r="L152" s="30">
        <v>6.2748317718505904</v>
      </c>
      <c r="M152" s="30">
        <v>6.0012025833129901</v>
      </c>
    </row>
    <row r="153" spans="1:13" x14ac:dyDescent="0.25">
      <c r="A153" t="s">
        <v>1076</v>
      </c>
      <c r="B153" s="30">
        <v>2.6714778745116599</v>
      </c>
      <c r="C153" s="30">
        <v>0.88615655899047896</v>
      </c>
      <c r="D153" t="s">
        <v>906</v>
      </c>
      <c r="E153" t="s">
        <v>907</v>
      </c>
      <c r="F153" s="30">
        <v>5.2795648574829102</v>
      </c>
      <c r="G153" s="30">
        <v>5.3144736289978001</v>
      </c>
      <c r="H153" s="30">
        <v>5.6840524673461896</v>
      </c>
      <c r="I153" s="30">
        <v>5.9570846557617196</v>
      </c>
      <c r="J153" s="30">
        <v>6.5742368698120099</v>
      </c>
      <c r="K153" s="30">
        <v>6.4149818420410201</v>
      </c>
      <c r="L153" s="30">
        <v>6.4996762275695801</v>
      </c>
      <c r="M153" s="30">
        <v>6.2909069061279297</v>
      </c>
    </row>
    <row r="154" spans="1:13" x14ac:dyDescent="0.25">
      <c r="B154" s="30">
        <v>0</v>
      </c>
      <c r="C154" s="30" t="s">
        <v>854</v>
      </c>
      <c r="D154" t="s">
        <v>339</v>
      </c>
      <c r="E154" t="s">
        <v>340</v>
      </c>
      <c r="F154" s="30" t="s">
        <v>854</v>
      </c>
      <c r="G154" s="30" t="s">
        <v>854</v>
      </c>
      <c r="H154" s="30" t="s">
        <v>854</v>
      </c>
      <c r="I154" s="30" t="s">
        <v>854</v>
      </c>
      <c r="J154" s="30" t="s">
        <v>854</v>
      </c>
      <c r="K154" s="30" t="s">
        <v>854</v>
      </c>
      <c r="L154" s="30" t="s">
        <v>854</v>
      </c>
      <c r="M154" s="30" t="s">
        <v>854</v>
      </c>
    </row>
    <row r="155" spans="1:13" x14ac:dyDescent="0.25">
      <c r="B155" s="30">
        <v>0.52822477773642895</v>
      </c>
      <c r="C155" s="30">
        <v>-0.43734300136566201</v>
      </c>
      <c r="D155" t="s">
        <v>341</v>
      </c>
      <c r="E155" t="s">
        <v>342</v>
      </c>
      <c r="F155" s="30">
        <v>7.6055393218994096</v>
      </c>
      <c r="G155" s="30">
        <v>7.7736325263977104</v>
      </c>
      <c r="H155" s="30">
        <v>7.8117303848266602</v>
      </c>
      <c r="I155" s="30">
        <v>6.8742513656616202</v>
      </c>
      <c r="J155" s="30">
        <v>6.1382288932800302</v>
      </c>
      <c r="K155" s="30">
        <v>7.3966269493103001</v>
      </c>
      <c r="L155" s="30">
        <v>7.4143848419189498</v>
      </c>
      <c r="M155" s="30">
        <v>7.3665409088134801</v>
      </c>
    </row>
    <row r="156" spans="1:13" x14ac:dyDescent="0.25">
      <c r="A156" t="s">
        <v>1076</v>
      </c>
      <c r="B156" s="30">
        <v>3.25499336105992</v>
      </c>
      <c r="C156" s="30">
        <v>0.451526880264282</v>
      </c>
      <c r="D156" t="s">
        <v>343</v>
      </c>
      <c r="E156" t="s">
        <v>344</v>
      </c>
      <c r="F156" s="30">
        <v>6.4923806190490696</v>
      </c>
      <c r="G156" s="30">
        <v>6.2226271629333496</v>
      </c>
      <c r="H156" s="30">
        <v>6.3429846763610804</v>
      </c>
      <c r="I156" s="30">
        <v>6.4136943817138699</v>
      </c>
      <c r="J156" s="30">
        <v>6.9003658294677699</v>
      </c>
      <c r="K156" s="30">
        <v>6.7842831611633301</v>
      </c>
      <c r="L156" s="30">
        <v>6.8560519218444798</v>
      </c>
      <c r="M156" s="30">
        <v>6.7370934486389196</v>
      </c>
    </row>
    <row r="157" spans="1:13" x14ac:dyDescent="0.25">
      <c r="A157" t="s">
        <v>1076</v>
      </c>
      <c r="B157" s="30">
        <v>1.86684160262128</v>
      </c>
      <c r="C157" s="30">
        <v>0.35334599018096902</v>
      </c>
      <c r="D157" t="s">
        <v>345</v>
      </c>
      <c r="E157" t="s">
        <v>346</v>
      </c>
      <c r="F157" s="30">
        <v>5.7618832588195801</v>
      </c>
      <c r="G157" s="30">
        <v>5.7193117141723597</v>
      </c>
      <c r="H157" s="30">
        <v>5.8648786544799796</v>
      </c>
      <c r="I157" s="30">
        <v>5.6666131019592303</v>
      </c>
      <c r="J157" s="30">
        <v>6.1368427276611301</v>
      </c>
      <c r="K157" s="30">
        <v>5.8644394874572798</v>
      </c>
      <c r="L157" s="30">
        <v>6.3185667991638201</v>
      </c>
      <c r="M157" s="30">
        <v>6.1062216758728001</v>
      </c>
    </row>
    <row r="158" spans="1:13" x14ac:dyDescent="0.25">
      <c r="B158" s="30">
        <v>0</v>
      </c>
      <c r="C158" s="30" t="s">
        <v>854</v>
      </c>
      <c r="D158" t="s">
        <v>347</v>
      </c>
      <c r="E158" t="s">
        <v>908</v>
      </c>
      <c r="F158" s="30" t="s">
        <v>854</v>
      </c>
      <c r="G158" s="30" t="s">
        <v>854</v>
      </c>
      <c r="H158" s="30" t="s">
        <v>854</v>
      </c>
      <c r="I158" s="30" t="s">
        <v>854</v>
      </c>
      <c r="J158" s="30" t="s">
        <v>854</v>
      </c>
      <c r="K158" s="30" t="s">
        <v>854</v>
      </c>
      <c r="L158" s="30" t="s">
        <v>854</v>
      </c>
      <c r="M158" s="30" t="s">
        <v>854</v>
      </c>
    </row>
    <row r="159" spans="1:13" x14ac:dyDescent="0.25">
      <c r="B159" s="30">
        <v>0</v>
      </c>
      <c r="C159" s="30">
        <v>0.60671925544738803</v>
      </c>
      <c r="D159" t="s">
        <v>349</v>
      </c>
      <c r="E159" t="s">
        <v>350</v>
      </c>
      <c r="F159" s="30">
        <v>4.9253950119018599</v>
      </c>
      <c r="G159" s="30" t="s">
        <v>854</v>
      </c>
      <c r="H159" s="30" t="s">
        <v>854</v>
      </c>
      <c r="I159" s="30" t="s">
        <v>854</v>
      </c>
      <c r="J159" s="30">
        <v>5.6348781585693404</v>
      </c>
      <c r="K159" s="30">
        <v>5.4293503761291504</v>
      </c>
      <c r="L159" s="30" t="s">
        <v>854</v>
      </c>
      <c r="M159" s="30" t="s">
        <v>854</v>
      </c>
    </row>
    <row r="160" spans="1:13" x14ac:dyDescent="0.25">
      <c r="B160" s="30">
        <v>0.80536038167121804</v>
      </c>
      <c r="C160" s="30">
        <v>-0.316809892654419</v>
      </c>
      <c r="D160" t="s">
        <v>909</v>
      </c>
      <c r="E160" t="s">
        <v>352</v>
      </c>
      <c r="F160" s="30">
        <v>7.2828330993652299</v>
      </c>
      <c r="G160" s="30">
        <v>7.3237018585205096</v>
      </c>
      <c r="H160" s="30">
        <v>7.47184181213379</v>
      </c>
      <c r="I160" s="30">
        <v>7.1496734619140598</v>
      </c>
      <c r="J160" s="30">
        <v>6.4700903892517099</v>
      </c>
      <c r="K160" s="30">
        <v>6.9908738136291504</v>
      </c>
      <c r="L160" s="30">
        <v>7.27449703216553</v>
      </c>
      <c r="M160" s="30">
        <v>7.2253494262695304</v>
      </c>
    </row>
    <row r="161" spans="1:13" x14ac:dyDescent="0.25">
      <c r="B161" s="30">
        <v>0.56163960217675502</v>
      </c>
      <c r="C161" s="30">
        <v>0.257346391677856</v>
      </c>
      <c r="D161" t="s">
        <v>353</v>
      </c>
      <c r="E161" t="s">
        <v>354</v>
      </c>
      <c r="F161" s="30">
        <v>5.9679021835327104</v>
      </c>
      <c r="G161" s="30">
        <v>5.7935843467712402</v>
      </c>
      <c r="H161" s="30">
        <v>5.58264207839966</v>
      </c>
      <c r="I161" s="30">
        <v>5.2922911643981898</v>
      </c>
      <c r="J161" s="30">
        <v>6.0955772399902299</v>
      </c>
      <c r="K161" s="30">
        <v>5.9945816993713397</v>
      </c>
      <c r="L161" s="30">
        <v>6.1226902008056596</v>
      </c>
      <c r="M161" s="30">
        <v>5.4529561996459996</v>
      </c>
    </row>
    <row r="162" spans="1:13" x14ac:dyDescent="0.25">
      <c r="B162" s="30">
        <v>0.53421796617458295</v>
      </c>
      <c r="C162" s="30">
        <v>0.25045943260192899</v>
      </c>
      <c r="D162" t="s">
        <v>355</v>
      </c>
      <c r="E162" t="s">
        <v>910</v>
      </c>
      <c r="F162" s="30">
        <v>5.74063968658447</v>
      </c>
      <c r="G162" s="30">
        <v>5.4323811531066903</v>
      </c>
      <c r="H162" s="30">
        <v>5.4980053901672399</v>
      </c>
      <c r="I162" s="30">
        <v>4.9650759696960396</v>
      </c>
      <c r="J162" s="30">
        <v>5.9869279861450204</v>
      </c>
      <c r="K162" s="30">
        <v>5.6211624145507804</v>
      </c>
      <c r="L162" s="30">
        <v>5.7373495101928702</v>
      </c>
      <c r="M162" s="30">
        <v>5.2925000190734899</v>
      </c>
    </row>
    <row r="163" spans="1:13" x14ac:dyDescent="0.25">
      <c r="B163" s="30">
        <v>0.49748051134610299</v>
      </c>
      <c r="C163" s="30">
        <v>0.27298470338185599</v>
      </c>
      <c r="D163" t="s">
        <v>357</v>
      </c>
      <c r="E163" t="s">
        <v>358</v>
      </c>
      <c r="F163" s="30">
        <v>4.4300980567932102</v>
      </c>
      <c r="G163" s="30">
        <v>4.7971754074096697</v>
      </c>
      <c r="H163" s="30">
        <v>4.6154417991638201</v>
      </c>
      <c r="I163" s="30" t="s">
        <v>854</v>
      </c>
      <c r="J163" s="30">
        <v>5.2069954872131303</v>
      </c>
      <c r="K163" s="30">
        <v>5.1400647163391104</v>
      </c>
      <c r="L163" s="30">
        <v>4.3536782264709499</v>
      </c>
      <c r="M163" s="30">
        <v>4.8481540679931596</v>
      </c>
    </row>
    <row r="164" spans="1:13" x14ac:dyDescent="0.25">
      <c r="B164" s="30">
        <v>0</v>
      </c>
      <c r="C164" s="30" t="s">
        <v>854</v>
      </c>
      <c r="D164" t="s">
        <v>359</v>
      </c>
      <c r="E164" t="s">
        <v>360</v>
      </c>
      <c r="F164" s="30" t="s">
        <v>854</v>
      </c>
      <c r="G164" s="30" t="s">
        <v>854</v>
      </c>
      <c r="H164" s="30" t="s">
        <v>854</v>
      </c>
      <c r="I164" s="30" t="s">
        <v>854</v>
      </c>
      <c r="J164" s="30" t="s">
        <v>854</v>
      </c>
      <c r="K164" s="30" t="s">
        <v>854</v>
      </c>
      <c r="L164" s="30">
        <v>5.3990583419799796</v>
      </c>
      <c r="M164" s="30" t="s">
        <v>854</v>
      </c>
    </row>
    <row r="165" spans="1:13" x14ac:dyDescent="0.25">
      <c r="B165" s="30">
        <v>0</v>
      </c>
      <c r="C165" s="30" t="s">
        <v>854</v>
      </c>
      <c r="D165" t="s">
        <v>361</v>
      </c>
      <c r="F165" s="30" t="s">
        <v>854</v>
      </c>
      <c r="G165" s="30" t="s">
        <v>854</v>
      </c>
      <c r="H165" s="30" t="s">
        <v>854</v>
      </c>
      <c r="I165" s="30" t="s">
        <v>854</v>
      </c>
      <c r="J165" s="30">
        <v>3.9577505588531499</v>
      </c>
      <c r="K165" s="30">
        <v>4.6212277412414604</v>
      </c>
      <c r="L165" s="30" t="s">
        <v>854</v>
      </c>
      <c r="M165" s="30" t="s">
        <v>854</v>
      </c>
    </row>
    <row r="166" spans="1:13" x14ac:dyDescent="0.25">
      <c r="A166" t="s">
        <v>1076</v>
      </c>
      <c r="B166" s="30">
        <v>1.5336173726509199</v>
      </c>
      <c r="C166" s="30">
        <v>0.68842601776123002</v>
      </c>
      <c r="D166" t="s">
        <v>363</v>
      </c>
      <c r="E166" t="s">
        <v>364</v>
      </c>
      <c r="F166" s="30">
        <v>5.0646200180053702</v>
      </c>
      <c r="G166" s="30">
        <v>4.7231163978576696</v>
      </c>
      <c r="H166" s="30">
        <v>4.9801096916198704</v>
      </c>
      <c r="I166" s="30" t="s">
        <v>854</v>
      </c>
      <c r="J166" s="30" t="s">
        <v>854</v>
      </c>
      <c r="K166" s="30">
        <v>5.3003807067871103</v>
      </c>
      <c r="L166" s="30">
        <v>5.92340040206909</v>
      </c>
      <c r="M166" s="30">
        <v>5.6093430519104004</v>
      </c>
    </row>
    <row r="167" spans="1:13" x14ac:dyDescent="0.25">
      <c r="B167" s="30">
        <v>0</v>
      </c>
      <c r="C167" s="30" t="s">
        <v>854</v>
      </c>
      <c r="D167" t="s">
        <v>365</v>
      </c>
      <c r="E167" t="s">
        <v>366</v>
      </c>
      <c r="F167" s="30" t="s">
        <v>854</v>
      </c>
      <c r="G167" s="30" t="s">
        <v>854</v>
      </c>
      <c r="H167" s="30" t="s">
        <v>854</v>
      </c>
      <c r="I167" s="30" t="s">
        <v>854</v>
      </c>
      <c r="J167" s="30" t="s">
        <v>854</v>
      </c>
      <c r="K167" s="30" t="s">
        <v>854</v>
      </c>
      <c r="L167" s="30" t="s">
        <v>854</v>
      </c>
      <c r="M167" s="30" t="s">
        <v>854</v>
      </c>
    </row>
    <row r="168" spans="1:13" x14ac:dyDescent="0.25">
      <c r="B168" s="30">
        <v>1.03105970394924</v>
      </c>
      <c r="C168" s="30">
        <v>0.35699939727783198</v>
      </c>
      <c r="D168" t="s">
        <v>911</v>
      </c>
      <c r="E168" t="s">
        <v>368</v>
      </c>
      <c r="F168" s="30">
        <v>6.3272843360900897</v>
      </c>
      <c r="G168" s="30">
        <v>6.8757891654968297</v>
      </c>
      <c r="H168" s="30">
        <v>6.8277730941772496</v>
      </c>
      <c r="I168" s="30">
        <v>6.9018468856811497</v>
      </c>
      <c r="J168" s="30">
        <v>6.8477149009704599</v>
      </c>
      <c r="K168" s="30">
        <v>6.9850959777831996</v>
      </c>
      <c r="L168" s="30">
        <v>7.13814401626587</v>
      </c>
      <c r="M168" s="30">
        <v>7.3897361755371103</v>
      </c>
    </row>
    <row r="169" spans="1:13" x14ac:dyDescent="0.25">
      <c r="B169" s="30">
        <v>0</v>
      </c>
      <c r="C169" s="30" t="s">
        <v>854</v>
      </c>
      <c r="D169" t="s">
        <v>369</v>
      </c>
      <c r="F169" s="30">
        <v>4.5730495452880904</v>
      </c>
      <c r="G169" s="30">
        <v>4.3167362213134801</v>
      </c>
      <c r="H169" s="30" t="s">
        <v>854</v>
      </c>
      <c r="I169" s="30" t="s">
        <v>854</v>
      </c>
      <c r="J169" s="30" t="s">
        <v>854</v>
      </c>
      <c r="K169" s="30" t="s">
        <v>854</v>
      </c>
      <c r="L169" s="30" t="s">
        <v>854</v>
      </c>
      <c r="M169" s="30" t="s">
        <v>854</v>
      </c>
    </row>
    <row r="170" spans="1:13" x14ac:dyDescent="0.25">
      <c r="A170" t="s">
        <v>1076</v>
      </c>
      <c r="B170" s="30">
        <v>3.7341760062931502</v>
      </c>
      <c r="C170" s="30">
        <v>0.845225930213928</v>
      </c>
      <c r="D170" t="s">
        <v>373</v>
      </c>
      <c r="E170" t="s">
        <v>374</v>
      </c>
      <c r="F170" s="30">
        <v>5.4674553871154803</v>
      </c>
      <c r="G170" s="30">
        <v>5.5921101570129403</v>
      </c>
      <c r="H170" s="30">
        <v>5.3314771652221697</v>
      </c>
      <c r="I170" s="30">
        <v>5.1461253166198704</v>
      </c>
      <c r="J170" s="30">
        <v>6.3412933349609402</v>
      </c>
      <c r="K170" s="30">
        <v>6.2125153541564897</v>
      </c>
      <c r="L170" s="30">
        <v>6.2168173789978001</v>
      </c>
      <c r="M170" s="30">
        <v>6.1474456787109402</v>
      </c>
    </row>
    <row r="171" spans="1:13" x14ac:dyDescent="0.25">
      <c r="B171" s="30">
        <v>0.73753597945299498</v>
      </c>
      <c r="C171" s="30">
        <v>0.32556895414988202</v>
      </c>
      <c r="D171" t="s">
        <v>912</v>
      </c>
      <c r="E171" t="s">
        <v>376</v>
      </c>
      <c r="F171" s="30">
        <v>5.2783865928649902</v>
      </c>
      <c r="G171" s="30">
        <v>5.2721619606018102</v>
      </c>
      <c r="H171" s="30">
        <v>4.7096066474914604</v>
      </c>
      <c r="I171" s="30" t="s">
        <v>854</v>
      </c>
      <c r="J171" s="30">
        <v>5.5417947769165004</v>
      </c>
      <c r="K171" s="30">
        <v>5.6797032356262198</v>
      </c>
      <c r="L171" s="30">
        <v>5.2034597396850604</v>
      </c>
      <c r="M171" s="30">
        <v>5.2241916656494096</v>
      </c>
    </row>
    <row r="172" spans="1:13" x14ac:dyDescent="0.25">
      <c r="B172" s="30">
        <v>0.80757050901015404</v>
      </c>
      <c r="C172" s="30">
        <v>-0.293766379356384</v>
      </c>
      <c r="D172" t="s">
        <v>377</v>
      </c>
      <c r="E172" t="s">
        <v>378</v>
      </c>
      <c r="F172" s="30">
        <v>5.8392500877380398</v>
      </c>
      <c r="G172" s="30">
        <v>5.5188398361206099</v>
      </c>
      <c r="H172" s="30">
        <v>5.6804480552673304</v>
      </c>
      <c r="I172" s="30">
        <v>5.3255887031555202</v>
      </c>
      <c r="J172" s="30">
        <v>5.2299685478210396</v>
      </c>
      <c r="K172" s="30">
        <v>5.1428060531616202</v>
      </c>
      <c r="L172" s="30">
        <v>5.7203660011291504</v>
      </c>
      <c r="M172" s="30">
        <v>5.0959205627441397</v>
      </c>
    </row>
    <row r="173" spans="1:13" x14ac:dyDescent="0.25">
      <c r="B173" s="30">
        <v>0</v>
      </c>
      <c r="C173" s="30" t="s">
        <v>854</v>
      </c>
      <c r="D173" t="s">
        <v>379</v>
      </c>
      <c r="E173" t="s">
        <v>380</v>
      </c>
      <c r="F173" s="30" t="s">
        <v>854</v>
      </c>
      <c r="G173" s="30" t="s">
        <v>854</v>
      </c>
      <c r="H173" s="30" t="s">
        <v>854</v>
      </c>
      <c r="I173" s="30" t="s">
        <v>854</v>
      </c>
      <c r="J173" s="30" t="s">
        <v>854</v>
      </c>
      <c r="K173" s="30" t="s">
        <v>854</v>
      </c>
      <c r="L173" s="30" t="s">
        <v>854</v>
      </c>
      <c r="M173" s="30" t="s">
        <v>854</v>
      </c>
    </row>
    <row r="174" spans="1:13" x14ac:dyDescent="0.25">
      <c r="B174" s="30">
        <v>0</v>
      </c>
      <c r="C174" s="30">
        <v>0.77891174952189202</v>
      </c>
      <c r="D174" t="s">
        <v>381</v>
      </c>
      <c r="E174" t="s">
        <v>382</v>
      </c>
      <c r="F174" s="30" t="s">
        <v>854</v>
      </c>
      <c r="G174" s="30">
        <v>3.9279255867004399</v>
      </c>
      <c r="H174" s="30" t="s">
        <v>854</v>
      </c>
      <c r="I174" s="30" t="s">
        <v>854</v>
      </c>
      <c r="J174" s="30">
        <v>4.9660582542419398</v>
      </c>
      <c r="K174" s="30">
        <v>4.5659861564636204</v>
      </c>
      <c r="L174" s="30">
        <v>4.5884675979614302</v>
      </c>
      <c r="M174" s="30" t="s">
        <v>854</v>
      </c>
    </row>
    <row r="175" spans="1:13" x14ac:dyDescent="0.25">
      <c r="B175" s="30">
        <v>1.28055775247977</v>
      </c>
      <c r="C175" s="30">
        <v>0.248615622520447</v>
      </c>
      <c r="D175" t="s">
        <v>383</v>
      </c>
      <c r="E175" t="s">
        <v>384</v>
      </c>
      <c r="F175" s="30">
        <v>6.0066690444946298</v>
      </c>
      <c r="G175" s="30">
        <v>6.1011123657226598</v>
      </c>
      <c r="H175" s="30">
        <v>5.8514709472656303</v>
      </c>
      <c r="I175" s="30">
        <v>6.1141638755798304</v>
      </c>
      <c r="J175" s="30">
        <v>6.2570033073425302</v>
      </c>
      <c r="K175" s="30">
        <v>6.2769360542297399</v>
      </c>
      <c r="L175" s="30" t="s">
        <v>854</v>
      </c>
      <c r="M175" s="30" t="s">
        <v>854</v>
      </c>
    </row>
    <row r="176" spans="1:13" x14ac:dyDescent="0.25">
      <c r="B176" s="30">
        <v>0</v>
      </c>
      <c r="C176" s="30" t="s">
        <v>854</v>
      </c>
      <c r="D176" t="s">
        <v>385</v>
      </c>
      <c r="E176" t="s">
        <v>386</v>
      </c>
      <c r="F176" s="30" t="s">
        <v>854</v>
      </c>
      <c r="G176" s="30" t="s">
        <v>854</v>
      </c>
      <c r="H176" s="30" t="s">
        <v>854</v>
      </c>
      <c r="I176" s="30" t="s">
        <v>854</v>
      </c>
      <c r="J176" s="30" t="s">
        <v>854</v>
      </c>
      <c r="K176" s="30" t="s">
        <v>854</v>
      </c>
      <c r="L176" s="30" t="s">
        <v>854</v>
      </c>
      <c r="M176" s="30" t="s">
        <v>854</v>
      </c>
    </row>
    <row r="177" spans="1:13" x14ac:dyDescent="0.25">
      <c r="A177" t="s">
        <v>1076</v>
      </c>
      <c r="B177" s="30">
        <v>4.1344526402714896</v>
      </c>
      <c r="C177" s="30">
        <v>0.91021800041198697</v>
      </c>
      <c r="D177" t="s">
        <v>387</v>
      </c>
      <c r="E177" t="s">
        <v>388</v>
      </c>
      <c r="F177" s="30">
        <v>5.8988218307495099</v>
      </c>
      <c r="G177" s="30">
        <v>5.8409352302551296</v>
      </c>
      <c r="H177" s="30">
        <v>5.6020803451538104</v>
      </c>
      <c r="I177" s="30">
        <v>5.9034891128540004</v>
      </c>
      <c r="J177" s="30">
        <v>6.9027299880981401</v>
      </c>
      <c r="K177" s="30">
        <v>6.6888628005981401</v>
      </c>
      <c r="L177" s="30">
        <v>6.6812710762023899</v>
      </c>
      <c r="M177" s="30">
        <v>6.6133346557617196</v>
      </c>
    </row>
    <row r="178" spans="1:13" x14ac:dyDescent="0.25">
      <c r="B178" s="30">
        <v>0.61327256739827796</v>
      </c>
      <c r="C178" s="30">
        <v>0.30941426753997803</v>
      </c>
      <c r="D178" t="s">
        <v>391</v>
      </c>
      <c r="E178" t="s">
        <v>392</v>
      </c>
      <c r="F178" s="30">
        <v>5.9285821914672896</v>
      </c>
      <c r="G178" s="30">
        <v>5.40403509140015</v>
      </c>
      <c r="H178" s="30">
        <v>5.1676616668701199</v>
      </c>
      <c r="I178" s="30">
        <v>5.2178492546081499</v>
      </c>
      <c r="J178" s="30">
        <v>6.2039380073547399</v>
      </c>
      <c r="K178" s="30">
        <v>5.73722219467163</v>
      </c>
      <c r="L178" s="30">
        <v>5.5269436836242702</v>
      </c>
      <c r="M178" s="30">
        <v>5.4876813888549796</v>
      </c>
    </row>
    <row r="179" spans="1:13" x14ac:dyDescent="0.25">
      <c r="B179" s="30">
        <v>0.191967197280247</v>
      </c>
      <c r="C179" s="30">
        <v>0.233826398849487</v>
      </c>
      <c r="D179" t="s">
        <v>393</v>
      </c>
      <c r="E179" t="s">
        <v>394</v>
      </c>
      <c r="F179" s="30" t="s">
        <v>854</v>
      </c>
      <c r="G179" s="30">
        <v>5.88220262527466</v>
      </c>
      <c r="H179" s="30">
        <v>4.6523590087890598</v>
      </c>
      <c r="I179" s="30" t="s">
        <v>854</v>
      </c>
      <c r="J179" s="30">
        <v>5.3792352676391602</v>
      </c>
      <c r="K179" s="30">
        <v>6.0145068168640101</v>
      </c>
      <c r="L179" s="30">
        <v>5.4646730422973597</v>
      </c>
      <c r="M179" s="30">
        <v>5.14601373672485</v>
      </c>
    </row>
    <row r="180" spans="1:13" x14ac:dyDescent="0.25">
      <c r="B180" s="30">
        <v>2.4025274041235001E-3</v>
      </c>
      <c r="C180" s="30">
        <v>-4.6734809875488299E-3</v>
      </c>
      <c r="D180" t="s">
        <v>395</v>
      </c>
      <c r="E180" t="s">
        <v>913</v>
      </c>
      <c r="F180" s="30">
        <v>5.6031813621520996</v>
      </c>
      <c r="G180" s="30">
        <v>6.9445118904113796</v>
      </c>
      <c r="H180" s="30">
        <v>5.1316399574279803</v>
      </c>
      <c r="I180" s="30">
        <v>5.40191650390625</v>
      </c>
      <c r="J180" s="30">
        <v>7.2388505935668901</v>
      </c>
      <c r="K180" s="30">
        <v>5.6371941566467303</v>
      </c>
      <c r="L180" s="30">
        <v>5.1409449577331499</v>
      </c>
      <c r="M180" s="30">
        <v>5.0455660820007298</v>
      </c>
    </row>
    <row r="181" spans="1:13" x14ac:dyDescent="0.25">
      <c r="B181" s="30">
        <v>0.73431983734258999</v>
      </c>
      <c r="C181" s="30">
        <v>-0.26427590847015398</v>
      </c>
      <c r="D181" t="s">
        <v>397</v>
      </c>
      <c r="E181" t="s">
        <v>398</v>
      </c>
      <c r="F181" s="30">
        <v>6.1505174636840803</v>
      </c>
      <c r="G181" s="30">
        <v>5.8150653839111301</v>
      </c>
      <c r="H181" s="30">
        <v>5.8063049316406303</v>
      </c>
      <c r="I181" s="30">
        <v>6.1131873130798304</v>
      </c>
      <c r="J181" s="30">
        <v>6.1236166954040501</v>
      </c>
      <c r="K181" s="30">
        <v>5.7009005546569798</v>
      </c>
      <c r="L181" s="30">
        <v>5.4279255867004403</v>
      </c>
      <c r="M181" s="30">
        <v>5.5755286216735804</v>
      </c>
    </row>
    <row r="182" spans="1:13" x14ac:dyDescent="0.25">
      <c r="B182" s="30">
        <v>0.65913172974029299</v>
      </c>
      <c r="C182" s="30">
        <v>-0.21618568897247301</v>
      </c>
      <c r="D182" t="s">
        <v>914</v>
      </c>
      <c r="E182" t="s">
        <v>915</v>
      </c>
      <c r="F182" s="30">
        <v>4.4084162712097203</v>
      </c>
      <c r="G182" s="30">
        <v>4.6984734535217303</v>
      </c>
      <c r="H182" s="30">
        <v>4.3540754318237296</v>
      </c>
      <c r="I182" s="30">
        <v>4.1761136054992702</v>
      </c>
      <c r="J182" s="30">
        <v>4.50730180740356</v>
      </c>
      <c r="K182" s="30">
        <v>4.0374479293823198</v>
      </c>
      <c r="L182" s="30">
        <v>4.01021432876587</v>
      </c>
      <c r="M182" s="30">
        <v>4.2173719406127903</v>
      </c>
    </row>
    <row r="183" spans="1:13" x14ac:dyDescent="0.25">
      <c r="A183" t="s">
        <v>1076</v>
      </c>
      <c r="B183" s="30">
        <v>1.34142231880426</v>
      </c>
      <c r="C183" s="30">
        <v>-0.48729717731475802</v>
      </c>
      <c r="D183" t="s">
        <v>401</v>
      </c>
      <c r="E183" t="s">
        <v>402</v>
      </c>
      <c r="F183" s="30">
        <v>4.4528932571411097</v>
      </c>
      <c r="G183" s="30">
        <v>4.7959933280944798</v>
      </c>
      <c r="H183" s="30">
        <v>4.5195269584655797</v>
      </c>
      <c r="I183" s="30">
        <v>5.11352443695068</v>
      </c>
      <c r="J183" s="30">
        <v>4.2043600082397496</v>
      </c>
      <c r="K183" s="30">
        <v>4.5505599975585902</v>
      </c>
      <c r="L183" s="30">
        <v>3.9567408561706499</v>
      </c>
      <c r="M183" s="30">
        <v>4.2210884094238299</v>
      </c>
    </row>
    <row r="184" spans="1:13" x14ac:dyDescent="0.25">
      <c r="B184" s="30">
        <v>0</v>
      </c>
      <c r="C184" s="30" t="s">
        <v>854</v>
      </c>
      <c r="D184" t="s">
        <v>403</v>
      </c>
      <c r="E184" t="s">
        <v>404</v>
      </c>
      <c r="F184" s="30" t="s">
        <v>854</v>
      </c>
      <c r="G184" s="30" t="s">
        <v>854</v>
      </c>
      <c r="H184" s="30" t="s">
        <v>854</v>
      </c>
      <c r="I184" s="30" t="s">
        <v>854</v>
      </c>
      <c r="J184" s="30" t="s">
        <v>854</v>
      </c>
      <c r="K184" s="30" t="s">
        <v>854</v>
      </c>
      <c r="L184" s="30" t="s">
        <v>854</v>
      </c>
      <c r="M184" s="30" t="s">
        <v>854</v>
      </c>
    </row>
    <row r="185" spans="1:13" x14ac:dyDescent="0.25">
      <c r="A185" t="s">
        <v>1076</v>
      </c>
      <c r="B185" s="30">
        <v>1.85972706536862</v>
      </c>
      <c r="C185" s="30">
        <v>0.34608364105224598</v>
      </c>
      <c r="D185" t="s">
        <v>405</v>
      </c>
      <c r="E185" t="s">
        <v>406</v>
      </c>
      <c r="F185" s="30">
        <v>6.2642359733581499</v>
      </c>
      <c r="G185" s="30">
        <v>6.3086953163146999</v>
      </c>
      <c r="H185" s="30">
        <v>6.5934152603149396</v>
      </c>
      <c r="I185" s="30">
        <v>6.4070534706115696</v>
      </c>
      <c r="J185" s="30">
        <v>6.9139723777770996</v>
      </c>
      <c r="K185" s="30">
        <v>6.6961531639099103</v>
      </c>
      <c r="L185" s="30">
        <v>6.5829629898071298</v>
      </c>
      <c r="M185" s="30">
        <v>6.7646460533142099</v>
      </c>
    </row>
    <row r="186" spans="1:13" x14ac:dyDescent="0.25">
      <c r="A186" t="s">
        <v>1076</v>
      </c>
      <c r="B186" s="30">
        <v>3.13229728843277</v>
      </c>
      <c r="C186" s="30">
        <v>1.02862477302551</v>
      </c>
      <c r="D186" t="s">
        <v>407</v>
      </c>
      <c r="E186" t="s">
        <v>408</v>
      </c>
      <c r="F186" s="30">
        <v>5.2862215042114302</v>
      </c>
      <c r="G186" s="30">
        <v>4.9067053794860804</v>
      </c>
      <c r="H186" s="30">
        <v>5.1752862930297896</v>
      </c>
      <c r="I186" s="30">
        <v>4.6295652389526403</v>
      </c>
      <c r="J186" s="30">
        <v>6.2353072166442898</v>
      </c>
      <c r="K186" s="30">
        <v>5.9181399345397896</v>
      </c>
      <c r="L186" s="30">
        <v>5.9685196876525897</v>
      </c>
      <c r="M186" s="30">
        <v>5.9903106689453098</v>
      </c>
    </row>
    <row r="187" spans="1:13" x14ac:dyDescent="0.25">
      <c r="B187" s="30">
        <v>0</v>
      </c>
      <c r="C187" s="30" t="s">
        <v>854</v>
      </c>
      <c r="D187" t="s">
        <v>409</v>
      </c>
      <c r="E187" t="s">
        <v>410</v>
      </c>
      <c r="F187" s="30" t="s">
        <v>854</v>
      </c>
      <c r="G187" s="30" t="s">
        <v>854</v>
      </c>
      <c r="H187" s="30" t="s">
        <v>854</v>
      </c>
      <c r="I187" s="30" t="s">
        <v>854</v>
      </c>
      <c r="J187" s="30">
        <v>4.7012887001037598</v>
      </c>
      <c r="K187" s="30">
        <v>4.2526364326477104</v>
      </c>
      <c r="L187" s="30">
        <v>4.4889931678771999</v>
      </c>
      <c r="M187" s="30">
        <v>4.1570520401001003</v>
      </c>
    </row>
    <row r="188" spans="1:13" x14ac:dyDescent="0.25">
      <c r="A188" t="s">
        <v>1076</v>
      </c>
      <c r="B188" s="30">
        <v>3.0258483713505901</v>
      </c>
      <c r="C188" s="30">
        <v>0.61351466178893999</v>
      </c>
      <c r="D188" t="s">
        <v>916</v>
      </c>
      <c r="E188" t="s">
        <v>641</v>
      </c>
      <c r="F188" s="30">
        <v>5.3928198814392099</v>
      </c>
      <c r="G188" s="30">
        <v>5.4618477821350098</v>
      </c>
      <c r="H188" s="30">
        <v>5.2982554435729998</v>
      </c>
      <c r="I188" s="30">
        <v>5.4847397804260298</v>
      </c>
      <c r="J188" s="30">
        <v>6.2660489082336399</v>
      </c>
      <c r="K188" s="30">
        <v>6.0282468795776403</v>
      </c>
      <c r="L188" s="30">
        <v>5.8171558380126998</v>
      </c>
      <c r="M188" s="30">
        <v>5.9802699089050302</v>
      </c>
    </row>
    <row r="189" spans="1:13" x14ac:dyDescent="0.25">
      <c r="A189" t="s">
        <v>1076</v>
      </c>
      <c r="B189" s="30">
        <v>2.3342150209162802</v>
      </c>
      <c r="C189" s="30">
        <v>0.43567609786987299</v>
      </c>
      <c r="D189" t="s">
        <v>411</v>
      </c>
      <c r="E189" t="s">
        <v>917</v>
      </c>
      <c r="F189" s="30">
        <v>4.8393006324768102</v>
      </c>
      <c r="G189" s="30">
        <v>4.99204397201538</v>
      </c>
      <c r="H189" s="30">
        <v>5.0465145111084002</v>
      </c>
      <c r="I189" s="30">
        <v>4.9493613243103001</v>
      </c>
      <c r="J189" s="30">
        <v>5.64510202407837</v>
      </c>
      <c r="K189" s="30">
        <v>5.3799781799316397</v>
      </c>
      <c r="L189" s="30">
        <v>5.3069806098937997</v>
      </c>
      <c r="M189" s="30">
        <v>5.2378640174865696</v>
      </c>
    </row>
    <row r="190" spans="1:13" x14ac:dyDescent="0.25">
      <c r="B190" s="30">
        <v>0</v>
      </c>
      <c r="C190" s="30" t="s">
        <v>854</v>
      </c>
      <c r="D190" t="s">
        <v>918</v>
      </c>
      <c r="E190" t="s">
        <v>414</v>
      </c>
      <c r="F190" s="30">
        <v>4.3730039596557599</v>
      </c>
      <c r="G190" s="30" t="s">
        <v>854</v>
      </c>
      <c r="H190" s="30" t="s">
        <v>854</v>
      </c>
      <c r="I190" s="30" t="s">
        <v>854</v>
      </c>
      <c r="J190" s="30" t="s">
        <v>854</v>
      </c>
      <c r="K190" s="30" t="s">
        <v>854</v>
      </c>
      <c r="L190" s="30" t="s">
        <v>854</v>
      </c>
      <c r="M190" s="30" t="s">
        <v>854</v>
      </c>
    </row>
    <row r="191" spans="1:13" x14ac:dyDescent="0.25">
      <c r="B191" s="30">
        <v>1.0771785040172199</v>
      </c>
      <c r="C191" s="30">
        <v>0.401955246925354</v>
      </c>
      <c r="D191" t="s">
        <v>415</v>
      </c>
      <c r="E191" t="s">
        <v>416</v>
      </c>
      <c r="F191" s="30">
        <v>5.1517028808593803</v>
      </c>
      <c r="G191" s="30">
        <v>5.5706195831298801</v>
      </c>
      <c r="H191" s="30">
        <v>5.0907859802246103</v>
      </c>
      <c r="I191" s="30" t="s">
        <v>854</v>
      </c>
      <c r="J191" s="30">
        <v>5.8047842979431197</v>
      </c>
      <c r="K191" s="30">
        <v>5.5182089805603001</v>
      </c>
      <c r="L191" s="30">
        <v>5.9295816421508798</v>
      </c>
      <c r="M191" s="30">
        <v>5.4393906593322798</v>
      </c>
    </row>
    <row r="192" spans="1:13" x14ac:dyDescent="0.25">
      <c r="A192" t="s">
        <v>1076</v>
      </c>
      <c r="B192" s="30">
        <v>1.0587773417161901</v>
      </c>
      <c r="C192" s="30">
        <v>0.91620818773905499</v>
      </c>
      <c r="D192" t="s">
        <v>919</v>
      </c>
      <c r="E192" t="s">
        <v>418</v>
      </c>
      <c r="F192" s="30" t="s">
        <v>854</v>
      </c>
      <c r="G192" s="30">
        <v>4.2225880622863796</v>
      </c>
      <c r="H192" s="30" t="s">
        <v>854</v>
      </c>
      <c r="I192" s="30">
        <v>4.9608116149902299</v>
      </c>
      <c r="J192" s="30">
        <v>5.7522921562194798</v>
      </c>
      <c r="K192" s="30">
        <v>5.1411557197570801</v>
      </c>
      <c r="L192" s="30" t="s">
        <v>854</v>
      </c>
      <c r="M192" s="30">
        <v>5.6302762031555202</v>
      </c>
    </row>
    <row r="193" spans="1:13" x14ac:dyDescent="0.25">
      <c r="B193" s="30">
        <v>0</v>
      </c>
      <c r="C193" s="30" t="s">
        <v>854</v>
      </c>
      <c r="D193" t="s">
        <v>419</v>
      </c>
      <c r="E193" t="s">
        <v>420</v>
      </c>
      <c r="F193" s="30" t="s">
        <v>854</v>
      </c>
      <c r="G193" s="30" t="s">
        <v>854</v>
      </c>
      <c r="H193" s="30" t="s">
        <v>854</v>
      </c>
      <c r="I193" s="30" t="s">
        <v>854</v>
      </c>
      <c r="J193" s="30" t="s">
        <v>854</v>
      </c>
      <c r="K193" s="30" t="s">
        <v>854</v>
      </c>
      <c r="L193" s="30" t="s">
        <v>854</v>
      </c>
      <c r="M193" s="30" t="s">
        <v>854</v>
      </c>
    </row>
    <row r="194" spans="1:13" x14ac:dyDescent="0.25">
      <c r="B194" s="30">
        <v>0</v>
      </c>
      <c r="C194" s="30" t="s">
        <v>854</v>
      </c>
      <c r="D194" t="s">
        <v>423</v>
      </c>
      <c r="E194" t="s">
        <v>424</v>
      </c>
      <c r="F194" s="30" t="s">
        <v>854</v>
      </c>
      <c r="G194" s="30" t="s">
        <v>854</v>
      </c>
      <c r="H194" s="30" t="s">
        <v>854</v>
      </c>
      <c r="I194" s="30" t="s">
        <v>854</v>
      </c>
      <c r="J194" s="30" t="s">
        <v>854</v>
      </c>
      <c r="K194" s="30" t="s">
        <v>854</v>
      </c>
      <c r="L194" s="30" t="s">
        <v>854</v>
      </c>
      <c r="M194" s="30" t="s">
        <v>854</v>
      </c>
    </row>
    <row r="195" spans="1:13" x14ac:dyDescent="0.25">
      <c r="B195" s="30">
        <v>0</v>
      </c>
      <c r="C195" s="30" t="s">
        <v>854</v>
      </c>
      <c r="D195" t="s">
        <v>425</v>
      </c>
      <c r="E195" t="s">
        <v>426</v>
      </c>
      <c r="F195" s="30" t="s">
        <v>854</v>
      </c>
      <c r="G195" s="30" t="s">
        <v>854</v>
      </c>
      <c r="H195" s="30" t="s">
        <v>854</v>
      </c>
      <c r="I195" s="30" t="s">
        <v>854</v>
      </c>
      <c r="J195" s="30" t="s">
        <v>854</v>
      </c>
      <c r="K195" s="30" t="s">
        <v>854</v>
      </c>
      <c r="L195" s="30">
        <v>4.9973592758178702</v>
      </c>
      <c r="M195" s="30">
        <v>5.0844221115112296</v>
      </c>
    </row>
    <row r="196" spans="1:13" x14ac:dyDescent="0.25">
      <c r="A196" t="s">
        <v>1076</v>
      </c>
      <c r="B196" s="30">
        <v>2.5794693437332499</v>
      </c>
      <c r="C196" s="30">
        <v>-0.80591595172882102</v>
      </c>
      <c r="D196" t="s">
        <v>427</v>
      </c>
      <c r="E196" t="s">
        <v>428</v>
      </c>
      <c r="F196" s="30">
        <v>6.9343171119689897</v>
      </c>
      <c r="G196" s="30">
        <v>6.93503618240356</v>
      </c>
      <c r="H196" s="30">
        <v>6.5880851745605504</v>
      </c>
      <c r="I196" s="30">
        <v>6.85638523101807</v>
      </c>
      <c r="J196" s="30">
        <v>6.4056859016418501</v>
      </c>
      <c r="K196" s="30">
        <v>6.0660490989685103</v>
      </c>
      <c r="L196" s="30">
        <v>5.8101944923400897</v>
      </c>
      <c r="M196" s="30">
        <v>5.8082304000854501</v>
      </c>
    </row>
    <row r="197" spans="1:13" x14ac:dyDescent="0.25">
      <c r="A197" t="s">
        <v>1076</v>
      </c>
      <c r="B197" s="30">
        <v>1.4825737105715899</v>
      </c>
      <c r="C197" s="30">
        <v>0.41465818881988498</v>
      </c>
      <c r="D197" t="s">
        <v>429</v>
      </c>
      <c r="E197" t="s">
        <v>430</v>
      </c>
      <c r="F197" s="30">
        <v>4.9302692413330096</v>
      </c>
      <c r="G197" s="30">
        <v>5.2438321113586399</v>
      </c>
      <c r="H197" s="30">
        <v>5.3608169555664098</v>
      </c>
      <c r="I197" s="30" t="s">
        <v>854</v>
      </c>
      <c r="J197" s="30">
        <v>5.6023669242858896</v>
      </c>
      <c r="K197" s="30">
        <v>5.5160422325134304</v>
      </c>
      <c r="L197" s="30">
        <v>5.4462509155273402</v>
      </c>
      <c r="M197" s="30">
        <v>5.8071970939636204</v>
      </c>
    </row>
    <row r="198" spans="1:13" x14ac:dyDescent="0.25">
      <c r="B198" s="30">
        <v>0</v>
      </c>
      <c r="C198" s="30" t="s">
        <v>854</v>
      </c>
      <c r="D198" t="s">
        <v>920</v>
      </c>
      <c r="E198" t="s">
        <v>432</v>
      </c>
      <c r="F198" s="30" t="s">
        <v>854</v>
      </c>
      <c r="G198" s="30" t="s">
        <v>854</v>
      </c>
      <c r="H198" s="30" t="s">
        <v>854</v>
      </c>
      <c r="I198" s="30" t="s">
        <v>854</v>
      </c>
      <c r="J198" s="30" t="s">
        <v>854</v>
      </c>
      <c r="K198" s="30" t="s">
        <v>854</v>
      </c>
      <c r="L198" s="30" t="s">
        <v>854</v>
      </c>
      <c r="M198" s="30" t="s">
        <v>854</v>
      </c>
    </row>
    <row r="199" spans="1:13" x14ac:dyDescent="0.25">
      <c r="B199" s="30">
        <v>3.5107022882069398E-2</v>
      </c>
      <c r="C199" s="30">
        <v>3.9478321870167803E-2</v>
      </c>
      <c r="D199" t="s">
        <v>435</v>
      </c>
      <c r="E199" t="s">
        <v>436</v>
      </c>
      <c r="F199" s="30">
        <v>4.2689132690429696</v>
      </c>
      <c r="G199" s="30">
        <v>4.52378129959106</v>
      </c>
      <c r="H199" s="30">
        <v>4.5811047554016104</v>
      </c>
      <c r="I199" s="30" t="s">
        <v>854</v>
      </c>
      <c r="J199" s="30">
        <v>3.59498858451843</v>
      </c>
      <c r="K199" s="30">
        <v>4.5259542465209996</v>
      </c>
      <c r="L199" s="30">
        <v>4.8361663818359402</v>
      </c>
      <c r="M199" s="30">
        <v>5.0325365066528303</v>
      </c>
    </row>
    <row r="200" spans="1:13" x14ac:dyDescent="0.25">
      <c r="B200" s="30">
        <v>0</v>
      </c>
      <c r="C200" s="30" t="s">
        <v>854</v>
      </c>
      <c r="D200" t="s">
        <v>437</v>
      </c>
      <c r="E200" t="s">
        <v>438</v>
      </c>
      <c r="F200" s="30" t="s">
        <v>854</v>
      </c>
      <c r="G200" s="30" t="s">
        <v>854</v>
      </c>
      <c r="H200" s="30" t="s">
        <v>854</v>
      </c>
      <c r="I200" s="30" t="s">
        <v>854</v>
      </c>
      <c r="J200" s="30" t="s">
        <v>854</v>
      </c>
      <c r="K200" s="30" t="s">
        <v>854</v>
      </c>
      <c r="L200" s="30" t="s">
        <v>854</v>
      </c>
      <c r="M200" s="30" t="s">
        <v>854</v>
      </c>
    </row>
    <row r="201" spans="1:13" x14ac:dyDescent="0.25">
      <c r="B201" s="30">
        <v>0.21044198111447401</v>
      </c>
      <c r="C201" s="30">
        <v>-8.7815165519714397E-2</v>
      </c>
      <c r="D201" t="s">
        <v>439</v>
      </c>
      <c r="E201" t="s">
        <v>440</v>
      </c>
      <c r="F201" s="30">
        <v>6.4147763252258301</v>
      </c>
      <c r="G201" s="30">
        <v>6.3758115768432599</v>
      </c>
      <c r="H201" s="30">
        <v>6.53576564788818</v>
      </c>
      <c r="I201" s="30">
        <v>6.9242401123046902</v>
      </c>
      <c r="J201" s="30">
        <v>6.7522921562194798</v>
      </c>
      <c r="K201" s="30">
        <v>6.4713973999023402</v>
      </c>
      <c r="L201" s="30">
        <v>6.4566216468811</v>
      </c>
      <c r="M201" s="30">
        <v>6.2190217971801802</v>
      </c>
    </row>
    <row r="202" spans="1:13" x14ac:dyDescent="0.25">
      <c r="B202" s="30">
        <v>0</v>
      </c>
      <c r="C202" s="30" t="s">
        <v>854</v>
      </c>
      <c r="D202" t="s">
        <v>441</v>
      </c>
      <c r="E202" t="s">
        <v>442</v>
      </c>
      <c r="F202" s="30" t="s">
        <v>854</v>
      </c>
      <c r="G202" s="30" t="s">
        <v>854</v>
      </c>
      <c r="H202" s="30" t="s">
        <v>854</v>
      </c>
      <c r="I202" s="30" t="s">
        <v>854</v>
      </c>
      <c r="J202" s="30" t="s">
        <v>854</v>
      </c>
      <c r="K202" s="30" t="s">
        <v>854</v>
      </c>
      <c r="L202" s="30" t="s">
        <v>854</v>
      </c>
      <c r="M202" s="30" t="s">
        <v>854</v>
      </c>
    </row>
    <row r="203" spans="1:13" x14ac:dyDescent="0.25">
      <c r="B203" s="30">
        <v>8.0161941502604306E-2</v>
      </c>
      <c r="C203" s="30">
        <v>0.101051092147827</v>
      </c>
      <c r="D203" t="s">
        <v>443</v>
      </c>
      <c r="E203" t="s">
        <v>444</v>
      </c>
      <c r="F203" s="30">
        <v>3.48911476135254</v>
      </c>
      <c r="G203" s="30">
        <v>5.0052742958068803</v>
      </c>
      <c r="H203" s="30">
        <v>4.1186623573303196</v>
      </c>
      <c r="I203" s="30">
        <v>4.42647457122803</v>
      </c>
      <c r="J203" s="30">
        <v>4.8660078048706099</v>
      </c>
      <c r="K203" s="30">
        <v>4.9581007957458496</v>
      </c>
      <c r="L203" s="30">
        <v>3.63228106498718</v>
      </c>
      <c r="M203" s="30">
        <v>3.9873406887054399</v>
      </c>
    </row>
    <row r="204" spans="1:13" x14ac:dyDescent="0.25">
      <c r="A204" t="s">
        <v>1076</v>
      </c>
      <c r="B204" s="30">
        <v>3.3382103739972102</v>
      </c>
      <c r="C204" s="30">
        <v>0.83445215225219704</v>
      </c>
      <c r="D204" t="s">
        <v>921</v>
      </c>
      <c r="E204" t="s">
        <v>446</v>
      </c>
      <c r="F204" s="30">
        <v>6.1897435188293501</v>
      </c>
      <c r="G204" s="30">
        <v>6.0902690887451199</v>
      </c>
      <c r="H204" s="30">
        <v>5.9699606895446804</v>
      </c>
      <c r="I204" s="30">
        <v>6.3013033866882298</v>
      </c>
      <c r="J204" s="30">
        <v>7.2627310752868697</v>
      </c>
      <c r="K204" s="30">
        <v>6.9221105575561497</v>
      </c>
      <c r="L204" s="30">
        <v>6.8470311164856001</v>
      </c>
      <c r="M204" s="30">
        <v>6.8572125434875497</v>
      </c>
    </row>
    <row r="205" spans="1:13" x14ac:dyDescent="0.25">
      <c r="B205" s="30">
        <v>0</v>
      </c>
      <c r="C205" s="30" t="s">
        <v>854</v>
      </c>
      <c r="D205" t="s">
        <v>447</v>
      </c>
      <c r="E205" t="s">
        <v>448</v>
      </c>
      <c r="F205" s="30">
        <v>5.71413373947144</v>
      </c>
      <c r="G205" s="30" t="s">
        <v>854</v>
      </c>
      <c r="H205" s="30" t="s">
        <v>854</v>
      </c>
      <c r="I205" s="30" t="s">
        <v>854</v>
      </c>
      <c r="J205" s="30" t="s">
        <v>854</v>
      </c>
      <c r="K205" s="30" t="s">
        <v>854</v>
      </c>
      <c r="L205" s="30" t="s">
        <v>854</v>
      </c>
      <c r="M205" s="30" t="s">
        <v>854</v>
      </c>
    </row>
    <row r="206" spans="1:13" x14ac:dyDescent="0.25">
      <c r="A206" t="s">
        <v>1076</v>
      </c>
      <c r="B206" s="30">
        <v>2.3683601492105</v>
      </c>
      <c r="C206" s="30">
        <v>0.71381330490112305</v>
      </c>
      <c r="D206" t="s">
        <v>449</v>
      </c>
      <c r="E206" t="s">
        <v>450</v>
      </c>
      <c r="F206" s="30">
        <v>4.9580736160278303</v>
      </c>
      <c r="G206" s="30">
        <v>5.2359142303466797</v>
      </c>
      <c r="H206" s="30">
        <v>5.0855965614318803</v>
      </c>
      <c r="I206" s="30" t="s">
        <v>854</v>
      </c>
      <c r="J206" s="30" t="s">
        <v>854</v>
      </c>
      <c r="K206" s="30">
        <v>5.7806863784790004</v>
      </c>
      <c r="L206" s="30">
        <v>5.9780764579772896</v>
      </c>
      <c r="M206" s="30">
        <v>5.6622614860534703</v>
      </c>
    </row>
    <row r="207" spans="1:13" x14ac:dyDescent="0.25">
      <c r="B207" s="30">
        <v>1.0089813343580001</v>
      </c>
      <c r="C207" s="30">
        <v>0.440297842025757</v>
      </c>
      <c r="D207" t="s">
        <v>451</v>
      </c>
      <c r="E207" t="s">
        <v>922</v>
      </c>
      <c r="F207" s="30">
        <v>5.5868258476257298</v>
      </c>
      <c r="G207" s="30">
        <v>4.8909354209899902</v>
      </c>
      <c r="H207" s="30">
        <v>4.78592872619629</v>
      </c>
      <c r="I207" s="30">
        <v>5.4747157096862802</v>
      </c>
      <c r="J207" s="30">
        <v>5.8916912078857404</v>
      </c>
      <c r="K207" s="30">
        <v>5.55340576171875</v>
      </c>
      <c r="L207" s="30">
        <v>5.6278834342956499</v>
      </c>
      <c r="M207" s="30">
        <v>5.4266166687011701</v>
      </c>
    </row>
    <row r="208" spans="1:13" x14ac:dyDescent="0.25">
      <c r="A208" t="s">
        <v>1076</v>
      </c>
      <c r="B208" s="30">
        <v>1.6057552750053701</v>
      </c>
      <c r="C208" s="30">
        <v>0.366016864776611</v>
      </c>
      <c r="D208" t="s">
        <v>453</v>
      </c>
      <c r="E208" t="s">
        <v>454</v>
      </c>
      <c r="F208" s="30">
        <v>5.2281250953674299</v>
      </c>
      <c r="G208" s="30">
        <v>5.4119973182678196</v>
      </c>
      <c r="H208" s="30">
        <v>5.5537214279174796</v>
      </c>
      <c r="I208" s="30">
        <v>5.18497610092163</v>
      </c>
      <c r="J208" s="30">
        <v>5.9471774101257298</v>
      </c>
      <c r="K208" s="30">
        <v>5.7292928695678702</v>
      </c>
      <c r="L208" s="30">
        <v>5.6357049942016602</v>
      </c>
      <c r="M208" s="30">
        <v>5.5307121276855504</v>
      </c>
    </row>
    <row r="209" spans="1:13" x14ac:dyDescent="0.25">
      <c r="A209" t="s">
        <v>1076</v>
      </c>
      <c r="B209" s="30">
        <v>2.2163794966464399</v>
      </c>
      <c r="C209" s="30">
        <v>0.41493451595306402</v>
      </c>
      <c r="D209" t="s">
        <v>455</v>
      </c>
      <c r="E209" t="s">
        <v>456</v>
      </c>
      <c r="F209" s="30">
        <v>6.5825290679931596</v>
      </c>
      <c r="G209" s="30">
        <v>6.3226885795593297</v>
      </c>
      <c r="H209" s="30">
        <v>6.4570574760437003</v>
      </c>
      <c r="I209" s="30">
        <v>6.6386675834655797</v>
      </c>
      <c r="J209" s="30">
        <v>7.1262836456298801</v>
      </c>
      <c r="K209" s="30">
        <v>6.8790974617004403</v>
      </c>
      <c r="L209" s="30">
        <v>6.8257064819335902</v>
      </c>
      <c r="M209" s="30">
        <v>6.8295931816101101</v>
      </c>
    </row>
    <row r="210" spans="1:13" x14ac:dyDescent="0.25">
      <c r="B210" s="30">
        <v>0.88739561432726699</v>
      </c>
      <c r="C210" s="30">
        <v>0.24374504884084</v>
      </c>
      <c r="D210" t="s">
        <v>457</v>
      </c>
      <c r="E210" t="s">
        <v>458</v>
      </c>
      <c r="F210" s="30">
        <v>5.14151906967163</v>
      </c>
      <c r="G210" s="30">
        <v>4.80104684829712</v>
      </c>
      <c r="H210" s="30">
        <v>4.8030338287353498</v>
      </c>
      <c r="I210" s="30" t="s">
        <v>854</v>
      </c>
      <c r="J210" s="30">
        <v>4.9889020919799796</v>
      </c>
      <c r="K210" s="30">
        <v>5.0532650947570801</v>
      </c>
      <c r="L210" s="30">
        <v>5.2929139137268102</v>
      </c>
      <c r="M210" s="30">
        <v>5.30069875717163</v>
      </c>
    </row>
    <row r="211" spans="1:13" x14ac:dyDescent="0.25">
      <c r="A211" t="s">
        <v>1076</v>
      </c>
      <c r="B211" s="30">
        <v>2.79602012051024</v>
      </c>
      <c r="C211" s="30">
        <v>0.82286222775777196</v>
      </c>
      <c r="D211" t="s">
        <v>459</v>
      </c>
      <c r="E211" t="s">
        <v>460</v>
      </c>
      <c r="F211" s="30">
        <v>4.8532557487487802</v>
      </c>
      <c r="G211" s="30">
        <v>4.9392871856689498</v>
      </c>
      <c r="H211" s="30" t="s">
        <v>854</v>
      </c>
      <c r="I211" s="30" t="s">
        <v>854</v>
      </c>
      <c r="J211" s="30" t="s">
        <v>854</v>
      </c>
      <c r="K211" s="30">
        <v>5.7821602821350098</v>
      </c>
      <c r="L211" s="30">
        <v>5.6154885292053196</v>
      </c>
      <c r="M211" s="30">
        <v>5.7597522735595703</v>
      </c>
    </row>
    <row r="212" spans="1:13" x14ac:dyDescent="0.25">
      <c r="B212" s="30">
        <v>0</v>
      </c>
      <c r="C212" s="30">
        <v>-0.54570269584655795</v>
      </c>
      <c r="D212" t="s">
        <v>461</v>
      </c>
      <c r="E212" t="s">
        <v>462</v>
      </c>
      <c r="F212" s="30">
        <v>5.8575506210327104</v>
      </c>
      <c r="G212" s="30">
        <v>5.2118706703186</v>
      </c>
      <c r="H212" s="30" t="s">
        <v>854</v>
      </c>
      <c r="I212" s="30" t="s">
        <v>854</v>
      </c>
      <c r="J212" s="30" t="s">
        <v>854</v>
      </c>
      <c r="K212" s="30">
        <v>4.9890079498290998</v>
      </c>
      <c r="L212" s="30" t="s">
        <v>854</v>
      </c>
      <c r="M212" s="30" t="s">
        <v>854</v>
      </c>
    </row>
    <row r="213" spans="1:13" x14ac:dyDescent="0.25">
      <c r="B213" s="30">
        <v>0</v>
      </c>
      <c r="C213" s="30" t="s">
        <v>854</v>
      </c>
      <c r="D213" t="s">
        <v>923</v>
      </c>
      <c r="E213" t="s">
        <v>464</v>
      </c>
      <c r="F213" s="30" t="s">
        <v>854</v>
      </c>
      <c r="G213" s="30" t="s">
        <v>854</v>
      </c>
      <c r="H213" s="30" t="s">
        <v>854</v>
      </c>
      <c r="I213" s="30" t="s">
        <v>854</v>
      </c>
      <c r="J213" s="30" t="s">
        <v>854</v>
      </c>
      <c r="K213" s="30" t="s">
        <v>854</v>
      </c>
      <c r="L213" s="30" t="s">
        <v>854</v>
      </c>
      <c r="M213" s="30" t="s">
        <v>854</v>
      </c>
    </row>
    <row r="214" spans="1:13" x14ac:dyDescent="0.25">
      <c r="A214" t="s">
        <v>1076</v>
      </c>
      <c r="B214" s="30">
        <v>2.1822086469444102</v>
      </c>
      <c r="C214" s="30">
        <v>0.71813845634460405</v>
      </c>
      <c r="D214" t="s">
        <v>465</v>
      </c>
      <c r="E214" t="s">
        <v>466</v>
      </c>
      <c r="F214" s="30">
        <v>5.5757431983947798</v>
      </c>
      <c r="G214" s="30">
        <v>5.2805247306823704</v>
      </c>
      <c r="H214" s="30">
        <v>4.8493809700012198</v>
      </c>
      <c r="I214" s="30">
        <v>4.9957356452941903</v>
      </c>
      <c r="J214" s="30">
        <v>6.1033687591552699</v>
      </c>
      <c r="K214" s="30">
        <v>5.8764457702636701</v>
      </c>
      <c r="L214" s="30">
        <v>5.7781910896301296</v>
      </c>
      <c r="M214" s="30">
        <v>5.8159327507018999</v>
      </c>
    </row>
    <row r="215" spans="1:13" x14ac:dyDescent="0.25">
      <c r="B215" s="30">
        <v>1.2101096011715899</v>
      </c>
      <c r="C215" s="30">
        <v>0.26663565635681202</v>
      </c>
      <c r="D215" t="s">
        <v>924</v>
      </c>
      <c r="E215" t="s">
        <v>468</v>
      </c>
      <c r="F215" s="30">
        <v>7.3641552925109899</v>
      </c>
      <c r="G215" s="30">
        <v>7.2231092453002903</v>
      </c>
      <c r="H215" s="30">
        <v>7.5456466674804696</v>
      </c>
      <c r="I215" s="30">
        <v>7.6719393730163601</v>
      </c>
      <c r="J215" s="30">
        <v>7.8787927627563503</v>
      </c>
      <c r="K215" s="30">
        <v>7.58628273010254</v>
      </c>
      <c r="L215" s="30">
        <v>7.6777586936950701</v>
      </c>
      <c r="M215" s="30">
        <v>7.7285590171814</v>
      </c>
    </row>
    <row r="216" spans="1:13" x14ac:dyDescent="0.25">
      <c r="B216" s="30">
        <v>0.83070455665781295</v>
      </c>
      <c r="C216" s="30">
        <v>0.47078684965769502</v>
      </c>
      <c r="D216" t="s">
        <v>469</v>
      </c>
      <c r="E216" t="s">
        <v>470</v>
      </c>
      <c r="F216" s="30">
        <v>4.5572824478149396</v>
      </c>
      <c r="G216" s="30">
        <v>4.6118106842040998</v>
      </c>
      <c r="H216" s="30">
        <v>4.50026607513428</v>
      </c>
      <c r="I216" s="30" t="s">
        <v>854</v>
      </c>
      <c r="J216" s="30">
        <v>5.3918442726135298</v>
      </c>
      <c r="K216" s="30">
        <v>5.2592816352844203</v>
      </c>
      <c r="L216" s="30">
        <v>5.1014494895935103</v>
      </c>
      <c r="M216" s="30">
        <v>4.35638427734375</v>
      </c>
    </row>
    <row r="217" spans="1:13" x14ac:dyDescent="0.25">
      <c r="B217" s="30">
        <v>0</v>
      </c>
      <c r="C217" s="30" t="s">
        <v>854</v>
      </c>
      <c r="D217" t="s">
        <v>471</v>
      </c>
      <c r="F217" s="30" t="s">
        <v>854</v>
      </c>
      <c r="G217" s="30">
        <v>3.3036947250366202</v>
      </c>
      <c r="H217" s="30" t="s">
        <v>854</v>
      </c>
      <c r="I217" s="30" t="s">
        <v>854</v>
      </c>
      <c r="J217" s="30" t="s">
        <v>854</v>
      </c>
      <c r="K217" s="30" t="s">
        <v>854</v>
      </c>
      <c r="L217" s="30" t="s">
        <v>854</v>
      </c>
      <c r="M217" s="30" t="s">
        <v>854</v>
      </c>
    </row>
    <row r="218" spans="1:13" x14ac:dyDescent="0.25">
      <c r="A218" t="s">
        <v>1076</v>
      </c>
      <c r="B218" s="30">
        <v>1.4294136619954401</v>
      </c>
      <c r="C218" s="30">
        <v>1.0100631713867201</v>
      </c>
      <c r="D218" t="s">
        <v>473</v>
      </c>
      <c r="F218" s="30">
        <v>4.3510570526123002</v>
      </c>
      <c r="G218" s="30">
        <v>3.85224533081055</v>
      </c>
      <c r="H218" s="30" t="s">
        <v>854</v>
      </c>
      <c r="I218" s="30" t="s">
        <v>854</v>
      </c>
      <c r="J218" s="30">
        <v>5.4750256538391104</v>
      </c>
      <c r="K218" s="30">
        <v>5.3340988159179696</v>
      </c>
      <c r="L218" s="30">
        <v>5.0413784980773899</v>
      </c>
      <c r="M218" s="30">
        <v>4.5963544845581099</v>
      </c>
    </row>
    <row r="219" spans="1:13" x14ac:dyDescent="0.25">
      <c r="A219" t="s">
        <v>1076</v>
      </c>
      <c r="B219" s="30">
        <v>3.2881738757537602</v>
      </c>
      <c r="C219" s="30">
        <v>0.86753833293914795</v>
      </c>
      <c r="D219" t="s">
        <v>475</v>
      </c>
      <c r="E219" t="s">
        <v>476</v>
      </c>
      <c r="F219" s="30">
        <v>6.08174848556519</v>
      </c>
      <c r="G219" s="30">
        <v>6.0803074836731001</v>
      </c>
      <c r="H219" s="30">
        <v>5.7572355270385698</v>
      </c>
      <c r="I219" s="30">
        <v>6.2337937355041504</v>
      </c>
      <c r="J219" s="30">
        <v>7.1433844566345197</v>
      </c>
      <c r="K219" s="30">
        <v>6.8597502708435103</v>
      </c>
      <c r="L219" s="30">
        <v>6.8239011764526403</v>
      </c>
      <c r="M219" s="30">
        <v>6.79620265960693</v>
      </c>
    </row>
    <row r="220" spans="1:13" x14ac:dyDescent="0.25">
      <c r="B220" s="30">
        <v>0.65287814692132295</v>
      </c>
      <c r="C220" s="30">
        <v>0.21933448314666701</v>
      </c>
      <c r="D220" t="s">
        <v>925</v>
      </c>
      <c r="E220" t="s">
        <v>478</v>
      </c>
      <c r="F220" s="30">
        <v>5.6233458518981898</v>
      </c>
      <c r="G220" s="30">
        <v>5.71075391769409</v>
      </c>
      <c r="H220" s="30">
        <v>5.58609914779663</v>
      </c>
      <c r="I220" s="30">
        <v>5.08176946640015</v>
      </c>
      <c r="J220" s="30">
        <v>5.8965468406677202</v>
      </c>
      <c r="K220" s="30">
        <v>5.76702785491943</v>
      </c>
      <c r="L220" s="30">
        <v>5.53322410583496</v>
      </c>
      <c r="M220" s="30">
        <v>5.6825075149536097</v>
      </c>
    </row>
    <row r="221" spans="1:13" x14ac:dyDescent="0.25">
      <c r="B221" s="30">
        <v>0.92755701903753796</v>
      </c>
      <c r="C221" s="30">
        <v>0.26103830337524397</v>
      </c>
      <c r="D221" t="s">
        <v>481</v>
      </c>
      <c r="E221" t="s">
        <v>482</v>
      </c>
      <c r="F221" s="30">
        <v>6.3172736167907697</v>
      </c>
      <c r="G221" s="30">
        <v>6.3765072822570801</v>
      </c>
      <c r="H221" s="30">
        <v>6.0960879325866699</v>
      </c>
      <c r="I221" s="30" t="s">
        <v>854</v>
      </c>
      <c r="J221" s="30">
        <v>6.7211318016052202</v>
      </c>
      <c r="K221" s="30">
        <v>6.3943223953247097</v>
      </c>
      <c r="L221" s="30">
        <v>6.4575295448303196</v>
      </c>
      <c r="M221" s="30" t="s">
        <v>854</v>
      </c>
    </row>
    <row r="222" spans="1:13" x14ac:dyDescent="0.25">
      <c r="B222" s="30">
        <v>0</v>
      </c>
      <c r="C222" s="30" t="s">
        <v>854</v>
      </c>
      <c r="D222" t="s">
        <v>483</v>
      </c>
      <c r="F222" s="30" t="s">
        <v>854</v>
      </c>
      <c r="G222" s="30" t="s">
        <v>854</v>
      </c>
      <c r="H222" s="30" t="s">
        <v>854</v>
      </c>
      <c r="I222" s="30" t="s">
        <v>854</v>
      </c>
      <c r="J222" s="30" t="s">
        <v>854</v>
      </c>
      <c r="K222" s="30" t="s">
        <v>854</v>
      </c>
      <c r="L222" s="30" t="s">
        <v>854</v>
      </c>
      <c r="M222" s="30" t="s">
        <v>854</v>
      </c>
    </row>
    <row r="223" spans="1:13" x14ac:dyDescent="0.25">
      <c r="B223" s="30">
        <v>0.28853656496487201</v>
      </c>
      <c r="C223" s="30">
        <v>-0.159017443656921</v>
      </c>
      <c r="D223" t="s">
        <v>485</v>
      </c>
      <c r="E223" t="s">
        <v>486</v>
      </c>
      <c r="F223" s="30">
        <v>7.0667252540588397</v>
      </c>
      <c r="G223" s="30">
        <v>7.3150534629821804</v>
      </c>
      <c r="H223" s="30">
        <v>7.4888434410095197</v>
      </c>
      <c r="I223" s="30">
        <v>7.3882737159729004</v>
      </c>
      <c r="J223" s="30">
        <v>6.58219194412231</v>
      </c>
      <c r="K223" s="30">
        <v>7.09391117095947</v>
      </c>
      <c r="L223" s="30">
        <v>7.4488105773925799</v>
      </c>
      <c r="M223" s="30">
        <v>7.4979124069213903</v>
      </c>
    </row>
    <row r="224" spans="1:13" x14ac:dyDescent="0.25">
      <c r="B224" s="30">
        <v>0.93217982754232198</v>
      </c>
      <c r="C224" s="30">
        <v>-0.137922883033752</v>
      </c>
      <c r="D224" t="s">
        <v>489</v>
      </c>
      <c r="E224" t="s">
        <v>490</v>
      </c>
      <c r="F224" s="30">
        <v>7.8165559768676802</v>
      </c>
      <c r="G224" s="30">
        <v>7.6374149322509801</v>
      </c>
      <c r="H224" s="30">
        <v>7.6646318435668901</v>
      </c>
      <c r="I224" s="30">
        <v>7.5986561775207502</v>
      </c>
      <c r="J224" s="30">
        <v>7.4048328399658203</v>
      </c>
      <c r="K224" s="30">
        <v>7.4846205711364702</v>
      </c>
      <c r="L224" s="30">
        <v>7.6492795944213903</v>
      </c>
      <c r="M224" s="30">
        <v>7.6268343925476101</v>
      </c>
    </row>
    <row r="225" spans="1:13" x14ac:dyDescent="0.25">
      <c r="B225" s="30">
        <v>0.74402856105686199</v>
      </c>
      <c r="C225" s="30">
        <v>0.70612370967865001</v>
      </c>
      <c r="D225" t="s">
        <v>491</v>
      </c>
      <c r="E225" t="s">
        <v>492</v>
      </c>
      <c r="F225" s="30">
        <v>5.7426056861877397</v>
      </c>
      <c r="G225" s="30">
        <v>6.7445664405822798</v>
      </c>
      <c r="H225" s="30">
        <v>6.7287430763244602</v>
      </c>
      <c r="I225" s="30">
        <v>4.8416123390197798</v>
      </c>
      <c r="J225" s="30">
        <v>6.4666795730590803</v>
      </c>
      <c r="K225" s="30">
        <v>6.8152513504028303</v>
      </c>
      <c r="L225" s="30">
        <v>6.6895022392272896</v>
      </c>
      <c r="M225" s="30">
        <v>6.9105892181396502</v>
      </c>
    </row>
    <row r="226" spans="1:13" x14ac:dyDescent="0.25">
      <c r="A226" t="s">
        <v>1076</v>
      </c>
      <c r="B226" s="30">
        <v>1.2127999327971899</v>
      </c>
      <c r="C226" s="30">
        <v>0.55225745836893703</v>
      </c>
      <c r="D226" t="s">
        <v>493</v>
      </c>
      <c r="F226" s="30">
        <v>4.5475707054138201</v>
      </c>
      <c r="G226" s="30">
        <v>4.9419822692871103</v>
      </c>
      <c r="H226" s="30" t="s">
        <v>854</v>
      </c>
      <c r="I226" s="30" t="s">
        <v>854</v>
      </c>
      <c r="J226" s="30" t="s">
        <v>854</v>
      </c>
      <c r="K226" s="30">
        <v>5.1488614082336399</v>
      </c>
      <c r="L226" s="30">
        <v>5.4650516510009801</v>
      </c>
      <c r="M226" s="30">
        <v>5.2771887779235804</v>
      </c>
    </row>
    <row r="227" spans="1:13" x14ac:dyDescent="0.25">
      <c r="B227" s="30">
        <v>8.1111548909844997E-2</v>
      </c>
      <c r="C227" s="30">
        <v>5.5412451426188399E-2</v>
      </c>
      <c r="D227" t="s">
        <v>497</v>
      </c>
      <c r="E227" t="s">
        <v>498</v>
      </c>
      <c r="F227" s="30">
        <v>5.76387643814087</v>
      </c>
      <c r="G227" s="30">
        <v>5.6970505714416504</v>
      </c>
      <c r="H227" s="30">
        <v>5.6024866104126003</v>
      </c>
      <c r="I227" s="30" t="s">
        <v>854</v>
      </c>
      <c r="J227" s="30">
        <v>5.6853294372558603</v>
      </c>
      <c r="K227" s="30">
        <v>5.1933159828186</v>
      </c>
      <c r="L227" s="30">
        <v>6.11244916915894</v>
      </c>
      <c r="M227" s="30">
        <v>5.9817733764648402</v>
      </c>
    </row>
    <row r="228" spans="1:13" x14ac:dyDescent="0.25">
      <c r="B228" s="30">
        <v>0</v>
      </c>
      <c r="C228" s="30">
        <v>0.31002044677734403</v>
      </c>
      <c r="D228" t="s">
        <v>499</v>
      </c>
      <c r="E228" t="s">
        <v>500</v>
      </c>
      <c r="F228" s="30">
        <v>4.5864319801330602</v>
      </c>
      <c r="G228" s="30" t="s">
        <v>854</v>
      </c>
      <c r="H228" s="30" t="s">
        <v>854</v>
      </c>
      <c r="I228" s="30" t="s">
        <v>854</v>
      </c>
      <c r="J228" s="30">
        <v>4.8941936492919904</v>
      </c>
      <c r="K228" s="30">
        <v>4.8987112045288104</v>
      </c>
      <c r="L228" s="30" t="s">
        <v>854</v>
      </c>
      <c r="M228" s="30" t="s">
        <v>854</v>
      </c>
    </row>
    <row r="229" spans="1:13" x14ac:dyDescent="0.25">
      <c r="B229" s="30">
        <v>0.62270102073685096</v>
      </c>
      <c r="C229" s="30">
        <v>-0.45181337992350301</v>
      </c>
      <c r="D229" t="s">
        <v>503</v>
      </c>
      <c r="E229" t="s">
        <v>504</v>
      </c>
      <c r="F229" s="30">
        <v>6.0227494239807102</v>
      </c>
      <c r="G229" s="30">
        <v>5.99485063552856</v>
      </c>
      <c r="H229" s="30">
        <v>6.3047018051147496</v>
      </c>
      <c r="I229" s="30" t="s">
        <v>854</v>
      </c>
      <c r="J229" s="30">
        <v>5.8747310638427699</v>
      </c>
      <c r="K229" s="30">
        <v>5.9668431282043501</v>
      </c>
      <c r="L229" s="30">
        <v>5.9528212547302202</v>
      </c>
      <c r="M229" s="30">
        <v>4.8280868530273402</v>
      </c>
    </row>
    <row r="230" spans="1:13" x14ac:dyDescent="0.25">
      <c r="B230" s="30">
        <v>0</v>
      </c>
      <c r="C230" s="30" t="s">
        <v>854</v>
      </c>
      <c r="D230" t="s">
        <v>505</v>
      </c>
      <c r="E230" t="s">
        <v>506</v>
      </c>
      <c r="F230" s="30" t="s">
        <v>854</v>
      </c>
      <c r="G230" s="30" t="s">
        <v>854</v>
      </c>
      <c r="H230" s="30" t="s">
        <v>854</v>
      </c>
      <c r="I230" s="30" t="s">
        <v>854</v>
      </c>
      <c r="J230" s="30" t="s">
        <v>854</v>
      </c>
      <c r="K230" s="30" t="s">
        <v>854</v>
      </c>
      <c r="L230" s="30" t="s">
        <v>854</v>
      </c>
      <c r="M230" s="30" t="s">
        <v>854</v>
      </c>
    </row>
    <row r="231" spans="1:13" x14ac:dyDescent="0.25">
      <c r="B231" s="30">
        <v>0</v>
      </c>
      <c r="C231" s="30">
        <v>9.3235969543456997E-3</v>
      </c>
      <c r="D231" t="s">
        <v>507</v>
      </c>
      <c r="E231" t="s">
        <v>508</v>
      </c>
      <c r="F231" s="30">
        <v>4.5516123771667498</v>
      </c>
      <c r="G231" s="30" t="s">
        <v>854</v>
      </c>
      <c r="H231" s="30" t="s">
        <v>854</v>
      </c>
      <c r="I231" s="30" t="s">
        <v>854</v>
      </c>
      <c r="J231" s="30">
        <v>4.5609359741210902</v>
      </c>
      <c r="K231" s="30" t="s">
        <v>854</v>
      </c>
      <c r="L231" s="30" t="s">
        <v>854</v>
      </c>
      <c r="M231" s="30" t="s">
        <v>854</v>
      </c>
    </row>
    <row r="232" spans="1:13" x14ac:dyDescent="0.25">
      <c r="B232" s="30">
        <v>0.88102098226150305</v>
      </c>
      <c r="C232" s="30">
        <v>0.30450201034545898</v>
      </c>
      <c r="D232" t="s">
        <v>509</v>
      </c>
      <c r="E232" t="s">
        <v>510</v>
      </c>
      <c r="F232" s="30">
        <v>6.0484185218811</v>
      </c>
      <c r="G232" s="30">
        <v>5.8992214202880904</v>
      </c>
      <c r="H232" s="30">
        <v>5.5015201568603498</v>
      </c>
      <c r="I232" s="30">
        <v>5.8529920578002903</v>
      </c>
      <c r="J232" s="30">
        <v>6.4004778861999503</v>
      </c>
      <c r="K232" s="30">
        <v>6.2945208549499503</v>
      </c>
      <c r="L232" s="30">
        <v>5.9818658828735396</v>
      </c>
      <c r="M232" s="30">
        <v>5.8432955741882298</v>
      </c>
    </row>
    <row r="233" spans="1:13" x14ac:dyDescent="0.25">
      <c r="B233" s="30">
        <v>0</v>
      </c>
      <c r="C233" s="30" t="s">
        <v>854</v>
      </c>
      <c r="D233" t="s">
        <v>511</v>
      </c>
      <c r="E233" t="s">
        <v>512</v>
      </c>
      <c r="F233" s="30">
        <v>4.7045350074768102</v>
      </c>
      <c r="G233" s="30" t="s">
        <v>854</v>
      </c>
      <c r="H233" s="30">
        <v>4.73635005950928</v>
      </c>
      <c r="I233" s="30" t="s">
        <v>854</v>
      </c>
      <c r="J233" s="30" t="s">
        <v>854</v>
      </c>
      <c r="K233" s="30" t="s">
        <v>854</v>
      </c>
      <c r="L233" s="30" t="s">
        <v>854</v>
      </c>
      <c r="M233" s="30" t="s">
        <v>854</v>
      </c>
    </row>
    <row r="234" spans="1:13" x14ac:dyDescent="0.25">
      <c r="A234" t="s">
        <v>1076</v>
      </c>
      <c r="B234" s="30">
        <v>2.5301517162929299</v>
      </c>
      <c r="C234" s="30">
        <v>0.61549949645996105</v>
      </c>
      <c r="D234" t="s">
        <v>513</v>
      </c>
      <c r="E234" t="s">
        <v>514</v>
      </c>
      <c r="F234" s="30">
        <v>4.7093782424926802</v>
      </c>
      <c r="G234" s="30">
        <v>5.0585885047912598</v>
      </c>
      <c r="H234" s="30">
        <v>5.2140617370605504</v>
      </c>
      <c r="I234" s="30">
        <v>5.1800618171691903</v>
      </c>
      <c r="J234" s="30">
        <v>5.7602391242981001</v>
      </c>
      <c r="K234" s="30">
        <v>5.55136966705322</v>
      </c>
      <c r="L234" s="30">
        <v>5.7415866851806596</v>
      </c>
      <c r="M234" s="30">
        <v>5.5708928108215297</v>
      </c>
    </row>
    <row r="235" spans="1:13" x14ac:dyDescent="0.25">
      <c r="B235" s="30">
        <v>0</v>
      </c>
      <c r="C235" s="30" t="s">
        <v>854</v>
      </c>
      <c r="D235" t="s">
        <v>515</v>
      </c>
      <c r="F235" s="30" t="s">
        <v>854</v>
      </c>
      <c r="G235" s="30" t="s">
        <v>854</v>
      </c>
      <c r="H235" s="30" t="s">
        <v>854</v>
      </c>
      <c r="I235" s="30" t="s">
        <v>854</v>
      </c>
      <c r="J235" s="30">
        <v>4.6000194549560502</v>
      </c>
      <c r="K235" s="30">
        <v>4.2935104370117196</v>
      </c>
      <c r="L235" s="30" t="s">
        <v>854</v>
      </c>
      <c r="M235" s="30" t="s">
        <v>854</v>
      </c>
    </row>
    <row r="236" spans="1:13" x14ac:dyDescent="0.25">
      <c r="A236" t="s">
        <v>1076</v>
      </c>
      <c r="B236" s="30">
        <v>1.7202664389926601</v>
      </c>
      <c r="C236" s="30">
        <v>0.502158403396606</v>
      </c>
      <c r="D236" t="s">
        <v>926</v>
      </c>
      <c r="E236" t="s">
        <v>605</v>
      </c>
      <c r="F236" s="30">
        <v>5.8146839141845703</v>
      </c>
      <c r="G236" s="30">
        <v>5.4727125167846697</v>
      </c>
      <c r="H236" s="30">
        <v>5.7211380004882804</v>
      </c>
      <c r="I236" s="30">
        <v>6.08785200119019</v>
      </c>
      <c r="J236" s="30">
        <v>6.5527224540710396</v>
      </c>
      <c r="K236" s="30">
        <v>6.2090902328491202</v>
      </c>
      <c r="L236" s="30">
        <v>6.20623874664307</v>
      </c>
      <c r="M236" s="30">
        <v>6.1369686126709002</v>
      </c>
    </row>
    <row r="237" spans="1:13" x14ac:dyDescent="0.25">
      <c r="B237" s="30">
        <v>0</v>
      </c>
      <c r="C237" s="30" t="s">
        <v>854</v>
      </c>
      <c r="D237" t="s">
        <v>517</v>
      </c>
      <c r="E237" t="s">
        <v>518</v>
      </c>
      <c r="F237" s="30" t="s">
        <v>854</v>
      </c>
      <c r="G237" s="30" t="s">
        <v>854</v>
      </c>
      <c r="H237" s="30" t="s">
        <v>854</v>
      </c>
      <c r="I237" s="30" t="s">
        <v>854</v>
      </c>
      <c r="J237" s="30" t="s">
        <v>854</v>
      </c>
      <c r="K237" s="30" t="s">
        <v>854</v>
      </c>
      <c r="L237" s="30" t="s">
        <v>854</v>
      </c>
      <c r="M237" s="30" t="s">
        <v>854</v>
      </c>
    </row>
    <row r="238" spans="1:13" x14ac:dyDescent="0.25">
      <c r="A238" t="s">
        <v>1076</v>
      </c>
      <c r="B238" s="30">
        <v>1.3763588429918401</v>
      </c>
      <c r="C238" s="30">
        <v>-0.39120674133300798</v>
      </c>
      <c r="D238" t="s">
        <v>519</v>
      </c>
      <c r="E238" t="s">
        <v>520</v>
      </c>
      <c r="F238" s="30">
        <v>5.8634357452392596</v>
      </c>
      <c r="G238" s="30">
        <v>5.9507732391357404</v>
      </c>
      <c r="H238" s="30">
        <v>5.7972965240478498</v>
      </c>
      <c r="I238" s="30">
        <v>5.83740234375</v>
      </c>
      <c r="J238" s="30">
        <v>5.6821250915527299</v>
      </c>
      <c r="K238" s="30">
        <v>5.6532344818115199</v>
      </c>
      <c r="L238" s="30">
        <v>5.5079545974731401</v>
      </c>
      <c r="M238" s="30">
        <v>5.0407667160034197</v>
      </c>
    </row>
    <row r="239" spans="1:13" x14ac:dyDescent="0.25">
      <c r="A239" t="s">
        <v>1076</v>
      </c>
      <c r="B239" s="30">
        <v>1.7451836482707199</v>
      </c>
      <c r="C239" s="30">
        <v>0.35099148750305198</v>
      </c>
      <c r="D239" t="s">
        <v>525</v>
      </c>
      <c r="E239" t="s">
        <v>526</v>
      </c>
      <c r="F239" s="30">
        <v>6.78285789489746</v>
      </c>
      <c r="G239" s="30">
        <v>6.7899985313415501</v>
      </c>
      <c r="H239" s="30">
        <v>6.9209475517272896</v>
      </c>
      <c r="I239" s="30">
        <v>7.2045874595642099</v>
      </c>
      <c r="J239" s="30">
        <v>7.4093523025512704</v>
      </c>
      <c r="K239" s="30">
        <v>7.2626113891601598</v>
      </c>
      <c r="L239" s="30">
        <v>7.2136669158935502</v>
      </c>
      <c r="M239" s="30">
        <v>7.2167267799377397</v>
      </c>
    </row>
    <row r="240" spans="1:13" x14ac:dyDescent="0.25">
      <c r="B240" s="30">
        <v>1.01883466850252</v>
      </c>
      <c r="C240" s="30">
        <v>0.31579697132110601</v>
      </c>
      <c r="D240" t="s">
        <v>527</v>
      </c>
      <c r="E240" t="s">
        <v>528</v>
      </c>
      <c r="F240" s="30">
        <v>5.8527894020080602</v>
      </c>
      <c r="G240" s="30">
        <v>5.6821322441101101</v>
      </c>
      <c r="H240" s="30">
        <v>5.36191701889038</v>
      </c>
      <c r="I240" s="30">
        <v>5.3489503860473597</v>
      </c>
      <c r="J240" s="30">
        <v>5.8389930725097701</v>
      </c>
      <c r="K240" s="30">
        <v>5.6559371948242196</v>
      </c>
      <c r="L240" s="30">
        <v>6.1456494331359899</v>
      </c>
      <c r="M240" s="30">
        <v>5.8683972358703604</v>
      </c>
    </row>
    <row r="241" spans="1:13" x14ac:dyDescent="0.25">
      <c r="B241" s="30">
        <v>0.30234387888655501</v>
      </c>
      <c r="C241" s="30">
        <v>9.4565272331237807E-2</v>
      </c>
      <c r="D241" t="s">
        <v>531</v>
      </c>
      <c r="F241" s="30">
        <v>6.3896574974060103</v>
      </c>
      <c r="G241" s="30">
        <v>6.0715169906616202</v>
      </c>
      <c r="H241" s="30">
        <v>6.1885743141174299</v>
      </c>
      <c r="I241" s="30">
        <v>6.4008922576904297</v>
      </c>
      <c r="J241" s="30">
        <v>6.6585392951965297</v>
      </c>
      <c r="K241" s="30">
        <v>6.3323931694030797</v>
      </c>
      <c r="L241" s="30">
        <v>6.2174005508422896</v>
      </c>
      <c r="M241" s="30">
        <v>6.2205691337585396</v>
      </c>
    </row>
    <row r="242" spans="1:13" x14ac:dyDescent="0.25">
      <c r="B242" s="30">
        <v>0.31327431396577898</v>
      </c>
      <c r="C242" s="30">
        <v>-0.174671411514282</v>
      </c>
      <c r="D242" t="s">
        <v>533</v>
      </c>
      <c r="E242" t="s">
        <v>534</v>
      </c>
      <c r="F242" s="30">
        <v>6.0124864578247097</v>
      </c>
      <c r="G242" s="30">
        <v>5.6981158256530797</v>
      </c>
      <c r="H242" s="30">
        <v>5.5602588653564498</v>
      </c>
      <c r="I242" s="30">
        <v>5.9952492713928196</v>
      </c>
      <c r="J242" s="30">
        <v>6.17350101470947</v>
      </c>
      <c r="K242" s="30">
        <v>5.7191009521484402</v>
      </c>
      <c r="L242" s="30">
        <v>5.4804983139038104</v>
      </c>
      <c r="M242" s="30">
        <v>5.1943244934081996</v>
      </c>
    </row>
    <row r="243" spans="1:13" x14ac:dyDescent="0.25">
      <c r="A243" t="s">
        <v>1076</v>
      </c>
      <c r="B243" s="30">
        <v>1.3478148326286901</v>
      </c>
      <c r="C243" s="30">
        <v>0.94558795293172204</v>
      </c>
      <c r="D243" t="s">
        <v>927</v>
      </c>
      <c r="E243" t="s">
        <v>783</v>
      </c>
      <c r="F243" s="30">
        <v>4.0093650817871103</v>
      </c>
      <c r="G243" s="30">
        <v>3.5847320556640598</v>
      </c>
      <c r="H243" s="30">
        <v>4.5597863197326696</v>
      </c>
      <c r="I243" s="30" t="s">
        <v>854</v>
      </c>
      <c r="J243" s="30">
        <v>5.1863546371459996</v>
      </c>
      <c r="K243" s="30">
        <v>4.6636476516723597</v>
      </c>
      <c r="L243" s="30" t="s">
        <v>854</v>
      </c>
      <c r="M243" s="30">
        <v>5.1406450271606401</v>
      </c>
    </row>
    <row r="244" spans="1:13" x14ac:dyDescent="0.25">
      <c r="B244" s="30">
        <v>8.1119191168365995E-2</v>
      </c>
      <c r="C244" s="30">
        <v>8.56823921203613E-2</v>
      </c>
      <c r="D244" t="s">
        <v>535</v>
      </c>
      <c r="E244" t="s">
        <v>536</v>
      </c>
      <c r="F244" s="30">
        <v>5.6329817771911603</v>
      </c>
      <c r="G244" s="30">
        <v>4.9503588676452601</v>
      </c>
      <c r="H244" s="30" t="s">
        <v>854</v>
      </c>
      <c r="I244" s="30" t="s">
        <v>854</v>
      </c>
      <c r="J244" s="30">
        <v>5.0377607345581099</v>
      </c>
      <c r="K244" s="30">
        <v>5.3544588088989302</v>
      </c>
      <c r="L244" s="30" t="s">
        <v>854</v>
      </c>
      <c r="M244" s="30">
        <v>5.7398386001586896</v>
      </c>
    </row>
    <row r="245" spans="1:13" x14ac:dyDescent="0.25">
      <c r="B245" s="30">
        <v>8.1017998325300794E-2</v>
      </c>
      <c r="C245" s="30">
        <v>0.11208081245422399</v>
      </c>
      <c r="D245" t="s">
        <v>928</v>
      </c>
      <c r="E245" t="s">
        <v>929</v>
      </c>
      <c r="F245" s="30">
        <v>4.8659200668334996</v>
      </c>
      <c r="G245" s="30">
        <v>4.7494769096374503</v>
      </c>
      <c r="H245" s="30" t="s">
        <v>854</v>
      </c>
      <c r="I245" s="30" t="s">
        <v>854</v>
      </c>
      <c r="J245" s="30">
        <v>5.4963955879211399</v>
      </c>
      <c r="K245" s="30">
        <v>5.4272336959838903</v>
      </c>
      <c r="L245" s="30">
        <v>4.5885086059570304</v>
      </c>
      <c r="M245" s="30">
        <v>4.1669793128967303</v>
      </c>
    </row>
    <row r="246" spans="1:13" x14ac:dyDescent="0.25">
      <c r="B246" s="30">
        <v>0</v>
      </c>
      <c r="C246" s="30" t="s">
        <v>854</v>
      </c>
      <c r="D246" t="s">
        <v>930</v>
      </c>
      <c r="E246" t="s">
        <v>931</v>
      </c>
      <c r="F246" s="30" t="s">
        <v>854</v>
      </c>
      <c r="G246" s="30" t="s">
        <v>854</v>
      </c>
      <c r="H246" s="30" t="s">
        <v>854</v>
      </c>
      <c r="I246" s="30" t="s">
        <v>854</v>
      </c>
      <c r="J246" s="30" t="s">
        <v>854</v>
      </c>
      <c r="K246" s="30" t="s">
        <v>854</v>
      </c>
      <c r="L246" s="30" t="s">
        <v>854</v>
      </c>
      <c r="M246" s="30" t="s">
        <v>854</v>
      </c>
    </row>
    <row r="247" spans="1:13" x14ac:dyDescent="0.25">
      <c r="A247" t="s">
        <v>1076</v>
      </c>
      <c r="B247" s="30">
        <v>1.25783657656634</v>
      </c>
      <c r="C247" s="30">
        <v>0.62226851781209402</v>
      </c>
      <c r="D247" t="s">
        <v>541</v>
      </c>
      <c r="E247" t="s">
        <v>542</v>
      </c>
      <c r="F247" s="30">
        <v>5.4530534744262704</v>
      </c>
      <c r="G247" s="30">
        <v>5.4038290977478001</v>
      </c>
      <c r="H247" s="30">
        <v>4.88663673400879</v>
      </c>
      <c r="I247" s="30" t="s">
        <v>854</v>
      </c>
      <c r="J247" s="30" t="s">
        <v>854</v>
      </c>
      <c r="K247" s="30">
        <v>6.0622653961181596</v>
      </c>
      <c r="L247" s="30">
        <v>5.5853862762451199</v>
      </c>
      <c r="M247" s="30">
        <v>5.9626731872558603</v>
      </c>
    </row>
    <row r="248" spans="1:13" x14ac:dyDescent="0.25">
      <c r="A248" t="s">
        <v>1076</v>
      </c>
      <c r="B248" s="30">
        <v>4.0616363531701802</v>
      </c>
      <c r="C248" s="30">
        <v>0.71244633197784402</v>
      </c>
      <c r="D248" t="s">
        <v>543</v>
      </c>
      <c r="E248" t="s">
        <v>544</v>
      </c>
      <c r="F248" s="30">
        <v>5.8163690567016602</v>
      </c>
      <c r="G248" s="30">
        <v>5.7505221366882298</v>
      </c>
      <c r="H248" s="30">
        <v>5.66064500808716</v>
      </c>
      <c r="I248" s="30">
        <v>5.8253722190856898</v>
      </c>
      <c r="J248" s="30">
        <v>6.6642775535583496</v>
      </c>
      <c r="K248" s="30">
        <v>6.4596514701843297</v>
      </c>
      <c r="L248" s="30">
        <v>6.4220290184020996</v>
      </c>
      <c r="M248" s="30">
        <v>6.3567357063293501</v>
      </c>
    </row>
    <row r="249" spans="1:13" x14ac:dyDescent="0.25">
      <c r="B249" s="30">
        <v>0</v>
      </c>
      <c r="C249" s="30" t="s">
        <v>854</v>
      </c>
      <c r="D249" t="s">
        <v>932</v>
      </c>
      <c r="E249" t="s">
        <v>546</v>
      </c>
      <c r="F249" s="30" t="s">
        <v>854</v>
      </c>
      <c r="G249" s="30" t="s">
        <v>854</v>
      </c>
      <c r="H249" s="30" t="s">
        <v>854</v>
      </c>
      <c r="I249" s="30" t="s">
        <v>854</v>
      </c>
      <c r="J249" s="30" t="s">
        <v>854</v>
      </c>
      <c r="K249" s="30" t="s">
        <v>854</v>
      </c>
      <c r="L249" s="30" t="s">
        <v>854</v>
      </c>
      <c r="M249" s="30" t="s">
        <v>854</v>
      </c>
    </row>
    <row r="250" spans="1:13" x14ac:dyDescent="0.25">
      <c r="B250" s="30">
        <v>0</v>
      </c>
      <c r="C250" s="30">
        <v>0.355277299880981</v>
      </c>
      <c r="D250" t="s">
        <v>549</v>
      </c>
      <c r="E250" t="s">
        <v>550</v>
      </c>
      <c r="F250" s="30">
        <v>5.3362956047058097</v>
      </c>
      <c r="G250" s="30">
        <v>4.9642858505248997</v>
      </c>
      <c r="H250" s="30" t="s">
        <v>854</v>
      </c>
      <c r="I250" s="30" t="s">
        <v>854</v>
      </c>
      <c r="J250" s="30" t="s">
        <v>854</v>
      </c>
      <c r="K250" s="30" t="s">
        <v>854</v>
      </c>
      <c r="L250" s="30" t="s">
        <v>854</v>
      </c>
      <c r="M250" s="30">
        <v>5.5055680274963397</v>
      </c>
    </row>
    <row r="251" spans="1:13" x14ac:dyDescent="0.25">
      <c r="A251" t="s">
        <v>1076</v>
      </c>
      <c r="B251" s="30">
        <v>2.07497251617847</v>
      </c>
      <c r="C251" s="30">
        <v>0.54778603712717699</v>
      </c>
      <c r="D251" t="s">
        <v>551</v>
      </c>
      <c r="E251" t="s">
        <v>552</v>
      </c>
      <c r="F251" s="30" t="s">
        <v>854</v>
      </c>
      <c r="G251" s="30">
        <v>5.2645707130432102</v>
      </c>
      <c r="H251" s="30">
        <v>5.4700398445129403</v>
      </c>
      <c r="I251" s="30">
        <v>5.6534729003906303</v>
      </c>
      <c r="J251" s="30">
        <v>5.9763741493225098</v>
      </c>
      <c r="K251" s="30">
        <v>5.8440198898315403</v>
      </c>
      <c r="L251" s="30">
        <v>6.0095748901367196</v>
      </c>
      <c r="M251" s="30">
        <v>6.21195316314697</v>
      </c>
    </row>
    <row r="252" spans="1:13" x14ac:dyDescent="0.25">
      <c r="B252" s="30">
        <v>1.2493027874426399</v>
      </c>
      <c r="C252" s="30">
        <v>0.32351052761077898</v>
      </c>
      <c r="D252" t="s">
        <v>553</v>
      </c>
      <c r="E252" t="s">
        <v>554</v>
      </c>
      <c r="F252" s="30">
        <v>6.5415954589843803</v>
      </c>
      <c r="G252" s="30">
        <v>6.5265808105468803</v>
      </c>
      <c r="H252" s="30">
        <v>6.4495525360107404</v>
      </c>
      <c r="I252" s="30">
        <v>6.7961907386779803</v>
      </c>
      <c r="J252" s="30">
        <v>7.2179293632507298</v>
      </c>
      <c r="K252" s="30">
        <v>6.8558902740478498</v>
      </c>
      <c r="L252" s="30">
        <v>6.8649754524231001</v>
      </c>
      <c r="M252" s="30">
        <v>6.6691665649414098</v>
      </c>
    </row>
    <row r="253" spans="1:13" x14ac:dyDescent="0.25">
      <c r="B253" s="30">
        <v>0.87043433983253604</v>
      </c>
      <c r="C253" s="30">
        <v>0.74547433853149403</v>
      </c>
      <c r="D253" t="s">
        <v>556</v>
      </c>
      <c r="E253" t="s">
        <v>557</v>
      </c>
      <c r="F253" s="30">
        <v>4.5741887092590297</v>
      </c>
      <c r="G253" s="30">
        <v>4.1262874603271502</v>
      </c>
      <c r="H253" s="30" t="s">
        <v>854</v>
      </c>
      <c r="I253" s="30" t="s">
        <v>854</v>
      </c>
      <c r="J253" s="30">
        <v>5.3034195899963397</v>
      </c>
      <c r="K253" s="30">
        <v>4.8880052566528303</v>
      </c>
      <c r="L253" s="30" t="s">
        <v>854</v>
      </c>
      <c r="M253" s="30" t="s">
        <v>854</v>
      </c>
    </row>
    <row r="254" spans="1:13" x14ac:dyDescent="0.25">
      <c r="A254" t="s">
        <v>1076</v>
      </c>
      <c r="B254" s="30">
        <v>5.5164414813604203</v>
      </c>
      <c r="C254" s="30">
        <v>0.807073354721069</v>
      </c>
      <c r="D254" t="s">
        <v>933</v>
      </c>
      <c r="E254" t="s">
        <v>934</v>
      </c>
      <c r="F254" s="30">
        <v>5.8787341117858896</v>
      </c>
      <c r="G254" s="30">
        <v>5.9594860076904297</v>
      </c>
      <c r="H254" s="30">
        <v>6.0034117698669398</v>
      </c>
      <c r="I254" s="30">
        <v>5.90370798110962</v>
      </c>
      <c r="J254" s="30">
        <v>6.7971081733703604</v>
      </c>
      <c r="K254" s="30">
        <v>6.6302170753479004</v>
      </c>
      <c r="L254" s="30">
        <v>6.8002696037292498</v>
      </c>
      <c r="M254" s="30">
        <v>6.7460384368896502</v>
      </c>
    </row>
    <row r="255" spans="1:13" x14ac:dyDescent="0.25">
      <c r="B255" s="30">
        <v>4.5003803643218099E-2</v>
      </c>
      <c r="C255" s="30">
        <v>2.7803421020507799E-2</v>
      </c>
      <c r="D255" t="s">
        <v>560</v>
      </c>
      <c r="F255" s="30" t="s">
        <v>854</v>
      </c>
      <c r="G255" s="30">
        <v>5.2774333953857404</v>
      </c>
      <c r="H255" s="30">
        <v>4.7305440902709996</v>
      </c>
      <c r="I255" s="30" t="s">
        <v>854</v>
      </c>
      <c r="J255" s="30">
        <v>5.17807960510254</v>
      </c>
      <c r="K255" s="30">
        <v>5.0135378837585396</v>
      </c>
      <c r="L255" s="30">
        <v>5.1382756233215297</v>
      </c>
      <c r="M255" s="30">
        <v>4.7972755432128897</v>
      </c>
    </row>
    <row r="256" spans="1:13" x14ac:dyDescent="0.25">
      <c r="B256" s="30">
        <v>0.34881983816564599</v>
      </c>
      <c r="C256" s="30">
        <v>9.1970562934875502E-2</v>
      </c>
      <c r="D256" t="s">
        <v>562</v>
      </c>
      <c r="E256" t="s">
        <v>563</v>
      </c>
      <c r="F256" s="30">
        <v>6.6923460960388201</v>
      </c>
      <c r="G256" s="30">
        <v>6.5283765792846697</v>
      </c>
      <c r="H256" s="30">
        <v>6.7788033485412598</v>
      </c>
      <c r="I256" s="30">
        <v>6.9289803504943803</v>
      </c>
      <c r="J256" s="30">
        <v>7.0510196685790998</v>
      </c>
      <c r="K256" s="30">
        <v>6.7499375343322798</v>
      </c>
      <c r="L256" s="30">
        <v>6.7219538688659703</v>
      </c>
      <c r="M256" s="30">
        <v>6.77347755432129</v>
      </c>
    </row>
    <row r="257" spans="1:13" x14ac:dyDescent="0.25">
      <c r="B257" s="30">
        <v>0</v>
      </c>
      <c r="C257" s="30" t="s">
        <v>854</v>
      </c>
      <c r="D257" t="s">
        <v>564</v>
      </c>
      <c r="E257" t="s">
        <v>565</v>
      </c>
      <c r="F257" s="30" t="s">
        <v>854</v>
      </c>
      <c r="G257" s="30" t="s">
        <v>854</v>
      </c>
      <c r="H257" s="30" t="s">
        <v>854</v>
      </c>
      <c r="I257" s="30" t="s">
        <v>854</v>
      </c>
      <c r="J257" s="30" t="s">
        <v>854</v>
      </c>
      <c r="K257" s="30" t="s">
        <v>854</v>
      </c>
      <c r="L257" s="30" t="s">
        <v>854</v>
      </c>
      <c r="M257" s="30" t="s">
        <v>854</v>
      </c>
    </row>
    <row r="258" spans="1:13" x14ac:dyDescent="0.25">
      <c r="A258" t="s">
        <v>1076</v>
      </c>
      <c r="B258" s="30">
        <v>3.2997212146884198</v>
      </c>
      <c r="C258" s="30">
        <v>0.79395016034444099</v>
      </c>
      <c r="D258" t="s">
        <v>568</v>
      </c>
      <c r="F258" s="30" t="s">
        <v>854</v>
      </c>
      <c r="G258" s="30">
        <v>4.7341346740722701</v>
      </c>
      <c r="H258" s="30">
        <v>4.9594597816467303</v>
      </c>
      <c r="I258" s="30">
        <v>4.92348384857178</v>
      </c>
      <c r="J258" s="30">
        <v>5.7272057533264196</v>
      </c>
      <c r="K258" s="30">
        <v>5.7442197799682599</v>
      </c>
      <c r="L258" s="30">
        <v>5.7316842079162598</v>
      </c>
      <c r="M258" s="30">
        <v>5.4621286392211896</v>
      </c>
    </row>
    <row r="259" spans="1:13" x14ac:dyDescent="0.25">
      <c r="A259" t="s">
        <v>1076</v>
      </c>
      <c r="B259" s="30">
        <v>2.48954982359857</v>
      </c>
      <c r="C259" s="30">
        <v>0.57598193486531502</v>
      </c>
      <c r="D259" t="s">
        <v>570</v>
      </c>
      <c r="E259" t="s">
        <v>571</v>
      </c>
      <c r="F259" s="30">
        <v>5.8263716697692898</v>
      </c>
      <c r="G259" s="30">
        <v>5.7204318046569798</v>
      </c>
      <c r="H259" s="30">
        <v>5.7192974090576199</v>
      </c>
      <c r="I259" s="30" t="s">
        <v>854</v>
      </c>
      <c r="J259" s="30" t="s">
        <v>854</v>
      </c>
      <c r="K259" s="30">
        <v>6.3453335762023899</v>
      </c>
      <c r="L259" s="30">
        <v>6.1790089607238796</v>
      </c>
      <c r="M259" s="30">
        <v>6.46970415115356</v>
      </c>
    </row>
    <row r="260" spans="1:13" x14ac:dyDescent="0.25">
      <c r="B260" s="30">
        <v>0</v>
      </c>
      <c r="C260" s="30">
        <v>0.95480108261108398</v>
      </c>
      <c r="D260" t="s">
        <v>574</v>
      </c>
      <c r="E260" t="s">
        <v>575</v>
      </c>
      <c r="F260" s="30" t="s">
        <v>854</v>
      </c>
      <c r="G260" s="30">
        <v>4.8772063255310103</v>
      </c>
      <c r="H260" s="30" t="s">
        <v>854</v>
      </c>
      <c r="I260" s="30" t="s">
        <v>854</v>
      </c>
      <c r="J260" s="30" t="s">
        <v>854</v>
      </c>
      <c r="K260" s="30">
        <v>6.0499424934387198</v>
      </c>
      <c r="L260" s="30">
        <v>5.6140723228454599</v>
      </c>
      <c r="M260" s="30" t="s">
        <v>854</v>
      </c>
    </row>
    <row r="261" spans="1:13" x14ac:dyDescent="0.25">
      <c r="B261" s="30">
        <v>0</v>
      </c>
      <c r="C261" s="30" t="s">
        <v>854</v>
      </c>
      <c r="D261" t="s">
        <v>576</v>
      </c>
      <c r="E261" t="s">
        <v>577</v>
      </c>
      <c r="F261" s="30" t="s">
        <v>854</v>
      </c>
      <c r="G261" s="30" t="s">
        <v>854</v>
      </c>
      <c r="H261" s="30" t="s">
        <v>854</v>
      </c>
      <c r="I261" s="30" t="s">
        <v>854</v>
      </c>
      <c r="J261" s="30" t="s">
        <v>854</v>
      </c>
      <c r="K261" s="30">
        <v>5.7076978683471697</v>
      </c>
      <c r="L261" s="30">
        <v>5.0630054473876998</v>
      </c>
      <c r="M261" s="30" t="s">
        <v>854</v>
      </c>
    </row>
    <row r="262" spans="1:13" x14ac:dyDescent="0.25">
      <c r="B262" s="30">
        <v>0</v>
      </c>
      <c r="C262" s="30" t="s">
        <v>854</v>
      </c>
      <c r="D262" t="s">
        <v>578</v>
      </c>
      <c r="E262" t="s">
        <v>579</v>
      </c>
      <c r="F262" s="30" t="s">
        <v>854</v>
      </c>
      <c r="G262" s="30" t="s">
        <v>854</v>
      </c>
      <c r="H262" s="30" t="s">
        <v>854</v>
      </c>
      <c r="I262" s="30" t="s">
        <v>854</v>
      </c>
      <c r="J262" s="30" t="s">
        <v>854</v>
      </c>
      <c r="K262" s="30" t="s">
        <v>854</v>
      </c>
      <c r="L262" s="30" t="s">
        <v>854</v>
      </c>
      <c r="M262" s="30" t="s">
        <v>854</v>
      </c>
    </row>
    <row r="263" spans="1:13" x14ac:dyDescent="0.25">
      <c r="B263" s="30">
        <v>0.65135091909482801</v>
      </c>
      <c r="C263" s="30">
        <v>0.29387517770131399</v>
      </c>
      <c r="D263" t="s">
        <v>580</v>
      </c>
      <c r="E263" t="s">
        <v>581</v>
      </c>
      <c r="F263" s="30">
        <v>4.99057865142822</v>
      </c>
      <c r="G263" s="30">
        <v>5.30448341369629</v>
      </c>
      <c r="H263" s="30">
        <v>5.4918799400329599</v>
      </c>
      <c r="I263" s="30" t="s">
        <v>854</v>
      </c>
      <c r="J263" s="30">
        <v>5.9435882568359402</v>
      </c>
      <c r="K263" s="30">
        <v>5.5858559608459499</v>
      </c>
      <c r="L263" s="30">
        <v>5.4392256736755398</v>
      </c>
      <c r="M263" s="30">
        <v>5.2560868263244602</v>
      </c>
    </row>
    <row r="264" spans="1:13" x14ac:dyDescent="0.25">
      <c r="B264" s="30">
        <v>1.4129242532622499</v>
      </c>
      <c r="C264" s="30">
        <v>0.27792382240295399</v>
      </c>
      <c r="D264" t="s">
        <v>582</v>
      </c>
      <c r="E264" t="s">
        <v>583</v>
      </c>
      <c r="F264" s="30">
        <v>5.8388442993164098</v>
      </c>
      <c r="G264" s="30">
        <v>5.6985125541687003</v>
      </c>
      <c r="H264" s="30">
        <v>5.8862142562866202</v>
      </c>
      <c r="I264" s="30">
        <v>6.10803270339966</v>
      </c>
      <c r="J264" s="30">
        <v>6.3403444290161097</v>
      </c>
      <c r="K264" s="30">
        <v>6.10622310638428</v>
      </c>
      <c r="L264" s="30">
        <v>6.1404776573181197</v>
      </c>
      <c r="M264" s="30">
        <v>6.0562539100646999</v>
      </c>
    </row>
    <row r="265" spans="1:13" x14ac:dyDescent="0.25">
      <c r="B265" s="30">
        <v>0</v>
      </c>
      <c r="C265" s="30" t="s">
        <v>854</v>
      </c>
      <c r="D265" t="s">
        <v>935</v>
      </c>
      <c r="E265" t="s">
        <v>585</v>
      </c>
      <c r="F265" s="30" t="s">
        <v>854</v>
      </c>
      <c r="G265" s="30" t="s">
        <v>854</v>
      </c>
      <c r="H265" s="30" t="s">
        <v>854</v>
      </c>
      <c r="I265" s="30" t="s">
        <v>854</v>
      </c>
      <c r="J265" s="30">
        <v>5.32641553878784</v>
      </c>
      <c r="K265" s="30">
        <v>5.1457562446594203</v>
      </c>
      <c r="L265" s="30" t="s">
        <v>854</v>
      </c>
      <c r="M265" s="30" t="s">
        <v>854</v>
      </c>
    </row>
    <row r="266" spans="1:13" x14ac:dyDescent="0.25">
      <c r="B266" s="30">
        <v>0</v>
      </c>
      <c r="C266" s="30" t="s">
        <v>854</v>
      </c>
      <c r="D266" t="s">
        <v>586</v>
      </c>
      <c r="E266" t="s">
        <v>587</v>
      </c>
      <c r="F266" s="30" t="s">
        <v>854</v>
      </c>
      <c r="G266" s="30" t="s">
        <v>854</v>
      </c>
      <c r="H266" s="30" t="s">
        <v>854</v>
      </c>
      <c r="I266" s="30" t="s">
        <v>854</v>
      </c>
      <c r="J266" s="30" t="s">
        <v>854</v>
      </c>
      <c r="K266" s="30" t="s">
        <v>854</v>
      </c>
      <c r="L266" s="30">
        <v>4.0563058853149396</v>
      </c>
      <c r="M266" s="30" t="s">
        <v>854</v>
      </c>
    </row>
    <row r="267" spans="1:13" x14ac:dyDescent="0.25">
      <c r="B267" s="30">
        <v>0</v>
      </c>
      <c r="C267" s="30" t="s">
        <v>854</v>
      </c>
      <c r="D267" t="s">
        <v>588</v>
      </c>
      <c r="E267" t="s">
        <v>589</v>
      </c>
      <c r="F267" s="30" t="s">
        <v>854</v>
      </c>
      <c r="G267" s="30">
        <v>5.05474901199341</v>
      </c>
      <c r="H267" s="30" t="s">
        <v>854</v>
      </c>
      <c r="I267" s="30" t="s">
        <v>854</v>
      </c>
      <c r="J267" s="30" t="s">
        <v>854</v>
      </c>
      <c r="K267" s="30" t="s">
        <v>854</v>
      </c>
      <c r="L267" s="30" t="s">
        <v>854</v>
      </c>
      <c r="M267" s="30" t="s">
        <v>854</v>
      </c>
    </row>
    <row r="268" spans="1:13" x14ac:dyDescent="0.25">
      <c r="A268" t="s">
        <v>1076</v>
      </c>
      <c r="B268" s="30">
        <v>2.5828071637923098</v>
      </c>
      <c r="C268" s="30">
        <v>0.70068991184234597</v>
      </c>
      <c r="D268" t="s">
        <v>936</v>
      </c>
      <c r="E268" t="s">
        <v>591</v>
      </c>
      <c r="F268" s="30">
        <v>6.2144641876220703</v>
      </c>
      <c r="G268" s="30">
        <v>5.9431495666503897</v>
      </c>
      <c r="H268" s="30">
        <v>5.6281490325927699</v>
      </c>
      <c r="I268" s="30">
        <v>6.0566091537475604</v>
      </c>
      <c r="J268" s="30">
        <v>6.7878179550170898</v>
      </c>
      <c r="K268" s="30">
        <v>6.7242007255554199</v>
      </c>
      <c r="L268" s="30">
        <v>6.66495656967163</v>
      </c>
      <c r="M268" s="30">
        <v>6.4681563377380398</v>
      </c>
    </row>
    <row r="269" spans="1:13" x14ac:dyDescent="0.25">
      <c r="B269" s="30">
        <v>0</v>
      </c>
      <c r="C269" s="30" t="s">
        <v>854</v>
      </c>
      <c r="D269" t="s">
        <v>937</v>
      </c>
      <c r="E269" t="s">
        <v>938</v>
      </c>
      <c r="F269" s="30" t="s">
        <v>854</v>
      </c>
      <c r="G269" s="30" t="s">
        <v>854</v>
      </c>
      <c r="H269" s="30" t="s">
        <v>854</v>
      </c>
      <c r="I269" s="30" t="s">
        <v>854</v>
      </c>
      <c r="J269" s="30" t="s">
        <v>854</v>
      </c>
      <c r="K269" s="30" t="s">
        <v>854</v>
      </c>
      <c r="L269" s="30" t="s">
        <v>854</v>
      </c>
      <c r="M269" s="30" t="s">
        <v>854</v>
      </c>
    </row>
    <row r="270" spans="1:13" x14ac:dyDescent="0.25">
      <c r="B270" s="30">
        <v>0</v>
      </c>
      <c r="C270" s="30">
        <v>0.105039477348328</v>
      </c>
      <c r="D270" t="s">
        <v>592</v>
      </c>
      <c r="E270" t="s">
        <v>593</v>
      </c>
      <c r="F270" s="30">
        <v>3.5316460132598899</v>
      </c>
      <c r="G270" s="30">
        <v>3.5294971466064502</v>
      </c>
      <c r="H270" s="30" t="s">
        <v>854</v>
      </c>
      <c r="I270" s="30" t="s">
        <v>854</v>
      </c>
      <c r="J270" s="30" t="s">
        <v>854</v>
      </c>
      <c r="K270" s="30">
        <v>3.6356110572814901</v>
      </c>
      <c r="L270" s="30" t="s">
        <v>854</v>
      </c>
      <c r="M270" s="30" t="s">
        <v>854</v>
      </c>
    </row>
    <row r="271" spans="1:13" x14ac:dyDescent="0.25">
      <c r="A271" t="s">
        <v>1076</v>
      </c>
      <c r="B271" s="30">
        <v>3.2952658268106201</v>
      </c>
      <c r="C271" s="30">
        <v>0.67166566848754905</v>
      </c>
      <c r="D271" t="s">
        <v>939</v>
      </c>
      <c r="E271" t="s">
        <v>763</v>
      </c>
      <c r="F271" s="30">
        <v>6.1191177368164098</v>
      </c>
      <c r="G271" s="30">
        <v>5.9448332786560103</v>
      </c>
      <c r="H271" s="30">
        <v>5.8049626350402797</v>
      </c>
      <c r="I271" s="30">
        <v>6.0184798240661603</v>
      </c>
      <c r="J271" s="30">
        <v>6.8514857292175302</v>
      </c>
      <c r="K271" s="30">
        <v>6.6457071304321298</v>
      </c>
      <c r="L271" s="30">
        <v>6.52673244476318</v>
      </c>
      <c r="M271" s="30">
        <v>6.55013084411621</v>
      </c>
    </row>
    <row r="272" spans="1:13" x14ac:dyDescent="0.25">
      <c r="B272" s="30">
        <v>0</v>
      </c>
      <c r="C272" s="30">
        <v>-0.41462492942810097</v>
      </c>
      <c r="D272" t="s">
        <v>940</v>
      </c>
      <c r="F272" s="30" t="s">
        <v>854</v>
      </c>
      <c r="G272" s="30">
        <v>4.4760780334472701</v>
      </c>
      <c r="H272" s="30" t="s">
        <v>854</v>
      </c>
      <c r="I272" s="30" t="s">
        <v>854</v>
      </c>
      <c r="J272" s="30">
        <v>4.0466980934143102</v>
      </c>
      <c r="K272" s="30">
        <v>4.0762081146240199</v>
      </c>
      <c r="L272" s="30" t="s">
        <v>854</v>
      </c>
      <c r="M272" s="30" t="s">
        <v>854</v>
      </c>
    </row>
    <row r="273" spans="1:13" x14ac:dyDescent="0.25">
      <c r="B273" s="30">
        <v>0.90800441342240701</v>
      </c>
      <c r="C273" s="30">
        <v>-0.210026741027832</v>
      </c>
      <c r="D273" t="s">
        <v>941</v>
      </c>
      <c r="E273" t="s">
        <v>603</v>
      </c>
      <c r="F273" s="30">
        <v>6.0338602066040004</v>
      </c>
      <c r="G273" s="30">
        <v>6.2424769401550302</v>
      </c>
      <c r="H273" s="30">
        <v>5.8780517578125</v>
      </c>
      <c r="I273" s="30" t="s">
        <v>854</v>
      </c>
      <c r="J273" s="30" t="s">
        <v>854</v>
      </c>
      <c r="K273" s="30">
        <v>5.8853893280029297</v>
      </c>
      <c r="L273" s="30">
        <v>5.8105115890502903</v>
      </c>
      <c r="M273" s="30">
        <v>5.82840776443481</v>
      </c>
    </row>
    <row r="274" spans="1:13" x14ac:dyDescent="0.25">
      <c r="B274" s="30">
        <v>1.5345732548706901</v>
      </c>
      <c r="C274" s="30">
        <v>0.24122703075408899</v>
      </c>
      <c r="D274" t="s">
        <v>942</v>
      </c>
      <c r="E274" t="s">
        <v>781</v>
      </c>
      <c r="F274" s="30">
        <v>7.2528848648071298</v>
      </c>
      <c r="G274" s="30">
        <v>7.0437111854553196</v>
      </c>
      <c r="H274" s="30">
        <v>7.2915415763854998</v>
      </c>
      <c r="I274" s="30">
        <v>7.1996979713439897</v>
      </c>
      <c r="J274" s="30">
        <v>7.62764644622803</v>
      </c>
      <c r="K274" s="30">
        <v>7.3368906974792498</v>
      </c>
      <c r="L274" s="30">
        <v>7.3800601959228498</v>
      </c>
      <c r="M274" s="30">
        <v>7.4081463813781703</v>
      </c>
    </row>
    <row r="275" spans="1:13" x14ac:dyDescent="0.25">
      <c r="A275" t="s">
        <v>1076</v>
      </c>
      <c r="B275" s="30">
        <v>1.8873983003086201</v>
      </c>
      <c r="C275" s="30">
        <v>0.47543585300445601</v>
      </c>
      <c r="D275" t="s">
        <v>606</v>
      </c>
      <c r="E275" t="s">
        <v>943</v>
      </c>
      <c r="F275" s="30">
        <v>5.7532629966735804</v>
      </c>
      <c r="G275" s="30">
        <v>5.85495901107788</v>
      </c>
      <c r="H275" s="30">
        <v>5.5114245414733896</v>
      </c>
      <c r="I275" s="30">
        <v>5.50337886810303</v>
      </c>
      <c r="J275" s="30">
        <v>5.9232363700866699</v>
      </c>
      <c r="K275" s="30">
        <v>5.9823923110961896</v>
      </c>
      <c r="L275" s="30">
        <v>6.2985401153564498</v>
      </c>
      <c r="M275" s="30">
        <v>6.3206000328064</v>
      </c>
    </row>
    <row r="276" spans="1:13" x14ac:dyDescent="0.25">
      <c r="B276" s="30">
        <v>0</v>
      </c>
      <c r="C276" s="30" t="s">
        <v>854</v>
      </c>
      <c r="D276" t="s">
        <v>944</v>
      </c>
      <c r="E276" t="s">
        <v>943</v>
      </c>
      <c r="F276" s="30" t="s">
        <v>854</v>
      </c>
      <c r="G276" s="30" t="s">
        <v>854</v>
      </c>
      <c r="H276" s="30" t="s">
        <v>854</v>
      </c>
      <c r="I276" s="30" t="s">
        <v>854</v>
      </c>
      <c r="J276" s="30" t="s">
        <v>854</v>
      </c>
      <c r="K276" s="30" t="s">
        <v>854</v>
      </c>
      <c r="L276" s="30" t="s">
        <v>854</v>
      </c>
      <c r="M276" s="30" t="s">
        <v>854</v>
      </c>
    </row>
    <row r="277" spans="1:13" x14ac:dyDescent="0.25">
      <c r="B277" s="30">
        <v>0</v>
      </c>
      <c r="C277" s="30" t="s">
        <v>854</v>
      </c>
      <c r="D277" t="s">
        <v>610</v>
      </c>
      <c r="F277" s="30" t="s">
        <v>854</v>
      </c>
      <c r="G277" s="30" t="s">
        <v>854</v>
      </c>
      <c r="H277" s="30" t="s">
        <v>854</v>
      </c>
      <c r="I277" s="30" t="s">
        <v>854</v>
      </c>
      <c r="J277" s="30" t="s">
        <v>854</v>
      </c>
      <c r="K277" s="30" t="s">
        <v>854</v>
      </c>
      <c r="L277" s="30" t="s">
        <v>854</v>
      </c>
      <c r="M277" s="30" t="s">
        <v>854</v>
      </c>
    </row>
    <row r="278" spans="1:13" x14ac:dyDescent="0.25">
      <c r="B278" s="30">
        <v>0</v>
      </c>
      <c r="C278" s="30" t="s">
        <v>854</v>
      </c>
      <c r="D278" t="s">
        <v>612</v>
      </c>
      <c r="F278" s="30" t="s">
        <v>854</v>
      </c>
      <c r="G278" s="30" t="s">
        <v>854</v>
      </c>
      <c r="H278" s="30" t="s">
        <v>854</v>
      </c>
      <c r="I278" s="30" t="s">
        <v>854</v>
      </c>
      <c r="J278" s="30" t="s">
        <v>854</v>
      </c>
      <c r="K278" s="30" t="s">
        <v>854</v>
      </c>
      <c r="L278" s="30" t="s">
        <v>854</v>
      </c>
      <c r="M278" s="30" t="s">
        <v>854</v>
      </c>
    </row>
    <row r="279" spans="1:13" x14ac:dyDescent="0.25">
      <c r="B279" s="30">
        <v>5.9050141260044098E-2</v>
      </c>
      <c r="C279" s="30">
        <v>8.2206606864929199E-2</v>
      </c>
      <c r="D279" t="s">
        <v>616</v>
      </c>
      <c r="E279" t="s">
        <v>617</v>
      </c>
      <c r="F279" s="30">
        <v>7.1246929168701199</v>
      </c>
      <c r="G279" s="30">
        <v>7.0019068717956499</v>
      </c>
      <c r="H279" s="30">
        <v>6.7922840118408203</v>
      </c>
      <c r="I279" s="30">
        <v>5.0856485366821298</v>
      </c>
      <c r="J279" s="30">
        <v>6.2196698188781703</v>
      </c>
      <c r="K279" s="30">
        <v>6.7125873565673801</v>
      </c>
      <c r="L279" s="30">
        <v>6.6555800437927202</v>
      </c>
      <c r="M279" s="30">
        <v>6.7455215454101598</v>
      </c>
    </row>
    <row r="280" spans="1:13" x14ac:dyDescent="0.25">
      <c r="B280" s="30">
        <v>0</v>
      </c>
      <c r="C280" s="30" t="s">
        <v>854</v>
      </c>
      <c r="D280" t="s">
        <v>620</v>
      </c>
      <c r="F280" s="30" t="s">
        <v>854</v>
      </c>
      <c r="G280" s="30" t="s">
        <v>854</v>
      </c>
      <c r="H280" s="30" t="s">
        <v>854</v>
      </c>
      <c r="I280" s="30" t="s">
        <v>854</v>
      </c>
      <c r="J280" s="30" t="s">
        <v>854</v>
      </c>
      <c r="K280" s="30" t="s">
        <v>854</v>
      </c>
      <c r="L280" s="30" t="s">
        <v>854</v>
      </c>
      <c r="M280" s="30" t="s">
        <v>854</v>
      </c>
    </row>
    <row r="281" spans="1:13" x14ac:dyDescent="0.25">
      <c r="A281" t="s">
        <v>1076</v>
      </c>
      <c r="B281" s="30">
        <v>2.49267468123164</v>
      </c>
      <c r="C281" s="30">
        <v>0.99176263809204102</v>
      </c>
      <c r="D281" t="s">
        <v>622</v>
      </c>
      <c r="E281" t="s">
        <v>623</v>
      </c>
      <c r="F281" s="30">
        <v>5.0245714187622097</v>
      </c>
      <c r="G281" s="30">
        <v>4.6435861587524396</v>
      </c>
      <c r="H281" s="30">
        <v>4.34531545639038</v>
      </c>
      <c r="I281" s="30">
        <v>4.0642604827880904</v>
      </c>
      <c r="J281" s="30">
        <v>5.58540916442871</v>
      </c>
      <c r="K281" s="30">
        <v>5.5605530738830602</v>
      </c>
      <c r="L281" s="30">
        <v>5.40854692459106</v>
      </c>
      <c r="M281" s="30">
        <v>5.4902749061584499</v>
      </c>
    </row>
    <row r="282" spans="1:13" x14ac:dyDescent="0.25">
      <c r="B282" s="30">
        <v>0</v>
      </c>
      <c r="C282" s="30">
        <v>0.58152389526367199</v>
      </c>
      <c r="D282" t="s">
        <v>624</v>
      </c>
      <c r="E282" t="s">
        <v>945</v>
      </c>
      <c r="F282" s="30">
        <v>4.5597095489501998</v>
      </c>
      <c r="G282" s="30" t="s">
        <v>854</v>
      </c>
      <c r="H282" s="30" t="s">
        <v>854</v>
      </c>
      <c r="I282" s="30" t="s">
        <v>854</v>
      </c>
      <c r="J282" s="30">
        <v>5.6732740402221697</v>
      </c>
      <c r="K282" s="30">
        <v>4.60919284820557</v>
      </c>
      <c r="L282" s="30" t="s">
        <v>854</v>
      </c>
      <c r="M282" s="30" t="s">
        <v>854</v>
      </c>
    </row>
    <row r="283" spans="1:13" x14ac:dyDescent="0.25">
      <c r="B283" s="30">
        <v>1.3010305860265901</v>
      </c>
      <c r="C283" s="30">
        <v>0.13254165649414101</v>
      </c>
      <c r="D283" t="s">
        <v>626</v>
      </c>
      <c r="E283" t="s">
        <v>946</v>
      </c>
      <c r="F283" s="30">
        <v>7.58414554595947</v>
      </c>
      <c r="G283" s="30">
        <v>7.4884810447692898</v>
      </c>
      <c r="H283" s="30">
        <v>7.4852242469787598</v>
      </c>
      <c r="I283" s="30">
        <v>7.4285020828247097</v>
      </c>
      <c r="J283" s="30">
        <v>7.6565442085266104</v>
      </c>
      <c r="K283" s="30">
        <v>7.5061550140380904</v>
      </c>
      <c r="L283" s="30">
        <v>7.64320945739746</v>
      </c>
      <c r="M283" s="30">
        <v>7.71061086654663</v>
      </c>
    </row>
    <row r="284" spans="1:13" x14ac:dyDescent="0.25">
      <c r="B284" s="30">
        <v>0</v>
      </c>
      <c r="C284" s="30" t="s">
        <v>854</v>
      </c>
      <c r="D284" t="s">
        <v>630</v>
      </c>
      <c r="F284" s="30" t="s">
        <v>854</v>
      </c>
      <c r="G284" s="30" t="s">
        <v>854</v>
      </c>
      <c r="H284" s="30" t="s">
        <v>854</v>
      </c>
      <c r="I284" s="30" t="s">
        <v>854</v>
      </c>
      <c r="J284" s="30" t="s">
        <v>854</v>
      </c>
      <c r="K284" s="30" t="s">
        <v>854</v>
      </c>
      <c r="L284" s="30" t="s">
        <v>854</v>
      </c>
      <c r="M284" s="30" t="s">
        <v>854</v>
      </c>
    </row>
    <row r="285" spans="1:13" x14ac:dyDescent="0.25">
      <c r="B285" s="30">
        <v>1.1326411253056401</v>
      </c>
      <c r="C285" s="30">
        <v>0.26374661922454801</v>
      </c>
      <c r="D285" t="s">
        <v>632</v>
      </c>
      <c r="E285" t="s">
        <v>633</v>
      </c>
      <c r="F285" s="30">
        <v>6.3942613601684597</v>
      </c>
      <c r="G285" s="30">
        <v>6.4381651878356898</v>
      </c>
      <c r="H285" s="30">
        <v>6.4185085296630904</v>
      </c>
      <c r="I285" s="30">
        <v>6.82090187072754</v>
      </c>
      <c r="J285" s="30">
        <v>6.9764308929443404</v>
      </c>
      <c r="K285" s="30">
        <v>6.7698082923889196</v>
      </c>
      <c r="L285" s="30">
        <v>6.68109035491943</v>
      </c>
      <c r="M285" s="30">
        <v>6.6994938850402797</v>
      </c>
    </row>
    <row r="286" spans="1:13" x14ac:dyDescent="0.25">
      <c r="B286" s="30">
        <v>0</v>
      </c>
      <c r="C286" s="30" t="s">
        <v>854</v>
      </c>
      <c r="D286" t="s">
        <v>634</v>
      </c>
      <c r="E286" t="s">
        <v>635</v>
      </c>
      <c r="F286" s="30" t="s">
        <v>854</v>
      </c>
      <c r="G286" s="30" t="s">
        <v>854</v>
      </c>
      <c r="H286" s="30" t="s">
        <v>854</v>
      </c>
      <c r="I286" s="30" t="s">
        <v>854</v>
      </c>
      <c r="J286" s="30" t="s">
        <v>854</v>
      </c>
      <c r="K286" s="30" t="s">
        <v>854</v>
      </c>
      <c r="L286" s="30" t="s">
        <v>854</v>
      </c>
      <c r="M286" s="30" t="s">
        <v>854</v>
      </c>
    </row>
    <row r="287" spans="1:13" x14ac:dyDescent="0.25">
      <c r="B287" s="30">
        <v>0</v>
      </c>
      <c r="C287" s="30" t="s">
        <v>854</v>
      </c>
      <c r="D287" t="s">
        <v>636</v>
      </c>
      <c r="E287" t="s">
        <v>637</v>
      </c>
      <c r="F287" s="30">
        <v>6.6481094360351598</v>
      </c>
      <c r="G287" s="30">
        <v>5.88391208648682</v>
      </c>
      <c r="H287" s="30">
        <v>6.3266935348510698</v>
      </c>
      <c r="I287" s="30">
        <v>6.3564181327819798</v>
      </c>
      <c r="J287" s="30" t="s">
        <v>854</v>
      </c>
      <c r="K287" s="30" t="s">
        <v>854</v>
      </c>
      <c r="L287" s="30" t="s">
        <v>854</v>
      </c>
      <c r="M287" s="30" t="s">
        <v>854</v>
      </c>
    </row>
    <row r="288" spans="1:13" x14ac:dyDescent="0.25">
      <c r="B288" s="30">
        <v>0.360000087590435</v>
      </c>
      <c r="C288" s="30">
        <v>-0.170681357383728</v>
      </c>
      <c r="D288" t="s">
        <v>638</v>
      </c>
      <c r="E288" t="s">
        <v>639</v>
      </c>
      <c r="F288" s="30">
        <v>7.3182663917541504</v>
      </c>
      <c r="G288" s="30">
        <v>7.1939334869384801</v>
      </c>
      <c r="H288" s="30">
        <v>7.0193781852722203</v>
      </c>
      <c r="I288" s="30">
        <v>6.5409097671508798</v>
      </c>
      <c r="J288" s="30">
        <v>6.51094675064087</v>
      </c>
      <c r="K288" s="30">
        <v>6.9892330169677699</v>
      </c>
      <c r="L288" s="30">
        <v>6.9111156463623002</v>
      </c>
      <c r="M288" s="30">
        <v>6.9784669876098597</v>
      </c>
    </row>
    <row r="289" spans="1:13" x14ac:dyDescent="0.25">
      <c r="B289" s="30">
        <v>0</v>
      </c>
      <c r="C289" s="30" t="s">
        <v>854</v>
      </c>
      <c r="D289" t="s">
        <v>642</v>
      </c>
      <c r="E289" t="s">
        <v>947</v>
      </c>
      <c r="F289" s="30" t="s">
        <v>854</v>
      </c>
      <c r="G289" s="30" t="s">
        <v>854</v>
      </c>
      <c r="H289" s="30" t="s">
        <v>854</v>
      </c>
      <c r="I289" s="30" t="s">
        <v>854</v>
      </c>
      <c r="J289" s="30" t="s">
        <v>854</v>
      </c>
      <c r="K289" s="30" t="s">
        <v>854</v>
      </c>
      <c r="L289" s="30" t="s">
        <v>854</v>
      </c>
      <c r="M289" s="30" t="s">
        <v>854</v>
      </c>
    </row>
    <row r="290" spans="1:13" x14ac:dyDescent="0.25">
      <c r="B290" s="30">
        <v>0.54218199481798501</v>
      </c>
      <c r="C290" s="30">
        <v>0.42424082756042503</v>
      </c>
      <c r="D290" t="s">
        <v>646</v>
      </c>
      <c r="E290" t="s">
        <v>647</v>
      </c>
      <c r="F290" s="30">
        <v>5.6223454475402797</v>
      </c>
      <c r="G290" s="30">
        <v>5.5099377632141104</v>
      </c>
      <c r="H290" s="30">
        <v>4.6505656242370597</v>
      </c>
      <c r="I290" s="30" t="s">
        <v>854</v>
      </c>
      <c r="J290" s="30">
        <v>5.4712572097778303</v>
      </c>
      <c r="K290" s="30">
        <v>6.1305079460143999</v>
      </c>
      <c r="L290" s="30">
        <v>5.9236164093017596</v>
      </c>
      <c r="M290" s="30">
        <v>5.2153801918029803</v>
      </c>
    </row>
    <row r="291" spans="1:13" x14ac:dyDescent="0.25">
      <c r="B291" s="30">
        <v>0.51375719329235703</v>
      </c>
      <c r="C291" s="30">
        <v>0.37229394912719699</v>
      </c>
      <c r="D291" t="s">
        <v>648</v>
      </c>
      <c r="E291" t="s">
        <v>649</v>
      </c>
      <c r="F291" s="30">
        <v>6.4646563529968297</v>
      </c>
      <c r="G291" s="30">
        <v>6.19917964935303</v>
      </c>
      <c r="H291" s="30">
        <v>6.1756119728088397</v>
      </c>
      <c r="I291" s="30">
        <v>5.1670660972595197</v>
      </c>
      <c r="J291" s="30">
        <v>5.8683733940124503</v>
      </c>
      <c r="K291" s="30">
        <v>6.5740656852722203</v>
      </c>
      <c r="L291" s="30">
        <v>6.4614977836608896</v>
      </c>
      <c r="M291" s="30">
        <v>6.5917530059814498</v>
      </c>
    </row>
    <row r="292" spans="1:13" x14ac:dyDescent="0.25">
      <c r="B292" s="30">
        <v>0.14408103711863901</v>
      </c>
      <c r="C292" s="30">
        <v>0.214163740475972</v>
      </c>
      <c r="D292" t="s">
        <v>650</v>
      </c>
      <c r="E292" t="s">
        <v>651</v>
      </c>
      <c r="F292" s="30">
        <v>6.4327864646911603</v>
      </c>
      <c r="G292" s="30">
        <v>5.4365911483764604</v>
      </c>
      <c r="H292" s="30">
        <v>4.7051954269409197</v>
      </c>
      <c r="I292" s="30" t="s">
        <v>854</v>
      </c>
      <c r="J292" s="30">
        <v>4.87855768203735</v>
      </c>
      <c r="K292" s="30">
        <v>6.23211622238159</v>
      </c>
      <c r="L292" s="30">
        <v>5.6686577796936</v>
      </c>
      <c r="M292" s="30">
        <v>6.1767539978027299</v>
      </c>
    </row>
    <row r="293" spans="1:13" x14ac:dyDescent="0.25">
      <c r="B293" s="30">
        <v>0</v>
      </c>
      <c r="C293" s="30" t="s">
        <v>854</v>
      </c>
      <c r="D293" t="s">
        <v>652</v>
      </c>
      <c r="E293" t="s">
        <v>653</v>
      </c>
      <c r="F293" s="30">
        <v>4.2157540321350098</v>
      </c>
      <c r="G293" s="30" t="s">
        <v>854</v>
      </c>
      <c r="H293" s="30" t="s">
        <v>854</v>
      </c>
      <c r="I293" s="30">
        <v>4.4974560737609899</v>
      </c>
      <c r="J293" s="30" t="s">
        <v>854</v>
      </c>
      <c r="K293" s="30" t="s">
        <v>854</v>
      </c>
      <c r="L293" s="30" t="s">
        <v>854</v>
      </c>
      <c r="M293" s="30" t="s">
        <v>854</v>
      </c>
    </row>
    <row r="294" spans="1:13" x14ac:dyDescent="0.25">
      <c r="A294" t="s">
        <v>1076</v>
      </c>
      <c r="B294" s="30">
        <v>2.4780908654649898</v>
      </c>
      <c r="C294" s="30">
        <v>1.2251185973485299</v>
      </c>
      <c r="D294" t="s">
        <v>948</v>
      </c>
      <c r="E294" t="s">
        <v>655</v>
      </c>
      <c r="F294" s="30">
        <v>3.1387703418731698</v>
      </c>
      <c r="G294" s="30">
        <v>2.5159833431243901</v>
      </c>
      <c r="H294" s="30">
        <v>3.40652704238892</v>
      </c>
      <c r="I294" s="30" t="s">
        <v>854</v>
      </c>
      <c r="J294" s="30">
        <v>4.3922839164733896</v>
      </c>
      <c r="K294" s="30">
        <v>4.0932922363281303</v>
      </c>
      <c r="L294" s="30">
        <v>4.2955565452575701</v>
      </c>
      <c r="M294" s="30">
        <v>4.20104932785034</v>
      </c>
    </row>
    <row r="295" spans="1:13" x14ac:dyDescent="0.25">
      <c r="B295" s="30">
        <v>0</v>
      </c>
      <c r="C295" s="30">
        <v>1.1862223148345901</v>
      </c>
      <c r="D295" t="s">
        <v>656</v>
      </c>
      <c r="E295" t="s">
        <v>657</v>
      </c>
      <c r="F295" s="30" t="s">
        <v>854</v>
      </c>
      <c r="G295" s="30">
        <v>3.6999137401580802</v>
      </c>
      <c r="H295" s="30" t="s">
        <v>854</v>
      </c>
      <c r="I295" s="30" t="s">
        <v>854</v>
      </c>
      <c r="J295" s="30">
        <v>4.88071584701538</v>
      </c>
      <c r="K295" s="30">
        <v>4.8915562629699698</v>
      </c>
      <c r="L295" s="30" t="s">
        <v>854</v>
      </c>
      <c r="M295" s="30" t="s">
        <v>854</v>
      </c>
    </row>
    <row r="296" spans="1:13" x14ac:dyDescent="0.25">
      <c r="B296" s="30">
        <v>0</v>
      </c>
      <c r="C296" s="30" t="s">
        <v>854</v>
      </c>
      <c r="D296" t="s">
        <v>658</v>
      </c>
      <c r="F296" s="30" t="s">
        <v>854</v>
      </c>
      <c r="G296" s="30" t="s">
        <v>854</v>
      </c>
      <c r="H296" s="30" t="s">
        <v>854</v>
      </c>
      <c r="I296" s="30" t="s">
        <v>854</v>
      </c>
      <c r="J296" s="30" t="s">
        <v>854</v>
      </c>
      <c r="K296" s="30" t="s">
        <v>854</v>
      </c>
      <c r="L296" s="30" t="s">
        <v>854</v>
      </c>
      <c r="M296" s="30" t="s">
        <v>854</v>
      </c>
    </row>
    <row r="297" spans="1:13" x14ac:dyDescent="0.25">
      <c r="A297" t="s">
        <v>1076</v>
      </c>
      <c r="B297" s="30">
        <v>1.7141746871953401</v>
      </c>
      <c r="C297" s="30">
        <v>0.36523079872131298</v>
      </c>
      <c r="D297" t="s">
        <v>949</v>
      </c>
      <c r="E297" t="s">
        <v>661</v>
      </c>
      <c r="F297" s="30">
        <v>6.1516041755676296</v>
      </c>
      <c r="G297" s="30">
        <v>6.2327165603637704</v>
      </c>
      <c r="H297" s="30">
        <v>6.3139343261718803</v>
      </c>
      <c r="I297" s="30">
        <v>6.1932415962219203</v>
      </c>
      <c r="J297" s="30">
        <v>6.8883700370788601</v>
      </c>
      <c r="K297" s="30">
        <v>6.5708370208740199</v>
      </c>
      <c r="L297" s="30">
        <v>6.53151178359985</v>
      </c>
      <c r="M297" s="30">
        <v>6.3617010116577104</v>
      </c>
    </row>
    <row r="298" spans="1:13" x14ac:dyDescent="0.25">
      <c r="A298" t="s">
        <v>1076</v>
      </c>
      <c r="B298" s="30">
        <v>1.4269614910575501</v>
      </c>
      <c r="C298" s="30">
        <v>0.79125332832336404</v>
      </c>
      <c r="D298" t="s">
        <v>950</v>
      </c>
      <c r="E298" t="s">
        <v>951</v>
      </c>
      <c r="F298" s="30">
        <v>5.1138067245483398</v>
      </c>
      <c r="G298" s="30">
        <v>4.6923069953918501</v>
      </c>
      <c r="H298" s="30" t="s">
        <v>854</v>
      </c>
      <c r="I298" s="30" t="s">
        <v>854</v>
      </c>
      <c r="J298" s="30">
        <v>6.0940051078796396</v>
      </c>
      <c r="K298" s="30">
        <v>5.4634356498718297</v>
      </c>
      <c r="L298" s="30">
        <v>5.7493915557861301</v>
      </c>
      <c r="M298" s="30">
        <v>5.4704084396362296</v>
      </c>
    </row>
    <row r="299" spans="1:13" x14ac:dyDescent="0.25">
      <c r="B299" s="30">
        <v>0.40658238532324897</v>
      </c>
      <c r="C299" s="30">
        <v>-0.32343586285908998</v>
      </c>
      <c r="D299" t="s">
        <v>664</v>
      </c>
      <c r="E299" t="s">
        <v>665</v>
      </c>
      <c r="F299" s="30">
        <v>6.4033532142639196</v>
      </c>
      <c r="G299" s="30">
        <v>5.9387860298156703</v>
      </c>
      <c r="H299" s="30">
        <v>5.57261037826538</v>
      </c>
      <c r="I299" s="30" t="s">
        <v>854</v>
      </c>
      <c r="J299" s="30">
        <v>4.9379639625549299</v>
      </c>
      <c r="K299" s="30">
        <v>5.9029483795165998</v>
      </c>
      <c r="L299" s="30">
        <v>5.8355336189270002</v>
      </c>
      <c r="M299" s="30">
        <v>5.9161434173584002</v>
      </c>
    </row>
    <row r="300" spans="1:13" x14ac:dyDescent="0.25">
      <c r="A300" t="s">
        <v>1076</v>
      </c>
      <c r="B300" s="30">
        <v>3.7212148891654802</v>
      </c>
      <c r="C300" s="30">
        <v>1.23494148254395</v>
      </c>
      <c r="D300" t="s">
        <v>666</v>
      </c>
      <c r="E300" t="s">
        <v>667</v>
      </c>
      <c r="F300" s="30">
        <v>5.3576865196228001</v>
      </c>
      <c r="G300" s="30">
        <v>5.2470359802246103</v>
      </c>
      <c r="H300" s="30">
        <v>4.94901371002197</v>
      </c>
      <c r="I300" s="30">
        <v>4.74745798110962</v>
      </c>
      <c r="J300" s="30">
        <v>6.4202032089233398</v>
      </c>
      <c r="K300" s="30">
        <v>6.35335445404053</v>
      </c>
      <c r="L300" s="30">
        <v>6.33534955978394</v>
      </c>
      <c r="M300" s="30">
        <v>6.1320528984069798</v>
      </c>
    </row>
    <row r="301" spans="1:13" x14ac:dyDescent="0.25">
      <c r="A301" t="s">
        <v>1076</v>
      </c>
      <c r="B301" s="30">
        <v>1.78485505509747</v>
      </c>
      <c r="C301" s="30">
        <v>0.73734366893768299</v>
      </c>
      <c r="D301" t="s">
        <v>668</v>
      </c>
      <c r="E301" t="s">
        <v>669</v>
      </c>
      <c r="F301" s="30">
        <v>4.3533658981323198</v>
      </c>
      <c r="G301" s="30">
        <v>4.5069198608398402</v>
      </c>
      <c r="H301" s="30">
        <v>4.5064163208007804</v>
      </c>
      <c r="I301" s="30">
        <v>4.9985103607177699</v>
      </c>
      <c r="J301" s="30">
        <v>5.8265810012817401</v>
      </c>
      <c r="K301" s="30">
        <v>5.2998104095459002</v>
      </c>
      <c r="L301" s="30">
        <v>5.0516762733459499</v>
      </c>
      <c r="M301" s="30">
        <v>5.1365194320678702</v>
      </c>
    </row>
    <row r="302" spans="1:13" x14ac:dyDescent="0.25">
      <c r="B302" s="30">
        <v>0.185842566826739</v>
      </c>
      <c r="C302" s="30">
        <v>0.21255743503570601</v>
      </c>
      <c r="D302" t="s">
        <v>952</v>
      </c>
      <c r="E302" t="s">
        <v>599</v>
      </c>
      <c r="F302" s="30">
        <v>6.3663353919982901</v>
      </c>
      <c r="G302" s="30">
        <v>6.2275142669677699</v>
      </c>
      <c r="H302" s="30">
        <v>5.9636731147766104</v>
      </c>
      <c r="I302" s="30">
        <v>5.0821499824523899</v>
      </c>
      <c r="J302" s="30">
        <v>6.2212753295898402</v>
      </c>
      <c r="K302" s="30">
        <v>6.0236759185790998</v>
      </c>
      <c r="L302" s="30" t="s">
        <v>854</v>
      </c>
      <c r="M302" s="30" t="s">
        <v>854</v>
      </c>
    </row>
    <row r="303" spans="1:13" x14ac:dyDescent="0.25">
      <c r="B303" s="30">
        <v>7.6167075003812697E-3</v>
      </c>
      <c r="C303" s="30">
        <v>-3.9494832356776798E-3</v>
      </c>
      <c r="D303" t="s">
        <v>670</v>
      </c>
      <c r="E303" t="s">
        <v>671</v>
      </c>
      <c r="F303" s="30">
        <v>5.7614593505859402</v>
      </c>
      <c r="G303" s="30">
        <v>5.7002916336059597</v>
      </c>
      <c r="H303" s="30">
        <v>5.6860852241516104</v>
      </c>
      <c r="I303" s="30" t="s">
        <v>854</v>
      </c>
      <c r="J303" s="30" t="s">
        <v>854</v>
      </c>
      <c r="K303" s="30">
        <v>6.04953908920288</v>
      </c>
      <c r="L303" s="30">
        <v>5.5394830703735396</v>
      </c>
      <c r="M303" s="30">
        <v>5.5469655990600604</v>
      </c>
    </row>
    <row r="304" spans="1:13" x14ac:dyDescent="0.25">
      <c r="B304" s="30">
        <v>0.70708035792192003</v>
      </c>
      <c r="C304" s="30">
        <v>0.434394121170044</v>
      </c>
      <c r="D304" t="s">
        <v>672</v>
      </c>
      <c r="E304" t="s">
        <v>673</v>
      </c>
      <c r="F304" s="30">
        <v>5.44629001617432</v>
      </c>
      <c r="G304" s="30">
        <v>6.2369370460510298</v>
      </c>
      <c r="H304" s="30">
        <v>6.5396666526794398</v>
      </c>
      <c r="I304" s="30">
        <v>5.7347526550293004</v>
      </c>
      <c r="J304" s="30">
        <v>5.9559435844421396</v>
      </c>
      <c r="K304" s="30">
        <v>6.3867368698120099</v>
      </c>
      <c r="L304" s="30">
        <v>6.6679639816284197</v>
      </c>
      <c r="M304" s="30">
        <v>6.6845784187316903</v>
      </c>
    </row>
    <row r="305" spans="1:13" x14ac:dyDescent="0.25">
      <c r="A305" t="s">
        <v>1076</v>
      </c>
      <c r="B305" s="30">
        <v>3.1902844071810699</v>
      </c>
      <c r="C305" s="30">
        <v>0.68171787261962902</v>
      </c>
      <c r="D305" t="s">
        <v>674</v>
      </c>
      <c r="E305" t="s">
        <v>675</v>
      </c>
      <c r="F305" s="30">
        <v>6.4451742172241202</v>
      </c>
      <c r="G305" s="30">
        <v>6.4158406257629403</v>
      </c>
      <c r="H305" s="30">
        <v>6.3955516815185502</v>
      </c>
      <c r="I305" s="30">
        <v>6.7934188842773402</v>
      </c>
      <c r="J305" s="30">
        <v>7.3089804649353001</v>
      </c>
      <c r="K305" s="30">
        <v>7.1278100013732901</v>
      </c>
      <c r="L305" s="30">
        <v>7.1073136329650897</v>
      </c>
      <c r="M305" s="30">
        <v>7.2327527999877903</v>
      </c>
    </row>
    <row r="306" spans="1:13" x14ac:dyDescent="0.25">
      <c r="B306" s="30">
        <v>0.32179936435089801</v>
      </c>
      <c r="C306" s="30">
        <v>0.165428320566813</v>
      </c>
      <c r="D306" t="s">
        <v>953</v>
      </c>
      <c r="E306" t="s">
        <v>677</v>
      </c>
      <c r="F306" s="30">
        <v>5.1198616027831996</v>
      </c>
      <c r="G306" s="30">
        <v>4.7615532875061</v>
      </c>
      <c r="H306" s="30" t="s">
        <v>854</v>
      </c>
      <c r="I306" s="30">
        <v>4.6812672615051296</v>
      </c>
      <c r="J306" s="30">
        <v>5.4595484733581499</v>
      </c>
      <c r="K306" s="30">
        <v>4.7404732704162598</v>
      </c>
      <c r="L306" s="30">
        <v>4.9797811508178702</v>
      </c>
      <c r="M306" s="30">
        <v>4.8988199234008798</v>
      </c>
    </row>
    <row r="307" spans="1:13" x14ac:dyDescent="0.25">
      <c r="B307" s="30">
        <v>0</v>
      </c>
      <c r="C307" s="30" t="s">
        <v>854</v>
      </c>
      <c r="D307" t="s">
        <v>678</v>
      </c>
      <c r="E307" t="s">
        <v>679</v>
      </c>
      <c r="F307" s="30" t="s">
        <v>854</v>
      </c>
      <c r="G307" s="30" t="s">
        <v>854</v>
      </c>
      <c r="H307" s="30" t="s">
        <v>854</v>
      </c>
      <c r="I307" s="30" t="s">
        <v>854</v>
      </c>
      <c r="J307" s="30" t="s">
        <v>854</v>
      </c>
      <c r="K307" s="30" t="s">
        <v>854</v>
      </c>
      <c r="L307" s="30" t="s">
        <v>854</v>
      </c>
      <c r="M307" s="30" t="s">
        <v>854</v>
      </c>
    </row>
    <row r="308" spans="1:13" x14ac:dyDescent="0.25">
      <c r="B308" s="30">
        <v>0</v>
      </c>
      <c r="C308" s="30" t="s">
        <v>854</v>
      </c>
      <c r="D308" t="s">
        <v>680</v>
      </c>
      <c r="E308" t="s">
        <v>681</v>
      </c>
      <c r="F308" s="30" t="s">
        <v>854</v>
      </c>
      <c r="G308" s="30" t="s">
        <v>854</v>
      </c>
      <c r="H308" s="30" t="s">
        <v>854</v>
      </c>
      <c r="I308" s="30" t="s">
        <v>854</v>
      </c>
      <c r="J308" s="30">
        <v>3.9871842861175502</v>
      </c>
      <c r="K308" s="30" t="s">
        <v>854</v>
      </c>
      <c r="L308" s="30" t="s">
        <v>854</v>
      </c>
      <c r="M308" s="30" t="s">
        <v>854</v>
      </c>
    </row>
    <row r="309" spans="1:13" x14ac:dyDescent="0.25">
      <c r="B309" s="30">
        <v>5.9073398834049197E-2</v>
      </c>
      <c r="C309" s="30">
        <v>-4.00586128234863E-2</v>
      </c>
      <c r="D309" t="s">
        <v>954</v>
      </c>
      <c r="E309" t="s">
        <v>683</v>
      </c>
      <c r="F309" s="30">
        <v>6.6274900436401403</v>
      </c>
      <c r="G309" s="30">
        <v>6.8791084289550799</v>
      </c>
      <c r="H309" s="30">
        <v>6.9785561561584499</v>
      </c>
      <c r="I309" s="30">
        <v>6.5142850875854501</v>
      </c>
      <c r="J309" s="30">
        <v>6.0804791450500497</v>
      </c>
      <c r="K309" s="30">
        <v>6.8131484985351598</v>
      </c>
      <c r="L309" s="30">
        <v>6.9199728965759304</v>
      </c>
      <c r="M309" s="30">
        <v>7.0256047248840297</v>
      </c>
    </row>
    <row r="310" spans="1:13" x14ac:dyDescent="0.25">
      <c r="B310" s="30">
        <v>0</v>
      </c>
      <c r="C310" s="30" t="s">
        <v>854</v>
      </c>
      <c r="D310" t="s">
        <v>684</v>
      </c>
      <c r="E310" t="s">
        <v>685</v>
      </c>
      <c r="F310" s="30" t="s">
        <v>854</v>
      </c>
      <c r="G310" s="30" t="s">
        <v>854</v>
      </c>
      <c r="H310" s="30" t="s">
        <v>854</v>
      </c>
      <c r="I310" s="30" t="s">
        <v>854</v>
      </c>
      <c r="J310" s="30" t="s">
        <v>854</v>
      </c>
      <c r="K310" s="30" t="s">
        <v>854</v>
      </c>
      <c r="L310" s="30" t="s">
        <v>854</v>
      </c>
      <c r="M310" s="30" t="s">
        <v>854</v>
      </c>
    </row>
    <row r="311" spans="1:13" x14ac:dyDescent="0.25">
      <c r="B311" s="30">
        <v>0.18674193137284001</v>
      </c>
      <c r="C311" s="30">
        <v>0.159441232681274</v>
      </c>
      <c r="D311" t="s">
        <v>686</v>
      </c>
      <c r="E311" t="s">
        <v>687</v>
      </c>
      <c r="F311" s="30">
        <v>5.4680156707763699</v>
      </c>
      <c r="G311" s="30">
        <v>4.8954443931579599</v>
      </c>
      <c r="H311" s="30" t="s">
        <v>854</v>
      </c>
      <c r="I311" s="30" t="s">
        <v>854</v>
      </c>
      <c r="J311" s="30">
        <v>5.6533565521240199</v>
      </c>
      <c r="K311" s="30">
        <v>4.8407883644104004</v>
      </c>
      <c r="L311" s="30">
        <v>5.57273149490356</v>
      </c>
      <c r="M311" s="30">
        <v>5.2978086471557599</v>
      </c>
    </row>
    <row r="312" spans="1:13" x14ac:dyDescent="0.25">
      <c r="B312" s="30">
        <v>0.38896387058993798</v>
      </c>
      <c r="C312" s="30">
        <v>0.35834105809529598</v>
      </c>
      <c r="D312" t="s">
        <v>688</v>
      </c>
      <c r="E312" t="s">
        <v>689</v>
      </c>
      <c r="F312" s="30" t="s">
        <v>854</v>
      </c>
      <c r="G312" s="30">
        <v>3.9401371479034402</v>
      </c>
      <c r="H312" s="30">
        <v>3.94521903991699</v>
      </c>
      <c r="I312" s="30">
        <v>4.80374956130981</v>
      </c>
      <c r="J312" s="30">
        <v>4.6530404090881303</v>
      </c>
      <c r="K312" s="30">
        <v>4.5230455398559597</v>
      </c>
      <c r="L312" s="30" t="s">
        <v>854</v>
      </c>
      <c r="M312" s="30" t="s">
        <v>854</v>
      </c>
    </row>
    <row r="313" spans="1:13" x14ac:dyDescent="0.25">
      <c r="B313" s="30">
        <v>0</v>
      </c>
      <c r="C313" s="30" t="s">
        <v>854</v>
      </c>
      <c r="D313" t="s">
        <v>690</v>
      </c>
      <c r="E313" t="s">
        <v>691</v>
      </c>
      <c r="F313" s="30" t="s">
        <v>854</v>
      </c>
      <c r="G313" s="30" t="s">
        <v>854</v>
      </c>
      <c r="H313" s="30" t="s">
        <v>854</v>
      </c>
      <c r="I313" s="30" t="s">
        <v>854</v>
      </c>
      <c r="J313" s="30" t="s">
        <v>854</v>
      </c>
      <c r="K313" s="30" t="s">
        <v>854</v>
      </c>
      <c r="L313" s="30" t="s">
        <v>854</v>
      </c>
      <c r="M313" s="30">
        <v>5.7918863296508798</v>
      </c>
    </row>
    <row r="314" spans="1:13" x14ac:dyDescent="0.25">
      <c r="B314" s="30">
        <v>0.70006743030865204</v>
      </c>
      <c r="C314" s="30">
        <v>0.35150623321533198</v>
      </c>
      <c r="D314" t="s">
        <v>694</v>
      </c>
      <c r="E314" t="s">
        <v>695</v>
      </c>
      <c r="F314" s="30">
        <v>5.5019955635070801</v>
      </c>
      <c r="G314" s="30">
        <v>4.9821338653564498</v>
      </c>
      <c r="H314" s="30" t="s">
        <v>854</v>
      </c>
      <c r="I314" s="30" t="s">
        <v>854</v>
      </c>
      <c r="J314" s="30">
        <v>5.5321016311645499</v>
      </c>
      <c r="K314" s="30">
        <v>5.8129377365112296</v>
      </c>
      <c r="L314" s="30">
        <v>5.7146859169006303</v>
      </c>
      <c r="M314" s="30">
        <v>5.3145585060119602</v>
      </c>
    </row>
    <row r="315" spans="1:13" x14ac:dyDescent="0.25">
      <c r="B315" s="30">
        <v>7.9376732039025902E-3</v>
      </c>
      <c r="C315" s="30">
        <v>4.9557685852050799E-3</v>
      </c>
      <c r="D315" t="s">
        <v>955</v>
      </c>
      <c r="E315" t="s">
        <v>697</v>
      </c>
      <c r="F315" s="30">
        <v>7.3949666023254403</v>
      </c>
      <c r="G315" s="30">
        <v>7.4191365242004403</v>
      </c>
      <c r="H315" s="30">
        <v>7.7237219810485804</v>
      </c>
      <c r="I315" s="30">
        <v>6.9980268478393599</v>
      </c>
      <c r="J315" s="30">
        <v>7.0369448661804199</v>
      </c>
      <c r="K315" s="30">
        <v>7.2645912170410201</v>
      </c>
      <c r="L315" s="30">
        <v>7.56451511383057</v>
      </c>
      <c r="M315" s="30">
        <v>7.6896238327026403</v>
      </c>
    </row>
    <row r="316" spans="1:13" x14ac:dyDescent="0.25">
      <c r="A316" t="s">
        <v>1076</v>
      </c>
      <c r="B316" s="30">
        <v>1.4421543834172099</v>
      </c>
      <c r="C316" s="30">
        <v>0.49704420566558799</v>
      </c>
      <c r="D316" t="s">
        <v>698</v>
      </c>
      <c r="E316" t="s">
        <v>699</v>
      </c>
      <c r="F316" s="30">
        <v>5.6918840408325204</v>
      </c>
      <c r="G316" s="30">
        <v>5.5890650749206499</v>
      </c>
      <c r="H316" s="30">
        <v>5.8666129112243697</v>
      </c>
      <c r="I316" s="30">
        <v>6.3750200271606401</v>
      </c>
      <c r="J316" s="30">
        <v>6.53000783920288</v>
      </c>
      <c r="K316" s="30">
        <v>6.3273782730102504</v>
      </c>
      <c r="L316" s="30">
        <v>6.2430453300476101</v>
      </c>
      <c r="M316" s="30">
        <v>6.4103274345397896</v>
      </c>
    </row>
    <row r="317" spans="1:13" x14ac:dyDescent="0.25">
      <c r="A317" t="s">
        <v>1076</v>
      </c>
      <c r="B317" s="30">
        <v>1.30550583046895</v>
      </c>
      <c r="C317" s="30">
        <v>0.48278725147247298</v>
      </c>
      <c r="D317" t="s">
        <v>702</v>
      </c>
      <c r="E317" t="s">
        <v>703</v>
      </c>
      <c r="F317" s="30">
        <v>5.8684372901916504</v>
      </c>
      <c r="G317" s="30">
        <v>5.5470480918884304</v>
      </c>
      <c r="H317" s="30">
        <v>5.2307934761047399</v>
      </c>
      <c r="I317" s="30">
        <v>5.7070541381835902</v>
      </c>
      <c r="J317" s="30">
        <v>6.4447979927062997</v>
      </c>
      <c r="K317" s="30">
        <v>6.0840835571289098</v>
      </c>
      <c r="L317" s="30">
        <v>5.7602744102478001</v>
      </c>
      <c r="M317" s="30">
        <v>5.9953260421752903</v>
      </c>
    </row>
    <row r="318" spans="1:13" x14ac:dyDescent="0.25">
      <c r="A318" t="s">
        <v>1076</v>
      </c>
      <c r="B318" s="30">
        <v>3.3520245281111198</v>
      </c>
      <c r="C318" s="30">
        <v>0.39602506160736101</v>
      </c>
      <c r="D318" t="s">
        <v>704</v>
      </c>
      <c r="E318" t="s">
        <v>705</v>
      </c>
      <c r="F318" s="30">
        <v>5.9679021835327104</v>
      </c>
      <c r="G318" s="30">
        <v>5.9169182777404803</v>
      </c>
      <c r="H318" s="30">
        <v>5.9354066848754901</v>
      </c>
      <c r="I318" s="30">
        <v>5.9270696640014604</v>
      </c>
      <c r="J318" s="30">
        <v>6.4365668296814</v>
      </c>
      <c r="K318" s="30">
        <v>6.3697085380554199</v>
      </c>
      <c r="L318" s="30">
        <v>6.3510160446167001</v>
      </c>
      <c r="M318" s="30">
        <v>6.1741056442260698</v>
      </c>
    </row>
    <row r="319" spans="1:13" x14ac:dyDescent="0.25">
      <c r="A319" t="s">
        <v>1076</v>
      </c>
      <c r="B319" s="30">
        <v>3.0724026553886601</v>
      </c>
      <c r="C319" s="30">
        <v>0.95069134235382102</v>
      </c>
      <c r="D319" t="s">
        <v>706</v>
      </c>
      <c r="E319" t="s">
        <v>707</v>
      </c>
      <c r="F319" s="30">
        <v>5.0267314910888699</v>
      </c>
      <c r="G319" s="30">
        <v>5.2315812110900897</v>
      </c>
      <c r="H319" s="30">
        <v>5.0810418128967303</v>
      </c>
      <c r="I319" s="30" t="s">
        <v>854</v>
      </c>
      <c r="J319" s="30">
        <v>6.3268933296203604</v>
      </c>
      <c r="K319" s="30">
        <v>6.0612664222717303</v>
      </c>
      <c r="L319" s="30">
        <v>6.04980373382568</v>
      </c>
      <c r="M319" s="30">
        <v>5.8172745704650897</v>
      </c>
    </row>
    <row r="320" spans="1:13" x14ac:dyDescent="0.25">
      <c r="B320" s="30">
        <v>0</v>
      </c>
      <c r="C320" s="30" t="s">
        <v>854</v>
      </c>
      <c r="D320" t="s">
        <v>708</v>
      </c>
      <c r="F320" s="30" t="s">
        <v>854</v>
      </c>
      <c r="G320" s="30" t="s">
        <v>854</v>
      </c>
      <c r="H320" s="30" t="s">
        <v>854</v>
      </c>
      <c r="I320" s="30" t="s">
        <v>854</v>
      </c>
      <c r="J320" s="30" t="s">
        <v>854</v>
      </c>
      <c r="K320" s="30" t="s">
        <v>854</v>
      </c>
      <c r="L320" s="30" t="s">
        <v>854</v>
      </c>
      <c r="M320" s="30" t="s">
        <v>854</v>
      </c>
    </row>
    <row r="321" spans="1:13" x14ac:dyDescent="0.25">
      <c r="A321" t="s">
        <v>1076</v>
      </c>
      <c r="B321" s="30">
        <v>2.6095020658079799</v>
      </c>
      <c r="C321" s="30">
        <v>0.389400243759155</v>
      </c>
      <c r="D321" t="s">
        <v>714</v>
      </c>
      <c r="E321" t="s">
        <v>715</v>
      </c>
      <c r="F321" s="30">
        <v>5.8856854438781703</v>
      </c>
      <c r="G321" s="30">
        <v>5.9853425025939897</v>
      </c>
      <c r="H321" s="30">
        <v>5.9466814994812003</v>
      </c>
      <c r="I321" s="30">
        <v>6.1578717231750497</v>
      </c>
      <c r="J321" s="30">
        <v>6.5317049026489302</v>
      </c>
      <c r="K321" s="30">
        <v>6.37076663970947</v>
      </c>
      <c r="L321" s="30">
        <v>6.2990550994873002</v>
      </c>
      <c r="M321" s="30">
        <v>6.3316555023193404</v>
      </c>
    </row>
    <row r="322" spans="1:13" x14ac:dyDescent="0.25">
      <c r="A322" t="s">
        <v>1076</v>
      </c>
      <c r="B322" s="30">
        <v>1.39850311740189</v>
      </c>
      <c r="C322" s="30">
        <v>0.50990784168243397</v>
      </c>
      <c r="D322" t="s">
        <v>718</v>
      </c>
      <c r="E322" t="s">
        <v>719</v>
      </c>
      <c r="F322" s="30">
        <v>6.17612981796265</v>
      </c>
      <c r="G322" s="30">
        <v>5.7393221855163601</v>
      </c>
      <c r="H322" s="30">
        <v>5.6773266792297399</v>
      </c>
      <c r="I322" s="30">
        <v>6.4210906028747603</v>
      </c>
      <c r="J322" s="30">
        <v>6.7468161582946804</v>
      </c>
      <c r="K322" s="30">
        <v>6.4474668502807599</v>
      </c>
      <c r="L322" s="30">
        <v>6.4723920822143599</v>
      </c>
      <c r="M322" s="30">
        <v>6.3868255615234402</v>
      </c>
    </row>
    <row r="323" spans="1:13" x14ac:dyDescent="0.25">
      <c r="B323" s="30">
        <v>3.5764428805153799E-2</v>
      </c>
      <c r="C323" s="30">
        <v>-4.72359657287598E-2</v>
      </c>
      <c r="D323" t="s">
        <v>956</v>
      </c>
      <c r="E323" t="s">
        <v>721</v>
      </c>
      <c r="F323" s="30">
        <v>5.0150284767150897</v>
      </c>
      <c r="G323" s="30">
        <v>5.6066350936889604</v>
      </c>
      <c r="H323" s="30" t="s">
        <v>854</v>
      </c>
      <c r="I323" s="30" t="s">
        <v>854</v>
      </c>
      <c r="J323" s="30">
        <v>4.9637451171875</v>
      </c>
      <c r="K323" s="30">
        <v>5.5634465217590297</v>
      </c>
      <c r="L323" s="30" t="s">
        <v>854</v>
      </c>
      <c r="M323" s="30" t="s">
        <v>854</v>
      </c>
    </row>
    <row r="324" spans="1:13" x14ac:dyDescent="0.25">
      <c r="B324" s="30">
        <v>0.76402644607078796</v>
      </c>
      <c r="C324" s="30">
        <v>0.35095206896464098</v>
      </c>
      <c r="D324" t="s">
        <v>957</v>
      </c>
      <c r="E324" t="s">
        <v>723</v>
      </c>
      <c r="F324" s="30">
        <v>5.2976708412170401</v>
      </c>
      <c r="G324" s="30">
        <v>5.3121566772460902</v>
      </c>
      <c r="H324" s="30">
        <v>4.6095123291015598</v>
      </c>
      <c r="I324" s="30" t="s">
        <v>854</v>
      </c>
      <c r="J324" s="30">
        <v>5.5380816459655797</v>
      </c>
      <c r="K324" s="30">
        <v>5.5819973945617702</v>
      </c>
      <c r="L324" s="30">
        <v>5.3853836059570304</v>
      </c>
      <c r="M324" s="30">
        <v>5.1907987594604501</v>
      </c>
    </row>
    <row r="325" spans="1:13" x14ac:dyDescent="0.25">
      <c r="B325" s="30">
        <v>0.110530222169319</v>
      </c>
      <c r="C325" s="30">
        <v>-4.7701001167297398E-2</v>
      </c>
      <c r="D325" t="s">
        <v>724</v>
      </c>
      <c r="E325" t="s">
        <v>725</v>
      </c>
      <c r="F325" s="30">
        <v>5.8720688819885298</v>
      </c>
      <c r="G325" s="30">
        <v>5.8492064476013201</v>
      </c>
      <c r="H325" s="30">
        <v>5.6533231735229501</v>
      </c>
      <c r="I325" s="30">
        <v>6.1518530845642099</v>
      </c>
      <c r="J325" s="30">
        <v>6.0586051940918004</v>
      </c>
      <c r="K325" s="30">
        <v>5.8630509376525897</v>
      </c>
      <c r="L325" s="30">
        <v>5.4875073432922399</v>
      </c>
      <c r="M325" s="30">
        <v>5.9264841079711896</v>
      </c>
    </row>
    <row r="326" spans="1:13" x14ac:dyDescent="0.25">
      <c r="B326" s="30">
        <v>0</v>
      </c>
      <c r="C326" s="30">
        <v>-0.33821439743041998</v>
      </c>
      <c r="D326" t="s">
        <v>726</v>
      </c>
      <c r="F326" s="30">
        <v>4.9157552719116202</v>
      </c>
      <c r="G326" s="30">
        <v>5.0714063644409197</v>
      </c>
      <c r="H326" s="30" t="s">
        <v>854</v>
      </c>
      <c r="I326" s="30" t="s">
        <v>854</v>
      </c>
      <c r="J326" s="30">
        <v>4.6553664207458496</v>
      </c>
      <c r="K326" s="30" t="s">
        <v>854</v>
      </c>
      <c r="L326" s="30" t="s">
        <v>854</v>
      </c>
      <c r="M326" s="30" t="s">
        <v>854</v>
      </c>
    </row>
    <row r="327" spans="1:13" x14ac:dyDescent="0.25">
      <c r="B327" s="30">
        <v>0</v>
      </c>
      <c r="C327" s="30" t="s">
        <v>854</v>
      </c>
      <c r="D327" t="s">
        <v>730</v>
      </c>
      <c r="F327" s="30" t="s">
        <v>854</v>
      </c>
      <c r="G327" s="30" t="s">
        <v>854</v>
      </c>
      <c r="H327" s="30" t="s">
        <v>854</v>
      </c>
      <c r="I327" s="30" t="s">
        <v>854</v>
      </c>
      <c r="J327" s="30" t="s">
        <v>854</v>
      </c>
      <c r="K327" s="30" t="s">
        <v>854</v>
      </c>
      <c r="L327" s="30" t="s">
        <v>854</v>
      </c>
      <c r="M327" s="30" t="s">
        <v>854</v>
      </c>
    </row>
    <row r="328" spans="1:13" x14ac:dyDescent="0.25">
      <c r="A328" t="s">
        <v>1076</v>
      </c>
      <c r="B328" s="30">
        <v>2.79232018060948</v>
      </c>
      <c r="C328" s="30">
        <v>0.39352369308471702</v>
      </c>
      <c r="D328" t="s">
        <v>734</v>
      </c>
      <c r="E328" t="s">
        <v>735</v>
      </c>
      <c r="F328" s="30">
        <v>6.1898789405822798</v>
      </c>
      <c r="G328" s="30">
        <v>5.98608446121216</v>
      </c>
      <c r="H328" s="30">
        <v>5.9794850349426296</v>
      </c>
      <c r="I328" s="30">
        <v>5.9307284355163601</v>
      </c>
      <c r="J328" s="30">
        <v>6.5190129280090297</v>
      </c>
      <c r="K328" s="30">
        <v>6.3050642013549796</v>
      </c>
      <c r="L328" s="30">
        <v>6.4326963424682599</v>
      </c>
      <c r="M328" s="30">
        <v>6.4034981727600098</v>
      </c>
    </row>
    <row r="329" spans="1:13" x14ac:dyDescent="0.25">
      <c r="A329" t="s">
        <v>1076</v>
      </c>
      <c r="B329" s="30">
        <v>1.3476214695720901</v>
      </c>
      <c r="C329" s="30">
        <v>-0.44139766693115201</v>
      </c>
      <c r="D329" t="s">
        <v>736</v>
      </c>
      <c r="E329" t="s">
        <v>737</v>
      </c>
      <c r="F329" s="30">
        <v>6.3776550292968803</v>
      </c>
      <c r="G329" s="30">
        <v>6.1991519927978498</v>
      </c>
      <c r="H329" s="30">
        <v>6.1000008583068803</v>
      </c>
      <c r="I329" s="30">
        <v>6.4246268272399902</v>
      </c>
      <c r="J329" s="30">
        <v>6.19333696365356</v>
      </c>
      <c r="K329" s="30">
        <v>5.9857764244079599</v>
      </c>
      <c r="L329" s="30">
        <v>5.4940519332885698</v>
      </c>
      <c r="M329" s="30">
        <v>5.6626787185668901</v>
      </c>
    </row>
    <row r="330" spans="1:13" x14ac:dyDescent="0.25">
      <c r="A330" t="s">
        <v>1076</v>
      </c>
      <c r="B330" s="30">
        <v>1.27546931987475</v>
      </c>
      <c r="C330" s="30">
        <v>0.86287760734558105</v>
      </c>
      <c r="D330" t="s">
        <v>738</v>
      </c>
      <c r="E330" t="s">
        <v>739</v>
      </c>
      <c r="F330" s="30">
        <v>4.7650799751281703</v>
      </c>
      <c r="G330" s="30">
        <v>4.82647609710693</v>
      </c>
      <c r="H330" s="30">
        <v>4.7587332725524902</v>
      </c>
      <c r="I330" s="30">
        <v>6.1988549232482901</v>
      </c>
      <c r="J330" s="30">
        <v>6.1370501518249503</v>
      </c>
      <c r="K330" s="30">
        <v>5.8511848449706996</v>
      </c>
      <c r="L330" s="30">
        <v>5.9995584487915004</v>
      </c>
      <c r="M330" s="30">
        <v>6.0128612518310502</v>
      </c>
    </row>
    <row r="331" spans="1:13" x14ac:dyDescent="0.25">
      <c r="B331" s="30">
        <v>0.19601450325216199</v>
      </c>
      <c r="C331" s="30">
        <v>0.141034960746765</v>
      </c>
      <c r="D331" t="s">
        <v>958</v>
      </c>
      <c r="E331" t="s">
        <v>741</v>
      </c>
      <c r="F331" s="30" t="s">
        <v>854</v>
      </c>
      <c r="G331" s="30">
        <v>4.888916015625</v>
      </c>
      <c r="H331" s="30">
        <v>4.9424128532409703</v>
      </c>
      <c r="I331" s="30" t="s">
        <v>854</v>
      </c>
      <c r="J331" s="30">
        <v>4.7778801918029803</v>
      </c>
      <c r="K331" s="30">
        <v>4.7403984069824201</v>
      </c>
      <c r="L331" s="30">
        <v>5.1942028999328604</v>
      </c>
      <c r="M331" s="30">
        <v>5.5143160820007298</v>
      </c>
    </row>
    <row r="332" spans="1:13" x14ac:dyDescent="0.25">
      <c r="A332" t="s">
        <v>1076</v>
      </c>
      <c r="B332" s="30">
        <v>1.4165965865058201</v>
      </c>
      <c r="C332" s="30">
        <v>0.85879874229431197</v>
      </c>
      <c r="D332" t="s">
        <v>742</v>
      </c>
      <c r="E332" t="s">
        <v>743</v>
      </c>
      <c r="F332" s="30" t="s">
        <v>854</v>
      </c>
      <c r="G332" s="30">
        <v>4.1634473800659197</v>
      </c>
      <c r="H332" s="30" t="s">
        <v>854</v>
      </c>
      <c r="I332" s="30">
        <v>4.8843317031860396</v>
      </c>
      <c r="J332" s="30">
        <v>5.6980934143066397</v>
      </c>
      <c r="K332" s="30">
        <v>5.3818941116332999</v>
      </c>
      <c r="L332" s="30">
        <v>5.3153748512268102</v>
      </c>
      <c r="M332" s="30">
        <v>5.1353907585143999</v>
      </c>
    </row>
    <row r="333" spans="1:13" x14ac:dyDescent="0.25">
      <c r="B333" s="30">
        <v>0</v>
      </c>
      <c r="C333" s="30" t="s">
        <v>854</v>
      </c>
      <c r="D333" t="s">
        <v>744</v>
      </c>
      <c r="E333" t="s">
        <v>745</v>
      </c>
      <c r="F333" s="30" t="s">
        <v>854</v>
      </c>
      <c r="G333" s="30" t="s">
        <v>854</v>
      </c>
      <c r="H333" s="30" t="s">
        <v>854</v>
      </c>
      <c r="I333" s="30" t="s">
        <v>854</v>
      </c>
      <c r="J333" s="30" t="s">
        <v>854</v>
      </c>
      <c r="K333" s="30" t="s">
        <v>854</v>
      </c>
      <c r="L333" s="30" t="s">
        <v>854</v>
      </c>
      <c r="M333" s="30" t="s">
        <v>854</v>
      </c>
    </row>
    <row r="334" spans="1:13" x14ac:dyDescent="0.25">
      <c r="B334" s="30">
        <v>0</v>
      </c>
      <c r="C334" s="30" t="s">
        <v>854</v>
      </c>
      <c r="D334" t="s">
        <v>746</v>
      </c>
      <c r="E334" t="s">
        <v>747</v>
      </c>
      <c r="F334" s="30" t="s">
        <v>854</v>
      </c>
      <c r="G334" s="30" t="s">
        <v>854</v>
      </c>
      <c r="H334" s="30" t="s">
        <v>854</v>
      </c>
      <c r="I334" s="30" t="s">
        <v>854</v>
      </c>
      <c r="J334" s="30" t="s">
        <v>854</v>
      </c>
      <c r="K334" s="30" t="s">
        <v>854</v>
      </c>
      <c r="L334" s="30" t="s">
        <v>854</v>
      </c>
      <c r="M334" s="30" t="s">
        <v>854</v>
      </c>
    </row>
    <row r="335" spans="1:13" x14ac:dyDescent="0.25">
      <c r="B335" s="30">
        <v>0.74877038522619899</v>
      </c>
      <c r="C335" s="30">
        <v>0.33341085910797102</v>
      </c>
      <c r="D335" t="s">
        <v>959</v>
      </c>
      <c r="E335" t="s">
        <v>749</v>
      </c>
      <c r="F335" s="30">
        <v>4.7398443222045898</v>
      </c>
      <c r="G335" s="30">
        <v>4.1836462020873997</v>
      </c>
      <c r="H335" s="30">
        <v>4.3344140052795401</v>
      </c>
      <c r="I335" s="30" t="s">
        <v>854</v>
      </c>
      <c r="J335" s="30">
        <v>5.1153249740600604</v>
      </c>
      <c r="K335" s="30">
        <v>4.8006181716918901</v>
      </c>
      <c r="L335" s="30">
        <v>4.4952630996704102</v>
      </c>
      <c r="M335" s="30">
        <v>4.5996432304382298</v>
      </c>
    </row>
    <row r="336" spans="1:13" x14ac:dyDescent="0.25">
      <c r="B336" s="30">
        <v>0.43854534233664699</v>
      </c>
      <c r="C336" s="30">
        <v>-0.27293030420939202</v>
      </c>
      <c r="D336" t="s">
        <v>754</v>
      </c>
      <c r="E336" t="s">
        <v>755</v>
      </c>
      <c r="F336" s="30">
        <v>5.5726566314697301</v>
      </c>
      <c r="G336" s="30">
        <v>4.8860678672790501</v>
      </c>
      <c r="H336" s="30">
        <v>5.7392077445983896</v>
      </c>
      <c r="I336" s="30" t="s">
        <v>854</v>
      </c>
      <c r="J336" s="30">
        <v>5.2087912559509304</v>
      </c>
      <c r="K336" s="30">
        <v>5.0211372375488299</v>
      </c>
      <c r="L336" s="30" t="s">
        <v>854</v>
      </c>
      <c r="M336" s="30">
        <v>5.1492128372192401</v>
      </c>
    </row>
    <row r="337" spans="1:13" x14ac:dyDescent="0.25">
      <c r="B337" s="30">
        <v>0</v>
      </c>
      <c r="C337" s="30">
        <v>-0.28502202033996599</v>
      </c>
      <c r="D337" t="s">
        <v>756</v>
      </c>
      <c r="E337" t="s">
        <v>757</v>
      </c>
      <c r="F337" s="30">
        <v>5.7930054664611799</v>
      </c>
      <c r="G337" s="30">
        <v>5.2723712921142596</v>
      </c>
      <c r="H337" s="30" t="s">
        <v>854</v>
      </c>
      <c r="I337" s="30" t="s">
        <v>854</v>
      </c>
      <c r="J337" s="30" t="s">
        <v>854</v>
      </c>
      <c r="K337" s="30">
        <v>5.2476663589477504</v>
      </c>
      <c r="L337" s="30" t="s">
        <v>854</v>
      </c>
      <c r="M337" s="30" t="s">
        <v>854</v>
      </c>
    </row>
    <row r="338" spans="1:13" x14ac:dyDescent="0.25">
      <c r="B338" s="30">
        <v>0.52500318467187101</v>
      </c>
      <c r="C338" s="30">
        <v>0.18514418601989699</v>
      </c>
      <c r="D338" t="s">
        <v>758</v>
      </c>
      <c r="E338" t="s">
        <v>759</v>
      </c>
      <c r="F338" s="30">
        <v>6.5779213905334499</v>
      </c>
      <c r="G338" s="30">
        <v>6.4868030548095703</v>
      </c>
      <c r="H338" s="30">
        <v>6.8350558280944798</v>
      </c>
      <c r="I338" s="30">
        <v>7.06758737564087</v>
      </c>
      <c r="J338" s="30">
        <v>7.0763378143310502</v>
      </c>
      <c r="K338" s="30">
        <v>6.6819329261779803</v>
      </c>
      <c r="L338" s="30">
        <v>7.0844054222106898</v>
      </c>
      <c r="M338" s="30">
        <v>6.8652682304382298</v>
      </c>
    </row>
    <row r="339" spans="1:13" x14ac:dyDescent="0.25">
      <c r="B339" s="30">
        <v>0</v>
      </c>
      <c r="C339" s="30" t="s">
        <v>854</v>
      </c>
      <c r="D339" t="s">
        <v>760</v>
      </c>
      <c r="F339" s="30" t="s">
        <v>854</v>
      </c>
      <c r="G339" s="30" t="s">
        <v>854</v>
      </c>
      <c r="H339" s="30" t="s">
        <v>854</v>
      </c>
      <c r="I339" s="30" t="s">
        <v>854</v>
      </c>
      <c r="J339" s="30" t="s">
        <v>854</v>
      </c>
      <c r="K339" s="30" t="s">
        <v>854</v>
      </c>
      <c r="L339" s="30" t="s">
        <v>854</v>
      </c>
      <c r="M339" s="30">
        <v>5.5365157127380398</v>
      </c>
    </row>
    <row r="340" spans="1:13" x14ac:dyDescent="0.25">
      <c r="B340" s="30">
        <v>0.80843508790386798</v>
      </c>
      <c r="C340" s="30">
        <v>0.22666883468627899</v>
      </c>
      <c r="D340" t="s">
        <v>960</v>
      </c>
      <c r="E340" t="s">
        <v>765</v>
      </c>
      <c r="F340" s="30">
        <v>5.9961733818054199</v>
      </c>
      <c r="G340" s="30">
        <v>5.6611046791076696</v>
      </c>
      <c r="H340" s="30">
        <v>5.6888303756713903</v>
      </c>
      <c r="I340" s="30">
        <v>5.8346581459045401</v>
      </c>
      <c r="J340" s="30">
        <v>6.3119640350341797</v>
      </c>
      <c r="K340" s="30">
        <v>5.9461479187011701</v>
      </c>
      <c r="L340" s="30">
        <v>6.0721015930175799</v>
      </c>
      <c r="M340" s="30">
        <v>5.7572283744812003</v>
      </c>
    </row>
    <row r="341" spans="1:13" x14ac:dyDescent="0.25">
      <c r="A341" t="s">
        <v>1076</v>
      </c>
      <c r="B341" s="30">
        <v>2.3877910267545102</v>
      </c>
      <c r="C341" s="30">
        <v>0.72651505470275901</v>
      </c>
      <c r="D341" t="s">
        <v>766</v>
      </c>
      <c r="E341" t="s">
        <v>961</v>
      </c>
      <c r="F341" s="30">
        <v>6.0058240890502903</v>
      </c>
      <c r="G341" s="30">
        <v>5.6960086822509801</v>
      </c>
      <c r="H341" s="30">
        <v>5.62441205978394</v>
      </c>
      <c r="I341" s="30">
        <v>5.28090476989746</v>
      </c>
      <c r="J341" s="30">
        <v>6.5595064163207999</v>
      </c>
      <c r="K341" s="30">
        <v>6.3177251815795898</v>
      </c>
      <c r="L341" s="30">
        <v>6.3573980331420898</v>
      </c>
      <c r="M341" s="30">
        <v>6.2785801887512198</v>
      </c>
    </row>
    <row r="342" spans="1:13" x14ac:dyDescent="0.25">
      <c r="B342" s="30">
        <v>0.191073306287358</v>
      </c>
      <c r="C342" s="30">
        <v>9.5632076263427707E-2</v>
      </c>
      <c r="D342" t="s">
        <v>768</v>
      </c>
      <c r="E342" t="s">
        <v>769</v>
      </c>
      <c r="F342" s="30">
        <v>5.0722999572753897</v>
      </c>
      <c r="G342" s="30">
        <v>5.0693516731262198</v>
      </c>
      <c r="H342" s="30">
        <v>4.5718364715576199</v>
      </c>
      <c r="I342" s="30">
        <v>5.0523638725280797</v>
      </c>
      <c r="J342" s="30">
        <v>5.3062481880187997</v>
      </c>
      <c r="K342" s="30">
        <v>5.0324902534484899</v>
      </c>
      <c r="L342" s="30" t="s">
        <v>854</v>
      </c>
      <c r="M342" s="30">
        <v>4.7725467681884801</v>
      </c>
    </row>
    <row r="343" spans="1:13" x14ac:dyDescent="0.25">
      <c r="B343" s="30">
        <v>0.86160642880544902</v>
      </c>
      <c r="C343" s="30">
        <v>-0.54192256927490201</v>
      </c>
      <c r="D343" t="s">
        <v>770</v>
      </c>
      <c r="E343" t="s">
        <v>771</v>
      </c>
      <c r="F343" s="30">
        <v>5.7046389579772896</v>
      </c>
      <c r="G343" s="30">
        <v>5.5908780097961399</v>
      </c>
      <c r="H343" s="30">
        <v>5.8799490928649902</v>
      </c>
      <c r="I343" s="30">
        <v>5.33178758621216</v>
      </c>
      <c r="J343" s="30">
        <v>5.6062097549438503</v>
      </c>
      <c r="K343" s="30">
        <v>5.4326634407043501</v>
      </c>
      <c r="L343" s="30">
        <v>5.0191311836242702</v>
      </c>
      <c r="M343" s="30">
        <v>4.2815589904785201</v>
      </c>
    </row>
    <row r="344" spans="1:13" x14ac:dyDescent="0.25">
      <c r="B344" s="30">
        <v>0.53351442259128801</v>
      </c>
      <c r="C344" s="30">
        <v>0.447328964869182</v>
      </c>
      <c r="D344" t="s">
        <v>772</v>
      </c>
      <c r="E344" t="s">
        <v>773</v>
      </c>
      <c r="F344" s="30">
        <v>5.4734120368957502</v>
      </c>
      <c r="G344" s="30">
        <v>4.56783199310303</v>
      </c>
      <c r="H344" s="30" t="s">
        <v>854</v>
      </c>
      <c r="I344" s="30" t="s">
        <v>854</v>
      </c>
      <c r="J344" s="30">
        <v>5.4101624488830602</v>
      </c>
      <c r="K344" s="30" t="s">
        <v>854</v>
      </c>
      <c r="L344" s="30">
        <v>5.6184024810790998</v>
      </c>
      <c r="M344" s="30">
        <v>5.3752880096435502</v>
      </c>
    </row>
    <row r="345" spans="1:13" x14ac:dyDescent="0.25">
      <c r="A345" t="s">
        <v>1076</v>
      </c>
      <c r="B345" s="30">
        <v>2.8737704958292798</v>
      </c>
      <c r="C345" s="30">
        <v>1.06608366966248</v>
      </c>
      <c r="D345" t="s">
        <v>776</v>
      </c>
      <c r="E345" t="s">
        <v>777</v>
      </c>
      <c r="F345" s="30">
        <v>5.3219413757324201</v>
      </c>
      <c r="G345" s="30">
        <v>4.6189713478088397</v>
      </c>
      <c r="H345" s="30">
        <v>4.8941459655761701</v>
      </c>
      <c r="I345" s="30">
        <v>5.0378327369689897</v>
      </c>
      <c r="J345" s="30">
        <v>6.3538718223571804</v>
      </c>
      <c r="K345" s="30">
        <v>6.0795307159423801</v>
      </c>
      <c r="L345" s="30">
        <v>5.8783340454101598</v>
      </c>
      <c r="M345" s="30">
        <v>5.8254895210266104</v>
      </c>
    </row>
    <row r="346" spans="1:13" x14ac:dyDescent="0.25">
      <c r="A346" t="s">
        <v>1076</v>
      </c>
      <c r="B346" s="30">
        <v>2.1206220624591698</v>
      </c>
      <c r="C346" s="30">
        <v>0.81337650616963697</v>
      </c>
      <c r="D346" t="s">
        <v>778</v>
      </c>
      <c r="E346" t="s">
        <v>779</v>
      </c>
      <c r="F346" s="30">
        <v>5.3791480064392099</v>
      </c>
      <c r="G346" s="30">
        <v>5.1143760681152299</v>
      </c>
      <c r="H346" s="30">
        <v>5.4694581031799299</v>
      </c>
      <c r="I346" s="30" t="s">
        <v>854</v>
      </c>
      <c r="J346" s="30">
        <v>6.1465301513671902</v>
      </c>
      <c r="K346" s="30">
        <v>5.7661600112915004</v>
      </c>
      <c r="L346" s="30">
        <v>6.4478840827941903</v>
      </c>
      <c r="M346" s="30">
        <v>6.1769080162048304</v>
      </c>
    </row>
    <row r="347" spans="1:13" x14ac:dyDescent="0.25">
      <c r="B347" s="30">
        <v>1.0708993996906799</v>
      </c>
      <c r="C347" s="30">
        <v>0.29400169849395802</v>
      </c>
      <c r="D347" t="s">
        <v>962</v>
      </c>
      <c r="E347" t="s">
        <v>785</v>
      </c>
      <c r="F347" s="30">
        <v>5.6706786155700701</v>
      </c>
      <c r="G347" s="30">
        <v>5.5747995376586896</v>
      </c>
      <c r="H347" s="30">
        <v>5.3681135177612296</v>
      </c>
      <c r="I347" s="30">
        <v>5.97757768630981</v>
      </c>
      <c r="J347" s="30">
        <v>6.1259112358093297</v>
      </c>
      <c r="K347" s="30">
        <v>5.81652879714966</v>
      </c>
      <c r="L347" s="30">
        <v>5.9164614677429199</v>
      </c>
      <c r="M347" s="30">
        <v>5.9082746505737296</v>
      </c>
    </row>
    <row r="348" spans="1:13" x14ac:dyDescent="0.25">
      <c r="B348" s="30">
        <v>6.5403446218865693E-2</v>
      </c>
      <c r="C348" s="30">
        <v>-2.67911354700727E-2</v>
      </c>
      <c r="D348" t="s">
        <v>963</v>
      </c>
      <c r="E348" t="s">
        <v>203</v>
      </c>
      <c r="F348" s="30">
        <v>5.4452366828918501</v>
      </c>
      <c r="G348" s="30">
        <v>5.1378965377807599</v>
      </c>
      <c r="H348" s="30">
        <v>5.3727321624755904</v>
      </c>
      <c r="I348" s="30" t="s">
        <v>854</v>
      </c>
      <c r="J348" s="30">
        <v>5.5483226776123002</v>
      </c>
      <c r="K348" s="30">
        <v>5.2533330917358398</v>
      </c>
      <c r="L348" s="30">
        <v>5.3175811767578098</v>
      </c>
      <c r="M348" s="30">
        <v>5.0480856895446804</v>
      </c>
    </row>
    <row r="349" spans="1:13" x14ac:dyDescent="0.25">
      <c r="B349" s="30">
        <v>0.117821952121757</v>
      </c>
      <c r="C349" s="30">
        <v>-0.21120142936706501</v>
      </c>
      <c r="D349" t="s">
        <v>964</v>
      </c>
      <c r="E349" t="s">
        <v>787</v>
      </c>
      <c r="F349" s="30">
        <v>6.0534744262695304</v>
      </c>
      <c r="G349" s="30">
        <v>5.6202359199523899</v>
      </c>
      <c r="H349" s="30">
        <v>4.4283871650695801</v>
      </c>
      <c r="I349" s="30" t="s">
        <v>854</v>
      </c>
      <c r="J349" s="30">
        <v>5.31268310546875</v>
      </c>
      <c r="K349" s="30">
        <v>4.9996457099914604</v>
      </c>
      <c r="L349" s="30" t="s">
        <v>854</v>
      </c>
      <c r="M349" s="30" t="s">
        <v>854</v>
      </c>
    </row>
    <row r="350" spans="1:13" x14ac:dyDescent="0.25">
      <c r="A350" t="s">
        <v>1076</v>
      </c>
      <c r="B350" s="30">
        <v>1.24067254120151</v>
      </c>
      <c r="C350" s="30">
        <v>0.51965713500976596</v>
      </c>
      <c r="D350" t="s">
        <v>788</v>
      </c>
      <c r="E350" t="s">
        <v>789</v>
      </c>
      <c r="F350" s="30">
        <v>4.68906593322754</v>
      </c>
      <c r="G350" s="30">
        <v>4.6926031112670898</v>
      </c>
      <c r="H350" s="30" t="s">
        <v>854</v>
      </c>
      <c r="I350" s="30" t="s">
        <v>854</v>
      </c>
      <c r="J350" s="30" t="s">
        <v>854</v>
      </c>
      <c r="K350" s="30">
        <v>5.05039405822754</v>
      </c>
      <c r="L350" s="30">
        <v>5.1044907569885298</v>
      </c>
      <c r="M350" s="30">
        <v>5.4765901565551802</v>
      </c>
    </row>
    <row r="351" spans="1:13" x14ac:dyDescent="0.25">
      <c r="B351" s="30">
        <v>6.6933780247224794E-2</v>
      </c>
      <c r="C351" s="30">
        <v>9.5320463180542006E-2</v>
      </c>
      <c r="D351" t="s">
        <v>790</v>
      </c>
      <c r="E351" t="s">
        <v>791</v>
      </c>
      <c r="F351" s="30">
        <v>5.4449920654296902</v>
      </c>
      <c r="G351" s="30" t="s">
        <v>854</v>
      </c>
      <c r="H351" s="30">
        <v>4.8020663261413601</v>
      </c>
      <c r="I351" s="30" t="s">
        <v>854</v>
      </c>
      <c r="J351" s="30">
        <v>5.55767917633057</v>
      </c>
      <c r="K351" s="30">
        <v>4.8800201416015598</v>
      </c>
      <c r="L351" s="30" t="s">
        <v>854</v>
      </c>
      <c r="M351" s="30" t="s">
        <v>854</v>
      </c>
    </row>
    <row r="352" spans="1:13" x14ac:dyDescent="0.25">
      <c r="B352" s="30">
        <v>0</v>
      </c>
      <c r="C352" s="30" t="s">
        <v>854</v>
      </c>
      <c r="D352" t="s">
        <v>965</v>
      </c>
      <c r="E352" t="s">
        <v>793</v>
      </c>
      <c r="F352" s="30" t="s">
        <v>854</v>
      </c>
      <c r="G352" s="30" t="s">
        <v>854</v>
      </c>
      <c r="H352" s="30" t="s">
        <v>854</v>
      </c>
      <c r="I352" s="30" t="s">
        <v>854</v>
      </c>
      <c r="J352" s="30" t="s">
        <v>854</v>
      </c>
      <c r="K352" s="30" t="s">
        <v>854</v>
      </c>
      <c r="L352" s="30" t="s">
        <v>854</v>
      </c>
      <c r="M352" s="30" t="s">
        <v>854</v>
      </c>
    </row>
    <row r="353" spans="1:13" x14ac:dyDescent="0.25">
      <c r="B353" s="30">
        <v>0.89034117235361898</v>
      </c>
      <c r="C353" s="30">
        <v>-0.179679274559021</v>
      </c>
      <c r="D353" t="s">
        <v>796</v>
      </c>
      <c r="E353" t="s">
        <v>797</v>
      </c>
      <c r="F353" s="30">
        <v>6.4507985115051296</v>
      </c>
      <c r="G353" s="30">
        <v>6.1493735313415501</v>
      </c>
      <c r="H353" s="30">
        <v>6.3704290390014604</v>
      </c>
      <c r="I353" s="30">
        <v>6.5466327667236301</v>
      </c>
      <c r="J353" s="30">
        <v>6.2651805877685502</v>
      </c>
      <c r="K353" s="30">
        <v>6.2682723999023402</v>
      </c>
      <c r="L353" s="30">
        <v>6.0303974151611301</v>
      </c>
      <c r="M353" s="30">
        <v>6.2346663475036603</v>
      </c>
    </row>
    <row r="354" spans="1:13" x14ac:dyDescent="0.25">
      <c r="B354" s="30">
        <v>0</v>
      </c>
      <c r="C354" s="30" t="s">
        <v>854</v>
      </c>
      <c r="D354" t="s">
        <v>798</v>
      </c>
      <c r="E354" t="s">
        <v>799</v>
      </c>
      <c r="F354" s="30" t="s">
        <v>854</v>
      </c>
      <c r="G354" s="30" t="s">
        <v>854</v>
      </c>
      <c r="H354" s="30" t="s">
        <v>854</v>
      </c>
      <c r="I354" s="30" t="s">
        <v>854</v>
      </c>
      <c r="J354" s="30" t="s">
        <v>854</v>
      </c>
      <c r="K354" s="30" t="s">
        <v>854</v>
      </c>
      <c r="L354" s="30" t="s">
        <v>854</v>
      </c>
      <c r="M354" s="30" t="s">
        <v>854</v>
      </c>
    </row>
    <row r="355" spans="1:13" x14ac:dyDescent="0.25">
      <c r="A355" t="s">
        <v>1076</v>
      </c>
      <c r="B355" s="30">
        <v>4.1099119905706196</v>
      </c>
      <c r="C355" s="30">
        <v>0.834159135818481</v>
      </c>
      <c r="D355" t="s">
        <v>800</v>
      </c>
      <c r="E355" t="s">
        <v>801</v>
      </c>
      <c r="F355" s="30">
        <v>5.2365460395812997</v>
      </c>
      <c r="G355" s="30">
        <v>5.3982882499694798</v>
      </c>
      <c r="H355" s="30">
        <v>5.6005878448486301</v>
      </c>
      <c r="I355" s="30">
        <v>5.55466651916504</v>
      </c>
      <c r="J355" s="30">
        <v>6.2064871788024902</v>
      </c>
      <c r="K355" s="30">
        <v>6.3206238746643102</v>
      </c>
      <c r="L355" s="30">
        <v>6.3378190994262704</v>
      </c>
      <c r="M355" s="30">
        <v>6.2617950439453098</v>
      </c>
    </row>
    <row r="356" spans="1:13" x14ac:dyDescent="0.25">
      <c r="B356" s="30">
        <v>0</v>
      </c>
      <c r="C356" s="30" t="s">
        <v>854</v>
      </c>
      <c r="D356" t="s">
        <v>802</v>
      </c>
      <c r="E356" t="s">
        <v>803</v>
      </c>
      <c r="F356" s="30">
        <v>4.05759954452515</v>
      </c>
      <c r="G356" s="30">
        <v>4.26318359375</v>
      </c>
      <c r="H356" s="30" t="s">
        <v>854</v>
      </c>
      <c r="I356" s="30" t="s">
        <v>854</v>
      </c>
      <c r="J356" s="30" t="s">
        <v>854</v>
      </c>
      <c r="K356" s="30" t="s">
        <v>854</v>
      </c>
      <c r="L356" s="30" t="s">
        <v>854</v>
      </c>
      <c r="M356" s="30" t="s">
        <v>854</v>
      </c>
    </row>
    <row r="357" spans="1:13" x14ac:dyDescent="0.25">
      <c r="B357" s="30">
        <v>0.112021889626123</v>
      </c>
      <c r="C357" s="30">
        <v>-0.148998459180196</v>
      </c>
      <c r="D357" t="s">
        <v>806</v>
      </c>
      <c r="E357" t="s">
        <v>966</v>
      </c>
      <c r="F357" s="30">
        <v>6.3032317161560103</v>
      </c>
      <c r="G357" s="30">
        <v>6.7219619750976598</v>
      </c>
      <c r="H357" s="30">
        <v>6.4655804634094203</v>
      </c>
      <c r="I357" s="30" t="s">
        <v>854</v>
      </c>
      <c r="J357" s="30">
        <v>5.13702440261841</v>
      </c>
      <c r="K357" s="30">
        <v>6.7496933937072798</v>
      </c>
      <c r="L357" s="30">
        <v>6.7283959388732901</v>
      </c>
      <c r="M357" s="30">
        <v>6.7765913009643599</v>
      </c>
    </row>
    <row r="358" spans="1:13" x14ac:dyDescent="0.25">
      <c r="B358" s="30">
        <v>0</v>
      </c>
      <c r="C358" s="30" t="s">
        <v>854</v>
      </c>
      <c r="D358" t="s">
        <v>812</v>
      </c>
      <c r="E358" t="s">
        <v>967</v>
      </c>
      <c r="F358" s="30" t="s">
        <v>854</v>
      </c>
      <c r="G358" s="30" t="s">
        <v>854</v>
      </c>
      <c r="H358" s="30" t="s">
        <v>854</v>
      </c>
      <c r="I358" s="30" t="s">
        <v>854</v>
      </c>
      <c r="J358" s="30" t="s">
        <v>854</v>
      </c>
      <c r="K358" s="30" t="s">
        <v>854</v>
      </c>
      <c r="L358" s="30" t="s">
        <v>854</v>
      </c>
      <c r="M358" s="30" t="s">
        <v>854</v>
      </c>
    </row>
    <row r="359" spans="1:13" x14ac:dyDescent="0.25">
      <c r="B359" s="30">
        <v>1.00519452209177</v>
      </c>
      <c r="C359" s="30">
        <v>0.410679221153259</v>
      </c>
      <c r="D359" t="s">
        <v>814</v>
      </c>
      <c r="F359" s="30">
        <v>5.9801764488220197</v>
      </c>
      <c r="G359" s="30">
        <v>5.8473548889160201</v>
      </c>
      <c r="H359" s="30">
        <v>5.8164553642272896</v>
      </c>
      <c r="I359" s="30">
        <v>6.1659178733825701</v>
      </c>
      <c r="J359" s="30">
        <v>6.8160095214843803</v>
      </c>
      <c r="K359" s="30">
        <v>6.4106264114379901</v>
      </c>
      <c r="L359" s="30">
        <v>6.3608808517456099</v>
      </c>
      <c r="M359" s="30">
        <v>5.8651046752929696</v>
      </c>
    </row>
    <row r="360" spans="1:13" x14ac:dyDescent="0.25">
      <c r="A360" t="s">
        <v>1076</v>
      </c>
      <c r="B360" s="30">
        <v>3.6364400820572902</v>
      </c>
      <c r="C360" s="30">
        <v>-0.68038400014241496</v>
      </c>
      <c r="D360" t="s">
        <v>816</v>
      </c>
      <c r="E360" t="s">
        <v>817</v>
      </c>
      <c r="F360" s="30">
        <v>5.7845559120178196</v>
      </c>
      <c r="G360" s="30">
        <v>5.6099071502685502</v>
      </c>
      <c r="H360" s="30">
        <v>5.6586480140686</v>
      </c>
      <c r="I360" s="30">
        <v>5.5547151565551802</v>
      </c>
      <c r="J360" s="30">
        <v>5.0714030265808097</v>
      </c>
      <c r="K360" s="30" t="s">
        <v>854</v>
      </c>
      <c r="L360" s="30">
        <v>4.8971672058105504</v>
      </c>
      <c r="M360" s="30">
        <v>4.9461474418640101</v>
      </c>
    </row>
    <row r="361" spans="1:13" x14ac:dyDescent="0.25">
      <c r="B361" s="30">
        <v>4.1566300758372803E-2</v>
      </c>
      <c r="C361" s="30">
        <v>8.9248418807983398E-3</v>
      </c>
      <c r="D361" t="s">
        <v>820</v>
      </c>
      <c r="E361" t="s">
        <v>821</v>
      </c>
      <c r="F361" s="30">
        <v>7.5464291572570801</v>
      </c>
      <c r="G361" s="30">
        <v>7.4203372001647896</v>
      </c>
      <c r="H361" s="30">
        <v>7.5578904151916504</v>
      </c>
      <c r="I361" s="30">
        <v>7.7755260467529297</v>
      </c>
      <c r="J361" s="30">
        <v>7.6114568710327104</v>
      </c>
      <c r="K361" s="30">
        <v>7.5869574546814</v>
      </c>
      <c r="L361" s="30">
        <v>7.5826539993286097</v>
      </c>
      <c r="M361" s="30">
        <v>7.5548138618469203</v>
      </c>
    </row>
    <row r="362" spans="1:13" x14ac:dyDescent="0.25">
      <c r="A362" t="s">
        <v>1076</v>
      </c>
      <c r="B362" s="30">
        <v>1.4609838667600901</v>
      </c>
      <c r="C362" s="30">
        <v>-0.74850197633107496</v>
      </c>
      <c r="D362" t="s">
        <v>822</v>
      </c>
      <c r="F362" s="30">
        <v>4.6102852821350098</v>
      </c>
      <c r="G362" s="30">
        <v>4.5107240676879901</v>
      </c>
      <c r="H362" s="30">
        <v>4.9446959495544398</v>
      </c>
      <c r="I362" s="30" t="s">
        <v>854</v>
      </c>
      <c r="J362" s="30">
        <v>4.0901212692260698</v>
      </c>
      <c r="K362" s="30">
        <v>3.7900116443634002</v>
      </c>
      <c r="L362" s="30" t="s">
        <v>854</v>
      </c>
      <c r="M362" s="30" t="s">
        <v>854</v>
      </c>
    </row>
    <row r="363" spans="1:13" x14ac:dyDescent="0.25">
      <c r="B363" s="30">
        <v>0</v>
      </c>
      <c r="C363" s="30" t="s">
        <v>854</v>
      </c>
      <c r="D363" t="s">
        <v>824</v>
      </c>
      <c r="E363" t="s">
        <v>825</v>
      </c>
      <c r="F363" s="30" t="s">
        <v>854</v>
      </c>
      <c r="G363" s="30" t="s">
        <v>854</v>
      </c>
      <c r="H363" s="30" t="s">
        <v>854</v>
      </c>
      <c r="I363" s="30" t="s">
        <v>854</v>
      </c>
      <c r="J363" s="30" t="s">
        <v>854</v>
      </c>
      <c r="K363" s="30" t="s">
        <v>854</v>
      </c>
      <c r="L363" s="30" t="s">
        <v>854</v>
      </c>
      <c r="M363" s="30" t="s">
        <v>854</v>
      </c>
    </row>
    <row r="364" spans="1:13" x14ac:dyDescent="0.25">
      <c r="B364" s="30">
        <v>0.153075250780672</v>
      </c>
      <c r="C364" s="30">
        <v>3.8471341133117697E-2</v>
      </c>
      <c r="D364" t="s">
        <v>826</v>
      </c>
      <c r="E364" t="s">
        <v>827</v>
      </c>
      <c r="F364" s="30">
        <v>6.3540945053100604</v>
      </c>
      <c r="G364" s="30">
        <v>6.4504189491271999</v>
      </c>
      <c r="H364" s="30">
        <v>6.3672614097595197</v>
      </c>
      <c r="I364" s="30">
        <v>6.5940403938293501</v>
      </c>
      <c r="J364" s="30">
        <v>6.6934366226196298</v>
      </c>
      <c r="K364" s="30">
        <v>6.5042276382446298</v>
      </c>
      <c r="L364" s="30">
        <v>6.3598489761352504</v>
      </c>
      <c r="M364" s="30">
        <v>6.3621873855590803</v>
      </c>
    </row>
    <row r="365" spans="1:13" x14ac:dyDescent="0.25">
      <c r="A365" t="s">
        <v>1076</v>
      </c>
      <c r="B365" s="30">
        <v>1.7041302892939001</v>
      </c>
      <c r="C365" s="30">
        <v>0.39247488975524902</v>
      </c>
      <c r="D365" t="s">
        <v>968</v>
      </c>
      <c r="E365" t="s">
        <v>829</v>
      </c>
      <c r="F365" s="30">
        <v>6.2827234268188503</v>
      </c>
      <c r="G365" s="30">
        <v>6.1000247001647896</v>
      </c>
      <c r="H365" s="30">
        <v>5.8941688537597701</v>
      </c>
      <c r="I365" s="30">
        <v>6.01075983047485</v>
      </c>
      <c r="J365" s="30">
        <v>6.7103548049926802</v>
      </c>
      <c r="K365" s="30">
        <v>6.4838113784790004</v>
      </c>
      <c r="L365" s="30">
        <v>6.4002518653869602</v>
      </c>
      <c r="M365" s="30">
        <v>6.2631583213806197</v>
      </c>
    </row>
    <row r="366" spans="1:13" x14ac:dyDescent="0.25">
      <c r="B366" s="30">
        <v>0</v>
      </c>
      <c r="C366" s="30">
        <v>1.1550612449646001</v>
      </c>
      <c r="D366" t="s">
        <v>830</v>
      </c>
      <c r="E366" t="s">
        <v>831</v>
      </c>
      <c r="F366" s="30" t="s">
        <v>854</v>
      </c>
      <c r="G366" s="30">
        <v>4.3698711395263699</v>
      </c>
      <c r="H366" s="30" t="s">
        <v>854</v>
      </c>
      <c r="I366" s="30" t="s">
        <v>854</v>
      </c>
      <c r="J366" s="30" t="s">
        <v>854</v>
      </c>
      <c r="K366" s="30">
        <v>5.5249323844909703</v>
      </c>
      <c r="L366" s="30" t="s">
        <v>854</v>
      </c>
      <c r="M366" s="30" t="s">
        <v>854</v>
      </c>
    </row>
    <row r="367" spans="1:13" x14ac:dyDescent="0.25">
      <c r="A367" t="s">
        <v>1076</v>
      </c>
      <c r="B367" s="30">
        <v>1.6941220216950399</v>
      </c>
      <c r="C367" s="30">
        <v>0.90497887134552002</v>
      </c>
      <c r="D367" t="s">
        <v>832</v>
      </c>
      <c r="E367" t="s">
        <v>833</v>
      </c>
      <c r="F367" s="30">
        <v>5.9186968803405797</v>
      </c>
      <c r="G367" s="30">
        <v>5.6722369194030797</v>
      </c>
      <c r="H367" s="30">
        <v>5.2284355163574201</v>
      </c>
      <c r="I367" s="30">
        <v>4.6237096786498997</v>
      </c>
      <c r="J367" s="30">
        <v>6.3433709144592303</v>
      </c>
      <c r="K367" s="30">
        <v>6.2525215148925799</v>
      </c>
      <c r="L367" s="30">
        <v>6.3415694236755398</v>
      </c>
      <c r="M367" s="30">
        <v>6.1255326271057102</v>
      </c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C6530-62B4-415D-8E34-7693CDA7D1EB}">
  <dimension ref="A1:P340"/>
  <sheetViews>
    <sheetView workbookViewId="0">
      <selection activeCell="G2" sqref="G2:L2"/>
    </sheetView>
  </sheetViews>
  <sheetFormatPr defaultColWidth="8.85546875" defaultRowHeight="15" x14ac:dyDescent="0.25"/>
  <cols>
    <col min="1" max="11" width="12.140625" style="8" customWidth="1"/>
    <col min="12" max="12" width="33.28515625" style="10" customWidth="1"/>
    <col min="13" max="13" width="8.85546875" style="8"/>
    <col min="14" max="14" width="40.5703125" style="8" customWidth="1"/>
    <col min="15" max="15" width="8.85546875" style="8"/>
    <col min="16" max="16" width="44.140625" style="8" customWidth="1"/>
    <col min="17" max="16384" width="8.85546875" style="8"/>
  </cols>
  <sheetData>
    <row r="1" spans="1:16" ht="18.75" x14ac:dyDescent="0.3">
      <c r="A1" s="20" t="s">
        <v>106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N1" s="20" t="s">
        <v>1057</v>
      </c>
      <c r="O1" s="20"/>
      <c r="P1" s="20"/>
    </row>
    <row r="2" spans="1:16" s="7" customFormat="1" x14ac:dyDescent="0.25">
      <c r="A2" s="25" t="s">
        <v>1399</v>
      </c>
      <c r="B2" s="25" t="s">
        <v>1400</v>
      </c>
      <c r="C2" s="25" t="s">
        <v>1401</v>
      </c>
      <c r="D2" s="25" t="s">
        <v>1402</v>
      </c>
      <c r="E2" s="25" t="s">
        <v>1403</v>
      </c>
      <c r="F2" s="25"/>
      <c r="G2" s="25" t="s">
        <v>1408</v>
      </c>
      <c r="H2" s="25" t="s">
        <v>1409</v>
      </c>
      <c r="I2" s="25" t="s">
        <v>1413</v>
      </c>
      <c r="J2" s="25" t="s">
        <v>1412</v>
      </c>
      <c r="K2" s="25" t="s">
        <v>1411</v>
      </c>
      <c r="L2" s="26" t="s">
        <v>1410</v>
      </c>
      <c r="M2" s="16"/>
      <c r="N2" s="7" t="s">
        <v>1404</v>
      </c>
      <c r="P2" s="7" t="s">
        <v>1405</v>
      </c>
    </row>
    <row r="3" spans="1:16" x14ac:dyDescent="0.25">
      <c r="A3" s="8" t="s">
        <v>15</v>
      </c>
      <c r="B3" s="8" t="s">
        <v>15</v>
      </c>
      <c r="C3" s="8" t="s">
        <v>15</v>
      </c>
      <c r="D3" s="8" t="s">
        <v>15</v>
      </c>
      <c r="E3" s="8" t="s">
        <v>15</v>
      </c>
      <c r="G3" s="8" t="s">
        <v>15</v>
      </c>
      <c r="H3" s="8" t="s">
        <v>15</v>
      </c>
      <c r="I3" s="8" t="s">
        <v>15</v>
      </c>
      <c r="J3" s="8" t="s">
        <v>15</v>
      </c>
      <c r="K3" s="8" t="s">
        <v>15</v>
      </c>
      <c r="L3" s="10" t="s">
        <v>15</v>
      </c>
      <c r="N3" s="10" t="s">
        <v>15</v>
      </c>
      <c r="O3" s="10"/>
      <c r="P3" s="10" t="s">
        <v>15</v>
      </c>
    </row>
    <row r="4" spans="1:16" x14ac:dyDescent="0.25">
      <c r="A4" s="8" t="s">
        <v>855</v>
      </c>
      <c r="B4" s="8" t="s">
        <v>855</v>
      </c>
      <c r="C4" s="8" t="s">
        <v>855</v>
      </c>
      <c r="D4" s="8" t="s">
        <v>855</v>
      </c>
      <c r="E4" s="8" t="s">
        <v>855</v>
      </c>
      <c r="G4" s="8" t="s">
        <v>855</v>
      </c>
      <c r="H4" s="8" t="s">
        <v>855</v>
      </c>
      <c r="I4" s="8" t="s">
        <v>855</v>
      </c>
      <c r="J4" s="8" t="s">
        <v>855</v>
      </c>
      <c r="K4" s="8" t="s">
        <v>855</v>
      </c>
      <c r="L4" s="10" t="s">
        <v>855</v>
      </c>
      <c r="N4" s="10" t="s">
        <v>855</v>
      </c>
      <c r="O4" s="10"/>
      <c r="P4" s="10" t="s">
        <v>855</v>
      </c>
    </row>
    <row r="5" spans="1:16" x14ac:dyDescent="0.25">
      <c r="A5" s="8" t="s">
        <v>856</v>
      </c>
      <c r="B5" s="8" t="s">
        <v>856</v>
      </c>
      <c r="C5" s="8" t="s">
        <v>856</v>
      </c>
      <c r="D5" s="8" t="s">
        <v>856</v>
      </c>
      <c r="E5" s="8" t="s">
        <v>856</v>
      </c>
      <c r="G5" s="8" t="s">
        <v>856</v>
      </c>
      <c r="H5" s="8" t="s">
        <v>856</v>
      </c>
      <c r="I5" s="8" t="s">
        <v>856</v>
      </c>
      <c r="J5" s="8" t="s">
        <v>856</v>
      </c>
      <c r="K5" s="8" t="s">
        <v>856</v>
      </c>
      <c r="L5" s="10" t="s">
        <v>856</v>
      </c>
      <c r="N5" s="10" t="s">
        <v>856</v>
      </c>
      <c r="O5" s="10"/>
      <c r="P5" s="10" t="s">
        <v>856</v>
      </c>
    </row>
    <row r="6" spans="1:16" x14ac:dyDescent="0.25">
      <c r="A6" s="8" t="s">
        <v>857</v>
      </c>
      <c r="B6" s="8" t="s">
        <v>857</v>
      </c>
      <c r="C6" s="8" t="s">
        <v>857</v>
      </c>
      <c r="D6" s="8" t="s">
        <v>857</v>
      </c>
      <c r="E6" s="8" t="s">
        <v>857</v>
      </c>
      <c r="G6" s="8" t="s">
        <v>857</v>
      </c>
      <c r="H6" s="8" t="s">
        <v>857</v>
      </c>
      <c r="I6" s="8" t="s">
        <v>857</v>
      </c>
      <c r="J6" s="8" t="s">
        <v>857</v>
      </c>
      <c r="K6" s="8" t="s">
        <v>857</v>
      </c>
      <c r="L6" s="10" t="s">
        <v>857</v>
      </c>
      <c r="N6" s="10" t="s">
        <v>857</v>
      </c>
      <c r="O6" s="10"/>
      <c r="P6" s="10" t="s">
        <v>857</v>
      </c>
    </row>
    <row r="7" spans="1:16" x14ac:dyDescent="0.25">
      <c r="A7" s="8" t="s">
        <v>858</v>
      </c>
      <c r="B7" s="8" t="s">
        <v>858</v>
      </c>
      <c r="C7" s="8" t="s">
        <v>858</v>
      </c>
      <c r="D7" s="8" t="s">
        <v>858</v>
      </c>
      <c r="E7" s="8" t="s">
        <v>858</v>
      </c>
      <c r="G7" s="8" t="s">
        <v>858</v>
      </c>
      <c r="H7" s="8" t="s">
        <v>858</v>
      </c>
      <c r="I7" s="8" t="s">
        <v>858</v>
      </c>
      <c r="J7" s="8" t="s">
        <v>858</v>
      </c>
      <c r="K7" s="8" t="s">
        <v>858</v>
      </c>
      <c r="L7" s="10" t="s">
        <v>858</v>
      </c>
      <c r="N7" s="10" t="s">
        <v>858</v>
      </c>
      <c r="O7" s="10"/>
      <c r="P7" s="10" t="s">
        <v>858</v>
      </c>
    </row>
    <row r="8" spans="1:16" x14ac:dyDescent="0.25">
      <c r="A8" s="8" t="s">
        <v>859</v>
      </c>
      <c r="B8" s="8" t="s">
        <v>859</v>
      </c>
      <c r="C8" s="8" t="s">
        <v>859</v>
      </c>
      <c r="D8" s="8" t="s">
        <v>859</v>
      </c>
      <c r="E8" s="8" t="s">
        <v>859</v>
      </c>
      <c r="G8" s="8" t="s">
        <v>859</v>
      </c>
      <c r="H8" s="8" t="s">
        <v>859</v>
      </c>
      <c r="I8" s="8" t="s">
        <v>859</v>
      </c>
      <c r="J8" s="8" t="s">
        <v>859</v>
      </c>
      <c r="K8" s="8" t="s">
        <v>859</v>
      </c>
      <c r="L8" s="10" t="s">
        <v>859</v>
      </c>
      <c r="N8" s="10" t="s">
        <v>859</v>
      </c>
      <c r="O8" s="10"/>
      <c r="P8" s="10" t="s">
        <v>859</v>
      </c>
    </row>
    <row r="9" spans="1:16" x14ac:dyDescent="0.25">
      <c r="A9" s="8" t="s">
        <v>860</v>
      </c>
      <c r="B9" s="8" t="s">
        <v>860</v>
      </c>
      <c r="C9" s="8" t="s">
        <v>860</v>
      </c>
      <c r="D9" s="8" t="s">
        <v>860</v>
      </c>
      <c r="E9" s="8" t="s">
        <v>860</v>
      </c>
      <c r="G9" s="8" t="s">
        <v>860</v>
      </c>
      <c r="H9" s="8" t="s">
        <v>860</v>
      </c>
      <c r="I9" s="8" t="s">
        <v>860</v>
      </c>
      <c r="J9" s="8" t="s">
        <v>860</v>
      </c>
      <c r="K9" s="8" t="s">
        <v>860</v>
      </c>
      <c r="L9" s="10" t="s">
        <v>860</v>
      </c>
      <c r="N9" s="10" t="s">
        <v>860</v>
      </c>
      <c r="O9" s="10"/>
      <c r="P9" s="10" t="s">
        <v>860</v>
      </c>
    </row>
    <row r="10" spans="1:16" x14ac:dyDescent="0.25">
      <c r="A10" s="8" t="s">
        <v>861</v>
      </c>
      <c r="B10" s="8" t="s">
        <v>861</v>
      </c>
      <c r="C10" s="8" t="s">
        <v>861</v>
      </c>
      <c r="D10" s="8" t="s">
        <v>861</v>
      </c>
      <c r="E10" s="8" t="s">
        <v>861</v>
      </c>
      <c r="G10" s="8" t="s">
        <v>861</v>
      </c>
      <c r="H10" s="8" t="s">
        <v>861</v>
      </c>
      <c r="I10" s="8" t="s">
        <v>861</v>
      </c>
      <c r="J10" s="8" t="s">
        <v>861</v>
      </c>
      <c r="K10" s="8" t="s">
        <v>861</v>
      </c>
      <c r="L10" s="10" t="s">
        <v>861</v>
      </c>
      <c r="N10" s="10" t="s">
        <v>861</v>
      </c>
      <c r="O10" s="10"/>
      <c r="P10" s="10" t="s">
        <v>861</v>
      </c>
    </row>
    <row r="11" spans="1:16" ht="45" x14ac:dyDescent="0.25">
      <c r="A11" s="8" t="s">
        <v>863</v>
      </c>
      <c r="B11" s="8" t="s">
        <v>864</v>
      </c>
      <c r="C11" s="8" t="s">
        <v>864</v>
      </c>
      <c r="D11" s="8" t="s">
        <v>864</v>
      </c>
      <c r="E11" s="8" t="s">
        <v>864</v>
      </c>
      <c r="G11" s="8" t="s">
        <v>864</v>
      </c>
      <c r="H11" s="8" t="s">
        <v>864</v>
      </c>
      <c r="I11" s="8" t="s">
        <v>864</v>
      </c>
      <c r="J11" s="8" t="s">
        <v>864</v>
      </c>
      <c r="K11" s="8" t="s">
        <v>864</v>
      </c>
      <c r="L11" s="10" t="s">
        <v>864</v>
      </c>
      <c r="N11" s="10" t="s">
        <v>864</v>
      </c>
      <c r="O11" s="10"/>
      <c r="P11" s="10" t="s">
        <v>864</v>
      </c>
    </row>
    <row r="12" spans="1:16" x14ac:dyDescent="0.25">
      <c r="A12" s="8" t="s">
        <v>864</v>
      </c>
      <c r="B12" s="8" t="s">
        <v>865</v>
      </c>
      <c r="C12" s="8" t="s">
        <v>865</v>
      </c>
      <c r="D12" s="8" t="s">
        <v>865</v>
      </c>
      <c r="E12" s="8" t="s">
        <v>865</v>
      </c>
      <c r="G12" s="8" t="s">
        <v>865</v>
      </c>
      <c r="H12" s="8" t="s">
        <v>865</v>
      </c>
      <c r="I12" s="8" t="s">
        <v>865</v>
      </c>
      <c r="J12" s="8" t="s">
        <v>865</v>
      </c>
      <c r="K12" s="8" t="s">
        <v>865</v>
      </c>
      <c r="L12" s="10" t="s">
        <v>865</v>
      </c>
      <c r="N12" s="10" t="s">
        <v>865</v>
      </c>
      <c r="O12" s="10"/>
      <c r="P12" s="10" t="s">
        <v>865</v>
      </c>
    </row>
    <row r="13" spans="1:16" x14ac:dyDescent="0.25">
      <c r="A13" s="8" t="s">
        <v>865</v>
      </c>
      <c r="B13" s="8" t="s">
        <v>866</v>
      </c>
      <c r="C13" s="8" t="s">
        <v>867</v>
      </c>
      <c r="D13" s="8" t="s">
        <v>867</v>
      </c>
      <c r="E13" s="8" t="s">
        <v>867</v>
      </c>
      <c r="G13" s="8" t="s">
        <v>867</v>
      </c>
      <c r="H13" s="8" t="s">
        <v>867</v>
      </c>
      <c r="I13" s="8" t="s">
        <v>867</v>
      </c>
      <c r="J13" s="8" t="s">
        <v>867</v>
      </c>
      <c r="K13" s="8" t="s">
        <v>867</v>
      </c>
      <c r="L13" s="10" t="s">
        <v>868</v>
      </c>
      <c r="N13" s="10" t="s">
        <v>867</v>
      </c>
      <c r="O13" s="10"/>
      <c r="P13" s="10" t="s">
        <v>868</v>
      </c>
    </row>
    <row r="14" spans="1:16" x14ac:dyDescent="0.25">
      <c r="A14" s="8" t="s">
        <v>867</v>
      </c>
      <c r="B14" s="8" t="s">
        <v>867</v>
      </c>
      <c r="C14" s="8" t="s">
        <v>868</v>
      </c>
      <c r="D14" s="8" t="s">
        <v>868</v>
      </c>
      <c r="E14" s="8" t="s">
        <v>868</v>
      </c>
      <c r="G14" s="8" t="s">
        <v>868</v>
      </c>
      <c r="H14" s="8" t="s">
        <v>868</v>
      </c>
      <c r="I14" s="8" t="s">
        <v>868</v>
      </c>
      <c r="J14" s="8" t="s">
        <v>868</v>
      </c>
      <c r="K14" s="8" t="s">
        <v>868</v>
      </c>
      <c r="L14" s="10" t="s">
        <v>36</v>
      </c>
      <c r="N14" s="10" t="s">
        <v>868</v>
      </c>
      <c r="O14" s="10"/>
      <c r="P14" s="10" t="s">
        <v>869</v>
      </c>
    </row>
    <row r="15" spans="1:16" x14ac:dyDescent="0.25">
      <c r="A15" s="8" t="s">
        <v>868</v>
      </c>
      <c r="B15" s="8" t="s">
        <v>868</v>
      </c>
      <c r="C15" s="8" t="s">
        <v>36</v>
      </c>
      <c r="D15" s="8" t="s">
        <v>36</v>
      </c>
      <c r="E15" s="8" t="s">
        <v>36</v>
      </c>
      <c r="G15" s="8" t="s">
        <v>869</v>
      </c>
      <c r="H15" s="8" t="s">
        <v>36</v>
      </c>
      <c r="I15" s="8" t="s">
        <v>36</v>
      </c>
      <c r="J15" s="8" t="s">
        <v>869</v>
      </c>
      <c r="K15" s="8" t="s">
        <v>36</v>
      </c>
      <c r="L15" s="10" t="s">
        <v>869</v>
      </c>
      <c r="N15" s="10" t="s">
        <v>36</v>
      </c>
      <c r="O15" s="10"/>
      <c r="P15" s="10" t="s">
        <v>40</v>
      </c>
    </row>
    <row r="16" spans="1:16" x14ac:dyDescent="0.25">
      <c r="A16" s="8" t="s">
        <v>36</v>
      </c>
      <c r="B16" s="8" t="s">
        <v>36</v>
      </c>
      <c r="C16" s="8" t="s">
        <v>869</v>
      </c>
      <c r="D16" s="8" t="s">
        <v>869</v>
      </c>
      <c r="E16" s="8" t="s">
        <v>869</v>
      </c>
      <c r="G16" s="8" t="s">
        <v>40</v>
      </c>
      <c r="H16" s="8" t="s">
        <v>869</v>
      </c>
      <c r="I16" s="8" t="s">
        <v>869</v>
      </c>
      <c r="J16" s="8" t="s">
        <v>40</v>
      </c>
      <c r="K16" s="8" t="s">
        <v>869</v>
      </c>
      <c r="L16" s="10" t="s">
        <v>40</v>
      </c>
      <c r="N16" s="10" t="s">
        <v>869</v>
      </c>
      <c r="O16" s="10"/>
      <c r="P16" s="10" t="s">
        <v>42</v>
      </c>
    </row>
    <row r="17" spans="1:16" x14ac:dyDescent="0.25">
      <c r="A17" s="8" t="s">
        <v>869</v>
      </c>
      <c r="B17" s="8" t="s">
        <v>869</v>
      </c>
      <c r="C17" s="8" t="s">
        <v>40</v>
      </c>
      <c r="D17" s="8" t="s">
        <v>40</v>
      </c>
      <c r="E17" s="8" t="s">
        <v>40</v>
      </c>
      <c r="G17" s="8" t="s">
        <v>42</v>
      </c>
      <c r="H17" s="8" t="s">
        <v>40</v>
      </c>
      <c r="I17" s="8" t="s">
        <v>40</v>
      </c>
      <c r="J17" s="8" t="s">
        <v>42</v>
      </c>
      <c r="K17" s="8" t="s">
        <v>40</v>
      </c>
      <c r="L17" s="10" t="s">
        <v>42</v>
      </c>
      <c r="N17" s="10" t="s">
        <v>40</v>
      </c>
      <c r="O17" s="10"/>
      <c r="P17" s="10" t="s">
        <v>871</v>
      </c>
    </row>
    <row r="18" spans="1:16" x14ac:dyDescent="0.25">
      <c r="A18" s="8" t="s">
        <v>40</v>
      </c>
      <c r="B18" s="8" t="s">
        <v>40</v>
      </c>
      <c r="C18" s="8" t="s">
        <v>42</v>
      </c>
      <c r="D18" s="8" t="s">
        <v>42</v>
      </c>
      <c r="E18" s="8" t="s">
        <v>42</v>
      </c>
      <c r="G18" s="8" t="s">
        <v>871</v>
      </c>
      <c r="H18" s="8" t="s">
        <v>42</v>
      </c>
      <c r="I18" s="8" t="s">
        <v>42</v>
      </c>
      <c r="J18" s="8" t="s">
        <v>46</v>
      </c>
      <c r="K18" s="8" t="s">
        <v>42</v>
      </c>
      <c r="L18" s="10" t="s">
        <v>870</v>
      </c>
      <c r="N18" s="10" t="s">
        <v>42</v>
      </c>
      <c r="O18" s="10"/>
      <c r="P18" s="10" t="s">
        <v>51</v>
      </c>
    </row>
    <row r="19" spans="1:16" x14ac:dyDescent="0.25">
      <c r="A19" s="8" t="s">
        <v>42</v>
      </c>
      <c r="B19" s="8" t="s">
        <v>42</v>
      </c>
      <c r="C19" s="8" t="s">
        <v>870</v>
      </c>
      <c r="D19" s="8" t="s">
        <v>870</v>
      </c>
      <c r="E19" s="8" t="s">
        <v>870</v>
      </c>
      <c r="G19" s="8" t="s">
        <v>51</v>
      </c>
      <c r="H19" s="8" t="s">
        <v>46</v>
      </c>
      <c r="I19" s="8" t="s">
        <v>870</v>
      </c>
      <c r="J19" s="8" t="s">
        <v>871</v>
      </c>
      <c r="K19" s="8" t="s">
        <v>870</v>
      </c>
      <c r="L19" s="10" t="s">
        <v>871</v>
      </c>
      <c r="N19" s="10" t="s">
        <v>870</v>
      </c>
      <c r="O19" s="10"/>
      <c r="P19" s="10" t="s">
        <v>872</v>
      </c>
    </row>
    <row r="20" spans="1:16" x14ac:dyDescent="0.25">
      <c r="A20" s="8" t="s">
        <v>870</v>
      </c>
      <c r="B20" s="8" t="s">
        <v>870</v>
      </c>
      <c r="C20" s="8" t="s">
        <v>46</v>
      </c>
      <c r="D20" s="8" t="s">
        <v>46</v>
      </c>
      <c r="E20" s="8" t="s">
        <v>871</v>
      </c>
      <c r="G20" s="8" t="s">
        <v>872</v>
      </c>
      <c r="H20" s="8" t="s">
        <v>871</v>
      </c>
      <c r="I20" s="8" t="s">
        <v>46</v>
      </c>
      <c r="J20" s="8" t="s">
        <v>51</v>
      </c>
      <c r="K20" s="8" t="s">
        <v>871</v>
      </c>
      <c r="L20" s="10" t="s">
        <v>51</v>
      </c>
      <c r="N20" s="10" t="s">
        <v>871</v>
      </c>
      <c r="O20" s="10"/>
      <c r="P20" s="10" t="s">
        <v>57</v>
      </c>
    </row>
    <row r="21" spans="1:16" x14ac:dyDescent="0.25">
      <c r="A21" s="8" t="s">
        <v>871</v>
      </c>
      <c r="B21" s="8" t="s">
        <v>46</v>
      </c>
      <c r="C21" s="8" t="s">
        <v>871</v>
      </c>
      <c r="D21" s="8" t="s">
        <v>871</v>
      </c>
      <c r="E21" s="8" t="s">
        <v>51</v>
      </c>
      <c r="G21" s="8" t="s">
        <v>55</v>
      </c>
      <c r="H21" s="8" t="s">
        <v>51</v>
      </c>
      <c r="I21" s="8" t="s">
        <v>871</v>
      </c>
      <c r="J21" s="8" t="s">
        <v>872</v>
      </c>
      <c r="K21" s="8" t="s">
        <v>51</v>
      </c>
      <c r="L21" s="10" t="s">
        <v>872</v>
      </c>
      <c r="N21" s="10" t="s">
        <v>51</v>
      </c>
      <c r="O21" s="10"/>
      <c r="P21" s="10" t="s">
        <v>873</v>
      </c>
    </row>
    <row r="22" spans="1:16" x14ac:dyDescent="0.25">
      <c r="A22" s="8" t="s">
        <v>51</v>
      </c>
      <c r="B22" s="8" t="s">
        <v>871</v>
      </c>
      <c r="C22" s="8" t="s">
        <v>51</v>
      </c>
      <c r="D22" s="8" t="s">
        <v>51</v>
      </c>
      <c r="E22" s="8" t="s">
        <v>55</v>
      </c>
      <c r="G22" s="8" t="s">
        <v>57</v>
      </c>
      <c r="H22" s="8" t="s">
        <v>872</v>
      </c>
      <c r="I22" s="8" t="s">
        <v>51</v>
      </c>
      <c r="J22" s="8" t="s">
        <v>57</v>
      </c>
      <c r="K22" s="8" t="s">
        <v>872</v>
      </c>
      <c r="L22" s="10" t="s">
        <v>55</v>
      </c>
      <c r="N22" s="10" t="s">
        <v>55</v>
      </c>
      <c r="O22" s="10"/>
      <c r="P22" s="10" t="s">
        <v>64</v>
      </c>
    </row>
    <row r="23" spans="1:16" x14ac:dyDescent="0.25">
      <c r="A23" s="8" t="s">
        <v>872</v>
      </c>
      <c r="B23" s="8" t="s">
        <v>51</v>
      </c>
      <c r="C23" s="8" t="s">
        <v>872</v>
      </c>
      <c r="D23" s="8" t="s">
        <v>872</v>
      </c>
      <c r="E23" s="8" t="s">
        <v>57</v>
      </c>
      <c r="G23" s="8" t="s">
        <v>873</v>
      </c>
      <c r="H23" s="8" t="s">
        <v>57</v>
      </c>
      <c r="I23" s="8" t="s">
        <v>872</v>
      </c>
      <c r="J23" s="8" t="s">
        <v>61</v>
      </c>
      <c r="K23" s="8" t="s">
        <v>55</v>
      </c>
      <c r="L23" s="10" t="s">
        <v>57</v>
      </c>
      <c r="N23" s="10" t="s">
        <v>57</v>
      </c>
      <c r="O23" s="10"/>
      <c r="P23" s="10" t="s">
        <v>66</v>
      </c>
    </row>
    <row r="24" spans="1:16" x14ac:dyDescent="0.25">
      <c r="A24" s="8" t="s">
        <v>55</v>
      </c>
      <c r="B24" s="8" t="s">
        <v>872</v>
      </c>
      <c r="C24" s="8" t="s">
        <v>55</v>
      </c>
      <c r="D24" s="8" t="s">
        <v>55</v>
      </c>
      <c r="E24" s="8" t="s">
        <v>61</v>
      </c>
      <c r="G24" s="8" t="s">
        <v>874</v>
      </c>
      <c r="H24" s="8" t="s">
        <v>61</v>
      </c>
      <c r="I24" s="8" t="s">
        <v>55</v>
      </c>
      <c r="J24" s="8" t="s">
        <v>873</v>
      </c>
      <c r="K24" s="8" t="s">
        <v>57</v>
      </c>
      <c r="L24" s="10" t="s">
        <v>61</v>
      </c>
      <c r="N24" s="10" t="s">
        <v>61</v>
      </c>
      <c r="O24" s="10"/>
      <c r="P24" s="10" t="s">
        <v>68</v>
      </c>
    </row>
    <row r="25" spans="1:16" x14ac:dyDescent="0.25">
      <c r="A25" s="8" t="s">
        <v>57</v>
      </c>
      <c r="B25" s="8" t="s">
        <v>55</v>
      </c>
      <c r="C25" s="8" t="s">
        <v>57</v>
      </c>
      <c r="D25" s="8" t="s">
        <v>57</v>
      </c>
      <c r="E25" s="8" t="s">
        <v>873</v>
      </c>
      <c r="G25" s="8" t="s">
        <v>64</v>
      </c>
      <c r="H25" s="8" t="s">
        <v>873</v>
      </c>
      <c r="I25" s="8" t="s">
        <v>57</v>
      </c>
      <c r="J25" s="8" t="s">
        <v>874</v>
      </c>
      <c r="K25" s="8" t="s">
        <v>61</v>
      </c>
      <c r="L25" s="10" t="s">
        <v>873</v>
      </c>
      <c r="N25" s="10" t="s">
        <v>873</v>
      </c>
      <c r="O25" s="10"/>
      <c r="P25" s="10" t="s">
        <v>876</v>
      </c>
    </row>
    <row r="26" spans="1:16" x14ac:dyDescent="0.25">
      <c r="A26" s="8" t="s">
        <v>61</v>
      </c>
      <c r="B26" s="8" t="s">
        <v>57</v>
      </c>
      <c r="C26" s="8" t="s">
        <v>61</v>
      </c>
      <c r="D26" s="8" t="s">
        <v>61</v>
      </c>
      <c r="E26" s="8" t="s">
        <v>64</v>
      </c>
      <c r="G26" s="8" t="s">
        <v>66</v>
      </c>
      <c r="H26" s="8" t="s">
        <v>874</v>
      </c>
      <c r="I26" s="8" t="s">
        <v>61</v>
      </c>
      <c r="J26" s="8" t="s">
        <v>64</v>
      </c>
      <c r="K26" s="8" t="s">
        <v>873</v>
      </c>
      <c r="L26" s="10" t="s">
        <v>64</v>
      </c>
      <c r="N26" s="10" t="s">
        <v>64</v>
      </c>
      <c r="O26" s="10"/>
      <c r="P26" s="10" t="s">
        <v>877</v>
      </c>
    </row>
    <row r="27" spans="1:16" x14ac:dyDescent="0.25">
      <c r="A27" s="8" t="s">
        <v>873</v>
      </c>
      <c r="B27" s="8" t="s">
        <v>61</v>
      </c>
      <c r="C27" s="8" t="s">
        <v>873</v>
      </c>
      <c r="D27" s="8" t="s">
        <v>873</v>
      </c>
      <c r="E27" s="8" t="s">
        <v>66</v>
      </c>
      <c r="G27" s="8" t="s">
        <v>68</v>
      </c>
      <c r="H27" s="8" t="s">
        <v>875</v>
      </c>
      <c r="I27" s="8" t="s">
        <v>873</v>
      </c>
      <c r="J27" s="8" t="s">
        <v>66</v>
      </c>
      <c r="K27" s="8" t="s">
        <v>874</v>
      </c>
      <c r="L27" s="10" t="s">
        <v>66</v>
      </c>
      <c r="N27" s="10" t="s">
        <v>66</v>
      </c>
      <c r="O27" s="10"/>
      <c r="P27" s="10" t="s">
        <v>878</v>
      </c>
    </row>
    <row r="28" spans="1:16" x14ac:dyDescent="0.25">
      <c r="A28" s="8" t="s">
        <v>874</v>
      </c>
      <c r="B28" s="8" t="s">
        <v>873</v>
      </c>
      <c r="C28" s="8" t="s">
        <v>875</v>
      </c>
      <c r="D28" s="8" t="s">
        <v>874</v>
      </c>
      <c r="E28" s="8" t="s">
        <v>68</v>
      </c>
      <c r="G28" s="8" t="s">
        <v>876</v>
      </c>
      <c r="H28" s="8" t="s">
        <v>64</v>
      </c>
      <c r="I28" s="8" t="s">
        <v>874</v>
      </c>
      <c r="J28" s="8" t="s">
        <v>68</v>
      </c>
      <c r="K28" s="8" t="s">
        <v>64</v>
      </c>
      <c r="L28" s="10" t="s">
        <v>68</v>
      </c>
      <c r="N28" s="10" t="s">
        <v>68</v>
      </c>
      <c r="O28" s="10"/>
      <c r="P28" s="10" t="s">
        <v>70</v>
      </c>
    </row>
    <row r="29" spans="1:16" x14ac:dyDescent="0.25">
      <c r="A29" s="8" t="s">
        <v>64</v>
      </c>
      <c r="B29" s="8" t="s">
        <v>874</v>
      </c>
      <c r="C29" s="8" t="s">
        <v>64</v>
      </c>
      <c r="D29" s="8" t="s">
        <v>875</v>
      </c>
      <c r="E29" s="8" t="s">
        <v>876</v>
      </c>
      <c r="G29" s="8" t="s">
        <v>877</v>
      </c>
      <c r="H29" s="8" t="s">
        <v>66</v>
      </c>
      <c r="I29" s="8" t="s">
        <v>875</v>
      </c>
      <c r="J29" s="8" t="s">
        <v>876</v>
      </c>
      <c r="K29" s="8" t="s">
        <v>66</v>
      </c>
      <c r="L29" s="10" t="s">
        <v>876</v>
      </c>
      <c r="N29" s="10" t="s">
        <v>876</v>
      </c>
      <c r="O29" s="10"/>
      <c r="P29" s="10" t="s">
        <v>879</v>
      </c>
    </row>
    <row r="30" spans="1:16" x14ac:dyDescent="0.25">
      <c r="A30" s="8" t="s">
        <v>66</v>
      </c>
      <c r="B30" s="8" t="s">
        <v>875</v>
      </c>
      <c r="C30" s="8" t="s">
        <v>66</v>
      </c>
      <c r="D30" s="8" t="s">
        <v>64</v>
      </c>
      <c r="E30" s="8" t="s">
        <v>877</v>
      </c>
      <c r="G30" s="8" t="s">
        <v>878</v>
      </c>
      <c r="H30" s="8" t="s">
        <v>68</v>
      </c>
      <c r="I30" s="8" t="s">
        <v>64</v>
      </c>
      <c r="J30" s="8" t="s">
        <v>877</v>
      </c>
      <c r="K30" s="8" t="s">
        <v>68</v>
      </c>
      <c r="L30" s="10" t="s">
        <v>877</v>
      </c>
      <c r="N30" s="10" t="s">
        <v>877</v>
      </c>
      <c r="O30" s="10"/>
      <c r="P30" s="10" t="s">
        <v>75</v>
      </c>
    </row>
    <row r="31" spans="1:16" x14ac:dyDescent="0.25">
      <c r="A31" s="8" t="s">
        <v>68</v>
      </c>
      <c r="B31" s="8" t="s">
        <v>64</v>
      </c>
      <c r="C31" s="8" t="s">
        <v>68</v>
      </c>
      <c r="D31" s="8" t="s">
        <v>66</v>
      </c>
      <c r="E31" s="8" t="s">
        <v>878</v>
      </c>
      <c r="G31" s="8" t="s">
        <v>70</v>
      </c>
      <c r="H31" s="8" t="s">
        <v>876</v>
      </c>
      <c r="I31" s="8" t="s">
        <v>66</v>
      </c>
      <c r="J31" s="8" t="s">
        <v>878</v>
      </c>
      <c r="K31" s="8" t="s">
        <v>876</v>
      </c>
      <c r="L31" s="10" t="s">
        <v>878</v>
      </c>
      <c r="N31" s="10" t="s">
        <v>878</v>
      </c>
      <c r="O31" s="10"/>
      <c r="P31" s="10" t="s">
        <v>880</v>
      </c>
    </row>
    <row r="32" spans="1:16" x14ac:dyDescent="0.25">
      <c r="A32" s="8" t="s">
        <v>876</v>
      </c>
      <c r="B32" s="8" t="s">
        <v>66</v>
      </c>
      <c r="C32" s="8" t="s">
        <v>876</v>
      </c>
      <c r="D32" s="8" t="s">
        <v>68</v>
      </c>
      <c r="E32" s="8" t="s">
        <v>70</v>
      </c>
      <c r="G32" s="8" t="s">
        <v>879</v>
      </c>
      <c r="H32" s="8" t="s">
        <v>877</v>
      </c>
      <c r="I32" s="8" t="s">
        <v>68</v>
      </c>
      <c r="J32" s="8" t="s">
        <v>70</v>
      </c>
      <c r="K32" s="8" t="s">
        <v>877</v>
      </c>
      <c r="L32" s="10" t="s">
        <v>70</v>
      </c>
      <c r="N32" s="10" t="s">
        <v>70</v>
      </c>
      <c r="O32" s="10"/>
      <c r="P32" s="10" t="s">
        <v>81</v>
      </c>
    </row>
    <row r="33" spans="1:16" x14ac:dyDescent="0.25">
      <c r="A33" s="8" t="s">
        <v>877</v>
      </c>
      <c r="B33" s="8" t="s">
        <v>68</v>
      </c>
      <c r="C33" s="8" t="s">
        <v>877</v>
      </c>
      <c r="D33" s="8" t="s">
        <v>876</v>
      </c>
      <c r="E33" s="8" t="s">
        <v>879</v>
      </c>
      <c r="G33" s="8" t="s">
        <v>75</v>
      </c>
      <c r="H33" s="8" t="s">
        <v>878</v>
      </c>
      <c r="I33" s="8" t="s">
        <v>876</v>
      </c>
      <c r="J33" s="8" t="s">
        <v>879</v>
      </c>
      <c r="K33" s="8" t="s">
        <v>878</v>
      </c>
      <c r="L33" s="10" t="s">
        <v>879</v>
      </c>
      <c r="N33" s="10" t="s">
        <v>879</v>
      </c>
      <c r="O33" s="10"/>
      <c r="P33" s="10" t="s">
        <v>87</v>
      </c>
    </row>
    <row r="34" spans="1:16" x14ac:dyDescent="0.25">
      <c r="A34" s="8" t="s">
        <v>878</v>
      </c>
      <c r="B34" s="8" t="s">
        <v>876</v>
      </c>
      <c r="C34" s="8" t="s">
        <v>878</v>
      </c>
      <c r="D34" s="8" t="s">
        <v>877</v>
      </c>
      <c r="E34" s="8" t="s">
        <v>75</v>
      </c>
      <c r="G34" s="8" t="s">
        <v>880</v>
      </c>
      <c r="H34" s="8" t="s">
        <v>70</v>
      </c>
      <c r="I34" s="8" t="s">
        <v>877</v>
      </c>
      <c r="J34" s="8" t="s">
        <v>75</v>
      </c>
      <c r="K34" s="8" t="s">
        <v>70</v>
      </c>
      <c r="L34" s="10" t="s">
        <v>75</v>
      </c>
      <c r="N34" s="10" t="s">
        <v>75</v>
      </c>
      <c r="O34" s="10"/>
      <c r="P34" s="10" t="s">
        <v>99</v>
      </c>
    </row>
    <row r="35" spans="1:16" x14ac:dyDescent="0.25">
      <c r="A35" s="8" t="s">
        <v>70</v>
      </c>
      <c r="B35" s="8" t="s">
        <v>877</v>
      </c>
      <c r="C35" s="8" t="s">
        <v>70</v>
      </c>
      <c r="D35" s="8" t="s">
        <v>878</v>
      </c>
      <c r="E35" s="8" t="s">
        <v>880</v>
      </c>
      <c r="G35" s="8" t="s">
        <v>81</v>
      </c>
      <c r="H35" s="8" t="s">
        <v>879</v>
      </c>
      <c r="I35" s="8" t="s">
        <v>878</v>
      </c>
      <c r="J35" s="8" t="s">
        <v>880</v>
      </c>
      <c r="K35" s="8" t="s">
        <v>879</v>
      </c>
      <c r="L35" s="10" t="s">
        <v>880</v>
      </c>
      <c r="N35" s="10" t="s">
        <v>880</v>
      </c>
      <c r="O35" s="10"/>
      <c r="P35" s="10" t="s">
        <v>101</v>
      </c>
    </row>
    <row r="36" spans="1:16" x14ac:dyDescent="0.25">
      <c r="A36" s="8" t="s">
        <v>879</v>
      </c>
      <c r="B36" s="8" t="s">
        <v>878</v>
      </c>
      <c r="C36" s="8" t="s">
        <v>879</v>
      </c>
      <c r="D36" s="8" t="s">
        <v>70</v>
      </c>
      <c r="E36" s="8" t="s">
        <v>81</v>
      </c>
      <c r="G36" s="8" t="s">
        <v>87</v>
      </c>
      <c r="H36" s="8" t="s">
        <v>75</v>
      </c>
      <c r="I36" s="8" t="s">
        <v>70</v>
      </c>
      <c r="J36" s="8" t="s">
        <v>81</v>
      </c>
      <c r="K36" s="8" t="s">
        <v>75</v>
      </c>
      <c r="L36" s="10" t="s">
        <v>81</v>
      </c>
      <c r="N36" s="10" t="s">
        <v>81</v>
      </c>
      <c r="O36" s="10"/>
      <c r="P36" s="10" t="s">
        <v>103</v>
      </c>
    </row>
    <row r="37" spans="1:16" x14ac:dyDescent="0.25">
      <c r="A37" s="8" t="s">
        <v>75</v>
      </c>
      <c r="B37" s="8" t="s">
        <v>70</v>
      </c>
      <c r="C37" s="8" t="s">
        <v>75</v>
      </c>
      <c r="D37" s="8" t="s">
        <v>879</v>
      </c>
      <c r="E37" s="8" t="s">
        <v>83</v>
      </c>
      <c r="G37" s="8" t="s">
        <v>93</v>
      </c>
      <c r="H37" s="8" t="s">
        <v>880</v>
      </c>
      <c r="I37" s="8" t="s">
        <v>879</v>
      </c>
      <c r="J37" s="8" t="s">
        <v>83</v>
      </c>
      <c r="K37" s="8" t="s">
        <v>880</v>
      </c>
      <c r="L37" s="10" t="s">
        <v>87</v>
      </c>
      <c r="N37" s="10" t="s">
        <v>83</v>
      </c>
      <c r="O37" s="10"/>
      <c r="P37" s="10" t="s">
        <v>881</v>
      </c>
    </row>
    <row r="38" spans="1:16" x14ac:dyDescent="0.25">
      <c r="A38" s="8" t="s">
        <v>880</v>
      </c>
      <c r="B38" s="8" t="s">
        <v>879</v>
      </c>
      <c r="C38" s="8" t="s">
        <v>880</v>
      </c>
      <c r="D38" s="8" t="s">
        <v>75</v>
      </c>
      <c r="E38" s="8" t="s">
        <v>87</v>
      </c>
      <c r="G38" s="8" t="s">
        <v>97</v>
      </c>
      <c r="H38" s="8" t="s">
        <v>81</v>
      </c>
      <c r="I38" s="8" t="s">
        <v>75</v>
      </c>
      <c r="J38" s="8" t="s">
        <v>87</v>
      </c>
      <c r="K38" s="8" t="s">
        <v>81</v>
      </c>
      <c r="L38" s="10" t="s">
        <v>99</v>
      </c>
      <c r="N38" s="10" t="s">
        <v>99</v>
      </c>
      <c r="O38" s="10"/>
      <c r="P38" s="10" t="s">
        <v>883</v>
      </c>
    </row>
    <row r="39" spans="1:16" x14ac:dyDescent="0.25">
      <c r="A39" s="8" t="s">
        <v>81</v>
      </c>
      <c r="B39" s="8" t="s">
        <v>75</v>
      </c>
      <c r="C39" s="8" t="s">
        <v>81</v>
      </c>
      <c r="D39" s="8" t="s">
        <v>880</v>
      </c>
      <c r="E39" s="8" t="s">
        <v>91</v>
      </c>
      <c r="G39" s="8" t="s">
        <v>99</v>
      </c>
      <c r="H39" s="8" t="s">
        <v>83</v>
      </c>
      <c r="I39" s="8" t="s">
        <v>880</v>
      </c>
      <c r="J39" s="8" t="s">
        <v>91</v>
      </c>
      <c r="K39" s="8" t="s">
        <v>83</v>
      </c>
      <c r="L39" s="10" t="s">
        <v>101</v>
      </c>
      <c r="N39" s="10" t="s">
        <v>103</v>
      </c>
      <c r="O39" s="10"/>
      <c r="P39" s="10" t="s">
        <v>119</v>
      </c>
    </row>
    <row r="40" spans="1:16" x14ac:dyDescent="0.25">
      <c r="A40" s="8" t="s">
        <v>83</v>
      </c>
      <c r="B40" s="8" t="s">
        <v>880</v>
      </c>
      <c r="C40" s="8" t="s">
        <v>83</v>
      </c>
      <c r="D40" s="8" t="s">
        <v>81</v>
      </c>
      <c r="E40" s="8" t="s">
        <v>93</v>
      </c>
      <c r="G40" s="8" t="s">
        <v>101</v>
      </c>
      <c r="H40" s="8" t="s">
        <v>87</v>
      </c>
      <c r="I40" s="8" t="s">
        <v>81</v>
      </c>
      <c r="J40" s="8" t="s">
        <v>93</v>
      </c>
      <c r="K40" s="8" t="s">
        <v>87</v>
      </c>
      <c r="L40" s="10" t="s">
        <v>103</v>
      </c>
      <c r="N40" s="10" t="s">
        <v>881</v>
      </c>
      <c r="O40" s="10"/>
      <c r="P40" s="10" t="s">
        <v>121</v>
      </c>
    </row>
    <row r="41" spans="1:16" x14ac:dyDescent="0.25">
      <c r="A41" s="8" t="s">
        <v>91</v>
      </c>
      <c r="B41" s="8" t="s">
        <v>81</v>
      </c>
      <c r="C41" s="8" t="s">
        <v>87</v>
      </c>
      <c r="D41" s="8" t="s">
        <v>83</v>
      </c>
      <c r="E41" s="8" t="s">
        <v>99</v>
      </c>
      <c r="G41" s="8" t="s">
        <v>103</v>
      </c>
      <c r="H41" s="8" t="s">
        <v>91</v>
      </c>
      <c r="I41" s="8" t="s">
        <v>83</v>
      </c>
      <c r="J41" s="8" t="s">
        <v>97</v>
      </c>
      <c r="K41" s="8" t="s">
        <v>93</v>
      </c>
      <c r="L41" s="10" t="s">
        <v>881</v>
      </c>
      <c r="N41" s="10" t="s">
        <v>883</v>
      </c>
      <c r="O41" s="10"/>
      <c r="P41" s="10" t="s">
        <v>123</v>
      </c>
    </row>
    <row r="42" spans="1:16" x14ac:dyDescent="0.25">
      <c r="A42" s="8" t="s">
        <v>97</v>
      </c>
      <c r="B42" s="8" t="s">
        <v>83</v>
      </c>
      <c r="C42" s="8" t="s">
        <v>99</v>
      </c>
      <c r="D42" s="8" t="s">
        <v>87</v>
      </c>
      <c r="E42" s="8" t="s">
        <v>101</v>
      </c>
      <c r="G42" s="8" t="s">
        <v>881</v>
      </c>
      <c r="H42" s="8" t="s">
        <v>93</v>
      </c>
      <c r="I42" s="8" t="s">
        <v>87</v>
      </c>
      <c r="J42" s="8" t="s">
        <v>99</v>
      </c>
      <c r="K42" s="8" t="s">
        <v>99</v>
      </c>
      <c r="L42" s="10" t="s">
        <v>883</v>
      </c>
      <c r="N42" s="10" t="s">
        <v>119</v>
      </c>
      <c r="O42" s="10"/>
      <c r="P42" s="10" t="s">
        <v>125</v>
      </c>
    </row>
    <row r="43" spans="1:16" x14ac:dyDescent="0.25">
      <c r="A43" s="8" t="s">
        <v>99</v>
      </c>
      <c r="B43" s="8" t="s">
        <v>91</v>
      </c>
      <c r="C43" s="8" t="s">
        <v>101</v>
      </c>
      <c r="D43" s="8" t="s">
        <v>93</v>
      </c>
      <c r="E43" s="8" t="s">
        <v>103</v>
      </c>
      <c r="G43" s="8" t="s">
        <v>883</v>
      </c>
      <c r="H43" s="8" t="s">
        <v>97</v>
      </c>
      <c r="I43" s="8" t="s">
        <v>91</v>
      </c>
      <c r="J43" s="8" t="s">
        <v>101</v>
      </c>
      <c r="K43" s="8" t="s">
        <v>101</v>
      </c>
      <c r="L43" s="10" t="s">
        <v>119</v>
      </c>
      <c r="N43" s="10" t="s">
        <v>121</v>
      </c>
      <c r="O43" s="10"/>
      <c r="P43" s="10" t="s">
        <v>127</v>
      </c>
    </row>
    <row r="44" spans="1:16" x14ac:dyDescent="0.25">
      <c r="A44" s="8" t="s">
        <v>101</v>
      </c>
      <c r="B44" s="8" t="s">
        <v>97</v>
      </c>
      <c r="C44" s="8" t="s">
        <v>103</v>
      </c>
      <c r="D44" s="8" t="s">
        <v>99</v>
      </c>
      <c r="E44" s="8" t="s">
        <v>881</v>
      </c>
      <c r="G44" s="8" t="s">
        <v>119</v>
      </c>
      <c r="H44" s="8" t="s">
        <v>99</v>
      </c>
      <c r="I44" s="8" t="s">
        <v>97</v>
      </c>
      <c r="J44" s="8" t="s">
        <v>103</v>
      </c>
      <c r="K44" s="8" t="s">
        <v>103</v>
      </c>
      <c r="L44" s="10" t="s">
        <v>121</v>
      </c>
      <c r="N44" s="10" t="s">
        <v>123</v>
      </c>
      <c r="O44" s="10"/>
      <c r="P44" s="10" t="s">
        <v>129</v>
      </c>
    </row>
    <row r="45" spans="1:16" x14ac:dyDescent="0.25">
      <c r="A45" s="8" t="s">
        <v>103</v>
      </c>
      <c r="B45" s="8" t="s">
        <v>99</v>
      </c>
      <c r="C45" s="8" t="s">
        <v>881</v>
      </c>
      <c r="D45" s="8" t="s">
        <v>101</v>
      </c>
      <c r="E45" s="8" t="s">
        <v>883</v>
      </c>
      <c r="G45" s="8" t="s">
        <v>121</v>
      </c>
      <c r="H45" s="8" t="s">
        <v>101</v>
      </c>
      <c r="I45" s="8" t="s">
        <v>99</v>
      </c>
      <c r="J45" s="8" t="s">
        <v>881</v>
      </c>
      <c r="K45" s="8" t="s">
        <v>881</v>
      </c>
      <c r="L45" s="10" t="s">
        <v>123</v>
      </c>
      <c r="N45" s="10" t="s">
        <v>125</v>
      </c>
      <c r="O45" s="10"/>
      <c r="P45" s="10" t="s">
        <v>139</v>
      </c>
    </row>
    <row r="46" spans="1:16" x14ac:dyDescent="0.25">
      <c r="A46" s="8" t="s">
        <v>881</v>
      </c>
      <c r="B46" s="8" t="s">
        <v>103</v>
      </c>
      <c r="C46" s="8" t="s">
        <v>883</v>
      </c>
      <c r="D46" s="8" t="s">
        <v>103</v>
      </c>
      <c r="E46" s="8" t="s">
        <v>119</v>
      </c>
      <c r="G46" s="8" t="s">
        <v>123</v>
      </c>
      <c r="H46" s="8" t="s">
        <v>103</v>
      </c>
      <c r="I46" s="8" t="s">
        <v>101</v>
      </c>
      <c r="J46" s="8" t="s">
        <v>883</v>
      </c>
      <c r="K46" s="8" t="s">
        <v>883</v>
      </c>
      <c r="L46" s="10" t="s">
        <v>125</v>
      </c>
      <c r="N46" s="10" t="s">
        <v>127</v>
      </c>
      <c r="O46" s="10"/>
      <c r="P46" s="10" t="s">
        <v>141</v>
      </c>
    </row>
    <row r="47" spans="1:16" x14ac:dyDescent="0.25">
      <c r="A47" s="8" t="s">
        <v>883</v>
      </c>
      <c r="B47" s="8" t="s">
        <v>881</v>
      </c>
      <c r="C47" s="8" t="s">
        <v>117</v>
      </c>
      <c r="D47" s="8" t="s">
        <v>881</v>
      </c>
      <c r="E47" s="8" t="s">
        <v>121</v>
      </c>
      <c r="G47" s="8" t="s">
        <v>125</v>
      </c>
      <c r="H47" s="8" t="s">
        <v>881</v>
      </c>
      <c r="I47" s="8" t="s">
        <v>103</v>
      </c>
      <c r="J47" s="8" t="s">
        <v>119</v>
      </c>
      <c r="K47" s="8" t="s">
        <v>119</v>
      </c>
      <c r="L47" s="10" t="s">
        <v>127</v>
      </c>
      <c r="N47" s="10" t="s">
        <v>129</v>
      </c>
      <c r="O47" s="10"/>
      <c r="P47" s="10" t="s">
        <v>147</v>
      </c>
    </row>
    <row r="48" spans="1:16" x14ac:dyDescent="0.25">
      <c r="A48" s="8" t="s">
        <v>117</v>
      </c>
      <c r="B48" s="8" t="s">
        <v>883</v>
      </c>
      <c r="C48" s="8" t="s">
        <v>119</v>
      </c>
      <c r="D48" s="8" t="s">
        <v>883</v>
      </c>
      <c r="E48" s="8" t="s">
        <v>123</v>
      </c>
      <c r="G48" s="8" t="s">
        <v>127</v>
      </c>
      <c r="H48" s="8" t="s">
        <v>883</v>
      </c>
      <c r="I48" s="8" t="s">
        <v>881</v>
      </c>
      <c r="J48" s="8" t="s">
        <v>121</v>
      </c>
      <c r="K48" s="8" t="s">
        <v>121</v>
      </c>
      <c r="L48" s="10" t="s">
        <v>129</v>
      </c>
      <c r="N48" s="10" t="s">
        <v>139</v>
      </c>
      <c r="O48" s="10"/>
      <c r="P48" s="10" t="s">
        <v>886</v>
      </c>
    </row>
    <row r="49" spans="1:16" x14ac:dyDescent="0.25">
      <c r="A49" s="8" t="s">
        <v>119</v>
      </c>
      <c r="B49" s="8" t="s">
        <v>119</v>
      </c>
      <c r="C49" s="8" t="s">
        <v>121</v>
      </c>
      <c r="D49" s="8" t="s">
        <v>119</v>
      </c>
      <c r="E49" s="8" t="s">
        <v>125</v>
      </c>
      <c r="G49" s="8" t="s">
        <v>129</v>
      </c>
      <c r="H49" s="8" t="s">
        <v>119</v>
      </c>
      <c r="I49" s="8" t="s">
        <v>883</v>
      </c>
      <c r="J49" s="8" t="s">
        <v>123</v>
      </c>
      <c r="K49" s="8" t="s">
        <v>123</v>
      </c>
      <c r="L49" s="10" t="s">
        <v>131</v>
      </c>
      <c r="N49" s="10" t="s">
        <v>141</v>
      </c>
      <c r="O49" s="10"/>
      <c r="P49" s="10" t="s">
        <v>887</v>
      </c>
    </row>
    <row r="50" spans="1:16" x14ac:dyDescent="0.25">
      <c r="A50" s="8" t="s">
        <v>121</v>
      </c>
      <c r="B50" s="8" t="s">
        <v>121</v>
      </c>
      <c r="C50" s="8" t="s">
        <v>123</v>
      </c>
      <c r="D50" s="8" t="s">
        <v>121</v>
      </c>
      <c r="E50" s="8" t="s">
        <v>127</v>
      </c>
      <c r="G50" s="8" t="s">
        <v>133</v>
      </c>
      <c r="H50" s="8" t="s">
        <v>121</v>
      </c>
      <c r="I50" s="8" t="s">
        <v>119</v>
      </c>
      <c r="J50" s="8" t="s">
        <v>125</v>
      </c>
      <c r="K50" s="8" t="s">
        <v>125</v>
      </c>
      <c r="L50" s="10" t="s">
        <v>139</v>
      </c>
      <c r="N50" s="10" t="s">
        <v>143</v>
      </c>
      <c r="O50" s="10"/>
      <c r="P50" s="10" t="s">
        <v>155</v>
      </c>
    </row>
    <row r="51" spans="1:16" x14ac:dyDescent="0.25">
      <c r="A51" s="8" t="s">
        <v>123</v>
      </c>
      <c r="B51" s="8" t="s">
        <v>123</v>
      </c>
      <c r="C51" s="8" t="s">
        <v>125</v>
      </c>
      <c r="D51" s="8" t="s">
        <v>123</v>
      </c>
      <c r="E51" s="8" t="s">
        <v>129</v>
      </c>
      <c r="G51" s="8" t="s">
        <v>139</v>
      </c>
      <c r="H51" s="8" t="s">
        <v>123</v>
      </c>
      <c r="I51" s="8" t="s">
        <v>121</v>
      </c>
      <c r="J51" s="8" t="s">
        <v>127</v>
      </c>
      <c r="K51" s="8" t="s">
        <v>127</v>
      </c>
      <c r="L51" s="10" t="s">
        <v>141</v>
      </c>
      <c r="N51" s="10" t="s">
        <v>147</v>
      </c>
      <c r="O51" s="10"/>
      <c r="P51" s="10" t="s">
        <v>156</v>
      </c>
    </row>
    <row r="52" spans="1:16" x14ac:dyDescent="0.25">
      <c r="A52" s="8" t="s">
        <v>125</v>
      </c>
      <c r="B52" s="8" t="s">
        <v>125</v>
      </c>
      <c r="C52" s="8" t="s">
        <v>127</v>
      </c>
      <c r="D52" s="8" t="s">
        <v>125</v>
      </c>
      <c r="E52" s="8" t="s">
        <v>131</v>
      </c>
      <c r="G52" s="8" t="s">
        <v>141</v>
      </c>
      <c r="H52" s="8" t="s">
        <v>125</v>
      </c>
      <c r="I52" s="8" t="s">
        <v>123</v>
      </c>
      <c r="J52" s="8" t="s">
        <v>129</v>
      </c>
      <c r="K52" s="8" t="s">
        <v>129</v>
      </c>
      <c r="L52" s="10" t="s">
        <v>143</v>
      </c>
      <c r="N52" s="10" t="s">
        <v>886</v>
      </c>
      <c r="O52" s="10"/>
      <c r="P52" s="10" t="s">
        <v>160</v>
      </c>
    </row>
    <row r="53" spans="1:16" x14ac:dyDescent="0.25">
      <c r="A53" s="8" t="s">
        <v>127</v>
      </c>
      <c r="B53" s="8" t="s">
        <v>127</v>
      </c>
      <c r="C53" s="8" t="s">
        <v>129</v>
      </c>
      <c r="D53" s="8" t="s">
        <v>127</v>
      </c>
      <c r="E53" s="8" t="s">
        <v>133</v>
      </c>
      <c r="G53" s="8" t="s">
        <v>143</v>
      </c>
      <c r="H53" s="8" t="s">
        <v>127</v>
      </c>
      <c r="I53" s="8" t="s">
        <v>125</v>
      </c>
      <c r="J53" s="8" t="s">
        <v>131</v>
      </c>
      <c r="K53" s="8" t="s">
        <v>139</v>
      </c>
      <c r="L53" s="10" t="s">
        <v>147</v>
      </c>
      <c r="N53" s="10" t="s">
        <v>887</v>
      </c>
      <c r="O53" s="10"/>
      <c r="P53" s="10" t="s">
        <v>164</v>
      </c>
    </row>
    <row r="54" spans="1:16" ht="30" x14ac:dyDescent="0.25">
      <c r="A54" s="8" t="s">
        <v>129</v>
      </c>
      <c r="B54" s="8" t="s">
        <v>129</v>
      </c>
      <c r="C54" s="8" t="s">
        <v>131</v>
      </c>
      <c r="D54" s="8" t="s">
        <v>129</v>
      </c>
      <c r="E54" s="8" t="s">
        <v>139</v>
      </c>
      <c r="G54" s="8" t="s">
        <v>147</v>
      </c>
      <c r="H54" s="8" t="s">
        <v>129</v>
      </c>
      <c r="I54" s="8" t="s">
        <v>127</v>
      </c>
      <c r="J54" s="8" t="s">
        <v>139</v>
      </c>
      <c r="K54" s="8" t="s">
        <v>141</v>
      </c>
      <c r="L54" s="10" t="s">
        <v>886</v>
      </c>
      <c r="N54" s="10" t="s">
        <v>155</v>
      </c>
      <c r="O54" s="10"/>
      <c r="P54" s="10" t="s">
        <v>166</v>
      </c>
    </row>
    <row r="55" spans="1:16" x14ac:dyDescent="0.25">
      <c r="A55" s="8" t="s">
        <v>139</v>
      </c>
      <c r="B55" s="8" t="s">
        <v>131</v>
      </c>
      <c r="C55" s="8" t="s">
        <v>135</v>
      </c>
      <c r="D55" s="8" t="s">
        <v>131</v>
      </c>
      <c r="E55" s="8" t="s">
        <v>141</v>
      </c>
      <c r="G55" s="8" t="s">
        <v>886</v>
      </c>
      <c r="H55" s="8" t="s">
        <v>131</v>
      </c>
      <c r="I55" s="8" t="s">
        <v>129</v>
      </c>
      <c r="J55" s="8" t="s">
        <v>141</v>
      </c>
      <c r="K55" s="8" t="s">
        <v>143</v>
      </c>
      <c r="L55" s="10" t="s">
        <v>887</v>
      </c>
      <c r="N55" s="10" t="s">
        <v>156</v>
      </c>
      <c r="O55" s="10"/>
      <c r="P55" s="10" t="s">
        <v>168</v>
      </c>
    </row>
    <row r="56" spans="1:16" x14ac:dyDescent="0.25">
      <c r="A56" s="8" t="s">
        <v>141</v>
      </c>
      <c r="B56" s="8" t="s">
        <v>139</v>
      </c>
      <c r="C56" s="8" t="s">
        <v>139</v>
      </c>
      <c r="D56" s="8" t="s">
        <v>133</v>
      </c>
      <c r="E56" s="8" t="s">
        <v>143</v>
      </c>
      <c r="G56" s="8" t="s">
        <v>887</v>
      </c>
      <c r="H56" s="8" t="s">
        <v>139</v>
      </c>
      <c r="I56" s="8" t="s">
        <v>131</v>
      </c>
      <c r="J56" s="8" t="s">
        <v>147</v>
      </c>
      <c r="K56" s="8" t="s">
        <v>147</v>
      </c>
      <c r="L56" s="10" t="s">
        <v>155</v>
      </c>
      <c r="N56" s="10" t="s">
        <v>160</v>
      </c>
      <c r="O56" s="10"/>
      <c r="P56" s="10" t="s">
        <v>170</v>
      </c>
    </row>
    <row r="57" spans="1:16" x14ac:dyDescent="0.25">
      <c r="A57" s="8" t="s">
        <v>143</v>
      </c>
      <c r="B57" s="8" t="s">
        <v>141</v>
      </c>
      <c r="C57" s="8" t="s">
        <v>141</v>
      </c>
      <c r="D57" s="8" t="s">
        <v>139</v>
      </c>
      <c r="E57" s="8" t="s">
        <v>147</v>
      </c>
      <c r="G57" s="8" t="s">
        <v>155</v>
      </c>
      <c r="H57" s="8" t="s">
        <v>141</v>
      </c>
      <c r="I57" s="8" t="s">
        <v>139</v>
      </c>
      <c r="J57" s="8" t="s">
        <v>886</v>
      </c>
      <c r="K57" s="8" t="s">
        <v>886</v>
      </c>
      <c r="L57" s="10" t="s">
        <v>156</v>
      </c>
      <c r="N57" s="10" t="s">
        <v>164</v>
      </c>
      <c r="O57" s="10"/>
      <c r="P57" s="10" t="s">
        <v>174</v>
      </c>
    </row>
    <row r="58" spans="1:16" x14ac:dyDescent="0.25">
      <c r="A58" s="8" t="s">
        <v>147</v>
      </c>
      <c r="B58" s="8" t="s">
        <v>143</v>
      </c>
      <c r="C58" s="8" t="s">
        <v>143</v>
      </c>
      <c r="D58" s="8" t="s">
        <v>141</v>
      </c>
      <c r="E58" s="8" t="s">
        <v>886</v>
      </c>
      <c r="G58" s="8" t="s">
        <v>156</v>
      </c>
      <c r="H58" s="8" t="s">
        <v>143</v>
      </c>
      <c r="I58" s="8" t="s">
        <v>141</v>
      </c>
      <c r="J58" s="8" t="s">
        <v>887</v>
      </c>
      <c r="K58" s="8" t="s">
        <v>887</v>
      </c>
      <c r="L58" s="10" t="s">
        <v>160</v>
      </c>
      <c r="N58" s="10" t="s">
        <v>166</v>
      </c>
      <c r="O58" s="10"/>
      <c r="P58" s="10" t="s">
        <v>176</v>
      </c>
    </row>
    <row r="59" spans="1:16" x14ac:dyDescent="0.25">
      <c r="A59" s="8" t="s">
        <v>886</v>
      </c>
      <c r="B59" s="8" t="s">
        <v>147</v>
      </c>
      <c r="C59" s="8" t="s">
        <v>147</v>
      </c>
      <c r="D59" s="8" t="s">
        <v>143</v>
      </c>
      <c r="E59" s="8" t="s">
        <v>887</v>
      </c>
      <c r="G59" s="8" t="s">
        <v>158</v>
      </c>
      <c r="H59" s="8" t="s">
        <v>147</v>
      </c>
      <c r="I59" s="8" t="s">
        <v>143</v>
      </c>
      <c r="J59" s="8" t="s">
        <v>155</v>
      </c>
      <c r="K59" s="8" t="s">
        <v>155</v>
      </c>
      <c r="L59" s="10" t="s">
        <v>164</v>
      </c>
      <c r="N59" s="10" t="s">
        <v>168</v>
      </c>
      <c r="O59" s="10"/>
      <c r="P59" s="10" t="s">
        <v>182</v>
      </c>
    </row>
    <row r="60" spans="1:16" x14ac:dyDescent="0.25">
      <c r="A60" s="8" t="s">
        <v>887</v>
      </c>
      <c r="B60" s="8" t="s">
        <v>886</v>
      </c>
      <c r="C60" s="8" t="s">
        <v>886</v>
      </c>
      <c r="D60" s="8" t="s">
        <v>147</v>
      </c>
      <c r="E60" s="8" t="s">
        <v>155</v>
      </c>
      <c r="G60" s="8" t="s">
        <v>160</v>
      </c>
      <c r="H60" s="8" t="s">
        <v>886</v>
      </c>
      <c r="I60" s="8" t="s">
        <v>147</v>
      </c>
      <c r="J60" s="8" t="s">
        <v>156</v>
      </c>
      <c r="K60" s="8" t="s">
        <v>156</v>
      </c>
      <c r="L60" s="10" t="s">
        <v>166</v>
      </c>
      <c r="N60" s="10" t="s">
        <v>170</v>
      </c>
      <c r="O60" s="10"/>
      <c r="P60" s="10" t="s">
        <v>186</v>
      </c>
    </row>
    <row r="61" spans="1:16" x14ac:dyDescent="0.25">
      <c r="A61" s="8" t="s">
        <v>155</v>
      </c>
      <c r="B61" s="8" t="s">
        <v>887</v>
      </c>
      <c r="C61" s="8" t="s">
        <v>887</v>
      </c>
      <c r="D61" s="8" t="s">
        <v>886</v>
      </c>
      <c r="E61" s="8" t="s">
        <v>156</v>
      </c>
      <c r="G61" s="8" t="s">
        <v>164</v>
      </c>
      <c r="H61" s="8" t="s">
        <v>887</v>
      </c>
      <c r="I61" s="8" t="s">
        <v>886</v>
      </c>
      <c r="J61" s="8" t="s">
        <v>158</v>
      </c>
      <c r="K61" s="8" t="s">
        <v>160</v>
      </c>
      <c r="L61" s="10" t="s">
        <v>168</v>
      </c>
      <c r="N61" s="10" t="s">
        <v>174</v>
      </c>
      <c r="O61" s="10"/>
      <c r="P61" s="10" t="s">
        <v>188</v>
      </c>
    </row>
    <row r="62" spans="1:16" x14ac:dyDescent="0.25">
      <c r="A62" s="8" t="s">
        <v>156</v>
      </c>
      <c r="B62" s="8" t="s">
        <v>155</v>
      </c>
      <c r="C62" s="8" t="s">
        <v>155</v>
      </c>
      <c r="D62" s="8" t="s">
        <v>887</v>
      </c>
      <c r="E62" s="8" t="s">
        <v>158</v>
      </c>
      <c r="G62" s="8" t="s">
        <v>166</v>
      </c>
      <c r="H62" s="8" t="s">
        <v>155</v>
      </c>
      <c r="I62" s="8" t="s">
        <v>887</v>
      </c>
      <c r="J62" s="8" t="s">
        <v>160</v>
      </c>
      <c r="K62" s="8" t="s">
        <v>164</v>
      </c>
      <c r="L62" s="10" t="s">
        <v>170</v>
      </c>
      <c r="N62" s="10" t="s">
        <v>176</v>
      </c>
      <c r="O62" s="10"/>
      <c r="P62" s="10" t="s">
        <v>190</v>
      </c>
    </row>
    <row r="63" spans="1:16" x14ac:dyDescent="0.25">
      <c r="A63" s="8" t="s">
        <v>158</v>
      </c>
      <c r="B63" s="8" t="s">
        <v>156</v>
      </c>
      <c r="C63" s="8" t="s">
        <v>156</v>
      </c>
      <c r="D63" s="8" t="s">
        <v>155</v>
      </c>
      <c r="E63" s="8" t="s">
        <v>160</v>
      </c>
      <c r="G63" s="8" t="s">
        <v>168</v>
      </c>
      <c r="H63" s="8" t="s">
        <v>156</v>
      </c>
      <c r="I63" s="8" t="s">
        <v>155</v>
      </c>
      <c r="J63" s="8" t="s">
        <v>164</v>
      </c>
      <c r="K63" s="8" t="s">
        <v>166</v>
      </c>
      <c r="L63" s="10" t="s">
        <v>174</v>
      </c>
      <c r="N63" s="10" t="s">
        <v>182</v>
      </c>
      <c r="O63" s="10"/>
      <c r="P63" s="10" t="s">
        <v>194</v>
      </c>
    </row>
    <row r="64" spans="1:16" x14ac:dyDescent="0.25">
      <c r="A64" s="8" t="s">
        <v>160</v>
      </c>
      <c r="B64" s="8" t="s">
        <v>158</v>
      </c>
      <c r="C64" s="8" t="s">
        <v>160</v>
      </c>
      <c r="D64" s="8" t="s">
        <v>156</v>
      </c>
      <c r="E64" s="8" t="s">
        <v>164</v>
      </c>
      <c r="G64" s="8" t="s">
        <v>170</v>
      </c>
      <c r="H64" s="8" t="s">
        <v>160</v>
      </c>
      <c r="I64" s="8" t="s">
        <v>156</v>
      </c>
      <c r="J64" s="8" t="s">
        <v>166</v>
      </c>
      <c r="K64" s="8" t="s">
        <v>168</v>
      </c>
      <c r="L64" s="10" t="s">
        <v>176</v>
      </c>
      <c r="N64" s="10" t="s">
        <v>186</v>
      </c>
      <c r="O64" s="10"/>
      <c r="P64" s="10" t="s">
        <v>196</v>
      </c>
    </row>
    <row r="65" spans="1:16" x14ac:dyDescent="0.25">
      <c r="A65" s="8" t="s">
        <v>164</v>
      </c>
      <c r="B65" s="8" t="s">
        <v>160</v>
      </c>
      <c r="C65" s="8" t="s">
        <v>164</v>
      </c>
      <c r="D65" s="8" t="s">
        <v>158</v>
      </c>
      <c r="E65" s="8" t="s">
        <v>166</v>
      </c>
      <c r="G65" s="8" t="s">
        <v>174</v>
      </c>
      <c r="H65" s="8" t="s">
        <v>164</v>
      </c>
      <c r="I65" s="8" t="s">
        <v>158</v>
      </c>
      <c r="J65" s="8" t="s">
        <v>168</v>
      </c>
      <c r="K65" s="8" t="s">
        <v>170</v>
      </c>
      <c r="L65" s="10" t="s">
        <v>180</v>
      </c>
      <c r="N65" s="10" t="s">
        <v>188</v>
      </c>
      <c r="O65" s="10"/>
      <c r="P65" s="10" t="s">
        <v>198</v>
      </c>
    </row>
    <row r="66" spans="1:16" x14ac:dyDescent="0.25">
      <c r="A66" s="8" t="s">
        <v>166</v>
      </c>
      <c r="B66" s="8" t="s">
        <v>164</v>
      </c>
      <c r="C66" s="8" t="s">
        <v>166</v>
      </c>
      <c r="D66" s="8" t="s">
        <v>160</v>
      </c>
      <c r="E66" s="8" t="s">
        <v>168</v>
      </c>
      <c r="G66" s="8" t="s">
        <v>176</v>
      </c>
      <c r="H66" s="8" t="s">
        <v>166</v>
      </c>
      <c r="I66" s="8" t="s">
        <v>160</v>
      </c>
      <c r="J66" s="8" t="s">
        <v>170</v>
      </c>
      <c r="K66" s="8" t="s">
        <v>174</v>
      </c>
      <c r="L66" s="10" t="s">
        <v>182</v>
      </c>
      <c r="N66" s="10" t="s">
        <v>190</v>
      </c>
      <c r="O66" s="10"/>
      <c r="P66" s="10" t="s">
        <v>200</v>
      </c>
    </row>
    <row r="67" spans="1:16" x14ac:dyDescent="0.25">
      <c r="A67" s="8" t="s">
        <v>168</v>
      </c>
      <c r="B67" s="8" t="s">
        <v>166</v>
      </c>
      <c r="C67" s="8" t="s">
        <v>168</v>
      </c>
      <c r="D67" s="8" t="s">
        <v>164</v>
      </c>
      <c r="E67" s="8" t="s">
        <v>170</v>
      </c>
      <c r="G67" s="8" t="s">
        <v>182</v>
      </c>
      <c r="H67" s="8" t="s">
        <v>168</v>
      </c>
      <c r="I67" s="8" t="s">
        <v>164</v>
      </c>
      <c r="J67" s="8" t="s">
        <v>174</v>
      </c>
      <c r="K67" s="8" t="s">
        <v>176</v>
      </c>
      <c r="L67" s="10" t="s">
        <v>186</v>
      </c>
      <c r="N67" s="10" t="s">
        <v>194</v>
      </c>
      <c r="O67" s="10"/>
      <c r="P67" s="10" t="s">
        <v>205</v>
      </c>
    </row>
    <row r="68" spans="1:16" x14ac:dyDescent="0.25">
      <c r="A68" s="8" t="s">
        <v>170</v>
      </c>
      <c r="B68" s="8" t="s">
        <v>168</v>
      </c>
      <c r="C68" s="8" t="s">
        <v>170</v>
      </c>
      <c r="D68" s="8" t="s">
        <v>166</v>
      </c>
      <c r="E68" s="8" t="s">
        <v>174</v>
      </c>
      <c r="G68" s="8" t="s">
        <v>186</v>
      </c>
      <c r="H68" s="8" t="s">
        <v>170</v>
      </c>
      <c r="I68" s="8" t="s">
        <v>166</v>
      </c>
      <c r="J68" s="8" t="s">
        <v>176</v>
      </c>
      <c r="K68" s="8" t="s">
        <v>182</v>
      </c>
      <c r="L68" s="10" t="s">
        <v>188</v>
      </c>
      <c r="N68" s="10" t="s">
        <v>196</v>
      </c>
      <c r="O68" s="10"/>
      <c r="P68" s="10" t="s">
        <v>890</v>
      </c>
    </row>
    <row r="69" spans="1:16" x14ac:dyDescent="0.25">
      <c r="A69" s="8" t="s">
        <v>174</v>
      </c>
      <c r="B69" s="8" t="s">
        <v>170</v>
      </c>
      <c r="C69" s="8" t="s">
        <v>174</v>
      </c>
      <c r="D69" s="8" t="s">
        <v>168</v>
      </c>
      <c r="E69" s="8" t="s">
        <v>176</v>
      </c>
      <c r="G69" s="8" t="s">
        <v>188</v>
      </c>
      <c r="H69" s="8" t="s">
        <v>174</v>
      </c>
      <c r="I69" s="8" t="s">
        <v>168</v>
      </c>
      <c r="J69" s="8" t="s">
        <v>180</v>
      </c>
      <c r="K69" s="8" t="s">
        <v>186</v>
      </c>
      <c r="L69" s="10" t="s">
        <v>190</v>
      </c>
      <c r="N69" s="10" t="s">
        <v>198</v>
      </c>
      <c r="O69" s="10"/>
      <c r="P69" s="10" t="s">
        <v>211</v>
      </c>
    </row>
    <row r="70" spans="1:16" x14ac:dyDescent="0.25">
      <c r="A70" s="8" t="s">
        <v>176</v>
      </c>
      <c r="B70" s="8" t="s">
        <v>174</v>
      </c>
      <c r="C70" s="8" t="s">
        <v>176</v>
      </c>
      <c r="D70" s="8" t="s">
        <v>170</v>
      </c>
      <c r="E70" s="8" t="s">
        <v>180</v>
      </c>
      <c r="G70" s="8" t="s">
        <v>190</v>
      </c>
      <c r="H70" s="8" t="s">
        <v>176</v>
      </c>
      <c r="I70" s="8" t="s">
        <v>170</v>
      </c>
      <c r="J70" s="8" t="s">
        <v>182</v>
      </c>
      <c r="K70" s="8" t="s">
        <v>188</v>
      </c>
      <c r="L70" s="10" t="s">
        <v>194</v>
      </c>
      <c r="N70" s="10" t="s">
        <v>200</v>
      </c>
      <c r="O70" s="10"/>
      <c r="P70" s="10" t="s">
        <v>891</v>
      </c>
    </row>
    <row r="71" spans="1:16" x14ac:dyDescent="0.25">
      <c r="A71" s="8" t="s">
        <v>182</v>
      </c>
      <c r="B71" s="8" t="s">
        <v>176</v>
      </c>
      <c r="C71" s="8" t="s">
        <v>178</v>
      </c>
      <c r="D71" s="8" t="s">
        <v>174</v>
      </c>
      <c r="E71" s="8" t="s">
        <v>182</v>
      </c>
      <c r="G71" s="8" t="s">
        <v>194</v>
      </c>
      <c r="H71" s="8" t="s">
        <v>178</v>
      </c>
      <c r="I71" s="8" t="s">
        <v>174</v>
      </c>
      <c r="J71" s="8" t="s">
        <v>186</v>
      </c>
      <c r="K71" s="8" t="s">
        <v>190</v>
      </c>
      <c r="L71" s="10" t="s">
        <v>196</v>
      </c>
      <c r="N71" s="10" t="s">
        <v>205</v>
      </c>
      <c r="O71" s="10"/>
      <c r="P71" s="10" t="s">
        <v>215</v>
      </c>
    </row>
    <row r="72" spans="1:16" x14ac:dyDescent="0.25">
      <c r="A72" s="8" t="s">
        <v>186</v>
      </c>
      <c r="B72" s="8" t="s">
        <v>178</v>
      </c>
      <c r="C72" s="8" t="s">
        <v>180</v>
      </c>
      <c r="D72" s="8" t="s">
        <v>176</v>
      </c>
      <c r="E72" s="8" t="s">
        <v>186</v>
      </c>
      <c r="G72" s="8" t="s">
        <v>196</v>
      </c>
      <c r="H72" s="8" t="s">
        <v>180</v>
      </c>
      <c r="I72" s="8" t="s">
        <v>176</v>
      </c>
      <c r="J72" s="8" t="s">
        <v>188</v>
      </c>
      <c r="K72" s="8" t="s">
        <v>194</v>
      </c>
      <c r="L72" s="10" t="s">
        <v>198</v>
      </c>
      <c r="N72" s="10" t="s">
        <v>211</v>
      </c>
      <c r="O72" s="10"/>
      <c r="P72" s="10" t="s">
        <v>217</v>
      </c>
    </row>
    <row r="73" spans="1:16" x14ac:dyDescent="0.25">
      <c r="A73" s="8" t="s">
        <v>188</v>
      </c>
      <c r="B73" s="8" t="s">
        <v>180</v>
      </c>
      <c r="C73" s="8" t="s">
        <v>182</v>
      </c>
      <c r="D73" s="8" t="s">
        <v>178</v>
      </c>
      <c r="E73" s="8" t="s">
        <v>188</v>
      </c>
      <c r="G73" s="8" t="s">
        <v>198</v>
      </c>
      <c r="H73" s="8" t="s">
        <v>182</v>
      </c>
      <c r="I73" s="8" t="s">
        <v>178</v>
      </c>
      <c r="J73" s="8" t="s">
        <v>190</v>
      </c>
      <c r="K73" s="8" t="s">
        <v>196</v>
      </c>
      <c r="L73" s="10" t="s">
        <v>200</v>
      </c>
      <c r="N73" s="10" t="s">
        <v>891</v>
      </c>
      <c r="O73" s="10"/>
      <c r="P73" s="10" t="s">
        <v>892</v>
      </c>
    </row>
    <row r="74" spans="1:16" x14ac:dyDescent="0.25">
      <c r="A74" s="8" t="s">
        <v>190</v>
      </c>
      <c r="B74" s="8" t="s">
        <v>182</v>
      </c>
      <c r="C74" s="8" t="s">
        <v>186</v>
      </c>
      <c r="D74" s="8" t="s">
        <v>180</v>
      </c>
      <c r="E74" s="8" t="s">
        <v>190</v>
      </c>
      <c r="G74" s="8" t="s">
        <v>200</v>
      </c>
      <c r="H74" s="8" t="s">
        <v>186</v>
      </c>
      <c r="I74" s="8" t="s">
        <v>180</v>
      </c>
      <c r="J74" s="8" t="s">
        <v>194</v>
      </c>
      <c r="K74" s="8" t="s">
        <v>198</v>
      </c>
      <c r="L74" s="10" t="s">
        <v>205</v>
      </c>
      <c r="N74" s="10" t="s">
        <v>215</v>
      </c>
      <c r="O74" s="10"/>
      <c r="P74" s="10" t="s">
        <v>221</v>
      </c>
    </row>
    <row r="75" spans="1:16" x14ac:dyDescent="0.25">
      <c r="A75" s="8" t="s">
        <v>194</v>
      </c>
      <c r="B75" s="8" t="s">
        <v>186</v>
      </c>
      <c r="C75" s="8" t="s">
        <v>188</v>
      </c>
      <c r="D75" s="8" t="s">
        <v>182</v>
      </c>
      <c r="E75" s="8" t="s">
        <v>194</v>
      </c>
      <c r="G75" s="8" t="s">
        <v>205</v>
      </c>
      <c r="H75" s="8" t="s">
        <v>188</v>
      </c>
      <c r="I75" s="8" t="s">
        <v>182</v>
      </c>
      <c r="J75" s="8" t="s">
        <v>196</v>
      </c>
      <c r="K75" s="8" t="s">
        <v>200</v>
      </c>
      <c r="L75" s="10" t="s">
        <v>890</v>
      </c>
      <c r="N75" s="10" t="s">
        <v>217</v>
      </c>
      <c r="O75" s="10"/>
      <c r="P75" s="10" t="s">
        <v>893</v>
      </c>
    </row>
    <row r="76" spans="1:16" x14ac:dyDescent="0.25">
      <c r="A76" s="8" t="s">
        <v>196</v>
      </c>
      <c r="B76" s="8" t="s">
        <v>188</v>
      </c>
      <c r="C76" s="8" t="s">
        <v>190</v>
      </c>
      <c r="D76" s="8" t="s">
        <v>186</v>
      </c>
      <c r="E76" s="8" t="s">
        <v>196</v>
      </c>
      <c r="G76" s="8" t="s">
        <v>890</v>
      </c>
      <c r="H76" s="8" t="s">
        <v>190</v>
      </c>
      <c r="I76" s="8" t="s">
        <v>186</v>
      </c>
      <c r="J76" s="8" t="s">
        <v>198</v>
      </c>
      <c r="K76" s="8" t="s">
        <v>205</v>
      </c>
      <c r="L76" s="10" t="s">
        <v>211</v>
      </c>
      <c r="N76" s="10" t="s">
        <v>892</v>
      </c>
      <c r="O76" s="10"/>
      <c r="P76" s="10" t="s">
        <v>225</v>
      </c>
    </row>
    <row r="77" spans="1:16" x14ac:dyDescent="0.25">
      <c r="A77" s="8" t="s">
        <v>198</v>
      </c>
      <c r="B77" s="8" t="s">
        <v>190</v>
      </c>
      <c r="C77" s="8" t="s">
        <v>194</v>
      </c>
      <c r="D77" s="8" t="s">
        <v>188</v>
      </c>
      <c r="E77" s="8" t="s">
        <v>198</v>
      </c>
      <c r="G77" s="8" t="s">
        <v>211</v>
      </c>
      <c r="H77" s="8" t="s">
        <v>194</v>
      </c>
      <c r="I77" s="8" t="s">
        <v>188</v>
      </c>
      <c r="J77" s="8" t="s">
        <v>200</v>
      </c>
      <c r="K77" s="8" t="s">
        <v>890</v>
      </c>
      <c r="L77" s="10" t="s">
        <v>891</v>
      </c>
      <c r="N77" s="10" t="s">
        <v>221</v>
      </c>
      <c r="O77" s="10"/>
      <c r="P77" s="10" t="s">
        <v>896</v>
      </c>
    </row>
    <row r="78" spans="1:16" ht="30" x14ac:dyDescent="0.25">
      <c r="A78" s="8" t="s">
        <v>200</v>
      </c>
      <c r="B78" s="8" t="s">
        <v>194</v>
      </c>
      <c r="C78" s="8" t="s">
        <v>196</v>
      </c>
      <c r="D78" s="8" t="s">
        <v>190</v>
      </c>
      <c r="E78" s="8" t="s">
        <v>200</v>
      </c>
      <c r="G78" s="8" t="s">
        <v>891</v>
      </c>
      <c r="H78" s="8" t="s">
        <v>196</v>
      </c>
      <c r="I78" s="8" t="s">
        <v>190</v>
      </c>
      <c r="J78" s="8" t="s">
        <v>205</v>
      </c>
      <c r="K78" s="8" t="s">
        <v>211</v>
      </c>
      <c r="L78" s="10" t="s">
        <v>213</v>
      </c>
      <c r="N78" s="10" t="s">
        <v>893</v>
      </c>
      <c r="O78" s="10"/>
      <c r="P78" s="10" t="s">
        <v>897</v>
      </c>
    </row>
    <row r="79" spans="1:16" x14ac:dyDescent="0.25">
      <c r="A79" s="8" t="s">
        <v>205</v>
      </c>
      <c r="B79" s="8" t="s">
        <v>196</v>
      </c>
      <c r="C79" s="8" t="s">
        <v>198</v>
      </c>
      <c r="D79" s="8" t="s">
        <v>194</v>
      </c>
      <c r="E79" s="8" t="s">
        <v>205</v>
      </c>
      <c r="G79" s="8" t="s">
        <v>213</v>
      </c>
      <c r="H79" s="8" t="s">
        <v>198</v>
      </c>
      <c r="I79" s="8" t="s">
        <v>194</v>
      </c>
      <c r="J79" s="8" t="s">
        <v>890</v>
      </c>
      <c r="K79" s="8" t="s">
        <v>891</v>
      </c>
      <c r="L79" s="10" t="s">
        <v>215</v>
      </c>
      <c r="N79" s="10" t="s">
        <v>225</v>
      </c>
      <c r="O79" s="10"/>
      <c r="P79" s="10" t="s">
        <v>237</v>
      </c>
    </row>
    <row r="80" spans="1:16" x14ac:dyDescent="0.25">
      <c r="A80" s="8" t="s">
        <v>890</v>
      </c>
      <c r="B80" s="8" t="s">
        <v>198</v>
      </c>
      <c r="C80" s="8" t="s">
        <v>200</v>
      </c>
      <c r="D80" s="8" t="s">
        <v>196</v>
      </c>
      <c r="E80" s="8" t="s">
        <v>890</v>
      </c>
      <c r="G80" s="8" t="s">
        <v>215</v>
      </c>
      <c r="H80" s="8" t="s">
        <v>200</v>
      </c>
      <c r="I80" s="8" t="s">
        <v>196</v>
      </c>
      <c r="J80" s="8" t="s">
        <v>211</v>
      </c>
      <c r="K80" s="8" t="s">
        <v>213</v>
      </c>
      <c r="L80" s="10" t="s">
        <v>217</v>
      </c>
      <c r="N80" s="10" t="s">
        <v>896</v>
      </c>
      <c r="O80" s="10"/>
      <c r="P80" s="10" t="s">
        <v>239</v>
      </c>
    </row>
    <row r="81" spans="1:16" ht="30" x14ac:dyDescent="0.25">
      <c r="A81" s="8" t="s">
        <v>211</v>
      </c>
      <c r="B81" s="8" t="s">
        <v>200</v>
      </c>
      <c r="C81" s="8" t="s">
        <v>205</v>
      </c>
      <c r="D81" s="8" t="s">
        <v>198</v>
      </c>
      <c r="E81" s="8" t="s">
        <v>211</v>
      </c>
      <c r="G81" s="8" t="s">
        <v>217</v>
      </c>
      <c r="H81" s="8" t="s">
        <v>205</v>
      </c>
      <c r="I81" s="8" t="s">
        <v>198</v>
      </c>
      <c r="J81" s="8" t="s">
        <v>891</v>
      </c>
      <c r="K81" s="8" t="s">
        <v>215</v>
      </c>
      <c r="L81" s="10" t="s">
        <v>892</v>
      </c>
      <c r="N81" s="10" t="s">
        <v>897</v>
      </c>
      <c r="O81" s="10"/>
      <c r="P81" s="10" t="s">
        <v>898</v>
      </c>
    </row>
    <row r="82" spans="1:16" x14ac:dyDescent="0.25">
      <c r="A82" s="8" t="s">
        <v>891</v>
      </c>
      <c r="B82" s="8" t="s">
        <v>205</v>
      </c>
      <c r="C82" s="8" t="s">
        <v>211</v>
      </c>
      <c r="D82" s="8" t="s">
        <v>200</v>
      </c>
      <c r="E82" s="8" t="s">
        <v>891</v>
      </c>
      <c r="G82" s="8" t="s">
        <v>892</v>
      </c>
      <c r="H82" s="8" t="s">
        <v>890</v>
      </c>
      <c r="I82" s="8" t="s">
        <v>200</v>
      </c>
      <c r="J82" s="8" t="s">
        <v>213</v>
      </c>
      <c r="K82" s="8" t="s">
        <v>217</v>
      </c>
      <c r="L82" s="10" t="s">
        <v>221</v>
      </c>
      <c r="N82" s="10" t="s">
        <v>237</v>
      </c>
      <c r="O82" s="10"/>
      <c r="P82" s="10" t="s">
        <v>243</v>
      </c>
    </row>
    <row r="83" spans="1:16" x14ac:dyDescent="0.25">
      <c r="A83" s="8" t="s">
        <v>215</v>
      </c>
      <c r="B83" s="8" t="s">
        <v>890</v>
      </c>
      <c r="C83" s="8" t="s">
        <v>891</v>
      </c>
      <c r="D83" s="8" t="s">
        <v>205</v>
      </c>
      <c r="E83" s="8" t="s">
        <v>213</v>
      </c>
      <c r="G83" s="8" t="s">
        <v>221</v>
      </c>
      <c r="H83" s="8" t="s">
        <v>211</v>
      </c>
      <c r="I83" s="8" t="s">
        <v>205</v>
      </c>
      <c r="J83" s="8" t="s">
        <v>215</v>
      </c>
      <c r="K83" s="8" t="s">
        <v>892</v>
      </c>
      <c r="L83" s="10" t="s">
        <v>893</v>
      </c>
      <c r="N83" s="10" t="s">
        <v>239</v>
      </c>
      <c r="O83" s="10"/>
      <c r="P83" s="10" t="s">
        <v>245</v>
      </c>
    </row>
    <row r="84" spans="1:16" x14ac:dyDescent="0.25">
      <c r="A84" s="8" t="s">
        <v>217</v>
      </c>
      <c r="B84" s="8" t="s">
        <v>211</v>
      </c>
      <c r="C84" s="8" t="s">
        <v>215</v>
      </c>
      <c r="D84" s="8" t="s">
        <v>890</v>
      </c>
      <c r="E84" s="8" t="s">
        <v>215</v>
      </c>
      <c r="G84" s="8" t="s">
        <v>893</v>
      </c>
      <c r="H84" s="8" t="s">
        <v>891</v>
      </c>
      <c r="I84" s="8" t="s">
        <v>890</v>
      </c>
      <c r="J84" s="8" t="s">
        <v>217</v>
      </c>
      <c r="K84" s="8" t="s">
        <v>221</v>
      </c>
      <c r="L84" s="10" t="s">
        <v>225</v>
      </c>
      <c r="N84" s="10" t="s">
        <v>898</v>
      </c>
      <c r="O84" s="10"/>
      <c r="P84" s="10" t="s">
        <v>899</v>
      </c>
    </row>
    <row r="85" spans="1:16" x14ac:dyDescent="0.25">
      <c r="A85" s="8" t="s">
        <v>892</v>
      </c>
      <c r="B85" s="8" t="s">
        <v>891</v>
      </c>
      <c r="C85" s="8" t="s">
        <v>217</v>
      </c>
      <c r="D85" s="8" t="s">
        <v>211</v>
      </c>
      <c r="E85" s="8" t="s">
        <v>217</v>
      </c>
      <c r="G85" s="8" t="s">
        <v>225</v>
      </c>
      <c r="H85" s="8" t="s">
        <v>215</v>
      </c>
      <c r="I85" s="8" t="s">
        <v>211</v>
      </c>
      <c r="J85" s="8" t="s">
        <v>892</v>
      </c>
      <c r="K85" s="8" t="s">
        <v>893</v>
      </c>
      <c r="L85" s="10" t="s">
        <v>896</v>
      </c>
      <c r="N85" s="10" t="s">
        <v>243</v>
      </c>
      <c r="O85" s="10"/>
      <c r="P85" s="10" t="s">
        <v>255</v>
      </c>
    </row>
    <row r="86" spans="1:16" ht="30" x14ac:dyDescent="0.25">
      <c r="A86" s="8" t="s">
        <v>221</v>
      </c>
      <c r="B86" s="8" t="s">
        <v>213</v>
      </c>
      <c r="C86" s="8" t="s">
        <v>892</v>
      </c>
      <c r="D86" s="8" t="s">
        <v>891</v>
      </c>
      <c r="E86" s="8" t="s">
        <v>892</v>
      </c>
      <c r="G86" s="8" t="s">
        <v>896</v>
      </c>
      <c r="H86" s="8" t="s">
        <v>217</v>
      </c>
      <c r="I86" s="8" t="s">
        <v>891</v>
      </c>
      <c r="J86" s="8" t="s">
        <v>221</v>
      </c>
      <c r="K86" s="8" t="s">
        <v>225</v>
      </c>
      <c r="L86" s="10" t="s">
        <v>897</v>
      </c>
      <c r="N86" s="10" t="s">
        <v>245</v>
      </c>
      <c r="O86" s="10"/>
      <c r="P86" s="10" t="s">
        <v>257</v>
      </c>
    </row>
    <row r="87" spans="1:16" x14ac:dyDescent="0.25">
      <c r="A87" s="8" t="s">
        <v>893</v>
      </c>
      <c r="B87" s="8" t="s">
        <v>215</v>
      </c>
      <c r="C87" s="8" t="s">
        <v>221</v>
      </c>
      <c r="D87" s="8" t="s">
        <v>213</v>
      </c>
      <c r="E87" s="8" t="s">
        <v>221</v>
      </c>
      <c r="G87" s="8" t="s">
        <v>897</v>
      </c>
      <c r="H87" s="8" t="s">
        <v>892</v>
      </c>
      <c r="I87" s="8" t="s">
        <v>213</v>
      </c>
      <c r="J87" s="8" t="s">
        <v>893</v>
      </c>
      <c r="K87" s="8" t="s">
        <v>896</v>
      </c>
      <c r="L87" s="10" t="s">
        <v>237</v>
      </c>
      <c r="N87" s="10" t="s">
        <v>899</v>
      </c>
      <c r="O87" s="10"/>
      <c r="P87" s="10" t="s">
        <v>259</v>
      </c>
    </row>
    <row r="88" spans="1:16" x14ac:dyDescent="0.25">
      <c r="A88" s="8" t="s">
        <v>225</v>
      </c>
      <c r="B88" s="8" t="s">
        <v>217</v>
      </c>
      <c r="C88" s="8" t="s">
        <v>893</v>
      </c>
      <c r="D88" s="8" t="s">
        <v>215</v>
      </c>
      <c r="E88" s="8" t="s">
        <v>893</v>
      </c>
      <c r="G88" s="8" t="s">
        <v>235</v>
      </c>
      <c r="H88" s="8" t="s">
        <v>221</v>
      </c>
      <c r="I88" s="8" t="s">
        <v>215</v>
      </c>
      <c r="J88" s="8" t="s">
        <v>225</v>
      </c>
      <c r="K88" s="8" t="s">
        <v>897</v>
      </c>
      <c r="L88" s="10" t="s">
        <v>239</v>
      </c>
      <c r="N88" s="10" t="s">
        <v>255</v>
      </c>
      <c r="O88" s="10"/>
      <c r="P88" s="10" t="s">
        <v>261</v>
      </c>
    </row>
    <row r="89" spans="1:16" x14ac:dyDescent="0.25">
      <c r="A89" s="8" t="s">
        <v>896</v>
      </c>
      <c r="B89" s="8" t="s">
        <v>892</v>
      </c>
      <c r="C89" s="8" t="s">
        <v>225</v>
      </c>
      <c r="D89" s="8" t="s">
        <v>217</v>
      </c>
      <c r="E89" s="8" t="s">
        <v>225</v>
      </c>
      <c r="G89" s="8" t="s">
        <v>237</v>
      </c>
      <c r="H89" s="8" t="s">
        <v>893</v>
      </c>
      <c r="I89" s="8" t="s">
        <v>217</v>
      </c>
      <c r="J89" s="8" t="s">
        <v>896</v>
      </c>
      <c r="K89" s="8" t="s">
        <v>235</v>
      </c>
      <c r="L89" s="10" t="s">
        <v>898</v>
      </c>
      <c r="N89" s="10" t="s">
        <v>257</v>
      </c>
      <c r="O89" s="10"/>
      <c r="P89" s="10" t="s">
        <v>263</v>
      </c>
    </row>
    <row r="90" spans="1:16" x14ac:dyDescent="0.25">
      <c r="A90" s="8" t="s">
        <v>897</v>
      </c>
      <c r="B90" s="8" t="s">
        <v>221</v>
      </c>
      <c r="C90" s="8" t="s">
        <v>896</v>
      </c>
      <c r="D90" s="8" t="s">
        <v>892</v>
      </c>
      <c r="E90" s="8" t="s">
        <v>896</v>
      </c>
      <c r="G90" s="8" t="s">
        <v>239</v>
      </c>
      <c r="H90" s="8" t="s">
        <v>225</v>
      </c>
      <c r="I90" s="8" t="s">
        <v>892</v>
      </c>
      <c r="J90" s="8" t="s">
        <v>897</v>
      </c>
      <c r="K90" s="8" t="s">
        <v>237</v>
      </c>
      <c r="L90" s="10" t="s">
        <v>243</v>
      </c>
      <c r="N90" s="10" t="s">
        <v>259</v>
      </c>
      <c r="O90" s="10"/>
      <c r="P90" s="10" t="s">
        <v>265</v>
      </c>
    </row>
    <row r="91" spans="1:16" x14ac:dyDescent="0.25">
      <c r="A91" s="8" t="s">
        <v>237</v>
      </c>
      <c r="B91" s="8" t="s">
        <v>893</v>
      </c>
      <c r="C91" s="8" t="s">
        <v>897</v>
      </c>
      <c r="D91" s="8" t="s">
        <v>221</v>
      </c>
      <c r="E91" s="8" t="s">
        <v>897</v>
      </c>
      <c r="G91" s="8" t="s">
        <v>898</v>
      </c>
      <c r="H91" s="8" t="s">
        <v>896</v>
      </c>
      <c r="I91" s="8" t="s">
        <v>221</v>
      </c>
      <c r="J91" s="8" t="s">
        <v>235</v>
      </c>
      <c r="K91" s="8" t="s">
        <v>239</v>
      </c>
      <c r="L91" s="10" t="s">
        <v>245</v>
      </c>
      <c r="N91" s="10" t="s">
        <v>261</v>
      </c>
      <c r="O91" s="10"/>
      <c r="P91" s="10" t="s">
        <v>900</v>
      </c>
    </row>
    <row r="92" spans="1:16" x14ac:dyDescent="0.25">
      <c r="A92" s="8" t="s">
        <v>239</v>
      </c>
      <c r="B92" s="8" t="s">
        <v>225</v>
      </c>
      <c r="C92" s="8" t="s">
        <v>235</v>
      </c>
      <c r="D92" s="8" t="s">
        <v>893</v>
      </c>
      <c r="E92" s="8" t="s">
        <v>235</v>
      </c>
      <c r="G92" s="8" t="s">
        <v>243</v>
      </c>
      <c r="H92" s="8" t="s">
        <v>897</v>
      </c>
      <c r="I92" s="8" t="s">
        <v>893</v>
      </c>
      <c r="J92" s="8" t="s">
        <v>237</v>
      </c>
      <c r="K92" s="8" t="s">
        <v>898</v>
      </c>
      <c r="L92" s="10" t="s">
        <v>899</v>
      </c>
      <c r="N92" s="10" t="s">
        <v>263</v>
      </c>
      <c r="O92" s="10"/>
      <c r="P92" s="10" t="s">
        <v>271</v>
      </c>
    </row>
    <row r="93" spans="1:16" x14ac:dyDescent="0.25">
      <c r="A93" s="8" t="s">
        <v>898</v>
      </c>
      <c r="B93" s="8" t="s">
        <v>896</v>
      </c>
      <c r="C93" s="8" t="s">
        <v>237</v>
      </c>
      <c r="D93" s="8" t="s">
        <v>225</v>
      </c>
      <c r="E93" s="8" t="s">
        <v>237</v>
      </c>
      <c r="G93" s="8" t="s">
        <v>245</v>
      </c>
      <c r="H93" s="8" t="s">
        <v>235</v>
      </c>
      <c r="I93" s="8" t="s">
        <v>225</v>
      </c>
      <c r="J93" s="8" t="s">
        <v>239</v>
      </c>
      <c r="K93" s="8" t="s">
        <v>243</v>
      </c>
      <c r="L93" s="10" t="s">
        <v>255</v>
      </c>
      <c r="N93" s="10" t="s">
        <v>265</v>
      </c>
      <c r="O93" s="10"/>
      <c r="P93" s="10" t="s">
        <v>273</v>
      </c>
    </row>
    <row r="94" spans="1:16" x14ac:dyDescent="0.25">
      <c r="A94" s="8" t="s">
        <v>243</v>
      </c>
      <c r="B94" s="8" t="s">
        <v>897</v>
      </c>
      <c r="C94" s="8" t="s">
        <v>239</v>
      </c>
      <c r="D94" s="8" t="s">
        <v>896</v>
      </c>
      <c r="E94" s="8" t="s">
        <v>239</v>
      </c>
      <c r="G94" s="8" t="s">
        <v>247</v>
      </c>
      <c r="H94" s="8" t="s">
        <v>237</v>
      </c>
      <c r="I94" s="8" t="s">
        <v>896</v>
      </c>
      <c r="J94" s="8" t="s">
        <v>898</v>
      </c>
      <c r="K94" s="8" t="s">
        <v>245</v>
      </c>
      <c r="L94" s="10" t="s">
        <v>257</v>
      </c>
      <c r="N94" s="10" t="s">
        <v>900</v>
      </c>
      <c r="O94" s="10"/>
      <c r="P94" s="10" t="s">
        <v>275</v>
      </c>
    </row>
    <row r="95" spans="1:16" x14ac:dyDescent="0.25">
      <c r="A95" s="8" t="s">
        <v>245</v>
      </c>
      <c r="B95" s="8" t="s">
        <v>237</v>
      </c>
      <c r="C95" s="8" t="s">
        <v>898</v>
      </c>
      <c r="D95" s="8" t="s">
        <v>897</v>
      </c>
      <c r="E95" s="8" t="s">
        <v>898</v>
      </c>
      <c r="G95" s="8" t="s">
        <v>249</v>
      </c>
      <c r="H95" s="8" t="s">
        <v>239</v>
      </c>
      <c r="I95" s="8" t="s">
        <v>897</v>
      </c>
      <c r="J95" s="8" t="s">
        <v>243</v>
      </c>
      <c r="K95" s="8" t="s">
        <v>247</v>
      </c>
      <c r="L95" s="10" t="s">
        <v>259</v>
      </c>
      <c r="N95" s="10" t="s">
        <v>271</v>
      </c>
      <c r="O95" s="10"/>
      <c r="P95" s="10" t="s">
        <v>901</v>
      </c>
    </row>
    <row r="96" spans="1:16" x14ac:dyDescent="0.25">
      <c r="A96" s="8" t="s">
        <v>247</v>
      </c>
      <c r="B96" s="8" t="s">
        <v>239</v>
      </c>
      <c r="C96" s="8" t="s">
        <v>243</v>
      </c>
      <c r="D96" s="8" t="s">
        <v>235</v>
      </c>
      <c r="E96" s="8" t="s">
        <v>243</v>
      </c>
      <c r="G96" s="8" t="s">
        <v>899</v>
      </c>
      <c r="H96" s="8" t="s">
        <v>898</v>
      </c>
      <c r="I96" s="8" t="s">
        <v>235</v>
      </c>
      <c r="J96" s="8" t="s">
        <v>245</v>
      </c>
      <c r="K96" s="8" t="s">
        <v>899</v>
      </c>
      <c r="L96" s="10" t="s">
        <v>261</v>
      </c>
      <c r="N96" s="10" t="s">
        <v>273</v>
      </c>
      <c r="O96" s="10"/>
      <c r="P96" s="10" t="s">
        <v>279</v>
      </c>
    </row>
    <row r="97" spans="1:16" x14ac:dyDescent="0.25">
      <c r="A97" s="8" t="s">
        <v>249</v>
      </c>
      <c r="B97" s="8" t="s">
        <v>898</v>
      </c>
      <c r="C97" s="8" t="s">
        <v>245</v>
      </c>
      <c r="D97" s="8" t="s">
        <v>237</v>
      </c>
      <c r="E97" s="8" t="s">
        <v>245</v>
      </c>
      <c r="G97" s="8" t="s">
        <v>255</v>
      </c>
      <c r="H97" s="8" t="s">
        <v>243</v>
      </c>
      <c r="I97" s="8" t="s">
        <v>237</v>
      </c>
      <c r="J97" s="8" t="s">
        <v>247</v>
      </c>
      <c r="K97" s="8" t="s">
        <v>255</v>
      </c>
      <c r="L97" s="10" t="s">
        <v>263</v>
      </c>
      <c r="N97" s="10" t="s">
        <v>275</v>
      </c>
      <c r="O97" s="10"/>
      <c r="P97" s="10" t="s">
        <v>283</v>
      </c>
    </row>
    <row r="98" spans="1:16" x14ac:dyDescent="0.25">
      <c r="A98" s="8" t="s">
        <v>899</v>
      </c>
      <c r="B98" s="8" t="s">
        <v>243</v>
      </c>
      <c r="C98" s="8" t="s">
        <v>249</v>
      </c>
      <c r="D98" s="8" t="s">
        <v>239</v>
      </c>
      <c r="E98" s="8" t="s">
        <v>247</v>
      </c>
      <c r="G98" s="8" t="s">
        <v>257</v>
      </c>
      <c r="H98" s="8" t="s">
        <v>245</v>
      </c>
      <c r="I98" s="8" t="s">
        <v>239</v>
      </c>
      <c r="J98" s="8" t="s">
        <v>251</v>
      </c>
      <c r="K98" s="8" t="s">
        <v>257</v>
      </c>
      <c r="L98" s="10" t="s">
        <v>265</v>
      </c>
      <c r="N98" s="10" t="s">
        <v>901</v>
      </c>
      <c r="O98" s="10"/>
      <c r="P98" s="10" t="s">
        <v>285</v>
      </c>
    </row>
    <row r="99" spans="1:16" x14ac:dyDescent="0.25">
      <c r="A99" s="8" t="s">
        <v>255</v>
      </c>
      <c r="B99" s="8" t="s">
        <v>245</v>
      </c>
      <c r="C99" s="8" t="s">
        <v>899</v>
      </c>
      <c r="D99" s="8" t="s">
        <v>898</v>
      </c>
      <c r="E99" s="8" t="s">
        <v>899</v>
      </c>
      <c r="G99" s="8" t="s">
        <v>259</v>
      </c>
      <c r="H99" s="8" t="s">
        <v>899</v>
      </c>
      <c r="I99" s="8" t="s">
        <v>898</v>
      </c>
      <c r="J99" s="8" t="s">
        <v>899</v>
      </c>
      <c r="K99" s="8" t="s">
        <v>259</v>
      </c>
      <c r="L99" s="10" t="s">
        <v>900</v>
      </c>
      <c r="N99" s="10" t="s">
        <v>279</v>
      </c>
      <c r="O99" s="10"/>
      <c r="P99" s="10" t="s">
        <v>287</v>
      </c>
    </row>
    <row r="100" spans="1:16" x14ac:dyDescent="0.25">
      <c r="A100" s="8" t="s">
        <v>257</v>
      </c>
      <c r="B100" s="8" t="s">
        <v>899</v>
      </c>
      <c r="C100" s="8" t="s">
        <v>255</v>
      </c>
      <c r="D100" s="8" t="s">
        <v>243</v>
      </c>
      <c r="E100" s="8" t="s">
        <v>255</v>
      </c>
      <c r="G100" s="8" t="s">
        <v>261</v>
      </c>
      <c r="H100" s="8" t="s">
        <v>255</v>
      </c>
      <c r="I100" s="8" t="s">
        <v>243</v>
      </c>
      <c r="J100" s="8" t="s">
        <v>255</v>
      </c>
      <c r="K100" s="8" t="s">
        <v>261</v>
      </c>
      <c r="L100" s="10" t="s">
        <v>271</v>
      </c>
      <c r="N100" s="10" t="s">
        <v>283</v>
      </c>
      <c r="O100" s="10"/>
      <c r="P100" s="10" t="s">
        <v>289</v>
      </c>
    </row>
    <row r="101" spans="1:16" x14ac:dyDescent="0.25">
      <c r="A101" s="8" t="s">
        <v>259</v>
      </c>
      <c r="B101" s="8" t="s">
        <v>255</v>
      </c>
      <c r="C101" s="8" t="s">
        <v>257</v>
      </c>
      <c r="D101" s="8" t="s">
        <v>245</v>
      </c>
      <c r="E101" s="8" t="s">
        <v>257</v>
      </c>
      <c r="G101" s="8" t="s">
        <v>263</v>
      </c>
      <c r="H101" s="8" t="s">
        <v>257</v>
      </c>
      <c r="I101" s="8" t="s">
        <v>245</v>
      </c>
      <c r="J101" s="8" t="s">
        <v>257</v>
      </c>
      <c r="K101" s="8" t="s">
        <v>263</v>
      </c>
      <c r="L101" s="10" t="s">
        <v>273</v>
      </c>
      <c r="N101" s="10" t="s">
        <v>285</v>
      </c>
      <c r="O101" s="10"/>
      <c r="P101" s="10" t="s">
        <v>291</v>
      </c>
    </row>
    <row r="102" spans="1:16" x14ac:dyDescent="0.25">
      <c r="A102" s="8" t="s">
        <v>261</v>
      </c>
      <c r="B102" s="8" t="s">
        <v>257</v>
      </c>
      <c r="C102" s="8" t="s">
        <v>259</v>
      </c>
      <c r="D102" s="8" t="s">
        <v>251</v>
      </c>
      <c r="E102" s="8" t="s">
        <v>259</v>
      </c>
      <c r="G102" s="8" t="s">
        <v>265</v>
      </c>
      <c r="H102" s="8" t="s">
        <v>259</v>
      </c>
      <c r="I102" s="8" t="s">
        <v>247</v>
      </c>
      <c r="J102" s="8" t="s">
        <v>259</v>
      </c>
      <c r="K102" s="8" t="s">
        <v>265</v>
      </c>
      <c r="L102" s="10" t="s">
        <v>275</v>
      </c>
      <c r="N102" s="10" t="s">
        <v>287</v>
      </c>
      <c r="O102" s="10"/>
      <c r="P102" s="10" t="s">
        <v>293</v>
      </c>
    </row>
    <row r="103" spans="1:16" x14ac:dyDescent="0.25">
      <c r="A103" s="8" t="s">
        <v>263</v>
      </c>
      <c r="B103" s="8" t="s">
        <v>259</v>
      </c>
      <c r="C103" s="8" t="s">
        <v>261</v>
      </c>
      <c r="D103" s="8" t="s">
        <v>899</v>
      </c>
      <c r="E103" s="8" t="s">
        <v>261</v>
      </c>
      <c r="G103" s="8" t="s">
        <v>900</v>
      </c>
      <c r="H103" s="8" t="s">
        <v>261</v>
      </c>
      <c r="I103" s="8" t="s">
        <v>899</v>
      </c>
      <c r="J103" s="8" t="s">
        <v>261</v>
      </c>
      <c r="K103" s="8" t="s">
        <v>900</v>
      </c>
      <c r="L103" s="10" t="s">
        <v>901</v>
      </c>
      <c r="N103" s="10" t="s">
        <v>289</v>
      </c>
      <c r="O103" s="10"/>
      <c r="P103" s="10" t="s">
        <v>295</v>
      </c>
    </row>
    <row r="104" spans="1:16" x14ac:dyDescent="0.25">
      <c r="A104" s="8" t="s">
        <v>265</v>
      </c>
      <c r="B104" s="8" t="s">
        <v>261</v>
      </c>
      <c r="C104" s="8" t="s">
        <v>263</v>
      </c>
      <c r="D104" s="8" t="s">
        <v>255</v>
      </c>
      <c r="E104" s="8" t="s">
        <v>263</v>
      </c>
      <c r="G104" s="8" t="s">
        <v>271</v>
      </c>
      <c r="H104" s="8" t="s">
        <v>263</v>
      </c>
      <c r="I104" s="8" t="s">
        <v>255</v>
      </c>
      <c r="J104" s="8" t="s">
        <v>263</v>
      </c>
      <c r="K104" s="8" t="s">
        <v>271</v>
      </c>
      <c r="L104" s="10" t="s">
        <v>279</v>
      </c>
      <c r="N104" s="10" t="s">
        <v>291</v>
      </c>
      <c r="O104" s="10"/>
      <c r="P104" s="10" t="s">
        <v>299</v>
      </c>
    </row>
    <row r="105" spans="1:16" x14ac:dyDescent="0.25">
      <c r="A105" s="8" t="s">
        <v>900</v>
      </c>
      <c r="B105" s="8" t="s">
        <v>263</v>
      </c>
      <c r="C105" s="8" t="s">
        <v>265</v>
      </c>
      <c r="D105" s="8" t="s">
        <v>257</v>
      </c>
      <c r="E105" s="8" t="s">
        <v>265</v>
      </c>
      <c r="G105" s="8" t="s">
        <v>273</v>
      </c>
      <c r="H105" s="8" t="s">
        <v>265</v>
      </c>
      <c r="I105" s="8" t="s">
        <v>257</v>
      </c>
      <c r="J105" s="8" t="s">
        <v>265</v>
      </c>
      <c r="K105" s="8" t="s">
        <v>273</v>
      </c>
      <c r="L105" s="10" t="s">
        <v>283</v>
      </c>
      <c r="N105" s="10" t="s">
        <v>293</v>
      </c>
      <c r="O105" s="10"/>
      <c r="P105" s="10" t="s">
        <v>301</v>
      </c>
    </row>
    <row r="106" spans="1:16" x14ac:dyDescent="0.25">
      <c r="A106" s="8" t="s">
        <v>271</v>
      </c>
      <c r="B106" s="8" t="s">
        <v>265</v>
      </c>
      <c r="C106" s="8" t="s">
        <v>900</v>
      </c>
      <c r="D106" s="8" t="s">
        <v>259</v>
      </c>
      <c r="E106" s="8" t="s">
        <v>900</v>
      </c>
      <c r="G106" s="8" t="s">
        <v>275</v>
      </c>
      <c r="H106" s="8" t="s">
        <v>900</v>
      </c>
      <c r="I106" s="8" t="s">
        <v>259</v>
      </c>
      <c r="J106" s="8" t="s">
        <v>900</v>
      </c>
      <c r="K106" s="8" t="s">
        <v>275</v>
      </c>
      <c r="L106" s="10" t="s">
        <v>285</v>
      </c>
      <c r="N106" s="10" t="s">
        <v>295</v>
      </c>
      <c r="O106" s="10"/>
      <c r="P106" s="10" t="s">
        <v>303</v>
      </c>
    </row>
    <row r="107" spans="1:16" x14ac:dyDescent="0.25">
      <c r="A107" s="8" t="s">
        <v>273</v>
      </c>
      <c r="B107" s="8" t="s">
        <v>900</v>
      </c>
      <c r="C107" s="8" t="s">
        <v>271</v>
      </c>
      <c r="D107" s="8" t="s">
        <v>261</v>
      </c>
      <c r="E107" s="8" t="s">
        <v>271</v>
      </c>
      <c r="G107" s="8" t="s">
        <v>901</v>
      </c>
      <c r="H107" s="8" t="s">
        <v>271</v>
      </c>
      <c r="I107" s="8" t="s">
        <v>261</v>
      </c>
      <c r="J107" s="8" t="s">
        <v>271</v>
      </c>
      <c r="K107" s="8" t="s">
        <v>901</v>
      </c>
      <c r="L107" s="10" t="s">
        <v>287</v>
      </c>
      <c r="N107" s="10" t="s">
        <v>299</v>
      </c>
      <c r="O107" s="10"/>
      <c r="P107" s="10" t="s">
        <v>305</v>
      </c>
    </row>
    <row r="108" spans="1:16" x14ac:dyDescent="0.25">
      <c r="A108" s="8" t="s">
        <v>275</v>
      </c>
      <c r="B108" s="8" t="s">
        <v>271</v>
      </c>
      <c r="C108" s="8" t="s">
        <v>273</v>
      </c>
      <c r="D108" s="8" t="s">
        <v>263</v>
      </c>
      <c r="E108" s="8" t="s">
        <v>273</v>
      </c>
      <c r="G108" s="8" t="s">
        <v>279</v>
      </c>
      <c r="H108" s="8" t="s">
        <v>273</v>
      </c>
      <c r="I108" s="8" t="s">
        <v>263</v>
      </c>
      <c r="J108" s="8" t="s">
        <v>273</v>
      </c>
      <c r="K108" s="8" t="s">
        <v>279</v>
      </c>
      <c r="L108" s="10" t="s">
        <v>289</v>
      </c>
      <c r="N108" s="10" t="s">
        <v>301</v>
      </c>
      <c r="O108" s="10"/>
      <c r="P108" s="10" t="s">
        <v>307</v>
      </c>
    </row>
    <row r="109" spans="1:16" x14ac:dyDescent="0.25">
      <c r="A109" s="8" t="s">
        <v>901</v>
      </c>
      <c r="B109" s="8" t="s">
        <v>273</v>
      </c>
      <c r="C109" s="8" t="s">
        <v>275</v>
      </c>
      <c r="D109" s="8" t="s">
        <v>265</v>
      </c>
      <c r="E109" s="8" t="s">
        <v>275</v>
      </c>
      <c r="G109" s="8" t="s">
        <v>283</v>
      </c>
      <c r="H109" s="8" t="s">
        <v>275</v>
      </c>
      <c r="I109" s="8" t="s">
        <v>265</v>
      </c>
      <c r="J109" s="8" t="s">
        <v>275</v>
      </c>
      <c r="K109" s="8" t="s">
        <v>283</v>
      </c>
      <c r="L109" s="10" t="s">
        <v>291</v>
      </c>
      <c r="N109" s="10" t="s">
        <v>303</v>
      </c>
      <c r="O109" s="10"/>
      <c r="P109" s="10" t="s">
        <v>309</v>
      </c>
    </row>
    <row r="110" spans="1:16" x14ac:dyDescent="0.25">
      <c r="A110" s="8" t="s">
        <v>279</v>
      </c>
      <c r="B110" s="8" t="s">
        <v>275</v>
      </c>
      <c r="C110" s="8" t="s">
        <v>901</v>
      </c>
      <c r="D110" s="8" t="s">
        <v>900</v>
      </c>
      <c r="E110" s="8" t="s">
        <v>901</v>
      </c>
      <c r="G110" s="8" t="s">
        <v>285</v>
      </c>
      <c r="H110" s="8" t="s">
        <v>901</v>
      </c>
      <c r="I110" s="8" t="s">
        <v>900</v>
      </c>
      <c r="J110" s="8" t="s">
        <v>901</v>
      </c>
      <c r="K110" s="8" t="s">
        <v>285</v>
      </c>
      <c r="L110" s="10" t="s">
        <v>293</v>
      </c>
      <c r="N110" s="10" t="s">
        <v>305</v>
      </c>
      <c r="O110" s="10"/>
      <c r="P110" s="10" t="s">
        <v>311</v>
      </c>
    </row>
    <row r="111" spans="1:16" x14ac:dyDescent="0.25">
      <c r="A111" s="8" t="s">
        <v>283</v>
      </c>
      <c r="B111" s="8" t="s">
        <v>901</v>
      </c>
      <c r="C111" s="8" t="s">
        <v>279</v>
      </c>
      <c r="D111" s="8" t="s">
        <v>271</v>
      </c>
      <c r="E111" s="8" t="s">
        <v>279</v>
      </c>
      <c r="G111" s="8" t="s">
        <v>287</v>
      </c>
      <c r="H111" s="8" t="s">
        <v>279</v>
      </c>
      <c r="I111" s="8" t="s">
        <v>271</v>
      </c>
      <c r="J111" s="8" t="s">
        <v>279</v>
      </c>
      <c r="K111" s="8" t="s">
        <v>287</v>
      </c>
      <c r="L111" s="10" t="s">
        <v>295</v>
      </c>
      <c r="N111" s="10" t="s">
        <v>307</v>
      </c>
      <c r="O111" s="10"/>
      <c r="P111" s="10" t="s">
        <v>313</v>
      </c>
    </row>
    <row r="112" spans="1:16" x14ac:dyDescent="0.25">
      <c r="A112" s="8" t="s">
        <v>285</v>
      </c>
      <c r="B112" s="8" t="s">
        <v>279</v>
      </c>
      <c r="C112" s="8" t="s">
        <v>283</v>
      </c>
      <c r="D112" s="8" t="s">
        <v>273</v>
      </c>
      <c r="E112" s="8" t="s">
        <v>283</v>
      </c>
      <c r="G112" s="8" t="s">
        <v>289</v>
      </c>
      <c r="H112" s="8" t="s">
        <v>283</v>
      </c>
      <c r="I112" s="8" t="s">
        <v>273</v>
      </c>
      <c r="J112" s="8" t="s">
        <v>283</v>
      </c>
      <c r="K112" s="8" t="s">
        <v>289</v>
      </c>
      <c r="L112" s="10" t="s">
        <v>299</v>
      </c>
      <c r="N112" s="10" t="s">
        <v>309</v>
      </c>
      <c r="O112" s="10"/>
      <c r="P112" s="10" t="s">
        <v>315</v>
      </c>
    </row>
    <row r="113" spans="1:16" x14ac:dyDescent="0.25">
      <c r="A113" s="8" t="s">
        <v>287</v>
      </c>
      <c r="B113" s="8" t="s">
        <v>283</v>
      </c>
      <c r="C113" s="8" t="s">
        <v>285</v>
      </c>
      <c r="D113" s="8" t="s">
        <v>275</v>
      </c>
      <c r="E113" s="8" t="s">
        <v>285</v>
      </c>
      <c r="G113" s="8" t="s">
        <v>291</v>
      </c>
      <c r="H113" s="8" t="s">
        <v>285</v>
      </c>
      <c r="I113" s="8" t="s">
        <v>275</v>
      </c>
      <c r="J113" s="8" t="s">
        <v>285</v>
      </c>
      <c r="K113" s="8" t="s">
        <v>291</v>
      </c>
      <c r="L113" s="10" t="s">
        <v>301</v>
      </c>
      <c r="N113" s="10" t="s">
        <v>311</v>
      </c>
      <c r="O113" s="10"/>
      <c r="P113" s="10" t="s">
        <v>317</v>
      </c>
    </row>
    <row r="114" spans="1:16" x14ac:dyDescent="0.25">
      <c r="A114" s="8" t="s">
        <v>289</v>
      </c>
      <c r="B114" s="8" t="s">
        <v>285</v>
      </c>
      <c r="C114" s="8" t="s">
        <v>287</v>
      </c>
      <c r="D114" s="8" t="s">
        <v>901</v>
      </c>
      <c r="E114" s="8" t="s">
        <v>287</v>
      </c>
      <c r="G114" s="8" t="s">
        <v>293</v>
      </c>
      <c r="H114" s="8" t="s">
        <v>287</v>
      </c>
      <c r="I114" s="8" t="s">
        <v>901</v>
      </c>
      <c r="J114" s="8" t="s">
        <v>287</v>
      </c>
      <c r="K114" s="8" t="s">
        <v>293</v>
      </c>
      <c r="L114" s="10" t="s">
        <v>303</v>
      </c>
      <c r="N114" s="10" t="s">
        <v>313</v>
      </c>
      <c r="O114" s="10"/>
      <c r="P114" s="10" t="s">
        <v>319</v>
      </c>
    </row>
    <row r="115" spans="1:16" x14ac:dyDescent="0.25">
      <c r="A115" s="8" t="s">
        <v>291</v>
      </c>
      <c r="B115" s="8" t="s">
        <v>287</v>
      </c>
      <c r="C115" s="8" t="s">
        <v>289</v>
      </c>
      <c r="D115" s="8" t="s">
        <v>279</v>
      </c>
      <c r="E115" s="8" t="s">
        <v>289</v>
      </c>
      <c r="G115" s="8" t="s">
        <v>295</v>
      </c>
      <c r="H115" s="8" t="s">
        <v>289</v>
      </c>
      <c r="I115" s="8" t="s">
        <v>279</v>
      </c>
      <c r="J115" s="8" t="s">
        <v>289</v>
      </c>
      <c r="K115" s="8" t="s">
        <v>295</v>
      </c>
      <c r="L115" s="10" t="s">
        <v>305</v>
      </c>
      <c r="N115" s="10" t="s">
        <v>315</v>
      </c>
      <c r="O115" s="10"/>
      <c r="P115" s="10" t="s">
        <v>321</v>
      </c>
    </row>
    <row r="116" spans="1:16" x14ac:dyDescent="0.25">
      <c r="A116" s="8" t="s">
        <v>293</v>
      </c>
      <c r="B116" s="8" t="s">
        <v>289</v>
      </c>
      <c r="C116" s="8" t="s">
        <v>291</v>
      </c>
      <c r="D116" s="8" t="s">
        <v>283</v>
      </c>
      <c r="E116" s="8" t="s">
        <v>291</v>
      </c>
      <c r="G116" s="8" t="s">
        <v>299</v>
      </c>
      <c r="H116" s="8" t="s">
        <v>291</v>
      </c>
      <c r="I116" s="8" t="s">
        <v>283</v>
      </c>
      <c r="J116" s="8" t="s">
        <v>291</v>
      </c>
      <c r="K116" s="8" t="s">
        <v>299</v>
      </c>
      <c r="L116" s="10" t="s">
        <v>307</v>
      </c>
      <c r="N116" s="10" t="s">
        <v>317</v>
      </c>
      <c r="O116" s="10"/>
      <c r="P116" s="10" t="s">
        <v>323</v>
      </c>
    </row>
    <row r="117" spans="1:16" x14ac:dyDescent="0.25">
      <c r="A117" s="8" t="s">
        <v>295</v>
      </c>
      <c r="B117" s="8" t="s">
        <v>291</v>
      </c>
      <c r="C117" s="8" t="s">
        <v>293</v>
      </c>
      <c r="D117" s="8" t="s">
        <v>285</v>
      </c>
      <c r="E117" s="8" t="s">
        <v>293</v>
      </c>
      <c r="G117" s="8" t="s">
        <v>301</v>
      </c>
      <c r="H117" s="8" t="s">
        <v>293</v>
      </c>
      <c r="I117" s="8" t="s">
        <v>285</v>
      </c>
      <c r="J117" s="8" t="s">
        <v>293</v>
      </c>
      <c r="K117" s="8" t="s">
        <v>301</v>
      </c>
      <c r="L117" s="10" t="s">
        <v>309</v>
      </c>
      <c r="N117" s="10" t="s">
        <v>319</v>
      </c>
      <c r="O117" s="10"/>
      <c r="P117" s="10" t="s">
        <v>325</v>
      </c>
    </row>
    <row r="118" spans="1:16" x14ac:dyDescent="0.25">
      <c r="A118" s="8" t="s">
        <v>299</v>
      </c>
      <c r="B118" s="8" t="s">
        <v>293</v>
      </c>
      <c r="C118" s="8" t="s">
        <v>295</v>
      </c>
      <c r="D118" s="8" t="s">
        <v>287</v>
      </c>
      <c r="E118" s="8" t="s">
        <v>295</v>
      </c>
      <c r="G118" s="8" t="s">
        <v>303</v>
      </c>
      <c r="H118" s="8" t="s">
        <v>295</v>
      </c>
      <c r="I118" s="8" t="s">
        <v>287</v>
      </c>
      <c r="J118" s="8" t="s">
        <v>295</v>
      </c>
      <c r="K118" s="8" t="s">
        <v>303</v>
      </c>
      <c r="L118" s="10" t="s">
        <v>311</v>
      </c>
      <c r="N118" s="10" t="s">
        <v>321</v>
      </c>
      <c r="O118" s="10"/>
      <c r="P118" s="10" t="s">
        <v>904</v>
      </c>
    </row>
    <row r="119" spans="1:16" x14ac:dyDescent="0.25">
      <c r="A119" s="8" t="s">
        <v>301</v>
      </c>
      <c r="B119" s="8" t="s">
        <v>295</v>
      </c>
      <c r="C119" s="8" t="s">
        <v>299</v>
      </c>
      <c r="D119" s="8" t="s">
        <v>289</v>
      </c>
      <c r="E119" s="8" t="s">
        <v>299</v>
      </c>
      <c r="G119" s="8" t="s">
        <v>305</v>
      </c>
      <c r="H119" s="8" t="s">
        <v>299</v>
      </c>
      <c r="I119" s="8" t="s">
        <v>289</v>
      </c>
      <c r="J119" s="8" t="s">
        <v>299</v>
      </c>
      <c r="K119" s="8" t="s">
        <v>305</v>
      </c>
      <c r="L119" s="10" t="s">
        <v>313</v>
      </c>
      <c r="N119" s="10" t="s">
        <v>323</v>
      </c>
      <c r="O119" s="10"/>
      <c r="P119" s="10" t="s">
        <v>331</v>
      </c>
    </row>
    <row r="120" spans="1:16" x14ac:dyDescent="0.25">
      <c r="A120" s="8" t="s">
        <v>303</v>
      </c>
      <c r="B120" s="8" t="s">
        <v>299</v>
      </c>
      <c r="C120" s="8" t="s">
        <v>301</v>
      </c>
      <c r="D120" s="8" t="s">
        <v>291</v>
      </c>
      <c r="E120" s="8" t="s">
        <v>301</v>
      </c>
      <c r="G120" s="8" t="s">
        <v>307</v>
      </c>
      <c r="H120" s="8" t="s">
        <v>301</v>
      </c>
      <c r="I120" s="8" t="s">
        <v>291</v>
      </c>
      <c r="J120" s="8" t="s">
        <v>301</v>
      </c>
      <c r="K120" s="8" t="s">
        <v>307</v>
      </c>
      <c r="L120" s="10" t="s">
        <v>315</v>
      </c>
      <c r="N120" s="10" t="s">
        <v>325</v>
      </c>
      <c r="O120" s="10"/>
      <c r="P120" s="10" t="s">
        <v>333</v>
      </c>
    </row>
    <row r="121" spans="1:16" x14ac:dyDescent="0.25">
      <c r="A121" s="8" t="s">
        <v>305</v>
      </c>
      <c r="B121" s="8" t="s">
        <v>301</v>
      </c>
      <c r="C121" s="8" t="s">
        <v>303</v>
      </c>
      <c r="D121" s="8" t="s">
        <v>293</v>
      </c>
      <c r="E121" s="8" t="s">
        <v>303</v>
      </c>
      <c r="G121" s="8" t="s">
        <v>309</v>
      </c>
      <c r="H121" s="8" t="s">
        <v>303</v>
      </c>
      <c r="I121" s="8" t="s">
        <v>293</v>
      </c>
      <c r="J121" s="8" t="s">
        <v>303</v>
      </c>
      <c r="K121" s="8" t="s">
        <v>309</v>
      </c>
      <c r="L121" s="10" t="s">
        <v>317</v>
      </c>
      <c r="N121" s="10" t="s">
        <v>904</v>
      </c>
      <c r="O121" s="10"/>
      <c r="P121" s="10" t="s">
        <v>335</v>
      </c>
    </row>
    <row r="122" spans="1:16" x14ac:dyDescent="0.25">
      <c r="A122" s="8" t="s">
        <v>307</v>
      </c>
      <c r="B122" s="8" t="s">
        <v>303</v>
      </c>
      <c r="C122" s="8" t="s">
        <v>305</v>
      </c>
      <c r="D122" s="8" t="s">
        <v>295</v>
      </c>
      <c r="E122" s="8" t="s">
        <v>305</v>
      </c>
      <c r="G122" s="8" t="s">
        <v>311</v>
      </c>
      <c r="H122" s="8" t="s">
        <v>305</v>
      </c>
      <c r="I122" s="8" t="s">
        <v>295</v>
      </c>
      <c r="J122" s="8" t="s">
        <v>305</v>
      </c>
      <c r="K122" s="8" t="s">
        <v>311</v>
      </c>
      <c r="L122" s="10" t="s">
        <v>319</v>
      </c>
      <c r="N122" s="10" t="s">
        <v>331</v>
      </c>
      <c r="O122" s="10"/>
      <c r="P122" s="10" t="s">
        <v>906</v>
      </c>
    </row>
    <row r="123" spans="1:16" x14ac:dyDescent="0.25">
      <c r="A123" s="8" t="s">
        <v>309</v>
      </c>
      <c r="B123" s="8" t="s">
        <v>305</v>
      </c>
      <c r="C123" s="8" t="s">
        <v>307</v>
      </c>
      <c r="D123" s="8" t="s">
        <v>299</v>
      </c>
      <c r="E123" s="8" t="s">
        <v>307</v>
      </c>
      <c r="G123" s="8" t="s">
        <v>313</v>
      </c>
      <c r="H123" s="8" t="s">
        <v>307</v>
      </c>
      <c r="I123" s="8" t="s">
        <v>299</v>
      </c>
      <c r="J123" s="8" t="s">
        <v>307</v>
      </c>
      <c r="K123" s="8" t="s">
        <v>313</v>
      </c>
      <c r="L123" s="10" t="s">
        <v>321</v>
      </c>
      <c r="N123" s="10" t="s">
        <v>333</v>
      </c>
      <c r="O123" s="10"/>
      <c r="P123" s="10" t="s">
        <v>341</v>
      </c>
    </row>
    <row r="124" spans="1:16" x14ac:dyDescent="0.25">
      <c r="A124" s="8" t="s">
        <v>311</v>
      </c>
      <c r="B124" s="8" t="s">
        <v>307</v>
      </c>
      <c r="C124" s="8" t="s">
        <v>309</v>
      </c>
      <c r="D124" s="8" t="s">
        <v>301</v>
      </c>
      <c r="E124" s="8" t="s">
        <v>309</v>
      </c>
      <c r="G124" s="8" t="s">
        <v>315</v>
      </c>
      <c r="H124" s="8" t="s">
        <v>309</v>
      </c>
      <c r="I124" s="8" t="s">
        <v>301</v>
      </c>
      <c r="J124" s="8" t="s">
        <v>309</v>
      </c>
      <c r="K124" s="8" t="s">
        <v>315</v>
      </c>
      <c r="L124" s="10" t="s">
        <v>323</v>
      </c>
      <c r="N124" s="10" t="s">
        <v>335</v>
      </c>
      <c r="O124" s="10"/>
      <c r="P124" s="10" t="s">
        <v>343</v>
      </c>
    </row>
    <row r="125" spans="1:16" x14ac:dyDescent="0.25">
      <c r="A125" s="8" t="s">
        <v>313</v>
      </c>
      <c r="B125" s="8" t="s">
        <v>309</v>
      </c>
      <c r="C125" s="8" t="s">
        <v>311</v>
      </c>
      <c r="D125" s="8" t="s">
        <v>303</v>
      </c>
      <c r="E125" s="8" t="s">
        <v>311</v>
      </c>
      <c r="G125" s="8" t="s">
        <v>317</v>
      </c>
      <c r="H125" s="8" t="s">
        <v>311</v>
      </c>
      <c r="I125" s="8" t="s">
        <v>303</v>
      </c>
      <c r="J125" s="8" t="s">
        <v>311</v>
      </c>
      <c r="K125" s="8" t="s">
        <v>317</v>
      </c>
      <c r="L125" s="10" t="s">
        <v>325</v>
      </c>
      <c r="N125" s="10" t="s">
        <v>906</v>
      </c>
      <c r="O125" s="10"/>
      <c r="P125" s="10" t="s">
        <v>345</v>
      </c>
    </row>
    <row r="126" spans="1:16" x14ac:dyDescent="0.25">
      <c r="A126" s="8" t="s">
        <v>315</v>
      </c>
      <c r="B126" s="8" t="s">
        <v>311</v>
      </c>
      <c r="C126" s="8" t="s">
        <v>313</v>
      </c>
      <c r="D126" s="8" t="s">
        <v>305</v>
      </c>
      <c r="E126" s="8" t="s">
        <v>313</v>
      </c>
      <c r="G126" s="8" t="s">
        <v>319</v>
      </c>
      <c r="H126" s="8" t="s">
        <v>313</v>
      </c>
      <c r="I126" s="8" t="s">
        <v>305</v>
      </c>
      <c r="J126" s="8" t="s">
        <v>313</v>
      </c>
      <c r="K126" s="8" t="s">
        <v>319</v>
      </c>
      <c r="L126" s="10" t="s">
        <v>904</v>
      </c>
      <c r="N126" s="10" t="s">
        <v>341</v>
      </c>
      <c r="O126" s="10"/>
      <c r="P126" s="10" t="s">
        <v>347</v>
      </c>
    </row>
    <row r="127" spans="1:16" x14ac:dyDescent="0.25">
      <c r="A127" s="8" t="s">
        <v>317</v>
      </c>
      <c r="B127" s="8" t="s">
        <v>313</v>
      </c>
      <c r="C127" s="8" t="s">
        <v>315</v>
      </c>
      <c r="D127" s="8" t="s">
        <v>307</v>
      </c>
      <c r="E127" s="8" t="s">
        <v>315</v>
      </c>
      <c r="G127" s="8" t="s">
        <v>321</v>
      </c>
      <c r="H127" s="8" t="s">
        <v>315</v>
      </c>
      <c r="I127" s="8" t="s">
        <v>307</v>
      </c>
      <c r="J127" s="8" t="s">
        <v>315</v>
      </c>
      <c r="K127" s="8" t="s">
        <v>321</v>
      </c>
      <c r="L127" s="10" t="s">
        <v>331</v>
      </c>
      <c r="N127" s="10" t="s">
        <v>343</v>
      </c>
      <c r="O127" s="10"/>
      <c r="P127" s="10" t="s">
        <v>349</v>
      </c>
    </row>
    <row r="128" spans="1:16" x14ac:dyDescent="0.25">
      <c r="A128" s="8" t="s">
        <v>319</v>
      </c>
      <c r="B128" s="8" t="s">
        <v>315</v>
      </c>
      <c r="C128" s="8" t="s">
        <v>317</v>
      </c>
      <c r="D128" s="8" t="s">
        <v>309</v>
      </c>
      <c r="E128" s="8" t="s">
        <v>317</v>
      </c>
      <c r="G128" s="8" t="s">
        <v>323</v>
      </c>
      <c r="H128" s="8" t="s">
        <v>317</v>
      </c>
      <c r="I128" s="8" t="s">
        <v>309</v>
      </c>
      <c r="J128" s="8" t="s">
        <v>317</v>
      </c>
      <c r="K128" s="8" t="s">
        <v>323</v>
      </c>
      <c r="L128" s="10" t="s">
        <v>333</v>
      </c>
      <c r="N128" s="10" t="s">
        <v>345</v>
      </c>
      <c r="O128" s="10"/>
      <c r="P128" s="10" t="s">
        <v>909</v>
      </c>
    </row>
    <row r="129" spans="1:16" x14ac:dyDescent="0.25">
      <c r="A129" s="8" t="s">
        <v>321</v>
      </c>
      <c r="B129" s="8" t="s">
        <v>317</v>
      </c>
      <c r="C129" s="8" t="s">
        <v>319</v>
      </c>
      <c r="D129" s="8" t="s">
        <v>311</v>
      </c>
      <c r="E129" s="8" t="s">
        <v>319</v>
      </c>
      <c r="G129" s="8" t="s">
        <v>325</v>
      </c>
      <c r="H129" s="8" t="s">
        <v>319</v>
      </c>
      <c r="I129" s="8" t="s">
        <v>311</v>
      </c>
      <c r="J129" s="8" t="s">
        <v>319</v>
      </c>
      <c r="K129" s="8" t="s">
        <v>325</v>
      </c>
      <c r="L129" s="10" t="s">
        <v>335</v>
      </c>
      <c r="N129" s="10" t="s">
        <v>347</v>
      </c>
      <c r="O129" s="10"/>
      <c r="P129" s="10" t="s">
        <v>353</v>
      </c>
    </row>
    <row r="130" spans="1:16" x14ac:dyDescent="0.25">
      <c r="A130" s="8" t="s">
        <v>323</v>
      </c>
      <c r="B130" s="8" t="s">
        <v>319</v>
      </c>
      <c r="C130" s="8" t="s">
        <v>321</v>
      </c>
      <c r="D130" s="8" t="s">
        <v>313</v>
      </c>
      <c r="E130" s="8" t="s">
        <v>321</v>
      </c>
      <c r="G130" s="8" t="s">
        <v>904</v>
      </c>
      <c r="H130" s="8" t="s">
        <v>321</v>
      </c>
      <c r="I130" s="8" t="s">
        <v>313</v>
      </c>
      <c r="J130" s="8" t="s">
        <v>321</v>
      </c>
      <c r="K130" s="8" t="s">
        <v>904</v>
      </c>
      <c r="L130" s="10" t="s">
        <v>906</v>
      </c>
      <c r="N130" s="10" t="s">
        <v>349</v>
      </c>
      <c r="O130" s="10"/>
      <c r="P130" s="10" t="s">
        <v>355</v>
      </c>
    </row>
    <row r="131" spans="1:16" x14ac:dyDescent="0.25">
      <c r="A131" s="8" t="s">
        <v>325</v>
      </c>
      <c r="B131" s="8" t="s">
        <v>321</v>
      </c>
      <c r="C131" s="8" t="s">
        <v>323</v>
      </c>
      <c r="D131" s="8" t="s">
        <v>315</v>
      </c>
      <c r="E131" s="8" t="s">
        <v>323</v>
      </c>
      <c r="G131" s="8" t="s">
        <v>331</v>
      </c>
      <c r="H131" s="8" t="s">
        <v>323</v>
      </c>
      <c r="I131" s="8" t="s">
        <v>315</v>
      </c>
      <c r="J131" s="8" t="s">
        <v>323</v>
      </c>
      <c r="K131" s="8" t="s">
        <v>331</v>
      </c>
      <c r="L131" s="10" t="s">
        <v>341</v>
      </c>
      <c r="N131" s="10" t="s">
        <v>909</v>
      </c>
      <c r="O131" s="10"/>
      <c r="P131" s="10" t="s">
        <v>357</v>
      </c>
    </row>
    <row r="132" spans="1:16" x14ac:dyDescent="0.25">
      <c r="A132" s="8" t="s">
        <v>904</v>
      </c>
      <c r="B132" s="8" t="s">
        <v>323</v>
      </c>
      <c r="C132" s="8" t="s">
        <v>325</v>
      </c>
      <c r="D132" s="8" t="s">
        <v>317</v>
      </c>
      <c r="E132" s="8" t="s">
        <v>325</v>
      </c>
      <c r="G132" s="8" t="s">
        <v>333</v>
      </c>
      <c r="H132" s="8" t="s">
        <v>325</v>
      </c>
      <c r="I132" s="8" t="s">
        <v>317</v>
      </c>
      <c r="J132" s="8" t="s">
        <v>325</v>
      </c>
      <c r="K132" s="8" t="s">
        <v>333</v>
      </c>
      <c r="L132" s="10" t="s">
        <v>343</v>
      </c>
      <c r="N132" s="10" t="s">
        <v>353</v>
      </c>
      <c r="O132" s="10"/>
      <c r="P132" s="10" t="s">
        <v>359</v>
      </c>
    </row>
    <row r="133" spans="1:16" x14ac:dyDescent="0.25">
      <c r="A133" s="8" t="s">
        <v>331</v>
      </c>
      <c r="B133" s="8" t="s">
        <v>325</v>
      </c>
      <c r="C133" s="8" t="s">
        <v>904</v>
      </c>
      <c r="D133" s="8" t="s">
        <v>319</v>
      </c>
      <c r="E133" s="8" t="s">
        <v>904</v>
      </c>
      <c r="G133" s="8" t="s">
        <v>335</v>
      </c>
      <c r="H133" s="8" t="s">
        <v>904</v>
      </c>
      <c r="I133" s="8" t="s">
        <v>319</v>
      </c>
      <c r="J133" s="8" t="s">
        <v>904</v>
      </c>
      <c r="K133" s="8" t="s">
        <v>335</v>
      </c>
      <c r="L133" s="10" t="s">
        <v>345</v>
      </c>
      <c r="N133" s="10" t="s">
        <v>355</v>
      </c>
      <c r="O133" s="10"/>
      <c r="P133" s="10" t="s">
        <v>363</v>
      </c>
    </row>
    <row r="134" spans="1:16" x14ac:dyDescent="0.25">
      <c r="A134" s="8" t="s">
        <v>333</v>
      </c>
      <c r="B134" s="8" t="s">
        <v>904</v>
      </c>
      <c r="C134" s="8" t="s">
        <v>331</v>
      </c>
      <c r="D134" s="8" t="s">
        <v>321</v>
      </c>
      <c r="E134" s="8" t="s">
        <v>331</v>
      </c>
      <c r="G134" s="8" t="s">
        <v>906</v>
      </c>
      <c r="H134" s="8" t="s">
        <v>331</v>
      </c>
      <c r="I134" s="8" t="s">
        <v>321</v>
      </c>
      <c r="J134" s="8" t="s">
        <v>331</v>
      </c>
      <c r="K134" s="8" t="s">
        <v>906</v>
      </c>
      <c r="L134" s="10" t="s">
        <v>347</v>
      </c>
      <c r="N134" s="10" t="s">
        <v>357</v>
      </c>
      <c r="O134" s="10"/>
      <c r="P134" s="10" t="s">
        <v>911</v>
      </c>
    </row>
    <row r="135" spans="1:16" x14ac:dyDescent="0.25">
      <c r="A135" s="8" t="s">
        <v>335</v>
      </c>
      <c r="B135" s="8" t="s">
        <v>331</v>
      </c>
      <c r="C135" s="8" t="s">
        <v>333</v>
      </c>
      <c r="D135" s="8" t="s">
        <v>323</v>
      </c>
      <c r="E135" s="8" t="s">
        <v>333</v>
      </c>
      <c r="G135" s="8" t="s">
        <v>341</v>
      </c>
      <c r="H135" s="8" t="s">
        <v>333</v>
      </c>
      <c r="I135" s="8" t="s">
        <v>323</v>
      </c>
      <c r="J135" s="8" t="s">
        <v>333</v>
      </c>
      <c r="K135" s="8" t="s">
        <v>341</v>
      </c>
      <c r="L135" s="10" t="s">
        <v>349</v>
      </c>
      <c r="N135" s="10" t="s">
        <v>359</v>
      </c>
      <c r="O135" s="10"/>
      <c r="P135" s="10" t="s">
        <v>369</v>
      </c>
    </row>
    <row r="136" spans="1:16" x14ac:dyDescent="0.25">
      <c r="A136" s="8" t="s">
        <v>906</v>
      </c>
      <c r="B136" s="8" t="s">
        <v>333</v>
      </c>
      <c r="C136" s="8" t="s">
        <v>335</v>
      </c>
      <c r="D136" s="8" t="s">
        <v>325</v>
      </c>
      <c r="E136" s="8" t="s">
        <v>335</v>
      </c>
      <c r="G136" s="8" t="s">
        <v>343</v>
      </c>
      <c r="H136" s="8" t="s">
        <v>335</v>
      </c>
      <c r="I136" s="8" t="s">
        <v>325</v>
      </c>
      <c r="J136" s="8" t="s">
        <v>335</v>
      </c>
      <c r="K136" s="8" t="s">
        <v>343</v>
      </c>
      <c r="L136" s="10" t="s">
        <v>909</v>
      </c>
      <c r="N136" s="10" t="s">
        <v>363</v>
      </c>
      <c r="O136" s="10"/>
      <c r="P136" s="10" t="s">
        <v>373</v>
      </c>
    </row>
    <row r="137" spans="1:16" x14ac:dyDescent="0.25">
      <c r="A137" s="8" t="s">
        <v>341</v>
      </c>
      <c r="B137" s="8" t="s">
        <v>335</v>
      </c>
      <c r="C137" s="8" t="s">
        <v>906</v>
      </c>
      <c r="D137" s="8" t="s">
        <v>904</v>
      </c>
      <c r="E137" s="8" t="s">
        <v>906</v>
      </c>
      <c r="G137" s="8" t="s">
        <v>345</v>
      </c>
      <c r="H137" s="8" t="s">
        <v>906</v>
      </c>
      <c r="I137" s="8" t="s">
        <v>904</v>
      </c>
      <c r="J137" s="8" t="s">
        <v>906</v>
      </c>
      <c r="K137" s="8" t="s">
        <v>345</v>
      </c>
      <c r="L137" s="10" t="s">
        <v>353</v>
      </c>
      <c r="N137" s="10" t="s">
        <v>911</v>
      </c>
      <c r="O137" s="10"/>
      <c r="P137" s="10" t="s">
        <v>912</v>
      </c>
    </row>
    <row r="138" spans="1:16" x14ac:dyDescent="0.25">
      <c r="A138" s="8" t="s">
        <v>343</v>
      </c>
      <c r="B138" s="8" t="s">
        <v>906</v>
      </c>
      <c r="C138" s="8" t="s">
        <v>341</v>
      </c>
      <c r="D138" s="8" t="s">
        <v>331</v>
      </c>
      <c r="E138" s="8" t="s">
        <v>341</v>
      </c>
      <c r="G138" s="8" t="s">
        <v>347</v>
      </c>
      <c r="H138" s="8" t="s">
        <v>341</v>
      </c>
      <c r="I138" s="8" t="s">
        <v>331</v>
      </c>
      <c r="J138" s="8" t="s">
        <v>341</v>
      </c>
      <c r="K138" s="8" t="s">
        <v>347</v>
      </c>
      <c r="L138" s="10" t="s">
        <v>355</v>
      </c>
      <c r="N138" s="10" t="s">
        <v>369</v>
      </c>
      <c r="O138" s="10"/>
      <c r="P138" s="10" t="s">
        <v>377</v>
      </c>
    </row>
    <row r="139" spans="1:16" x14ac:dyDescent="0.25">
      <c r="A139" s="8" t="s">
        <v>345</v>
      </c>
      <c r="B139" s="8" t="s">
        <v>341</v>
      </c>
      <c r="C139" s="8" t="s">
        <v>343</v>
      </c>
      <c r="D139" s="8" t="s">
        <v>333</v>
      </c>
      <c r="E139" s="8" t="s">
        <v>343</v>
      </c>
      <c r="G139" s="8" t="s">
        <v>349</v>
      </c>
      <c r="H139" s="8" t="s">
        <v>343</v>
      </c>
      <c r="I139" s="8" t="s">
        <v>333</v>
      </c>
      <c r="J139" s="8" t="s">
        <v>343</v>
      </c>
      <c r="K139" s="8" t="s">
        <v>349</v>
      </c>
      <c r="L139" s="10" t="s">
        <v>357</v>
      </c>
      <c r="N139" s="10" t="s">
        <v>373</v>
      </c>
      <c r="O139" s="10"/>
      <c r="P139" s="10" t="s">
        <v>379</v>
      </c>
    </row>
    <row r="140" spans="1:16" x14ac:dyDescent="0.25">
      <c r="A140" s="8" t="s">
        <v>347</v>
      </c>
      <c r="B140" s="8" t="s">
        <v>343</v>
      </c>
      <c r="C140" s="8" t="s">
        <v>345</v>
      </c>
      <c r="D140" s="8" t="s">
        <v>335</v>
      </c>
      <c r="E140" s="8" t="s">
        <v>345</v>
      </c>
      <c r="G140" s="8" t="s">
        <v>909</v>
      </c>
      <c r="H140" s="8" t="s">
        <v>345</v>
      </c>
      <c r="I140" s="8" t="s">
        <v>335</v>
      </c>
      <c r="J140" s="8" t="s">
        <v>345</v>
      </c>
      <c r="K140" s="8" t="s">
        <v>909</v>
      </c>
      <c r="L140" s="10" t="s">
        <v>359</v>
      </c>
      <c r="N140" s="10" t="s">
        <v>912</v>
      </c>
      <c r="O140" s="10"/>
      <c r="P140" s="10" t="s">
        <v>381</v>
      </c>
    </row>
    <row r="141" spans="1:16" x14ac:dyDescent="0.25">
      <c r="A141" s="8" t="s">
        <v>349</v>
      </c>
      <c r="B141" s="8" t="s">
        <v>345</v>
      </c>
      <c r="C141" s="8" t="s">
        <v>347</v>
      </c>
      <c r="D141" s="8" t="s">
        <v>906</v>
      </c>
      <c r="E141" s="8" t="s">
        <v>347</v>
      </c>
      <c r="G141" s="8" t="s">
        <v>353</v>
      </c>
      <c r="H141" s="8" t="s">
        <v>347</v>
      </c>
      <c r="I141" s="8" t="s">
        <v>906</v>
      </c>
      <c r="J141" s="8" t="s">
        <v>347</v>
      </c>
      <c r="K141" s="8" t="s">
        <v>353</v>
      </c>
      <c r="L141" s="10" t="s">
        <v>363</v>
      </c>
      <c r="N141" s="10" t="s">
        <v>377</v>
      </c>
      <c r="O141" s="10"/>
      <c r="P141" s="10" t="s">
        <v>383</v>
      </c>
    </row>
    <row r="142" spans="1:16" x14ac:dyDescent="0.25">
      <c r="A142" s="8" t="s">
        <v>909</v>
      </c>
      <c r="B142" s="8" t="s">
        <v>347</v>
      </c>
      <c r="C142" s="8" t="s">
        <v>349</v>
      </c>
      <c r="D142" s="8" t="s">
        <v>341</v>
      </c>
      <c r="E142" s="8" t="s">
        <v>349</v>
      </c>
      <c r="G142" s="8" t="s">
        <v>355</v>
      </c>
      <c r="H142" s="8" t="s">
        <v>349</v>
      </c>
      <c r="I142" s="8" t="s">
        <v>341</v>
      </c>
      <c r="J142" s="8" t="s">
        <v>349</v>
      </c>
      <c r="K142" s="8" t="s">
        <v>355</v>
      </c>
      <c r="L142" s="10" t="s">
        <v>911</v>
      </c>
      <c r="N142" s="10" t="s">
        <v>379</v>
      </c>
      <c r="O142" s="10"/>
      <c r="P142" s="10" t="s">
        <v>387</v>
      </c>
    </row>
    <row r="143" spans="1:16" x14ac:dyDescent="0.25">
      <c r="A143" s="8" t="s">
        <v>353</v>
      </c>
      <c r="B143" s="8" t="s">
        <v>349</v>
      </c>
      <c r="C143" s="8" t="s">
        <v>909</v>
      </c>
      <c r="D143" s="8" t="s">
        <v>343</v>
      </c>
      <c r="E143" s="8" t="s">
        <v>909</v>
      </c>
      <c r="G143" s="8" t="s">
        <v>357</v>
      </c>
      <c r="H143" s="8" t="s">
        <v>909</v>
      </c>
      <c r="I143" s="8" t="s">
        <v>343</v>
      </c>
      <c r="J143" s="8" t="s">
        <v>909</v>
      </c>
      <c r="K143" s="8" t="s">
        <v>357</v>
      </c>
      <c r="L143" s="10" t="s">
        <v>369</v>
      </c>
      <c r="N143" s="10" t="s">
        <v>383</v>
      </c>
      <c r="O143" s="10"/>
      <c r="P143" s="10" t="s">
        <v>391</v>
      </c>
    </row>
    <row r="144" spans="1:16" x14ac:dyDescent="0.25">
      <c r="A144" s="8" t="s">
        <v>355</v>
      </c>
      <c r="B144" s="8" t="s">
        <v>909</v>
      </c>
      <c r="C144" s="8" t="s">
        <v>353</v>
      </c>
      <c r="D144" s="8" t="s">
        <v>345</v>
      </c>
      <c r="E144" s="8" t="s">
        <v>353</v>
      </c>
      <c r="G144" s="8" t="s">
        <v>359</v>
      </c>
      <c r="H144" s="8" t="s">
        <v>353</v>
      </c>
      <c r="I144" s="8" t="s">
        <v>345</v>
      </c>
      <c r="J144" s="8" t="s">
        <v>353</v>
      </c>
      <c r="K144" s="8" t="s">
        <v>359</v>
      </c>
      <c r="L144" s="10" t="s">
        <v>373</v>
      </c>
      <c r="N144" s="10" t="s">
        <v>387</v>
      </c>
      <c r="O144" s="10"/>
      <c r="P144" s="10" t="s">
        <v>393</v>
      </c>
    </row>
    <row r="145" spans="1:16" x14ac:dyDescent="0.25">
      <c r="A145" s="8" t="s">
        <v>357</v>
      </c>
      <c r="B145" s="8" t="s">
        <v>353</v>
      </c>
      <c r="C145" s="8" t="s">
        <v>355</v>
      </c>
      <c r="D145" s="8" t="s">
        <v>347</v>
      </c>
      <c r="E145" s="8" t="s">
        <v>355</v>
      </c>
      <c r="G145" s="8" t="s">
        <v>363</v>
      </c>
      <c r="H145" s="8" t="s">
        <v>355</v>
      </c>
      <c r="I145" s="8" t="s">
        <v>347</v>
      </c>
      <c r="J145" s="8" t="s">
        <v>355</v>
      </c>
      <c r="K145" s="8" t="s">
        <v>363</v>
      </c>
      <c r="L145" s="10" t="s">
        <v>912</v>
      </c>
      <c r="N145" s="10" t="s">
        <v>391</v>
      </c>
      <c r="O145" s="10"/>
      <c r="P145" s="10" t="s">
        <v>395</v>
      </c>
    </row>
    <row r="146" spans="1:16" x14ac:dyDescent="0.25">
      <c r="A146" s="8" t="s">
        <v>359</v>
      </c>
      <c r="B146" s="8" t="s">
        <v>355</v>
      </c>
      <c r="C146" s="8" t="s">
        <v>357</v>
      </c>
      <c r="D146" s="8" t="s">
        <v>349</v>
      </c>
      <c r="E146" s="8" t="s">
        <v>357</v>
      </c>
      <c r="G146" s="8" t="s">
        <v>911</v>
      </c>
      <c r="H146" s="8" t="s">
        <v>357</v>
      </c>
      <c r="I146" s="8" t="s">
        <v>349</v>
      </c>
      <c r="J146" s="8" t="s">
        <v>357</v>
      </c>
      <c r="K146" s="8" t="s">
        <v>911</v>
      </c>
      <c r="L146" s="10" t="s">
        <v>377</v>
      </c>
      <c r="N146" s="10" t="s">
        <v>393</v>
      </c>
      <c r="O146" s="10"/>
      <c r="P146" s="10" t="s">
        <v>397</v>
      </c>
    </row>
    <row r="147" spans="1:16" x14ac:dyDescent="0.25">
      <c r="A147" s="8" t="s">
        <v>361</v>
      </c>
      <c r="B147" s="8" t="s">
        <v>357</v>
      </c>
      <c r="C147" s="8" t="s">
        <v>359</v>
      </c>
      <c r="D147" s="8" t="s">
        <v>909</v>
      </c>
      <c r="E147" s="8" t="s">
        <v>359</v>
      </c>
      <c r="G147" s="8" t="s">
        <v>369</v>
      </c>
      <c r="H147" s="8" t="s">
        <v>359</v>
      </c>
      <c r="I147" s="8" t="s">
        <v>909</v>
      </c>
      <c r="J147" s="8" t="s">
        <v>359</v>
      </c>
      <c r="K147" s="8" t="s">
        <v>369</v>
      </c>
      <c r="L147" s="10" t="s">
        <v>379</v>
      </c>
      <c r="N147" s="10" t="s">
        <v>395</v>
      </c>
      <c r="O147" s="10"/>
      <c r="P147" s="10" t="s">
        <v>401</v>
      </c>
    </row>
    <row r="148" spans="1:16" x14ac:dyDescent="0.25">
      <c r="A148" s="8" t="s">
        <v>363</v>
      </c>
      <c r="B148" s="8" t="s">
        <v>359</v>
      </c>
      <c r="C148" s="8" t="s">
        <v>361</v>
      </c>
      <c r="D148" s="8" t="s">
        <v>353</v>
      </c>
      <c r="E148" s="8" t="s">
        <v>361</v>
      </c>
      <c r="G148" s="8" t="s">
        <v>373</v>
      </c>
      <c r="H148" s="8" t="s">
        <v>363</v>
      </c>
      <c r="I148" s="8" t="s">
        <v>353</v>
      </c>
      <c r="J148" s="8" t="s">
        <v>363</v>
      </c>
      <c r="K148" s="8" t="s">
        <v>373</v>
      </c>
      <c r="L148" s="10" t="s">
        <v>381</v>
      </c>
      <c r="N148" s="10" t="s">
        <v>397</v>
      </c>
      <c r="O148" s="10"/>
      <c r="P148" s="10" t="s">
        <v>405</v>
      </c>
    </row>
    <row r="149" spans="1:16" x14ac:dyDescent="0.25">
      <c r="A149" s="8" t="s">
        <v>911</v>
      </c>
      <c r="B149" s="8" t="s">
        <v>361</v>
      </c>
      <c r="C149" s="8" t="s">
        <v>363</v>
      </c>
      <c r="D149" s="8" t="s">
        <v>355</v>
      </c>
      <c r="E149" s="8" t="s">
        <v>363</v>
      </c>
      <c r="G149" s="8" t="s">
        <v>912</v>
      </c>
      <c r="H149" s="8" t="s">
        <v>911</v>
      </c>
      <c r="I149" s="8" t="s">
        <v>355</v>
      </c>
      <c r="J149" s="8" t="s">
        <v>911</v>
      </c>
      <c r="K149" s="8" t="s">
        <v>912</v>
      </c>
      <c r="L149" s="10" t="s">
        <v>383</v>
      </c>
      <c r="N149" s="10" t="s">
        <v>401</v>
      </c>
      <c r="O149" s="10"/>
      <c r="P149" s="10" t="s">
        <v>407</v>
      </c>
    </row>
    <row r="150" spans="1:16" x14ac:dyDescent="0.25">
      <c r="A150" s="8" t="s">
        <v>369</v>
      </c>
      <c r="B150" s="8" t="s">
        <v>363</v>
      </c>
      <c r="C150" s="8" t="s">
        <v>911</v>
      </c>
      <c r="D150" s="8" t="s">
        <v>357</v>
      </c>
      <c r="E150" s="8" t="s">
        <v>911</v>
      </c>
      <c r="G150" s="8" t="s">
        <v>377</v>
      </c>
      <c r="H150" s="8" t="s">
        <v>369</v>
      </c>
      <c r="I150" s="8" t="s">
        <v>357</v>
      </c>
      <c r="J150" s="8" t="s">
        <v>369</v>
      </c>
      <c r="K150" s="8" t="s">
        <v>377</v>
      </c>
      <c r="L150" s="10" t="s">
        <v>387</v>
      </c>
      <c r="N150" s="10" t="s">
        <v>405</v>
      </c>
      <c r="O150" s="10"/>
      <c r="P150" s="10" t="s">
        <v>409</v>
      </c>
    </row>
    <row r="151" spans="1:16" x14ac:dyDescent="0.25">
      <c r="A151" s="8" t="s">
        <v>373</v>
      </c>
      <c r="B151" s="8" t="s">
        <v>911</v>
      </c>
      <c r="C151" s="8" t="s">
        <v>369</v>
      </c>
      <c r="D151" s="8" t="s">
        <v>359</v>
      </c>
      <c r="E151" s="8" t="s">
        <v>369</v>
      </c>
      <c r="G151" s="8" t="s">
        <v>379</v>
      </c>
      <c r="H151" s="8" t="s">
        <v>373</v>
      </c>
      <c r="I151" s="8" t="s">
        <v>359</v>
      </c>
      <c r="J151" s="8" t="s">
        <v>373</v>
      </c>
      <c r="K151" s="8" t="s">
        <v>379</v>
      </c>
      <c r="L151" s="10" t="s">
        <v>391</v>
      </c>
      <c r="N151" s="10" t="s">
        <v>407</v>
      </c>
      <c r="O151" s="10"/>
      <c r="P151" s="10" t="s">
        <v>916</v>
      </c>
    </row>
    <row r="152" spans="1:16" x14ac:dyDescent="0.25">
      <c r="A152" s="8" t="s">
        <v>912</v>
      </c>
      <c r="B152" s="8" t="s">
        <v>369</v>
      </c>
      <c r="C152" s="8" t="s">
        <v>373</v>
      </c>
      <c r="D152" s="8" t="s">
        <v>363</v>
      </c>
      <c r="E152" s="8" t="s">
        <v>373</v>
      </c>
      <c r="G152" s="8" t="s">
        <v>381</v>
      </c>
      <c r="H152" s="8" t="s">
        <v>912</v>
      </c>
      <c r="I152" s="8" t="s">
        <v>361</v>
      </c>
      <c r="J152" s="8" t="s">
        <v>912</v>
      </c>
      <c r="K152" s="8" t="s">
        <v>381</v>
      </c>
      <c r="L152" s="10" t="s">
        <v>393</v>
      </c>
      <c r="N152" s="10" t="s">
        <v>409</v>
      </c>
      <c r="O152" s="10"/>
      <c r="P152" s="10" t="s">
        <v>411</v>
      </c>
    </row>
    <row r="153" spans="1:16" x14ac:dyDescent="0.25">
      <c r="A153" s="8" t="s">
        <v>377</v>
      </c>
      <c r="B153" s="8" t="s">
        <v>373</v>
      </c>
      <c r="C153" s="8" t="s">
        <v>912</v>
      </c>
      <c r="D153" s="8" t="s">
        <v>911</v>
      </c>
      <c r="E153" s="8" t="s">
        <v>912</v>
      </c>
      <c r="G153" s="8" t="s">
        <v>383</v>
      </c>
      <c r="H153" s="8" t="s">
        <v>377</v>
      </c>
      <c r="I153" s="8" t="s">
        <v>363</v>
      </c>
      <c r="J153" s="8" t="s">
        <v>377</v>
      </c>
      <c r="K153" s="8" t="s">
        <v>383</v>
      </c>
      <c r="L153" s="10" t="s">
        <v>395</v>
      </c>
      <c r="N153" s="10" t="s">
        <v>916</v>
      </c>
      <c r="O153" s="10"/>
      <c r="P153" s="10" t="s">
        <v>918</v>
      </c>
    </row>
    <row r="154" spans="1:16" x14ac:dyDescent="0.25">
      <c r="A154" s="8" t="s">
        <v>379</v>
      </c>
      <c r="B154" s="8" t="s">
        <v>912</v>
      </c>
      <c r="C154" s="8" t="s">
        <v>377</v>
      </c>
      <c r="D154" s="8" t="s">
        <v>369</v>
      </c>
      <c r="E154" s="8" t="s">
        <v>377</v>
      </c>
      <c r="G154" s="8" t="s">
        <v>387</v>
      </c>
      <c r="H154" s="8" t="s">
        <v>379</v>
      </c>
      <c r="I154" s="8" t="s">
        <v>911</v>
      </c>
      <c r="J154" s="8" t="s">
        <v>379</v>
      </c>
      <c r="K154" s="8" t="s">
        <v>385</v>
      </c>
      <c r="L154" s="10" t="s">
        <v>397</v>
      </c>
      <c r="N154" s="10" t="s">
        <v>411</v>
      </c>
      <c r="O154" s="10"/>
      <c r="P154" s="10" t="s">
        <v>415</v>
      </c>
    </row>
    <row r="155" spans="1:16" x14ac:dyDescent="0.25">
      <c r="A155" s="8" t="s">
        <v>383</v>
      </c>
      <c r="B155" s="8" t="s">
        <v>377</v>
      </c>
      <c r="C155" s="8" t="s">
        <v>379</v>
      </c>
      <c r="D155" s="8" t="s">
        <v>373</v>
      </c>
      <c r="E155" s="8" t="s">
        <v>379</v>
      </c>
      <c r="G155" s="8" t="s">
        <v>391</v>
      </c>
      <c r="H155" s="8" t="s">
        <v>381</v>
      </c>
      <c r="I155" s="8" t="s">
        <v>369</v>
      </c>
      <c r="J155" s="8" t="s">
        <v>381</v>
      </c>
      <c r="K155" s="8" t="s">
        <v>387</v>
      </c>
      <c r="L155" s="10" t="s">
        <v>914</v>
      </c>
      <c r="N155" s="10" t="s">
        <v>918</v>
      </c>
      <c r="O155" s="10"/>
      <c r="P155" s="10" t="s">
        <v>919</v>
      </c>
    </row>
    <row r="156" spans="1:16" x14ac:dyDescent="0.25">
      <c r="A156" s="8" t="s">
        <v>387</v>
      </c>
      <c r="B156" s="8" t="s">
        <v>379</v>
      </c>
      <c r="C156" s="8" t="s">
        <v>381</v>
      </c>
      <c r="D156" s="8" t="s">
        <v>912</v>
      </c>
      <c r="E156" s="8" t="s">
        <v>381</v>
      </c>
      <c r="G156" s="8" t="s">
        <v>393</v>
      </c>
      <c r="H156" s="8" t="s">
        <v>383</v>
      </c>
      <c r="I156" s="8" t="s">
        <v>373</v>
      </c>
      <c r="J156" s="8" t="s">
        <v>383</v>
      </c>
      <c r="K156" s="8" t="s">
        <v>391</v>
      </c>
      <c r="L156" s="10" t="s">
        <v>401</v>
      </c>
      <c r="N156" s="10" t="s">
        <v>415</v>
      </c>
      <c r="O156" s="10"/>
      <c r="P156" s="10" t="s">
        <v>423</v>
      </c>
    </row>
    <row r="157" spans="1:16" x14ac:dyDescent="0.25">
      <c r="A157" s="8" t="s">
        <v>391</v>
      </c>
      <c r="B157" s="8" t="s">
        <v>381</v>
      </c>
      <c r="C157" s="8" t="s">
        <v>383</v>
      </c>
      <c r="D157" s="8" t="s">
        <v>377</v>
      </c>
      <c r="E157" s="8" t="s">
        <v>383</v>
      </c>
      <c r="G157" s="8" t="s">
        <v>395</v>
      </c>
      <c r="H157" s="8" t="s">
        <v>387</v>
      </c>
      <c r="I157" s="8" t="s">
        <v>912</v>
      </c>
      <c r="J157" s="8" t="s">
        <v>387</v>
      </c>
      <c r="K157" s="8" t="s">
        <v>393</v>
      </c>
      <c r="L157" s="10" t="s">
        <v>405</v>
      </c>
      <c r="N157" s="10" t="s">
        <v>919</v>
      </c>
      <c r="O157" s="10"/>
      <c r="P157" s="10" t="s">
        <v>425</v>
      </c>
    </row>
    <row r="158" spans="1:16" x14ac:dyDescent="0.25">
      <c r="A158" s="8" t="s">
        <v>393</v>
      </c>
      <c r="B158" s="8" t="s">
        <v>383</v>
      </c>
      <c r="C158" s="8" t="s">
        <v>387</v>
      </c>
      <c r="D158" s="8" t="s">
        <v>379</v>
      </c>
      <c r="E158" s="8" t="s">
        <v>387</v>
      </c>
      <c r="G158" s="8" t="s">
        <v>397</v>
      </c>
      <c r="H158" s="8" t="s">
        <v>391</v>
      </c>
      <c r="I158" s="8" t="s">
        <v>377</v>
      </c>
      <c r="J158" s="8" t="s">
        <v>391</v>
      </c>
      <c r="K158" s="8" t="s">
        <v>395</v>
      </c>
      <c r="L158" s="10" t="s">
        <v>407</v>
      </c>
      <c r="N158" s="10" t="s">
        <v>423</v>
      </c>
      <c r="O158" s="10"/>
      <c r="P158" s="10" t="s">
        <v>427</v>
      </c>
    </row>
    <row r="159" spans="1:16" x14ac:dyDescent="0.25">
      <c r="A159" s="8" t="s">
        <v>395</v>
      </c>
      <c r="B159" s="8" t="s">
        <v>387</v>
      </c>
      <c r="C159" s="8" t="s">
        <v>391</v>
      </c>
      <c r="D159" s="8" t="s">
        <v>381</v>
      </c>
      <c r="E159" s="8" t="s">
        <v>391</v>
      </c>
      <c r="G159" s="8" t="s">
        <v>401</v>
      </c>
      <c r="H159" s="8" t="s">
        <v>393</v>
      </c>
      <c r="I159" s="8" t="s">
        <v>379</v>
      </c>
      <c r="J159" s="8" t="s">
        <v>393</v>
      </c>
      <c r="K159" s="8" t="s">
        <v>397</v>
      </c>
      <c r="L159" s="10" t="s">
        <v>409</v>
      </c>
      <c r="N159" s="10" t="s">
        <v>425</v>
      </c>
      <c r="O159" s="10"/>
      <c r="P159" s="10" t="s">
        <v>429</v>
      </c>
    </row>
    <row r="160" spans="1:16" x14ac:dyDescent="0.25">
      <c r="A160" s="8" t="s">
        <v>397</v>
      </c>
      <c r="B160" s="8" t="s">
        <v>391</v>
      </c>
      <c r="C160" s="8" t="s">
        <v>393</v>
      </c>
      <c r="D160" s="8" t="s">
        <v>383</v>
      </c>
      <c r="E160" s="8" t="s">
        <v>393</v>
      </c>
      <c r="G160" s="8" t="s">
        <v>403</v>
      </c>
      <c r="H160" s="8" t="s">
        <v>395</v>
      </c>
      <c r="I160" s="8" t="s">
        <v>381</v>
      </c>
      <c r="J160" s="8" t="s">
        <v>395</v>
      </c>
      <c r="K160" s="8" t="s">
        <v>401</v>
      </c>
      <c r="L160" s="10" t="s">
        <v>916</v>
      </c>
      <c r="N160" s="10" t="s">
        <v>427</v>
      </c>
      <c r="O160" s="10"/>
      <c r="P160" s="10" t="s">
        <v>435</v>
      </c>
    </row>
    <row r="161" spans="1:16" x14ac:dyDescent="0.25">
      <c r="A161" s="8" t="s">
        <v>914</v>
      </c>
      <c r="B161" s="8" t="s">
        <v>393</v>
      </c>
      <c r="C161" s="8" t="s">
        <v>395</v>
      </c>
      <c r="D161" s="8" t="s">
        <v>387</v>
      </c>
      <c r="E161" s="8" t="s">
        <v>395</v>
      </c>
      <c r="G161" s="8" t="s">
        <v>405</v>
      </c>
      <c r="H161" s="8" t="s">
        <v>397</v>
      </c>
      <c r="I161" s="8" t="s">
        <v>383</v>
      </c>
      <c r="J161" s="8" t="s">
        <v>397</v>
      </c>
      <c r="K161" s="8" t="s">
        <v>405</v>
      </c>
      <c r="L161" s="10" t="s">
        <v>411</v>
      </c>
      <c r="N161" s="10" t="s">
        <v>429</v>
      </c>
      <c r="O161" s="10"/>
      <c r="P161" s="10" t="s">
        <v>439</v>
      </c>
    </row>
    <row r="162" spans="1:16" x14ac:dyDescent="0.25">
      <c r="A162" s="8" t="s">
        <v>401</v>
      </c>
      <c r="B162" s="8" t="s">
        <v>395</v>
      </c>
      <c r="C162" s="8" t="s">
        <v>397</v>
      </c>
      <c r="D162" s="8" t="s">
        <v>391</v>
      </c>
      <c r="E162" s="8" t="s">
        <v>397</v>
      </c>
      <c r="G162" s="8" t="s">
        <v>407</v>
      </c>
      <c r="H162" s="8" t="s">
        <v>914</v>
      </c>
      <c r="I162" s="8" t="s">
        <v>387</v>
      </c>
      <c r="J162" s="8" t="s">
        <v>914</v>
      </c>
      <c r="K162" s="8" t="s">
        <v>407</v>
      </c>
      <c r="L162" s="10" t="s">
        <v>918</v>
      </c>
      <c r="N162" s="10" t="s">
        <v>435</v>
      </c>
      <c r="O162" s="10"/>
      <c r="P162" s="10" t="s">
        <v>441</v>
      </c>
    </row>
    <row r="163" spans="1:16" x14ac:dyDescent="0.25">
      <c r="A163" s="8" t="s">
        <v>403</v>
      </c>
      <c r="B163" s="8" t="s">
        <v>397</v>
      </c>
      <c r="C163" s="8" t="s">
        <v>914</v>
      </c>
      <c r="D163" s="8" t="s">
        <v>393</v>
      </c>
      <c r="E163" s="8" t="s">
        <v>914</v>
      </c>
      <c r="G163" s="8" t="s">
        <v>409</v>
      </c>
      <c r="H163" s="8" t="s">
        <v>401</v>
      </c>
      <c r="I163" s="8" t="s">
        <v>391</v>
      </c>
      <c r="J163" s="8" t="s">
        <v>401</v>
      </c>
      <c r="K163" s="8" t="s">
        <v>409</v>
      </c>
      <c r="L163" s="10" t="s">
        <v>415</v>
      </c>
      <c r="N163" s="10" t="s">
        <v>437</v>
      </c>
      <c r="O163" s="10"/>
      <c r="P163" s="10" t="s">
        <v>443</v>
      </c>
    </row>
    <row r="164" spans="1:16" x14ac:dyDescent="0.25">
      <c r="A164" s="8" t="s">
        <v>405</v>
      </c>
      <c r="B164" s="8" t="s">
        <v>401</v>
      </c>
      <c r="C164" s="8" t="s">
        <v>401</v>
      </c>
      <c r="D164" s="8" t="s">
        <v>395</v>
      </c>
      <c r="E164" s="8" t="s">
        <v>401</v>
      </c>
      <c r="G164" s="8" t="s">
        <v>916</v>
      </c>
      <c r="H164" s="8" t="s">
        <v>405</v>
      </c>
      <c r="I164" s="8" t="s">
        <v>393</v>
      </c>
      <c r="J164" s="8" t="s">
        <v>405</v>
      </c>
      <c r="K164" s="8" t="s">
        <v>916</v>
      </c>
      <c r="L164" s="10" t="s">
        <v>919</v>
      </c>
      <c r="N164" s="10" t="s">
        <v>439</v>
      </c>
      <c r="O164" s="10"/>
      <c r="P164" s="10" t="s">
        <v>921</v>
      </c>
    </row>
    <row r="165" spans="1:16" x14ac:dyDescent="0.25">
      <c r="A165" s="8" t="s">
        <v>407</v>
      </c>
      <c r="B165" s="8" t="s">
        <v>403</v>
      </c>
      <c r="C165" s="8" t="s">
        <v>403</v>
      </c>
      <c r="D165" s="8" t="s">
        <v>397</v>
      </c>
      <c r="E165" s="8" t="s">
        <v>405</v>
      </c>
      <c r="G165" s="8" t="s">
        <v>411</v>
      </c>
      <c r="H165" s="8" t="s">
        <v>407</v>
      </c>
      <c r="I165" s="8" t="s">
        <v>395</v>
      </c>
      <c r="J165" s="8" t="s">
        <v>407</v>
      </c>
      <c r="K165" s="8" t="s">
        <v>411</v>
      </c>
      <c r="L165" s="10" t="s">
        <v>423</v>
      </c>
      <c r="N165" s="10" t="s">
        <v>443</v>
      </c>
      <c r="O165" s="10"/>
      <c r="P165" s="10" t="s">
        <v>449</v>
      </c>
    </row>
    <row r="166" spans="1:16" x14ac:dyDescent="0.25">
      <c r="A166" s="8" t="s">
        <v>409</v>
      </c>
      <c r="B166" s="8" t="s">
        <v>405</v>
      </c>
      <c r="C166" s="8" t="s">
        <v>405</v>
      </c>
      <c r="D166" s="8" t="s">
        <v>401</v>
      </c>
      <c r="E166" s="8" t="s">
        <v>407</v>
      </c>
      <c r="G166" s="8" t="s">
        <v>918</v>
      </c>
      <c r="H166" s="8" t="s">
        <v>409</v>
      </c>
      <c r="I166" s="8" t="s">
        <v>397</v>
      </c>
      <c r="J166" s="8" t="s">
        <v>409</v>
      </c>
      <c r="K166" s="8" t="s">
        <v>918</v>
      </c>
      <c r="L166" s="10" t="s">
        <v>425</v>
      </c>
      <c r="N166" s="10" t="s">
        <v>921</v>
      </c>
      <c r="O166" s="10"/>
      <c r="P166" s="10" t="s">
        <v>451</v>
      </c>
    </row>
    <row r="167" spans="1:16" x14ac:dyDescent="0.25">
      <c r="A167" s="8" t="s">
        <v>916</v>
      </c>
      <c r="B167" s="8" t="s">
        <v>407</v>
      </c>
      <c r="C167" s="8" t="s">
        <v>407</v>
      </c>
      <c r="D167" s="8" t="s">
        <v>403</v>
      </c>
      <c r="E167" s="8" t="s">
        <v>409</v>
      </c>
      <c r="G167" s="8" t="s">
        <v>415</v>
      </c>
      <c r="H167" s="8" t="s">
        <v>916</v>
      </c>
      <c r="I167" s="8" t="s">
        <v>914</v>
      </c>
      <c r="J167" s="8" t="s">
        <v>916</v>
      </c>
      <c r="K167" s="8" t="s">
        <v>415</v>
      </c>
      <c r="L167" s="10" t="s">
        <v>427</v>
      </c>
      <c r="N167" s="10" t="s">
        <v>447</v>
      </c>
      <c r="O167" s="10"/>
      <c r="P167" s="10" t="s">
        <v>453</v>
      </c>
    </row>
    <row r="168" spans="1:16" x14ac:dyDescent="0.25">
      <c r="A168" s="8" t="s">
        <v>411</v>
      </c>
      <c r="B168" s="8" t="s">
        <v>409</v>
      </c>
      <c r="C168" s="8" t="s">
        <v>409</v>
      </c>
      <c r="D168" s="8" t="s">
        <v>405</v>
      </c>
      <c r="E168" s="8" t="s">
        <v>916</v>
      </c>
      <c r="G168" s="8" t="s">
        <v>919</v>
      </c>
      <c r="H168" s="8" t="s">
        <v>411</v>
      </c>
      <c r="I168" s="8" t="s">
        <v>401</v>
      </c>
      <c r="J168" s="8" t="s">
        <v>411</v>
      </c>
      <c r="K168" s="8" t="s">
        <v>919</v>
      </c>
      <c r="L168" s="10" t="s">
        <v>429</v>
      </c>
      <c r="N168" s="10" t="s">
        <v>449</v>
      </c>
      <c r="O168" s="10"/>
      <c r="P168" s="10" t="s">
        <v>455</v>
      </c>
    </row>
    <row r="169" spans="1:16" x14ac:dyDescent="0.25">
      <c r="A169" s="8" t="s">
        <v>918</v>
      </c>
      <c r="B169" s="8" t="s">
        <v>916</v>
      </c>
      <c r="C169" s="8" t="s">
        <v>916</v>
      </c>
      <c r="D169" s="8" t="s">
        <v>407</v>
      </c>
      <c r="E169" s="8" t="s">
        <v>411</v>
      </c>
      <c r="G169" s="8" t="s">
        <v>423</v>
      </c>
      <c r="H169" s="8" t="s">
        <v>918</v>
      </c>
      <c r="I169" s="8" t="s">
        <v>405</v>
      </c>
      <c r="J169" s="8" t="s">
        <v>918</v>
      </c>
      <c r="K169" s="8" t="s">
        <v>423</v>
      </c>
      <c r="L169" s="10" t="s">
        <v>435</v>
      </c>
      <c r="N169" s="10" t="s">
        <v>451</v>
      </c>
      <c r="O169" s="10"/>
      <c r="P169" s="10" t="s">
        <v>457</v>
      </c>
    </row>
    <row r="170" spans="1:16" x14ac:dyDescent="0.25">
      <c r="A170" s="8" t="s">
        <v>415</v>
      </c>
      <c r="B170" s="8" t="s">
        <v>411</v>
      </c>
      <c r="C170" s="8" t="s">
        <v>411</v>
      </c>
      <c r="D170" s="8" t="s">
        <v>409</v>
      </c>
      <c r="E170" s="8" t="s">
        <v>918</v>
      </c>
      <c r="G170" s="8" t="s">
        <v>425</v>
      </c>
      <c r="H170" s="8" t="s">
        <v>415</v>
      </c>
      <c r="I170" s="8" t="s">
        <v>407</v>
      </c>
      <c r="J170" s="8" t="s">
        <v>415</v>
      </c>
      <c r="K170" s="8" t="s">
        <v>425</v>
      </c>
      <c r="L170" s="10" t="s">
        <v>437</v>
      </c>
      <c r="N170" s="10" t="s">
        <v>453</v>
      </c>
      <c r="O170" s="10"/>
      <c r="P170" s="10" t="s">
        <v>459</v>
      </c>
    </row>
    <row r="171" spans="1:16" x14ac:dyDescent="0.25">
      <c r="A171" s="8" t="s">
        <v>919</v>
      </c>
      <c r="B171" s="8" t="s">
        <v>918</v>
      </c>
      <c r="C171" s="8" t="s">
        <v>918</v>
      </c>
      <c r="D171" s="8" t="s">
        <v>916</v>
      </c>
      <c r="E171" s="8" t="s">
        <v>415</v>
      </c>
      <c r="G171" s="8" t="s">
        <v>427</v>
      </c>
      <c r="H171" s="8" t="s">
        <v>919</v>
      </c>
      <c r="I171" s="8" t="s">
        <v>409</v>
      </c>
      <c r="J171" s="8" t="s">
        <v>919</v>
      </c>
      <c r="K171" s="8" t="s">
        <v>427</v>
      </c>
      <c r="L171" s="10" t="s">
        <v>439</v>
      </c>
      <c r="N171" s="10" t="s">
        <v>455</v>
      </c>
      <c r="O171" s="10"/>
      <c r="P171" s="10" t="s">
        <v>461</v>
      </c>
    </row>
    <row r="172" spans="1:16" x14ac:dyDescent="0.25">
      <c r="A172" s="8" t="s">
        <v>423</v>
      </c>
      <c r="B172" s="8" t="s">
        <v>415</v>
      </c>
      <c r="C172" s="8" t="s">
        <v>415</v>
      </c>
      <c r="D172" s="8" t="s">
        <v>411</v>
      </c>
      <c r="E172" s="8" t="s">
        <v>919</v>
      </c>
      <c r="G172" s="8" t="s">
        <v>429</v>
      </c>
      <c r="H172" s="8" t="s">
        <v>423</v>
      </c>
      <c r="I172" s="8" t="s">
        <v>916</v>
      </c>
      <c r="J172" s="8" t="s">
        <v>423</v>
      </c>
      <c r="K172" s="8" t="s">
        <v>429</v>
      </c>
      <c r="L172" s="10" t="s">
        <v>441</v>
      </c>
      <c r="N172" s="10" t="s">
        <v>457</v>
      </c>
      <c r="O172" s="10"/>
      <c r="P172" s="10" t="s">
        <v>465</v>
      </c>
    </row>
    <row r="173" spans="1:16" x14ac:dyDescent="0.25">
      <c r="A173" s="8" t="s">
        <v>425</v>
      </c>
      <c r="B173" s="8" t="s">
        <v>919</v>
      </c>
      <c r="C173" s="8" t="s">
        <v>919</v>
      </c>
      <c r="D173" s="8" t="s">
        <v>918</v>
      </c>
      <c r="E173" s="8" t="s">
        <v>423</v>
      </c>
      <c r="G173" s="8" t="s">
        <v>435</v>
      </c>
      <c r="H173" s="8" t="s">
        <v>425</v>
      </c>
      <c r="I173" s="8" t="s">
        <v>411</v>
      </c>
      <c r="J173" s="8" t="s">
        <v>425</v>
      </c>
      <c r="K173" s="8" t="s">
        <v>435</v>
      </c>
      <c r="L173" s="10" t="s">
        <v>443</v>
      </c>
      <c r="N173" s="10" t="s">
        <v>459</v>
      </c>
      <c r="O173" s="10"/>
      <c r="P173" s="10" t="s">
        <v>924</v>
      </c>
    </row>
    <row r="174" spans="1:16" x14ac:dyDescent="0.25">
      <c r="A174" s="8" t="s">
        <v>427</v>
      </c>
      <c r="B174" s="8" t="s">
        <v>423</v>
      </c>
      <c r="C174" s="8" t="s">
        <v>423</v>
      </c>
      <c r="D174" s="8" t="s">
        <v>415</v>
      </c>
      <c r="E174" s="8" t="s">
        <v>425</v>
      </c>
      <c r="G174" s="8" t="s">
        <v>437</v>
      </c>
      <c r="H174" s="8" t="s">
        <v>427</v>
      </c>
      <c r="I174" s="8" t="s">
        <v>918</v>
      </c>
      <c r="J174" s="8" t="s">
        <v>427</v>
      </c>
      <c r="K174" s="8" t="s">
        <v>437</v>
      </c>
      <c r="L174" s="10" t="s">
        <v>921</v>
      </c>
      <c r="N174" s="10" t="s">
        <v>461</v>
      </c>
      <c r="O174" s="10"/>
      <c r="P174" s="10" t="s">
        <v>469</v>
      </c>
    </row>
    <row r="175" spans="1:16" x14ac:dyDescent="0.25">
      <c r="A175" s="8" t="s">
        <v>429</v>
      </c>
      <c r="B175" s="8" t="s">
        <v>425</v>
      </c>
      <c r="C175" s="8" t="s">
        <v>425</v>
      </c>
      <c r="D175" s="8" t="s">
        <v>919</v>
      </c>
      <c r="E175" s="8" t="s">
        <v>427</v>
      </c>
      <c r="G175" s="8" t="s">
        <v>439</v>
      </c>
      <c r="H175" s="8" t="s">
        <v>429</v>
      </c>
      <c r="I175" s="8" t="s">
        <v>415</v>
      </c>
      <c r="J175" s="8" t="s">
        <v>429</v>
      </c>
      <c r="K175" s="8" t="s">
        <v>439</v>
      </c>
      <c r="L175" s="10" t="s">
        <v>447</v>
      </c>
      <c r="N175" s="10" t="s">
        <v>465</v>
      </c>
      <c r="O175" s="10"/>
      <c r="P175" s="10" t="s">
        <v>471</v>
      </c>
    </row>
    <row r="176" spans="1:16" x14ac:dyDescent="0.25">
      <c r="A176" s="8" t="s">
        <v>435</v>
      </c>
      <c r="B176" s="8" t="s">
        <v>427</v>
      </c>
      <c r="C176" s="8" t="s">
        <v>427</v>
      </c>
      <c r="D176" s="8" t="s">
        <v>423</v>
      </c>
      <c r="E176" s="8" t="s">
        <v>429</v>
      </c>
      <c r="G176" s="8" t="s">
        <v>441</v>
      </c>
      <c r="H176" s="8" t="s">
        <v>920</v>
      </c>
      <c r="I176" s="8" t="s">
        <v>919</v>
      </c>
      <c r="J176" s="8" t="s">
        <v>435</v>
      </c>
      <c r="K176" s="8" t="s">
        <v>441</v>
      </c>
      <c r="L176" s="10" t="s">
        <v>449</v>
      </c>
      <c r="N176" s="10" t="s">
        <v>924</v>
      </c>
      <c r="O176" s="10"/>
      <c r="P176" s="10" t="s">
        <v>473</v>
      </c>
    </row>
    <row r="177" spans="1:16" x14ac:dyDescent="0.25">
      <c r="A177" s="8" t="s">
        <v>437</v>
      </c>
      <c r="B177" s="8" t="s">
        <v>429</v>
      </c>
      <c r="C177" s="8" t="s">
        <v>429</v>
      </c>
      <c r="D177" s="8" t="s">
        <v>425</v>
      </c>
      <c r="E177" s="8" t="s">
        <v>435</v>
      </c>
      <c r="G177" s="8" t="s">
        <v>443</v>
      </c>
      <c r="H177" s="8" t="s">
        <v>435</v>
      </c>
      <c r="I177" s="8" t="s">
        <v>423</v>
      </c>
      <c r="J177" s="8" t="s">
        <v>439</v>
      </c>
      <c r="K177" s="8" t="s">
        <v>443</v>
      </c>
      <c r="L177" s="10" t="s">
        <v>451</v>
      </c>
      <c r="N177" s="10" t="s">
        <v>469</v>
      </c>
      <c r="O177" s="10"/>
      <c r="P177" s="10" t="s">
        <v>475</v>
      </c>
    </row>
    <row r="178" spans="1:16" x14ac:dyDescent="0.25">
      <c r="A178" s="8" t="s">
        <v>439</v>
      </c>
      <c r="B178" s="8" t="s">
        <v>920</v>
      </c>
      <c r="C178" s="8" t="s">
        <v>435</v>
      </c>
      <c r="D178" s="8" t="s">
        <v>427</v>
      </c>
      <c r="E178" s="8" t="s">
        <v>437</v>
      </c>
      <c r="G178" s="8" t="s">
        <v>921</v>
      </c>
      <c r="H178" s="8" t="s">
        <v>437</v>
      </c>
      <c r="I178" s="8" t="s">
        <v>425</v>
      </c>
      <c r="J178" s="8" t="s">
        <v>441</v>
      </c>
      <c r="K178" s="8" t="s">
        <v>921</v>
      </c>
      <c r="L178" s="10" t="s">
        <v>453</v>
      </c>
      <c r="N178" s="10" t="s">
        <v>471</v>
      </c>
      <c r="O178" s="10"/>
      <c r="P178" s="10" t="s">
        <v>925</v>
      </c>
    </row>
    <row r="179" spans="1:16" x14ac:dyDescent="0.25">
      <c r="A179" s="8" t="s">
        <v>443</v>
      </c>
      <c r="B179" s="8" t="s">
        <v>435</v>
      </c>
      <c r="C179" s="8" t="s">
        <v>437</v>
      </c>
      <c r="D179" s="8" t="s">
        <v>429</v>
      </c>
      <c r="E179" s="8" t="s">
        <v>439</v>
      </c>
      <c r="G179" s="8" t="s">
        <v>449</v>
      </c>
      <c r="H179" s="8" t="s">
        <v>439</v>
      </c>
      <c r="I179" s="8" t="s">
        <v>427</v>
      </c>
      <c r="J179" s="8" t="s">
        <v>443</v>
      </c>
      <c r="K179" s="8" t="s">
        <v>447</v>
      </c>
      <c r="L179" s="10" t="s">
        <v>455</v>
      </c>
      <c r="N179" s="10" t="s">
        <v>473</v>
      </c>
      <c r="O179" s="10"/>
      <c r="P179" s="10" t="s">
        <v>481</v>
      </c>
    </row>
    <row r="180" spans="1:16" x14ac:dyDescent="0.25">
      <c r="A180" s="8" t="s">
        <v>921</v>
      </c>
      <c r="B180" s="8" t="s">
        <v>437</v>
      </c>
      <c r="C180" s="8" t="s">
        <v>439</v>
      </c>
      <c r="D180" s="8" t="s">
        <v>435</v>
      </c>
      <c r="E180" s="8" t="s">
        <v>441</v>
      </c>
      <c r="G180" s="8" t="s">
        <v>451</v>
      </c>
      <c r="H180" s="8" t="s">
        <v>441</v>
      </c>
      <c r="I180" s="8" t="s">
        <v>429</v>
      </c>
      <c r="J180" s="8" t="s">
        <v>921</v>
      </c>
      <c r="K180" s="8" t="s">
        <v>449</v>
      </c>
      <c r="L180" s="10" t="s">
        <v>457</v>
      </c>
      <c r="N180" s="10" t="s">
        <v>475</v>
      </c>
      <c r="O180" s="10"/>
      <c r="P180" s="10" t="s">
        <v>485</v>
      </c>
    </row>
    <row r="181" spans="1:16" x14ac:dyDescent="0.25">
      <c r="A181" s="8" t="s">
        <v>447</v>
      </c>
      <c r="B181" s="8" t="s">
        <v>439</v>
      </c>
      <c r="C181" s="8" t="s">
        <v>441</v>
      </c>
      <c r="D181" s="8" t="s">
        <v>437</v>
      </c>
      <c r="E181" s="8" t="s">
        <v>443</v>
      </c>
      <c r="G181" s="8" t="s">
        <v>453</v>
      </c>
      <c r="H181" s="8" t="s">
        <v>443</v>
      </c>
      <c r="I181" s="8" t="s">
        <v>920</v>
      </c>
      <c r="J181" s="8" t="s">
        <v>447</v>
      </c>
      <c r="K181" s="8" t="s">
        <v>451</v>
      </c>
      <c r="L181" s="10" t="s">
        <v>459</v>
      </c>
      <c r="N181" s="10" t="s">
        <v>925</v>
      </c>
      <c r="O181" s="10"/>
      <c r="P181" s="10" t="s">
        <v>489</v>
      </c>
    </row>
    <row r="182" spans="1:16" x14ac:dyDescent="0.25">
      <c r="A182" s="8" t="s">
        <v>449</v>
      </c>
      <c r="B182" s="8" t="s">
        <v>441</v>
      </c>
      <c r="C182" s="8" t="s">
        <v>443</v>
      </c>
      <c r="D182" s="8" t="s">
        <v>439</v>
      </c>
      <c r="E182" s="8" t="s">
        <v>921</v>
      </c>
      <c r="G182" s="8" t="s">
        <v>455</v>
      </c>
      <c r="H182" s="8" t="s">
        <v>921</v>
      </c>
      <c r="I182" s="8" t="s">
        <v>435</v>
      </c>
      <c r="J182" s="8" t="s">
        <v>449</v>
      </c>
      <c r="K182" s="8" t="s">
        <v>453</v>
      </c>
      <c r="L182" s="10" t="s">
        <v>461</v>
      </c>
      <c r="N182" s="10" t="s">
        <v>481</v>
      </c>
      <c r="O182" s="10"/>
      <c r="P182" s="10" t="s">
        <v>491</v>
      </c>
    </row>
    <row r="183" spans="1:16" x14ac:dyDescent="0.25">
      <c r="A183" s="8" t="s">
        <v>451</v>
      </c>
      <c r="B183" s="8" t="s">
        <v>443</v>
      </c>
      <c r="C183" s="8" t="s">
        <v>921</v>
      </c>
      <c r="D183" s="8" t="s">
        <v>441</v>
      </c>
      <c r="E183" s="8" t="s">
        <v>447</v>
      </c>
      <c r="G183" s="8" t="s">
        <v>457</v>
      </c>
      <c r="H183" s="8" t="s">
        <v>447</v>
      </c>
      <c r="I183" s="8" t="s">
        <v>437</v>
      </c>
      <c r="J183" s="8" t="s">
        <v>451</v>
      </c>
      <c r="K183" s="8" t="s">
        <v>455</v>
      </c>
      <c r="L183" s="10" t="s">
        <v>465</v>
      </c>
      <c r="N183" s="10" t="s">
        <v>485</v>
      </c>
      <c r="O183" s="10"/>
      <c r="P183" s="10" t="s">
        <v>493</v>
      </c>
    </row>
    <row r="184" spans="1:16" x14ac:dyDescent="0.25">
      <c r="A184" s="8" t="s">
        <v>453</v>
      </c>
      <c r="B184" s="8" t="s">
        <v>921</v>
      </c>
      <c r="C184" s="8" t="s">
        <v>447</v>
      </c>
      <c r="D184" s="8" t="s">
        <v>443</v>
      </c>
      <c r="E184" s="8" t="s">
        <v>449</v>
      </c>
      <c r="G184" s="8" t="s">
        <v>459</v>
      </c>
      <c r="H184" s="8" t="s">
        <v>449</v>
      </c>
      <c r="I184" s="8" t="s">
        <v>439</v>
      </c>
      <c r="J184" s="8" t="s">
        <v>453</v>
      </c>
      <c r="K184" s="8" t="s">
        <v>457</v>
      </c>
      <c r="L184" s="10" t="s">
        <v>924</v>
      </c>
      <c r="N184" s="10" t="s">
        <v>489</v>
      </c>
      <c r="O184" s="10"/>
      <c r="P184" s="10" t="s">
        <v>497</v>
      </c>
    </row>
    <row r="185" spans="1:16" x14ac:dyDescent="0.25">
      <c r="A185" s="8" t="s">
        <v>455</v>
      </c>
      <c r="B185" s="8" t="s">
        <v>447</v>
      </c>
      <c r="C185" s="8" t="s">
        <v>449</v>
      </c>
      <c r="D185" s="8" t="s">
        <v>921</v>
      </c>
      <c r="E185" s="8" t="s">
        <v>451</v>
      </c>
      <c r="G185" s="8" t="s">
        <v>461</v>
      </c>
      <c r="H185" s="8" t="s">
        <v>451</v>
      </c>
      <c r="I185" s="8" t="s">
        <v>441</v>
      </c>
      <c r="J185" s="8" t="s">
        <v>455</v>
      </c>
      <c r="K185" s="8" t="s">
        <v>459</v>
      </c>
      <c r="L185" s="10" t="s">
        <v>469</v>
      </c>
      <c r="N185" s="10" t="s">
        <v>491</v>
      </c>
      <c r="O185" s="10"/>
      <c r="P185" s="10" t="s">
        <v>499</v>
      </c>
    </row>
    <row r="186" spans="1:16" x14ac:dyDescent="0.25">
      <c r="A186" s="8" t="s">
        <v>457</v>
      </c>
      <c r="B186" s="8" t="s">
        <v>449</v>
      </c>
      <c r="C186" s="8" t="s">
        <v>451</v>
      </c>
      <c r="D186" s="8" t="s">
        <v>447</v>
      </c>
      <c r="E186" s="8" t="s">
        <v>453</v>
      </c>
      <c r="G186" s="8" t="s">
        <v>923</v>
      </c>
      <c r="H186" s="8" t="s">
        <v>453</v>
      </c>
      <c r="I186" s="8" t="s">
        <v>443</v>
      </c>
      <c r="J186" s="8" t="s">
        <v>457</v>
      </c>
      <c r="K186" s="8" t="s">
        <v>461</v>
      </c>
      <c r="L186" s="10" t="s">
        <v>471</v>
      </c>
      <c r="N186" s="10" t="s">
        <v>493</v>
      </c>
      <c r="O186" s="10"/>
      <c r="P186" s="10" t="s">
        <v>503</v>
      </c>
    </row>
    <row r="187" spans="1:16" x14ac:dyDescent="0.25">
      <c r="A187" s="8" t="s">
        <v>459</v>
      </c>
      <c r="B187" s="8" t="s">
        <v>451</v>
      </c>
      <c r="C187" s="8" t="s">
        <v>453</v>
      </c>
      <c r="D187" s="8" t="s">
        <v>449</v>
      </c>
      <c r="E187" s="8" t="s">
        <v>455</v>
      </c>
      <c r="G187" s="8" t="s">
        <v>465</v>
      </c>
      <c r="H187" s="8" t="s">
        <v>455</v>
      </c>
      <c r="I187" s="8" t="s">
        <v>921</v>
      </c>
      <c r="J187" s="8" t="s">
        <v>459</v>
      </c>
      <c r="K187" s="8" t="s">
        <v>923</v>
      </c>
      <c r="L187" s="10" t="s">
        <v>473</v>
      </c>
      <c r="N187" s="10" t="s">
        <v>497</v>
      </c>
      <c r="O187" s="10"/>
      <c r="P187" s="10" t="s">
        <v>507</v>
      </c>
    </row>
    <row r="188" spans="1:16" x14ac:dyDescent="0.25">
      <c r="A188" s="8" t="s">
        <v>461</v>
      </c>
      <c r="B188" s="8" t="s">
        <v>453</v>
      </c>
      <c r="C188" s="8" t="s">
        <v>455</v>
      </c>
      <c r="D188" s="8" t="s">
        <v>451</v>
      </c>
      <c r="E188" s="8" t="s">
        <v>457</v>
      </c>
      <c r="G188" s="8" t="s">
        <v>924</v>
      </c>
      <c r="H188" s="8" t="s">
        <v>457</v>
      </c>
      <c r="I188" s="8" t="s">
        <v>447</v>
      </c>
      <c r="J188" s="8" t="s">
        <v>461</v>
      </c>
      <c r="K188" s="8" t="s">
        <v>465</v>
      </c>
      <c r="L188" s="10" t="s">
        <v>475</v>
      </c>
      <c r="N188" s="10" t="s">
        <v>503</v>
      </c>
      <c r="O188" s="10"/>
      <c r="P188" s="10" t="s">
        <v>509</v>
      </c>
    </row>
    <row r="189" spans="1:16" x14ac:dyDescent="0.25">
      <c r="A189" s="8" t="s">
        <v>465</v>
      </c>
      <c r="B189" s="8" t="s">
        <v>455</v>
      </c>
      <c r="C189" s="8" t="s">
        <v>457</v>
      </c>
      <c r="D189" s="8" t="s">
        <v>453</v>
      </c>
      <c r="E189" s="8" t="s">
        <v>459</v>
      </c>
      <c r="G189" s="8" t="s">
        <v>469</v>
      </c>
      <c r="H189" s="8" t="s">
        <v>459</v>
      </c>
      <c r="I189" s="8" t="s">
        <v>449</v>
      </c>
      <c r="J189" s="8" t="s">
        <v>465</v>
      </c>
      <c r="K189" s="8" t="s">
        <v>924</v>
      </c>
      <c r="L189" s="10" t="s">
        <v>925</v>
      </c>
      <c r="N189" s="10" t="s">
        <v>505</v>
      </c>
      <c r="O189" s="10"/>
      <c r="P189" s="10" t="s">
        <v>511</v>
      </c>
    </row>
    <row r="190" spans="1:16" x14ac:dyDescent="0.25">
      <c r="A190" s="8" t="s">
        <v>924</v>
      </c>
      <c r="B190" s="8" t="s">
        <v>457</v>
      </c>
      <c r="C190" s="8" t="s">
        <v>459</v>
      </c>
      <c r="D190" s="8" t="s">
        <v>455</v>
      </c>
      <c r="E190" s="8" t="s">
        <v>461</v>
      </c>
      <c r="G190" s="8" t="s">
        <v>471</v>
      </c>
      <c r="H190" s="8" t="s">
        <v>461</v>
      </c>
      <c r="I190" s="8" t="s">
        <v>451</v>
      </c>
      <c r="J190" s="8" t="s">
        <v>924</v>
      </c>
      <c r="K190" s="8" t="s">
        <v>469</v>
      </c>
      <c r="L190" s="10" t="s">
        <v>481</v>
      </c>
      <c r="N190" s="10" t="s">
        <v>507</v>
      </c>
      <c r="O190" s="10"/>
      <c r="P190" s="10" t="s">
        <v>513</v>
      </c>
    </row>
    <row r="191" spans="1:16" x14ac:dyDescent="0.25">
      <c r="A191" s="8" t="s">
        <v>469</v>
      </c>
      <c r="B191" s="8" t="s">
        <v>459</v>
      </c>
      <c r="C191" s="8" t="s">
        <v>461</v>
      </c>
      <c r="D191" s="8" t="s">
        <v>457</v>
      </c>
      <c r="E191" s="8" t="s">
        <v>923</v>
      </c>
      <c r="G191" s="8" t="s">
        <v>473</v>
      </c>
      <c r="H191" s="8" t="s">
        <v>923</v>
      </c>
      <c r="I191" s="8" t="s">
        <v>453</v>
      </c>
      <c r="J191" s="8" t="s">
        <v>469</v>
      </c>
      <c r="K191" s="8" t="s">
        <v>471</v>
      </c>
      <c r="L191" s="10" t="s">
        <v>485</v>
      </c>
      <c r="N191" s="10" t="s">
        <v>509</v>
      </c>
      <c r="O191" s="10"/>
      <c r="P191" s="10" t="s">
        <v>515</v>
      </c>
    </row>
    <row r="192" spans="1:16" x14ac:dyDescent="0.25">
      <c r="A192" s="8" t="s">
        <v>471</v>
      </c>
      <c r="B192" s="8" t="s">
        <v>461</v>
      </c>
      <c r="C192" s="8" t="s">
        <v>923</v>
      </c>
      <c r="D192" s="8" t="s">
        <v>459</v>
      </c>
      <c r="E192" s="8" t="s">
        <v>465</v>
      </c>
      <c r="G192" s="8" t="s">
        <v>475</v>
      </c>
      <c r="H192" s="8" t="s">
        <v>465</v>
      </c>
      <c r="I192" s="8" t="s">
        <v>455</v>
      </c>
      <c r="J192" s="8" t="s">
        <v>471</v>
      </c>
      <c r="K192" s="8" t="s">
        <v>473</v>
      </c>
      <c r="L192" s="10" t="s">
        <v>489</v>
      </c>
      <c r="N192" s="10" t="s">
        <v>511</v>
      </c>
      <c r="O192" s="10"/>
      <c r="P192" s="10" t="s">
        <v>926</v>
      </c>
    </row>
    <row r="193" spans="1:16" x14ac:dyDescent="0.25">
      <c r="A193" s="8" t="s">
        <v>473</v>
      </c>
      <c r="B193" s="8" t="s">
        <v>923</v>
      </c>
      <c r="C193" s="8" t="s">
        <v>465</v>
      </c>
      <c r="D193" s="8" t="s">
        <v>461</v>
      </c>
      <c r="E193" s="8" t="s">
        <v>924</v>
      </c>
      <c r="G193" s="8" t="s">
        <v>925</v>
      </c>
      <c r="H193" s="8" t="s">
        <v>924</v>
      </c>
      <c r="I193" s="8" t="s">
        <v>457</v>
      </c>
      <c r="J193" s="8" t="s">
        <v>473</v>
      </c>
      <c r="K193" s="8" t="s">
        <v>475</v>
      </c>
      <c r="L193" s="10" t="s">
        <v>491</v>
      </c>
      <c r="N193" s="10" t="s">
        <v>513</v>
      </c>
      <c r="O193" s="10"/>
      <c r="P193" s="10" t="s">
        <v>517</v>
      </c>
    </row>
    <row r="194" spans="1:16" x14ac:dyDescent="0.25">
      <c r="A194" s="8" t="s">
        <v>475</v>
      </c>
      <c r="B194" s="8" t="s">
        <v>465</v>
      </c>
      <c r="C194" s="8" t="s">
        <v>924</v>
      </c>
      <c r="D194" s="8" t="s">
        <v>465</v>
      </c>
      <c r="E194" s="8" t="s">
        <v>469</v>
      </c>
      <c r="G194" s="8" t="s">
        <v>481</v>
      </c>
      <c r="H194" s="8" t="s">
        <v>469</v>
      </c>
      <c r="I194" s="8" t="s">
        <v>459</v>
      </c>
      <c r="J194" s="8" t="s">
        <v>475</v>
      </c>
      <c r="K194" s="8" t="s">
        <v>925</v>
      </c>
      <c r="L194" s="10" t="s">
        <v>493</v>
      </c>
      <c r="N194" s="10" t="s">
        <v>515</v>
      </c>
      <c r="O194" s="10"/>
      <c r="P194" s="10" t="s">
        <v>519</v>
      </c>
    </row>
    <row r="195" spans="1:16" x14ac:dyDescent="0.25">
      <c r="A195" s="8" t="s">
        <v>925</v>
      </c>
      <c r="B195" s="8" t="s">
        <v>924</v>
      </c>
      <c r="C195" s="8" t="s">
        <v>469</v>
      </c>
      <c r="D195" s="8" t="s">
        <v>924</v>
      </c>
      <c r="E195" s="8" t="s">
        <v>471</v>
      </c>
      <c r="G195" s="8" t="s">
        <v>485</v>
      </c>
      <c r="H195" s="8" t="s">
        <v>471</v>
      </c>
      <c r="I195" s="8" t="s">
        <v>461</v>
      </c>
      <c r="J195" s="8" t="s">
        <v>925</v>
      </c>
      <c r="K195" s="8" t="s">
        <v>481</v>
      </c>
      <c r="L195" s="10" t="s">
        <v>497</v>
      </c>
      <c r="N195" s="10" t="s">
        <v>926</v>
      </c>
      <c r="O195" s="10"/>
      <c r="P195" s="10" t="s">
        <v>525</v>
      </c>
    </row>
    <row r="196" spans="1:16" x14ac:dyDescent="0.25">
      <c r="A196" s="8" t="s">
        <v>481</v>
      </c>
      <c r="B196" s="8" t="s">
        <v>469</v>
      </c>
      <c r="C196" s="8" t="s">
        <v>471</v>
      </c>
      <c r="D196" s="8" t="s">
        <v>469</v>
      </c>
      <c r="E196" s="8" t="s">
        <v>473</v>
      </c>
      <c r="G196" s="8" t="s">
        <v>489</v>
      </c>
      <c r="H196" s="8" t="s">
        <v>473</v>
      </c>
      <c r="I196" s="8" t="s">
        <v>923</v>
      </c>
      <c r="J196" s="8" t="s">
        <v>481</v>
      </c>
      <c r="K196" s="8" t="s">
        <v>485</v>
      </c>
      <c r="L196" s="10" t="s">
        <v>499</v>
      </c>
      <c r="N196" s="10" t="s">
        <v>517</v>
      </c>
      <c r="O196" s="10"/>
      <c r="P196" s="10" t="s">
        <v>527</v>
      </c>
    </row>
    <row r="197" spans="1:16" x14ac:dyDescent="0.25">
      <c r="A197" s="8" t="s">
        <v>483</v>
      </c>
      <c r="B197" s="8" t="s">
        <v>471</v>
      </c>
      <c r="C197" s="8" t="s">
        <v>473</v>
      </c>
      <c r="D197" s="8" t="s">
        <v>471</v>
      </c>
      <c r="E197" s="8" t="s">
        <v>475</v>
      </c>
      <c r="G197" s="8" t="s">
        <v>491</v>
      </c>
      <c r="H197" s="8" t="s">
        <v>475</v>
      </c>
      <c r="I197" s="8" t="s">
        <v>465</v>
      </c>
      <c r="J197" s="8" t="s">
        <v>485</v>
      </c>
      <c r="K197" s="8" t="s">
        <v>489</v>
      </c>
      <c r="L197" s="10" t="s">
        <v>503</v>
      </c>
      <c r="N197" s="10" t="s">
        <v>519</v>
      </c>
      <c r="O197" s="10"/>
      <c r="P197" s="10" t="s">
        <v>531</v>
      </c>
    </row>
    <row r="198" spans="1:16" x14ac:dyDescent="0.25">
      <c r="A198" s="8" t="s">
        <v>485</v>
      </c>
      <c r="B198" s="8" t="s">
        <v>473</v>
      </c>
      <c r="C198" s="8" t="s">
        <v>475</v>
      </c>
      <c r="D198" s="8" t="s">
        <v>473</v>
      </c>
      <c r="E198" s="8" t="s">
        <v>925</v>
      </c>
      <c r="G198" s="8" t="s">
        <v>493</v>
      </c>
      <c r="H198" s="8" t="s">
        <v>925</v>
      </c>
      <c r="I198" s="8" t="s">
        <v>924</v>
      </c>
      <c r="J198" s="8" t="s">
        <v>489</v>
      </c>
      <c r="K198" s="8" t="s">
        <v>491</v>
      </c>
      <c r="L198" s="10" t="s">
        <v>505</v>
      </c>
      <c r="N198" s="10" t="s">
        <v>525</v>
      </c>
      <c r="O198" s="10"/>
      <c r="P198" s="10" t="s">
        <v>533</v>
      </c>
    </row>
    <row r="199" spans="1:16" x14ac:dyDescent="0.25">
      <c r="A199" s="8" t="s">
        <v>489</v>
      </c>
      <c r="B199" s="8" t="s">
        <v>475</v>
      </c>
      <c r="C199" s="8" t="s">
        <v>925</v>
      </c>
      <c r="D199" s="8" t="s">
        <v>475</v>
      </c>
      <c r="E199" s="8" t="s">
        <v>481</v>
      </c>
      <c r="G199" s="8" t="s">
        <v>497</v>
      </c>
      <c r="H199" s="8" t="s">
        <v>481</v>
      </c>
      <c r="I199" s="8" t="s">
        <v>469</v>
      </c>
      <c r="J199" s="8" t="s">
        <v>491</v>
      </c>
      <c r="K199" s="8" t="s">
        <v>493</v>
      </c>
      <c r="L199" s="10" t="s">
        <v>507</v>
      </c>
      <c r="N199" s="10" t="s">
        <v>527</v>
      </c>
      <c r="O199" s="10"/>
      <c r="P199" s="10" t="s">
        <v>927</v>
      </c>
    </row>
    <row r="200" spans="1:16" x14ac:dyDescent="0.25">
      <c r="A200" s="8" t="s">
        <v>491</v>
      </c>
      <c r="B200" s="8" t="s">
        <v>925</v>
      </c>
      <c r="C200" s="8" t="s">
        <v>481</v>
      </c>
      <c r="D200" s="8" t="s">
        <v>925</v>
      </c>
      <c r="E200" s="8" t="s">
        <v>485</v>
      </c>
      <c r="G200" s="8" t="s">
        <v>499</v>
      </c>
      <c r="H200" s="8" t="s">
        <v>485</v>
      </c>
      <c r="I200" s="8" t="s">
        <v>471</v>
      </c>
      <c r="J200" s="8" t="s">
        <v>493</v>
      </c>
      <c r="K200" s="8" t="s">
        <v>497</v>
      </c>
      <c r="L200" s="10" t="s">
        <v>509</v>
      </c>
      <c r="N200" s="10" t="s">
        <v>531</v>
      </c>
      <c r="O200" s="10"/>
      <c r="P200" s="10" t="s">
        <v>535</v>
      </c>
    </row>
    <row r="201" spans="1:16" x14ac:dyDescent="0.25">
      <c r="A201" s="8" t="s">
        <v>493</v>
      </c>
      <c r="B201" s="8" t="s">
        <v>481</v>
      </c>
      <c r="C201" s="8" t="s">
        <v>485</v>
      </c>
      <c r="D201" s="8" t="s">
        <v>481</v>
      </c>
      <c r="E201" s="8" t="s">
        <v>489</v>
      </c>
      <c r="G201" s="8" t="s">
        <v>503</v>
      </c>
      <c r="H201" s="8" t="s">
        <v>489</v>
      </c>
      <c r="I201" s="8" t="s">
        <v>473</v>
      </c>
      <c r="J201" s="8" t="s">
        <v>497</v>
      </c>
      <c r="K201" s="8" t="s">
        <v>499</v>
      </c>
      <c r="L201" s="10" t="s">
        <v>511</v>
      </c>
      <c r="N201" s="10" t="s">
        <v>533</v>
      </c>
      <c r="O201" s="10"/>
      <c r="P201" s="10" t="s">
        <v>928</v>
      </c>
    </row>
    <row r="202" spans="1:16" x14ac:dyDescent="0.25">
      <c r="A202" s="8" t="s">
        <v>497</v>
      </c>
      <c r="B202" s="8" t="s">
        <v>483</v>
      </c>
      <c r="C202" s="8" t="s">
        <v>489</v>
      </c>
      <c r="D202" s="8" t="s">
        <v>483</v>
      </c>
      <c r="E202" s="8" t="s">
        <v>491</v>
      </c>
      <c r="G202" s="8" t="s">
        <v>505</v>
      </c>
      <c r="H202" s="8" t="s">
        <v>491</v>
      </c>
      <c r="I202" s="8" t="s">
        <v>475</v>
      </c>
      <c r="J202" s="8" t="s">
        <v>499</v>
      </c>
      <c r="K202" s="8" t="s">
        <v>503</v>
      </c>
      <c r="L202" s="10" t="s">
        <v>513</v>
      </c>
      <c r="N202" s="10" t="s">
        <v>927</v>
      </c>
      <c r="O202" s="10"/>
      <c r="P202" s="10" t="s">
        <v>930</v>
      </c>
    </row>
    <row r="203" spans="1:16" x14ac:dyDescent="0.25">
      <c r="A203" s="8" t="s">
        <v>503</v>
      </c>
      <c r="B203" s="8" t="s">
        <v>485</v>
      </c>
      <c r="C203" s="8" t="s">
        <v>491</v>
      </c>
      <c r="D203" s="8" t="s">
        <v>485</v>
      </c>
      <c r="E203" s="8" t="s">
        <v>493</v>
      </c>
      <c r="G203" s="8" t="s">
        <v>507</v>
      </c>
      <c r="H203" s="8" t="s">
        <v>493</v>
      </c>
      <c r="I203" s="8" t="s">
        <v>925</v>
      </c>
      <c r="J203" s="8" t="s">
        <v>503</v>
      </c>
      <c r="K203" s="8" t="s">
        <v>505</v>
      </c>
      <c r="L203" s="10" t="s">
        <v>515</v>
      </c>
      <c r="N203" s="10" t="s">
        <v>535</v>
      </c>
      <c r="O203" s="10"/>
      <c r="P203" s="10" t="s">
        <v>541</v>
      </c>
    </row>
    <row r="204" spans="1:16" x14ac:dyDescent="0.25">
      <c r="A204" s="8" t="s">
        <v>505</v>
      </c>
      <c r="B204" s="8" t="s">
        <v>489</v>
      </c>
      <c r="C204" s="8" t="s">
        <v>493</v>
      </c>
      <c r="D204" s="8" t="s">
        <v>489</v>
      </c>
      <c r="E204" s="8" t="s">
        <v>497</v>
      </c>
      <c r="G204" s="8" t="s">
        <v>509</v>
      </c>
      <c r="H204" s="8" t="s">
        <v>497</v>
      </c>
      <c r="I204" s="8" t="s">
        <v>481</v>
      </c>
      <c r="J204" s="8" t="s">
        <v>505</v>
      </c>
      <c r="K204" s="8" t="s">
        <v>507</v>
      </c>
      <c r="L204" s="10" t="s">
        <v>926</v>
      </c>
      <c r="N204" s="10" t="s">
        <v>928</v>
      </c>
      <c r="O204" s="10"/>
      <c r="P204" s="10" t="s">
        <v>543</v>
      </c>
    </row>
    <row r="205" spans="1:16" x14ac:dyDescent="0.25">
      <c r="A205" s="8" t="s">
        <v>507</v>
      </c>
      <c r="B205" s="8" t="s">
        <v>491</v>
      </c>
      <c r="C205" s="8" t="s">
        <v>497</v>
      </c>
      <c r="D205" s="8" t="s">
        <v>491</v>
      </c>
      <c r="E205" s="8" t="s">
        <v>499</v>
      </c>
      <c r="G205" s="8" t="s">
        <v>511</v>
      </c>
      <c r="H205" s="8" t="s">
        <v>499</v>
      </c>
      <c r="I205" s="8" t="s">
        <v>485</v>
      </c>
      <c r="J205" s="8" t="s">
        <v>507</v>
      </c>
      <c r="K205" s="8" t="s">
        <v>509</v>
      </c>
      <c r="L205" s="10" t="s">
        <v>517</v>
      </c>
      <c r="N205" s="10" t="s">
        <v>930</v>
      </c>
      <c r="O205" s="10"/>
      <c r="P205" s="10" t="s">
        <v>549</v>
      </c>
    </row>
    <row r="206" spans="1:16" x14ac:dyDescent="0.25">
      <c r="A206" s="8" t="s">
        <v>509</v>
      </c>
      <c r="B206" s="8" t="s">
        <v>493</v>
      </c>
      <c r="C206" s="8" t="s">
        <v>499</v>
      </c>
      <c r="D206" s="8" t="s">
        <v>493</v>
      </c>
      <c r="E206" s="8" t="s">
        <v>503</v>
      </c>
      <c r="G206" s="8" t="s">
        <v>513</v>
      </c>
      <c r="H206" s="8" t="s">
        <v>503</v>
      </c>
      <c r="I206" s="8" t="s">
        <v>489</v>
      </c>
      <c r="J206" s="8" t="s">
        <v>509</v>
      </c>
      <c r="K206" s="8" t="s">
        <v>511</v>
      </c>
      <c r="L206" s="10" t="s">
        <v>519</v>
      </c>
      <c r="N206" s="10" t="s">
        <v>541</v>
      </c>
      <c r="O206" s="10"/>
      <c r="P206" s="10" t="s">
        <v>551</v>
      </c>
    </row>
    <row r="207" spans="1:16" x14ac:dyDescent="0.25">
      <c r="A207" s="8" t="s">
        <v>511</v>
      </c>
      <c r="B207" s="8" t="s">
        <v>497</v>
      </c>
      <c r="C207" s="8" t="s">
        <v>503</v>
      </c>
      <c r="D207" s="8" t="s">
        <v>497</v>
      </c>
      <c r="E207" s="8" t="s">
        <v>505</v>
      </c>
      <c r="G207" s="8" t="s">
        <v>515</v>
      </c>
      <c r="H207" s="8" t="s">
        <v>505</v>
      </c>
      <c r="I207" s="8" t="s">
        <v>491</v>
      </c>
      <c r="J207" s="8" t="s">
        <v>511</v>
      </c>
      <c r="K207" s="8" t="s">
        <v>513</v>
      </c>
      <c r="L207" s="10" t="s">
        <v>525</v>
      </c>
      <c r="N207" s="10" t="s">
        <v>543</v>
      </c>
      <c r="O207" s="10"/>
      <c r="P207" s="10" t="s">
        <v>553</v>
      </c>
    </row>
    <row r="208" spans="1:16" x14ac:dyDescent="0.25">
      <c r="A208" s="8" t="s">
        <v>513</v>
      </c>
      <c r="B208" s="8" t="s">
        <v>499</v>
      </c>
      <c r="C208" s="8" t="s">
        <v>505</v>
      </c>
      <c r="D208" s="8" t="s">
        <v>499</v>
      </c>
      <c r="E208" s="8" t="s">
        <v>507</v>
      </c>
      <c r="G208" s="8" t="s">
        <v>926</v>
      </c>
      <c r="H208" s="8" t="s">
        <v>507</v>
      </c>
      <c r="I208" s="8" t="s">
        <v>493</v>
      </c>
      <c r="J208" s="8" t="s">
        <v>513</v>
      </c>
      <c r="K208" s="8" t="s">
        <v>515</v>
      </c>
      <c r="L208" s="10" t="s">
        <v>527</v>
      </c>
      <c r="N208" s="10" t="s">
        <v>549</v>
      </c>
      <c r="O208" s="10"/>
      <c r="P208" s="10" t="s">
        <v>556</v>
      </c>
    </row>
    <row r="209" spans="1:16" x14ac:dyDescent="0.25">
      <c r="A209" s="8" t="s">
        <v>515</v>
      </c>
      <c r="B209" s="8" t="s">
        <v>503</v>
      </c>
      <c r="C209" s="8" t="s">
        <v>507</v>
      </c>
      <c r="D209" s="8" t="s">
        <v>503</v>
      </c>
      <c r="E209" s="8" t="s">
        <v>509</v>
      </c>
      <c r="G209" s="8" t="s">
        <v>517</v>
      </c>
      <c r="H209" s="8" t="s">
        <v>509</v>
      </c>
      <c r="I209" s="8" t="s">
        <v>497</v>
      </c>
      <c r="J209" s="8" t="s">
        <v>515</v>
      </c>
      <c r="K209" s="8" t="s">
        <v>926</v>
      </c>
      <c r="L209" s="10" t="s">
        <v>531</v>
      </c>
      <c r="N209" s="10" t="s">
        <v>551</v>
      </c>
      <c r="O209" s="10"/>
      <c r="P209" s="10" t="s">
        <v>933</v>
      </c>
    </row>
    <row r="210" spans="1:16" x14ac:dyDescent="0.25">
      <c r="A210" s="8" t="s">
        <v>926</v>
      </c>
      <c r="B210" s="8" t="s">
        <v>505</v>
      </c>
      <c r="C210" s="8" t="s">
        <v>509</v>
      </c>
      <c r="D210" s="8" t="s">
        <v>505</v>
      </c>
      <c r="E210" s="8" t="s">
        <v>511</v>
      </c>
      <c r="G210" s="8" t="s">
        <v>519</v>
      </c>
      <c r="H210" s="8" t="s">
        <v>511</v>
      </c>
      <c r="I210" s="8" t="s">
        <v>499</v>
      </c>
      <c r="J210" s="8" t="s">
        <v>926</v>
      </c>
      <c r="K210" s="8" t="s">
        <v>517</v>
      </c>
      <c r="L210" s="10" t="s">
        <v>533</v>
      </c>
      <c r="N210" s="10" t="s">
        <v>553</v>
      </c>
      <c r="O210" s="10"/>
      <c r="P210" s="10" t="s">
        <v>560</v>
      </c>
    </row>
    <row r="211" spans="1:16" x14ac:dyDescent="0.25">
      <c r="A211" s="8" t="s">
        <v>517</v>
      </c>
      <c r="B211" s="8" t="s">
        <v>507</v>
      </c>
      <c r="C211" s="8" t="s">
        <v>511</v>
      </c>
      <c r="D211" s="8" t="s">
        <v>507</v>
      </c>
      <c r="E211" s="8" t="s">
        <v>513</v>
      </c>
      <c r="G211" s="8" t="s">
        <v>525</v>
      </c>
      <c r="H211" s="8" t="s">
        <v>513</v>
      </c>
      <c r="I211" s="8" t="s">
        <v>503</v>
      </c>
      <c r="J211" s="8" t="s">
        <v>517</v>
      </c>
      <c r="K211" s="8" t="s">
        <v>519</v>
      </c>
      <c r="L211" s="10" t="s">
        <v>927</v>
      </c>
      <c r="N211" s="10" t="s">
        <v>556</v>
      </c>
      <c r="O211" s="10"/>
      <c r="P211" s="10" t="s">
        <v>562</v>
      </c>
    </row>
    <row r="212" spans="1:16" x14ac:dyDescent="0.25">
      <c r="A212" s="8" t="s">
        <v>519</v>
      </c>
      <c r="B212" s="8" t="s">
        <v>509</v>
      </c>
      <c r="C212" s="8" t="s">
        <v>513</v>
      </c>
      <c r="D212" s="8" t="s">
        <v>509</v>
      </c>
      <c r="E212" s="8" t="s">
        <v>515</v>
      </c>
      <c r="G212" s="8" t="s">
        <v>527</v>
      </c>
      <c r="H212" s="8" t="s">
        <v>515</v>
      </c>
      <c r="I212" s="8" t="s">
        <v>507</v>
      </c>
      <c r="J212" s="8" t="s">
        <v>519</v>
      </c>
      <c r="K212" s="8" t="s">
        <v>525</v>
      </c>
      <c r="L212" s="10" t="s">
        <v>535</v>
      </c>
      <c r="N212" s="10" t="s">
        <v>933</v>
      </c>
      <c r="O212" s="10"/>
      <c r="P212" s="10" t="s">
        <v>564</v>
      </c>
    </row>
    <row r="213" spans="1:16" x14ac:dyDescent="0.25">
      <c r="A213" s="8" t="s">
        <v>525</v>
      </c>
      <c r="B213" s="8" t="s">
        <v>511</v>
      </c>
      <c r="C213" s="8" t="s">
        <v>515</v>
      </c>
      <c r="D213" s="8" t="s">
        <v>511</v>
      </c>
      <c r="E213" s="8" t="s">
        <v>926</v>
      </c>
      <c r="G213" s="8" t="s">
        <v>531</v>
      </c>
      <c r="H213" s="8" t="s">
        <v>926</v>
      </c>
      <c r="I213" s="8" t="s">
        <v>509</v>
      </c>
      <c r="J213" s="8" t="s">
        <v>525</v>
      </c>
      <c r="K213" s="8" t="s">
        <v>527</v>
      </c>
      <c r="L213" s="10" t="s">
        <v>928</v>
      </c>
      <c r="N213" s="10" t="s">
        <v>560</v>
      </c>
      <c r="O213" s="10"/>
      <c r="P213" s="10" t="s">
        <v>568</v>
      </c>
    </row>
    <row r="214" spans="1:16" x14ac:dyDescent="0.25">
      <c r="A214" s="8" t="s">
        <v>527</v>
      </c>
      <c r="B214" s="8" t="s">
        <v>513</v>
      </c>
      <c r="C214" s="8" t="s">
        <v>926</v>
      </c>
      <c r="D214" s="8" t="s">
        <v>513</v>
      </c>
      <c r="E214" s="8" t="s">
        <v>517</v>
      </c>
      <c r="G214" s="8" t="s">
        <v>533</v>
      </c>
      <c r="H214" s="8" t="s">
        <v>517</v>
      </c>
      <c r="I214" s="8" t="s">
        <v>511</v>
      </c>
      <c r="J214" s="8" t="s">
        <v>527</v>
      </c>
      <c r="K214" s="8" t="s">
        <v>531</v>
      </c>
      <c r="L214" s="10" t="s">
        <v>930</v>
      </c>
      <c r="N214" s="10" t="s">
        <v>562</v>
      </c>
      <c r="O214" s="10"/>
      <c r="P214" s="10" t="s">
        <v>570</v>
      </c>
    </row>
    <row r="215" spans="1:16" x14ac:dyDescent="0.25">
      <c r="A215" s="8" t="s">
        <v>531</v>
      </c>
      <c r="B215" s="8" t="s">
        <v>515</v>
      </c>
      <c r="C215" s="8" t="s">
        <v>517</v>
      </c>
      <c r="D215" s="8" t="s">
        <v>515</v>
      </c>
      <c r="E215" s="8" t="s">
        <v>519</v>
      </c>
      <c r="G215" s="8" t="s">
        <v>927</v>
      </c>
      <c r="H215" s="8" t="s">
        <v>519</v>
      </c>
      <c r="I215" s="8" t="s">
        <v>513</v>
      </c>
      <c r="J215" s="8" t="s">
        <v>531</v>
      </c>
      <c r="K215" s="8" t="s">
        <v>533</v>
      </c>
      <c r="L215" s="10" t="s">
        <v>541</v>
      </c>
      <c r="N215" s="10" t="s">
        <v>568</v>
      </c>
      <c r="O215" s="10"/>
      <c r="P215" s="10" t="s">
        <v>574</v>
      </c>
    </row>
    <row r="216" spans="1:16" x14ac:dyDescent="0.25">
      <c r="A216" s="8" t="s">
        <v>533</v>
      </c>
      <c r="B216" s="8" t="s">
        <v>926</v>
      </c>
      <c r="C216" s="8" t="s">
        <v>519</v>
      </c>
      <c r="D216" s="8" t="s">
        <v>926</v>
      </c>
      <c r="E216" s="8" t="s">
        <v>525</v>
      </c>
      <c r="G216" s="8" t="s">
        <v>535</v>
      </c>
      <c r="H216" s="8" t="s">
        <v>525</v>
      </c>
      <c r="I216" s="8" t="s">
        <v>515</v>
      </c>
      <c r="J216" s="8" t="s">
        <v>533</v>
      </c>
      <c r="K216" s="8" t="s">
        <v>927</v>
      </c>
      <c r="L216" s="10" t="s">
        <v>543</v>
      </c>
      <c r="N216" s="10" t="s">
        <v>570</v>
      </c>
      <c r="O216" s="10"/>
      <c r="P216" s="10" t="s">
        <v>578</v>
      </c>
    </row>
    <row r="217" spans="1:16" x14ac:dyDescent="0.25">
      <c r="A217" s="8" t="s">
        <v>927</v>
      </c>
      <c r="B217" s="8" t="s">
        <v>517</v>
      </c>
      <c r="C217" s="8" t="s">
        <v>525</v>
      </c>
      <c r="D217" s="8" t="s">
        <v>517</v>
      </c>
      <c r="E217" s="8" t="s">
        <v>527</v>
      </c>
      <c r="G217" s="8" t="s">
        <v>928</v>
      </c>
      <c r="H217" s="8" t="s">
        <v>527</v>
      </c>
      <c r="I217" s="8" t="s">
        <v>926</v>
      </c>
      <c r="J217" s="8" t="s">
        <v>927</v>
      </c>
      <c r="K217" s="8" t="s">
        <v>535</v>
      </c>
      <c r="L217" s="10" t="s">
        <v>549</v>
      </c>
      <c r="N217" s="10" t="s">
        <v>574</v>
      </c>
      <c r="O217" s="10"/>
      <c r="P217" s="10" t="s">
        <v>580</v>
      </c>
    </row>
    <row r="218" spans="1:16" x14ac:dyDescent="0.25">
      <c r="A218" s="8" t="s">
        <v>535</v>
      </c>
      <c r="B218" s="8" t="s">
        <v>519</v>
      </c>
      <c r="C218" s="8" t="s">
        <v>527</v>
      </c>
      <c r="D218" s="8" t="s">
        <v>519</v>
      </c>
      <c r="E218" s="8" t="s">
        <v>531</v>
      </c>
      <c r="G218" s="8" t="s">
        <v>930</v>
      </c>
      <c r="H218" s="8" t="s">
        <v>531</v>
      </c>
      <c r="I218" s="8" t="s">
        <v>517</v>
      </c>
      <c r="J218" s="8" t="s">
        <v>535</v>
      </c>
      <c r="K218" s="8" t="s">
        <v>928</v>
      </c>
      <c r="L218" s="10" t="s">
        <v>551</v>
      </c>
      <c r="N218" s="10" t="s">
        <v>578</v>
      </c>
      <c r="O218" s="10"/>
      <c r="P218" s="10" t="s">
        <v>582</v>
      </c>
    </row>
    <row r="219" spans="1:16" x14ac:dyDescent="0.25">
      <c r="A219" s="8" t="s">
        <v>928</v>
      </c>
      <c r="B219" s="8" t="s">
        <v>525</v>
      </c>
      <c r="C219" s="8" t="s">
        <v>531</v>
      </c>
      <c r="D219" s="8" t="s">
        <v>525</v>
      </c>
      <c r="E219" s="8" t="s">
        <v>533</v>
      </c>
      <c r="G219" s="8" t="s">
        <v>541</v>
      </c>
      <c r="H219" s="8" t="s">
        <v>533</v>
      </c>
      <c r="I219" s="8" t="s">
        <v>519</v>
      </c>
      <c r="J219" s="8" t="s">
        <v>928</v>
      </c>
      <c r="K219" s="8" t="s">
        <v>930</v>
      </c>
      <c r="L219" s="10" t="s">
        <v>553</v>
      </c>
      <c r="N219" s="10" t="s">
        <v>580</v>
      </c>
      <c r="O219" s="10"/>
      <c r="P219" s="10" t="s">
        <v>935</v>
      </c>
    </row>
    <row r="220" spans="1:16" x14ac:dyDescent="0.25">
      <c r="A220" s="8" t="s">
        <v>930</v>
      </c>
      <c r="B220" s="8" t="s">
        <v>527</v>
      </c>
      <c r="C220" s="8" t="s">
        <v>533</v>
      </c>
      <c r="D220" s="8" t="s">
        <v>527</v>
      </c>
      <c r="E220" s="8" t="s">
        <v>927</v>
      </c>
      <c r="G220" s="8" t="s">
        <v>543</v>
      </c>
      <c r="H220" s="8" t="s">
        <v>927</v>
      </c>
      <c r="I220" s="8" t="s">
        <v>525</v>
      </c>
      <c r="J220" s="8" t="s">
        <v>930</v>
      </c>
      <c r="K220" s="8" t="s">
        <v>541</v>
      </c>
      <c r="L220" s="10" t="s">
        <v>556</v>
      </c>
      <c r="N220" s="10" t="s">
        <v>582</v>
      </c>
      <c r="O220" s="10"/>
      <c r="P220" s="10" t="s">
        <v>586</v>
      </c>
    </row>
    <row r="221" spans="1:16" x14ac:dyDescent="0.25">
      <c r="A221" s="8" t="s">
        <v>541</v>
      </c>
      <c r="B221" s="8" t="s">
        <v>531</v>
      </c>
      <c r="C221" s="8" t="s">
        <v>927</v>
      </c>
      <c r="D221" s="8" t="s">
        <v>531</v>
      </c>
      <c r="E221" s="8" t="s">
        <v>535</v>
      </c>
      <c r="G221" s="8" t="s">
        <v>932</v>
      </c>
      <c r="H221" s="8" t="s">
        <v>535</v>
      </c>
      <c r="I221" s="8" t="s">
        <v>527</v>
      </c>
      <c r="J221" s="8" t="s">
        <v>541</v>
      </c>
      <c r="K221" s="8" t="s">
        <v>543</v>
      </c>
      <c r="L221" s="10" t="s">
        <v>933</v>
      </c>
      <c r="N221" s="10" t="s">
        <v>935</v>
      </c>
      <c r="O221" s="10"/>
      <c r="P221" s="10" t="s">
        <v>588</v>
      </c>
    </row>
    <row r="222" spans="1:16" x14ac:dyDescent="0.25">
      <c r="A222" s="8" t="s">
        <v>543</v>
      </c>
      <c r="B222" s="8" t="s">
        <v>533</v>
      </c>
      <c r="C222" s="8" t="s">
        <v>535</v>
      </c>
      <c r="D222" s="8" t="s">
        <v>533</v>
      </c>
      <c r="E222" s="8" t="s">
        <v>928</v>
      </c>
      <c r="G222" s="8" t="s">
        <v>549</v>
      </c>
      <c r="H222" s="8" t="s">
        <v>928</v>
      </c>
      <c r="I222" s="8" t="s">
        <v>531</v>
      </c>
      <c r="J222" s="8" t="s">
        <v>543</v>
      </c>
      <c r="K222" s="8" t="s">
        <v>549</v>
      </c>
      <c r="L222" s="10" t="s">
        <v>560</v>
      </c>
      <c r="N222" s="10" t="s">
        <v>586</v>
      </c>
      <c r="O222" s="10"/>
      <c r="P222" s="10" t="s">
        <v>936</v>
      </c>
    </row>
    <row r="223" spans="1:16" x14ac:dyDescent="0.25">
      <c r="A223" s="8" t="s">
        <v>549</v>
      </c>
      <c r="B223" s="8" t="s">
        <v>927</v>
      </c>
      <c r="C223" s="8" t="s">
        <v>928</v>
      </c>
      <c r="D223" s="8" t="s">
        <v>927</v>
      </c>
      <c r="E223" s="8" t="s">
        <v>930</v>
      </c>
      <c r="G223" s="8" t="s">
        <v>551</v>
      </c>
      <c r="H223" s="8" t="s">
        <v>930</v>
      </c>
      <c r="I223" s="8" t="s">
        <v>533</v>
      </c>
      <c r="J223" s="8" t="s">
        <v>549</v>
      </c>
      <c r="K223" s="8" t="s">
        <v>551</v>
      </c>
      <c r="L223" s="10" t="s">
        <v>562</v>
      </c>
      <c r="N223" s="10" t="s">
        <v>588</v>
      </c>
      <c r="O223" s="10"/>
      <c r="P223" s="10" t="s">
        <v>592</v>
      </c>
    </row>
    <row r="224" spans="1:16" x14ac:dyDescent="0.25">
      <c r="A224" s="8" t="s">
        <v>551</v>
      </c>
      <c r="B224" s="8" t="s">
        <v>535</v>
      </c>
      <c r="C224" s="8" t="s">
        <v>930</v>
      </c>
      <c r="D224" s="8" t="s">
        <v>535</v>
      </c>
      <c r="E224" s="8" t="s">
        <v>541</v>
      </c>
      <c r="G224" s="8" t="s">
        <v>553</v>
      </c>
      <c r="H224" s="8" t="s">
        <v>541</v>
      </c>
      <c r="I224" s="8" t="s">
        <v>927</v>
      </c>
      <c r="J224" s="8" t="s">
        <v>551</v>
      </c>
      <c r="K224" s="8" t="s">
        <v>553</v>
      </c>
      <c r="L224" s="10" t="s">
        <v>564</v>
      </c>
      <c r="N224" s="10" t="s">
        <v>936</v>
      </c>
      <c r="O224" s="10"/>
      <c r="P224" s="10" t="s">
        <v>939</v>
      </c>
    </row>
    <row r="225" spans="1:16" x14ac:dyDescent="0.25">
      <c r="A225" s="8" t="s">
        <v>553</v>
      </c>
      <c r="B225" s="8" t="s">
        <v>928</v>
      </c>
      <c r="C225" s="8" t="s">
        <v>541</v>
      </c>
      <c r="D225" s="8" t="s">
        <v>928</v>
      </c>
      <c r="E225" s="8" t="s">
        <v>543</v>
      </c>
      <c r="G225" s="8" t="s">
        <v>556</v>
      </c>
      <c r="H225" s="8" t="s">
        <v>543</v>
      </c>
      <c r="I225" s="8" t="s">
        <v>535</v>
      </c>
      <c r="J225" s="8" t="s">
        <v>553</v>
      </c>
      <c r="K225" s="8" t="s">
        <v>556</v>
      </c>
      <c r="L225" s="10" t="s">
        <v>568</v>
      </c>
      <c r="N225" s="10" t="s">
        <v>592</v>
      </c>
      <c r="O225" s="10"/>
      <c r="P225" s="10" t="s">
        <v>940</v>
      </c>
    </row>
    <row r="226" spans="1:16" x14ac:dyDescent="0.25">
      <c r="A226" s="8" t="s">
        <v>556</v>
      </c>
      <c r="B226" s="8" t="s">
        <v>930</v>
      </c>
      <c r="C226" s="8" t="s">
        <v>543</v>
      </c>
      <c r="D226" s="8" t="s">
        <v>930</v>
      </c>
      <c r="E226" s="8" t="s">
        <v>549</v>
      </c>
      <c r="G226" s="8" t="s">
        <v>933</v>
      </c>
      <c r="H226" s="8" t="s">
        <v>932</v>
      </c>
      <c r="I226" s="8" t="s">
        <v>928</v>
      </c>
      <c r="J226" s="8" t="s">
        <v>556</v>
      </c>
      <c r="K226" s="8" t="s">
        <v>933</v>
      </c>
      <c r="L226" s="10" t="s">
        <v>570</v>
      </c>
      <c r="N226" s="10" t="s">
        <v>939</v>
      </c>
      <c r="O226" s="10"/>
      <c r="P226" s="10" t="s">
        <v>941</v>
      </c>
    </row>
    <row r="227" spans="1:16" x14ac:dyDescent="0.25">
      <c r="A227" s="8" t="s">
        <v>933</v>
      </c>
      <c r="B227" s="8" t="s">
        <v>541</v>
      </c>
      <c r="C227" s="8" t="s">
        <v>549</v>
      </c>
      <c r="D227" s="8" t="s">
        <v>541</v>
      </c>
      <c r="E227" s="8" t="s">
        <v>551</v>
      </c>
      <c r="G227" s="8" t="s">
        <v>560</v>
      </c>
      <c r="H227" s="8" t="s">
        <v>549</v>
      </c>
      <c r="I227" s="8" t="s">
        <v>930</v>
      </c>
      <c r="J227" s="8" t="s">
        <v>933</v>
      </c>
      <c r="K227" s="8" t="s">
        <v>560</v>
      </c>
      <c r="L227" s="10" t="s">
        <v>574</v>
      </c>
      <c r="N227" s="10" t="s">
        <v>940</v>
      </c>
      <c r="O227" s="10"/>
      <c r="P227" s="10" t="s">
        <v>942</v>
      </c>
    </row>
    <row r="228" spans="1:16" x14ac:dyDescent="0.25">
      <c r="A228" s="8" t="s">
        <v>560</v>
      </c>
      <c r="B228" s="8" t="s">
        <v>543</v>
      </c>
      <c r="C228" s="8" t="s">
        <v>551</v>
      </c>
      <c r="D228" s="8" t="s">
        <v>543</v>
      </c>
      <c r="E228" s="8" t="s">
        <v>553</v>
      </c>
      <c r="G228" s="8" t="s">
        <v>562</v>
      </c>
      <c r="H228" s="8" t="s">
        <v>551</v>
      </c>
      <c r="I228" s="8" t="s">
        <v>541</v>
      </c>
      <c r="J228" s="8" t="s">
        <v>560</v>
      </c>
      <c r="K228" s="8" t="s">
        <v>562</v>
      </c>
      <c r="L228" s="10" t="s">
        <v>576</v>
      </c>
      <c r="N228" s="10" t="s">
        <v>941</v>
      </c>
      <c r="O228" s="10"/>
      <c r="P228" s="10" t="s">
        <v>606</v>
      </c>
    </row>
    <row r="229" spans="1:16" x14ac:dyDescent="0.25">
      <c r="A229" s="8" t="s">
        <v>562</v>
      </c>
      <c r="B229" s="8" t="s">
        <v>549</v>
      </c>
      <c r="C229" s="8" t="s">
        <v>553</v>
      </c>
      <c r="D229" s="8" t="s">
        <v>549</v>
      </c>
      <c r="E229" s="8" t="s">
        <v>556</v>
      </c>
      <c r="G229" s="8" t="s">
        <v>564</v>
      </c>
      <c r="H229" s="8" t="s">
        <v>553</v>
      </c>
      <c r="I229" s="8" t="s">
        <v>543</v>
      </c>
      <c r="J229" s="8" t="s">
        <v>562</v>
      </c>
      <c r="K229" s="8" t="s">
        <v>564</v>
      </c>
      <c r="L229" s="10" t="s">
        <v>578</v>
      </c>
      <c r="N229" s="10" t="s">
        <v>942</v>
      </c>
      <c r="O229" s="10"/>
      <c r="P229" s="10" t="s">
        <v>616</v>
      </c>
    </row>
    <row r="230" spans="1:16" x14ac:dyDescent="0.25">
      <c r="A230" s="8" t="s">
        <v>564</v>
      </c>
      <c r="B230" s="8" t="s">
        <v>551</v>
      </c>
      <c r="C230" s="8" t="s">
        <v>556</v>
      </c>
      <c r="D230" s="8" t="s">
        <v>551</v>
      </c>
      <c r="E230" s="8" t="s">
        <v>933</v>
      </c>
      <c r="G230" s="8" t="s">
        <v>568</v>
      </c>
      <c r="H230" s="8" t="s">
        <v>556</v>
      </c>
      <c r="I230" s="8" t="s">
        <v>549</v>
      </c>
      <c r="J230" s="8" t="s">
        <v>564</v>
      </c>
      <c r="K230" s="8" t="s">
        <v>568</v>
      </c>
      <c r="L230" s="10" t="s">
        <v>580</v>
      </c>
      <c r="N230" s="10" t="s">
        <v>606</v>
      </c>
      <c r="O230" s="10"/>
      <c r="P230" s="10" t="s">
        <v>622</v>
      </c>
    </row>
    <row r="231" spans="1:16" x14ac:dyDescent="0.25">
      <c r="A231" s="8" t="s">
        <v>568</v>
      </c>
      <c r="B231" s="8" t="s">
        <v>553</v>
      </c>
      <c r="C231" s="8" t="s">
        <v>933</v>
      </c>
      <c r="D231" s="8" t="s">
        <v>553</v>
      </c>
      <c r="E231" s="8" t="s">
        <v>560</v>
      </c>
      <c r="G231" s="8" t="s">
        <v>570</v>
      </c>
      <c r="H231" s="8" t="s">
        <v>933</v>
      </c>
      <c r="I231" s="8" t="s">
        <v>551</v>
      </c>
      <c r="J231" s="8" t="s">
        <v>568</v>
      </c>
      <c r="K231" s="8" t="s">
        <v>570</v>
      </c>
      <c r="L231" s="10" t="s">
        <v>582</v>
      </c>
      <c r="N231" s="10" t="s">
        <v>616</v>
      </c>
      <c r="O231" s="10"/>
      <c r="P231" s="10" t="s">
        <v>624</v>
      </c>
    </row>
    <row r="232" spans="1:16" ht="30" x14ac:dyDescent="0.25">
      <c r="A232" s="8" t="s">
        <v>570</v>
      </c>
      <c r="B232" s="8" t="s">
        <v>556</v>
      </c>
      <c r="C232" s="8" t="s">
        <v>560</v>
      </c>
      <c r="D232" s="8" t="s">
        <v>556</v>
      </c>
      <c r="E232" s="8" t="s">
        <v>562</v>
      </c>
      <c r="G232" s="8" t="s">
        <v>574</v>
      </c>
      <c r="H232" s="8" t="s">
        <v>560</v>
      </c>
      <c r="I232" s="8" t="s">
        <v>553</v>
      </c>
      <c r="J232" s="8" t="s">
        <v>570</v>
      </c>
      <c r="K232" s="8" t="s">
        <v>574</v>
      </c>
      <c r="L232" s="10" t="s">
        <v>935</v>
      </c>
      <c r="N232" s="10" t="s">
        <v>622</v>
      </c>
      <c r="O232" s="10"/>
      <c r="P232" s="10" t="s">
        <v>626</v>
      </c>
    </row>
    <row r="233" spans="1:16" x14ac:dyDescent="0.25">
      <c r="A233" s="8" t="s">
        <v>574</v>
      </c>
      <c r="B233" s="8" t="s">
        <v>933</v>
      </c>
      <c r="C233" s="8" t="s">
        <v>562</v>
      </c>
      <c r="D233" s="8" t="s">
        <v>933</v>
      </c>
      <c r="E233" s="8" t="s">
        <v>564</v>
      </c>
      <c r="G233" s="8" t="s">
        <v>578</v>
      </c>
      <c r="H233" s="8" t="s">
        <v>562</v>
      </c>
      <c r="I233" s="8" t="s">
        <v>556</v>
      </c>
      <c r="J233" s="8" t="s">
        <v>574</v>
      </c>
      <c r="K233" s="8" t="s">
        <v>576</v>
      </c>
      <c r="L233" s="10" t="s">
        <v>586</v>
      </c>
      <c r="N233" s="10" t="s">
        <v>624</v>
      </c>
      <c r="O233" s="10"/>
      <c r="P233" s="10" t="s">
        <v>632</v>
      </c>
    </row>
    <row r="234" spans="1:16" x14ac:dyDescent="0.25">
      <c r="A234" s="8" t="s">
        <v>578</v>
      </c>
      <c r="B234" s="8" t="s">
        <v>560</v>
      </c>
      <c r="C234" s="8" t="s">
        <v>564</v>
      </c>
      <c r="D234" s="8" t="s">
        <v>560</v>
      </c>
      <c r="E234" s="8" t="s">
        <v>568</v>
      </c>
      <c r="G234" s="8" t="s">
        <v>580</v>
      </c>
      <c r="H234" s="8" t="s">
        <v>564</v>
      </c>
      <c r="I234" s="8" t="s">
        <v>933</v>
      </c>
      <c r="J234" s="8" t="s">
        <v>576</v>
      </c>
      <c r="K234" s="8" t="s">
        <v>578</v>
      </c>
      <c r="L234" s="10" t="s">
        <v>588</v>
      </c>
      <c r="N234" s="10" t="s">
        <v>626</v>
      </c>
      <c r="O234" s="10"/>
      <c r="P234" s="10" t="s">
        <v>638</v>
      </c>
    </row>
    <row r="235" spans="1:16" x14ac:dyDescent="0.25">
      <c r="A235" s="8" t="s">
        <v>580</v>
      </c>
      <c r="B235" s="8" t="s">
        <v>562</v>
      </c>
      <c r="C235" s="8" t="s">
        <v>568</v>
      </c>
      <c r="D235" s="8" t="s">
        <v>562</v>
      </c>
      <c r="E235" s="8" t="s">
        <v>570</v>
      </c>
      <c r="G235" s="8" t="s">
        <v>582</v>
      </c>
      <c r="H235" s="8" t="s">
        <v>568</v>
      </c>
      <c r="I235" s="8" t="s">
        <v>560</v>
      </c>
      <c r="J235" s="8" t="s">
        <v>578</v>
      </c>
      <c r="K235" s="8" t="s">
        <v>580</v>
      </c>
      <c r="L235" s="10" t="s">
        <v>936</v>
      </c>
      <c r="N235" s="10" t="s">
        <v>630</v>
      </c>
      <c r="O235" s="10"/>
      <c r="P235" s="10" t="s">
        <v>646</v>
      </c>
    </row>
    <row r="236" spans="1:16" x14ac:dyDescent="0.25">
      <c r="A236" s="8" t="s">
        <v>582</v>
      </c>
      <c r="B236" s="8" t="s">
        <v>564</v>
      </c>
      <c r="C236" s="8" t="s">
        <v>570</v>
      </c>
      <c r="D236" s="8" t="s">
        <v>568</v>
      </c>
      <c r="E236" s="8" t="s">
        <v>574</v>
      </c>
      <c r="G236" s="8" t="s">
        <v>935</v>
      </c>
      <c r="H236" s="8" t="s">
        <v>570</v>
      </c>
      <c r="I236" s="8" t="s">
        <v>562</v>
      </c>
      <c r="J236" s="8" t="s">
        <v>580</v>
      </c>
      <c r="K236" s="8" t="s">
        <v>582</v>
      </c>
      <c r="L236" s="10" t="s">
        <v>592</v>
      </c>
      <c r="N236" s="10" t="s">
        <v>632</v>
      </c>
      <c r="O236" s="10"/>
      <c r="P236" s="10" t="s">
        <v>648</v>
      </c>
    </row>
    <row r="237" spans="1:16" x14ac:dyDescent="0.25">
      <c r="A237" s="8" t="s">
        <v>935</v>
      </c>
      <c r="B237" s="8" t="s">
        <v>568</v>
      </c>
      <c r="C237" s="8" t="s">
        <v>574</v>
      </c>
      <c r="D237" s="8" t="s">
        <v>570</v>
      </c>
      <c r="E237" s="8" t="s">
        <v>576</v>
      </c>
      <c r="G237" s="8" t="s">
        <v>586</v>
      </c>
      <c r="H237" s="8" t="s">
        <v>574</v>
      </c>
      <c r="I237" s="8" t="s">
        <v>564</v>
      </c>
      <c r="J237" s="8" t="s">
        <v>582</v>
      </c>
      <c r="K237" s="8" t="s">
        <v>935</v>
      </c>
      <c r="L237" s="10" t="s">
        <v>939</v>
      </c>
      <c r="N237" s="10" t="s">
        <v>638</v>
      </c>
      <c r="O237" s="10"/>
      <c r="P237" s="10" t="s">
        <v>650</v>
      </c>
    </row>
    <row r="238" spans="1:16" x14ac:dyDescent="0.25">
      <c r="A238" s="8" t="s">
        <v>586</v>
      </c>
      <c r="B238" s="8" t="s">
        <v>570</v>
      </c>
      <c r="C238" s="8" t="s">
        <v>576</v>
      </c>
      <c r="D238" s="8" t="s">
        <v>574</v>
      </c>
      <c r="E238" s="8" t="s">
        <v>578</v>
      </c>
      <c r="G238" s="8" t="s">
        <v>588</v>
      </c>
      <c r="H238" s="8" t="s">
        <v>576</v>
      </c>
      <c r="I238" s="8" t="s">
        <v>568</v>
      </c>
      <c r="J238" s="8" t="s">
        <v>935</v>
      </c>
      <c r="K238" s="8" t="s">
        <v>586</v>
      </c>
      <c r="L238" s="10" t="s">
        <v>940</v>
      </c>
      <c r="N238" s="10" t="s">
        <v>642</v>
      </c>
      <c r="O238" s="10"/>
      <c r="P238" s="10" t="s">
        <v>948</v>
      </c>
    </row>
    <row r="239" spans="1:16" x14ac:dyDescent="0.25">
      <c r="A239" s="8" t="s">
        <v>588</v>
      </c>
      <c r="B239" s="8" t="s">
        <v>574</v>
      </c>
      <c r="C239" s="8" t="s">
        <v>578</v>
      </c>
      <c r="D239" s="8" t="s">
        <v>576</v>
      </c>
      <c r="E239" s="8" t="s">
        <v>580</v>
      </c>
      <c r="G239" s="8" t="s">
        <v>936</v>
      </c>
      <c r="H239" s="8" t="s">
        <v>578</v>
      </c>
      <c r="I239" s="8" t="s">
        <v>570</v>
      </c>
      <c r="J239" s="8" t="s">
        <v>586</v>
      </c>
      <c r="K239" s="8" t="s">
        <v>588</v>
      </c>
      <c r="L239" s="10" t="s">
        <v>941</v>
      </c>
      <c r="N239" s="10" t="s">
        <v>646</v>
      </c>
      <c r="O239" s="10"/>
      <c r="P239" s="10" t="s">
        <v>656</v>
      </c>
    </row>
    <row r="240" spans="1:16" x14ac:dyDescent="0.25">
      <c r="A240" s="8" t="s">
        <v>936</v>
      </c>
      <c r="B240" s="8" t="s">
        <v>576</v>
      </c>
      <c r="C240" s="8" t="s">
        <v>580</v>
      </c>
      <c r="D240" s="8" t="s">
        <v>578</v>
      </c>
      <c r="E240" s="8" t="s">
        <v>582</v>
      </c>
      <c r="G240" s="8" t="s">
        <v>592</v>
      </c>
      <c r="H240" s="8" t="s">
        <v>580</v>
      </c>
      <c r="I240" s="8" t="s">
        <v>574</v>
      </c>
      <c r="J240" s="8" t="s">
        <v>588</v>
      </c>
      <c r="K240" s="8" t="s">
        <v>936</v>
      </c>
      <c r="L240" s="10" t="s">
        <v>942</v>
      </c>
      <c r="N240" s="10" t="s">
        <v>648</v>
      </c>
      <c r="O240" s="10"/>
      <c r="P240" s="10" t="s">
        <v>658</v>
      </c>
    </row>
    <row r="241" spans="1:16" x14ac:dyDescent="0.25">
      <c r="A241" s="8" t="s">
        <v>592</v>
      </c>
      <c r="B241" s="8" t="s">
        <v>578</v>
      </c>
      <c r="C241" s="8" t="s">
        <v>582</v>
      </c>
      <c r="D241" s="8" t="s">
        <v>580</v>
      </c>
      <c r="E241" s="8" t="s">
        <v>935</v>
      </c>
      <c r="G241" s="8" t="s">
        <v>939</v>
      </c>
      <c r="H241" s="8" t="s">
        <v>582</v>
      </c>
      <c r="I241" s="8" t="s">
        <v>576</v>
      </c>
      <c r="J241" s="8" t="s">
        <v>936</v>
      </c>
      <c r="K241" s="8" t="s">
        <v>592</v>
      </c>
      <c r="L241" s="10" t="s">
        <v>606</v>
      </c>
      <c r="N241" s="10" t="s">
        <v>650</v>
      </c>
      <c r="O241" s="10"/>
      <c r="P241" s="10" t="s">
        <v>949</v>
      </c>
    </row>
    <row r="242" spans="1:16" x14ac:dyDescent="0.25">
      <c r="A242" s="8" t="s">
        <v>939</v>
      </c>
      <c r="B242" s="8" t="s">
        <v>580</v>
      </c>
      <c r="C242" s="8" t="s">
        <v>935</v>
      </c>
      <c r="D242" s="8" t="s">
        <v>582</v>
      </c>
      <c r="E242" s="8" t="s">
        <v>586</v>
      </c>
      <c r="G242" s="8" t="s">
        <v>940</v>
      </c>
      <c r="H242" s="8" t="s">
        <v>935</v>
      </c>
      <c r="I242" s="8" t="s">
        <v>578</v>
      </c>
      <c r="J242" s="8" t="s">
        <v>592</v>
      </c>
      <c r="K242" s="8" t="s">
        <v>939</v>
      </c>
      <c r="L242" s="10" t="s">
        <v>610</v>
      </c>
      <c r="N242" s="10" t="s">
        <v>652</v>
      </c>
      <c r="O242" s="10"/>
      <c r="P242" s="10" t="s">
        <v>950</v>
      </c>
    </row>
    <row r="243" spans="1:16" x14ac:dyDescent="0.25">
      <c r="A243" s="8" t="s">
        <v>940</v>
      </c>
      <c r="B243" s="8" t="s">
        <v>582</v>
      </c>
      <c r="C243" s="8" t="s">
        <v>586</v>
      </c>
      <c r="D243" s="8" t="s">
        <v>935</v>
      </c>
      <c r="E243" s="8" t="s">
        <v>588</v>
      </c>
      <c r="G243" s="8" t="s">
        <v>941</v>
      </c>
      <c r="H243" s="8" t="s">
        <v>586</v>
      </c>
      <c r="I243" s="8" t="s">
        <v>580</v>
      </c>
      <c r="J243" s="8" t="s">
        <v>939</v>
      </c>
      <c r="K243" s="8" t="s">
        <v>940</v>
      </c>
      <c r="L243" s="10" t="s">
        <v>616</v>
      </c>
      <c r="N243" s="10" t="s">
        <v>948</v>
      </c>
      <c r="O243" s="10"/>
      <c r="P243" s="10" t="s">
        <v>664</v>
      </c>
    </row>
    <row r="244" spans="1:16" x14ac:dyDescent="0.25">
      <c r="A244" s="8" t="s">
        <v>941</v>
      </c>
      <c r="B244" s="8" t="s">
        <v>935</v>
      </c>
      <c r="C244" s="8" t="s">
        <v>588</v>
      </c>
      <c r="D244" s="8" t="s">
        <v>586</v>
      </c>
      <c r="E244" s="8" t="s">
        <v>936</v>
      </c>
      <c r="G244" s="8" t="s">
        <v>942</v>
      </c>
      <c r="H244" s="8" t="s">
        <v>588</v>
      </c>
      <c r="I244" s="8" t="s">
        <v>582</v>
      </c>
      <c r="J244" s="8" t="s">
        <v>940</v>
      </c>
      <c r="K244" s="8" t="s">
        <v>941</v>
      </c>
      <c r="L244" s="10" t="s">
        <v>620</v>
      </c>
      <c r="N244" s="10" t="s">
        <v>656</v>
      </c>
      <c r="O244" s="10"/>
      <c r="P244" s="10" t="s">
        <v>666</v>
      </c>
    </row>
    <row r="245" spans="1:16" x14ac:dyDescent="0.25">
      <c r="A245" s="8" t="s">
        <v>942</v>
      </c>
      <c r="B245" s="8" t="s">
        <v>586</v>
      </c>
      <c r="C245" s="8" t="s">
        <v>936</v>
      </c>
      <c r="D245" s="8" t="s">
        <v>588</v>
      </c>
      <c r="E245" s="8" t="s">
        <v>592</v>
      </c>
      <c r="G245" s="8" t="s">
        <v>606</v>
      </c>
      <c r="H245" s="8" t="s">
        <v>936</v>
      </c>
      <c r="I245" s="8" t="s">
        <v>935</v>
      </c>
      <c r="J245" s="8" t="s">
        <v>941</v>
      </c>
      <c r="K245" s="8" t="s">
        <v>942</v>
      </c>
      <c r="L245" s="10" t="s">
        <v>622</v>
      </c>
      <c r="N245" s="10" t="s">
        <v>658</v>
      </c>
      <c r="O245" s="10"/>
      <c r="P245" s="10" t="s">
        <v>952</v>
      </c>
    </row>
    <row r="246" spans="1:16" x14ac:dyDescent="0.25">
      <c r="A246" s="8" t="s">
        <v>606</v>
      </c>
      <c r="B246" s="8" t="s">
        <v>588</v>
      </c>
      <c r="C246" s="8" t="s">
        <v>592</v>
      </c>
      <c r="D246" s="8" t="s">
        <v>936</v>
      </c>
      <c r="E246" s="8" t="s">
        <v>939</v>
      </c>
      <c r="G246" s="8" t="s">
        <v>610</v>
      </c>
      <c r="H246" s="8" t="s">
        <v>592</v>
      </c>
      <c r="I246" s="8" t="s">
        <v>586</v>
      </c>
      <c r="J246" s="8" t="s">
        <v>942</v>
      </c>
      <c r="K246" s="8" t="s">
        <v>606</v>
      </c>
      <c r="L246" s="10" t="s">
        <v>624</v>
      </c>
      <c r="N246" s="10" t="s">
        <v>949</v>
      </c>
      <c r="O246" s="10"/>
      <c r="P246" s="10" t="s">
        <v>672</v>
      </c>
    </row>
    <row r="247" spans="1:16" x14ac:dyDescent="0.25">
      <c r="A247" s="8" t="s">
        <v>610</v>
      </c>
      <c r="B247" s="8" t="s">
        <v>936</v>
      </c>
      <c r="C247" s="8" t="s">
        <v>939</v>
      </c>
      <c r="D247" s="8" t="s">
        <v>592</v>
      </c>
      <c r="E247" s="8" t="s">
        <v>940</v>
      </c>
      <c r="G247" s="8" t="s">
        <v>612</v>
      </c>
      <c r="H247" s="8" t="s">
        <v>939</v>
      </c>
      <c r="I247" s="8" t="s">
        <v>588</v>
      </c>
      <c r="J247" s="8" t="s">
        <v>606</v>
      </c>
      <c r="K247" s="8" t="s">
        <v>612</v>
      </c>
      <c r="L247" s="10" t="s">
        <v>626</v>
      </c>
      <c r="N247" s="10" t="s">
        <v>950</v>
      </c>
      <c r="O247" s="10"/>
      <c r="P247" s="10" t="s">
        <v>674</v>
      </c>
    </row>
    <row r="248" spans="1:16" x14ac:dyDescent="0.25">
      <c r="A248" s="8" t="s">
        <v>612</v>
      </c>
      <c r="B248" s="8" t="s">
        <v>592</v>
      </c>
      <c r="C248" s="8" t="s">
        <v>940</v>
      </c>
      <c r="D248" s="8" t="s">
        <v>939</v>
      </c>
      <c r="E248" s="8" t="s">
        <v>941</v>
      </c>
      <c r="G248" s="8" t="s">
        <v>616</v>
      </c>
      <c r="H248" s="8" t="s">
        <v>940</v>
      </c>
      <c r="I248" s="8" t="s">
        <v>936</v>
      </c>
      <c r="J248" s="8" t="s">
        <v>616</v>
      </c>
      <c r="K248" s="8" t="s">
        <v>616</v>
      </c>
      <c r="L248" s="10" t="s">
        <v>632</v>
      </c>
      <c r="N248" s="10" t="s">
        <v>664</v>
      </c>
      <c r="O248" s="10"/>
      <c r="P248" s="10" t="s">
        <v>680</v>
      </c>
    </row>
    <row r="249" spans="1:16" x14ac:dyDescent="0.25">
      <c r="A249" s="8" t="s">
        <v>616</v>
      </c>
      <c r="B249" s="8" t="s">
        <v>939</v>
      </c>
      <c r="C249" s="8" t="s">
        <v>941</v>
      </c>
      <c r="D249" s="8" t="s">
        <v>940</v>
      </c>
      <c r="E249" s="8" t="s">
        <v>942</v>
      </c>
      <c r="G249" s="8" t="s">
        <v>622</v>
      </c>
      <c r="H249" s="8" t="s">
        <v>941</v>
      </c>
      <c r="I249" s="8" t="s">
        <v>592</v>
      </c>
      <c r="J249" s="8" t="s">
        <v>622</v>
      </c>
      <c r="K249" s="8" t="s">
        <v>622</v>
      </c>
      <c r="L249" s="10" t="s">
        <v>636</v>
      </c>
      <c r="N249" s="10" t="s">
        <v>666</v>
      </c>
      <c r="O249" s="10"/>
      <c r="P249" s="10" t="s">
        <v>954</v>
      </c>
    </row>
    <row r="250" spans="1:16" x14ac:dyDescent="0.25">
      <c r="A250" s="8" t="s">
        <v>622</v>
      </c>
      <c r="B250" s="8" t="s">
        <v>940</v>
      </c>
      <c r="C250" s="8" t="s">
        <v>942</v>
      </c>
      <c r="D250" s="8" t="s">
        <v>941</v>
      </c>
      <c r="E250" s="8" t="s">
        <v>606</v>
      </c>
      <c r="G250" s="8" t="s">
        <v>624</v>
      </c>
      <c r="H250" s="8" t="s">
        <v>942</v>
      </c>
      <c r="I250" s="8" t="s">
        <v>939</v>
      </c>
      <c r="J250" s="8" t="s">
        <v>624</v>
      </c>
      <c r="K250" s="8" t="s">
        <v>624</v>
      </c>
      <c r="L250" s="10" t="s">
        <v>638</v>
      </c>
      <c r="N250" s="10" t="s">
        <v>668</v>
      </c>
      <c r="O250" s="10"/>
      <c r="P250" s="10" t="s">
        <v>684</v>
      </c>
    </row>
    <row r="251" spans="1:16" x14ac:dyDescent="0.25">
      <c r="A251" s="8" t="s">
        <v>624</v>
      </c>
      <c r="B251" s="8" t="s">
        <v>941</v>
      </c>
      <c r="C251" s="8" t="s">
        <v>606</v>
      </c>
      <c r="D251" s="8" t="s">
        <v>942</v>
      </c>
      <c r="E251" s="8" t="s">
        <v>616</v>
      </c>
      <c r="G251" s="8" t="s">
        <v>626</v>
      </c>
      <c r="H251" s="8" t="s">
        <v>606</v>
      </c>
      <c r="I251" s="8" t="s">
        <v>940</v>
      </c>
      <c r="J251" s="8" t="s">
        <v>626</v>
      </c>
      <c r="K251" s="8" t="s">
        <v>626</v>
      </c>
      <c r="L251" s="10" t="s">
        <v>642</v>
      </c>
      <c r="N251" s="10" t="s">
        <v>952</v>
      </c>
      <c r="O251" s="10"/>
      <c r="P251" s="10" t="s">
        <v>688</v>
      </c>
    </row>
    <row r="252" spans="1:16" x14ac:dyDescent="0.25">
      <c r="A252" s="8" t="s">
        <v>626</v>
      </c>
      <c r="B252" s="8" t="s">
        <v>942</v>
      </c>
      <c r="C252" s="8" t="s">
        <v>610</v>
      </c>
      <c r="D252" s="8" t="s">
        <v>606</v>
      </c>
      <c r="E252" s="8" t="s">
        <v>622</v>
      </c>
      <c r="G252" s="8" t="s">
        <v>630</v>
      </c>
      <c r="H252" s="8" t="s">
        <v>616</v>
      </c>
      <c r="I252" s="8" t="s">
        <v>941</v>
      </c>
      <c r="J252" s="8" t="s">
        <v>630</v>
      </c>
      <c r="K252" s="8" t="s">
        <v>630</v>
      </c>
      <c r="L252" s="10" t="s">
        <v>646</v>
      </c>
      <c r="N252" s="10" t="s">
        <v>672</v>
      </c>
      <c r="O252" s="10"/>
      <c r="P252" s="10" t="s">
        <v>690</v>
      </c>
    </row>
    <row r="253" spans="1:16" x14ac:dyDescent="0.25">
      <c r="A253" s="8" t="s">
        <v>630</v>
      </c>
      <c r="B253" s="8" t="s">
        <v>606</v>
      </c>
      <c r="C253" s="8" t="s">
        <v>612</v>
      </c>
      <c r="D253" s="8" t="s">
        <v>616</v>
      </c>
      <c r="E253" s="8" t="s">
        <v>624</v>
      </c>
      <c r="G253" s="8" t="s">
        <v>632</v>
      </c>
      <c r="H253" s="8" t="s">
        <v>622</v>
      </c>
      <c r="I253" s="8" t="s">
        <v>942</v>
      </c>
      <c r="J253" s="8" t="s">
        <v>632</v>
      </c>
      <c r="K253" s="8" t="s">
        <v>632</v>
      </c>
      <c r="L253" s="10" t="s">
        <v>648</v>
      </c>
      <c r="N253" s="10" t="s">
        <v>674</v>
      </c>
      <c r="O253" s="10"/>
      <c r="P253" s="10" t="s">
        <v>694</v>
      </c>
    </row>
    <row r="254" spans="1:16" x14ac:dyDescent="0.25">
      <c r="A254" s="8" t="s">
        <v>632</v>
      </c>
      <c r="B254" s="8" t="s">
        <v>610</v>
      </c>
      <c r="C254" s="8" t="s">
        <v>616</v>
      </c>
      <c r="D254" s="8" t="s">
        <v>622</v>
      </c>
      <c r="E254" s="8" t="s">
        <v>626</v>
      </c>
      <c r="G254" s="8" t="s">
        <v>634</v>
      </c>
      <c r="H254" s="8" t="s">
        <v>624</v>
      </c>
      <c r="I254" s="8" t="s">
        <v>606</v>
      </c>
      <c r="J254" s="8" t="s">
        <v>636</v>
      </c>
      <c r="K254" s="8" t="s">
        <v>638</v>
      </c>
      <c r="L254" s="10" t="s">
        <v>650</v>
      </c>
      <c r="N254" s="10" t="s">
        <v>953</v>
      </c>
      <c r="O254" s="10"/>
      <c r="P254" s="10" t="s">
        <v>955</v>
      </c>
    </row>
    <row r="255" spans="1:16" x14ac:dyDescent="0.25">
      <c r="A255" s="8" t="s">
        <v>634</v>
      </c>
      <c r="B255" s="8" t="s">
        <v>612</v>
      </c>
      <c r="C255" s="8" t="s">
        <v>622</v>
      </c>
      <c r="D255" s="8" t="s">
        <v>624</v>
      </c>
      <c r="E255" s="8" t="s">
        <v>630</v>
      </c>
      <c r="G255" s="8" t="s">
        <v>638</v>
      </c>
      <c r="H255" s="8" t="s">
        <v>626</v>
      </c>
      <c r="I255" s="8" t="s">
        <v>612</v>
      </c>
      <c r="J255" s="8" t="s">
        <v>638</v>
      </c>
      <c r="K255" s="8" t="s">
        <v>646</v>
      </c>
      <c r="L255" s="10" t="s">
        <v>948</v>
      </c>
      <c r="N255" s="10" t="s">
        <v>680</v>
      </c>
      <c r="O255" s="10"/>
      <c r="P255" s="10" t="s">
        <v>698</v>
      </c>
    </row>
    <row r="256" spans="1:16" x14ac:dyDescent="0.25">
      <c r="A256" s="8" t="s">
        <v>638</v>
      </c>
      <c r="B256" s="8" t="s">
        <v>616</v>
      </c>
      <c r="C256" s="8" t="s">
        <v>624</v>
      </c>
      <c r="D256" s="8" t="s">
        <v>626</v>
      </c>
      <c r="E256" s="8" t="s">
        <v>632</v>
      </c>
      <c r="G256" s="8" t="s">
        <v>642</v>
      </c>
      <c r="H256" s="8" t="s">
        <v>630</v>
      </c>
      <c r="I256" s="8" t="s">
        <v>616</v>
      </c>
      <c r="J256" s="8" t="s">
        <v>642</v>
      </c>
      <c r="K256" s="8" t="s">
        <v>648</v>
      </c>
      <c r="L256" s="10" t="s">
        <v>656</v>
      </c>
      <c r="N256" s="10" t="s">
        <v>954</v>
      </c>
      <c r="O256" s="10"/>
      <c r="P256" s="10" t="s">
        <v>702</v>
      </c>
    </row>
    <row r="257" spans="1:16" x14ac:dyDescent="0.25">
      <c r="A257" s="8" t="s">
        <v>642</v>
      </c>
      <c r="B257" s="8" t="s">
        <v>622</v>
      </c>
      <c r="C257" s="8" t="s">
        <v>626</v>
      </c>
      <c r="D257" s="8" t="s">
        <v>630</v>
      </c>
      <c r="E257" s="8" t="s">
        <v>634</v>
      </c>
      <c r="G257" s="8" t="s">
        <v>646</v>
      </c>
      <c r="H257" s="8" t="s">
        <v>632</v>
      </c>
      <c r="I257" s="8" t="s">
        <v>620</v>
      </c>
      <c r="J257" s="8" t="s">
        <v>646</v>
      </c>
      <c r="K257" s="8" t="s">
        <v>650</v>
      </c>
      <c r="L257" s="10" t="s">
        <v>658</v>
      </c>
      <c r="N257" s="10" t="s">
        <v>684</v>
      </c>
      <c r="O257" s="10"/>
      <c r="P257" s="10" t="s">
        <v>704</v>
      </c>
    </row>
    <row r="258" spans="1:16" ht="30" x14ac:dyDescent="0.25">
      <c r="A258" s="8" t="s">
        <v>646</v>
      </c>
      <c r="B258" s="8" t="s">
        <v>624</v>
      </c>
      <c r="C258" s="8" t="s">
        <v>630</v>
      </c>
      <c r="D258" s="8" t="s">
        <v>632</v>
      </c>
      <c r="E258" s="8" t="s">
        <v>636</v>
      </c>
      <c r="G258" s="8" t="s">
        <v>648</v>
      </c>
      <c r="H258" s="8" t="s">
        <v>634</v>
      </c>
      <c r="I258" s="8" t="s">
        <v>622</v>
      </c>
      <c r="J258" s="8" t="s">
        <v>648</v>
      </c>
      <c r="K258" s="8" t="s">
        <v>652</v>
      </c>
      <c r="L258" s="10" t="s">
        <v>949</v>
      </c>
      <c r="N258" s="10" t="s">
        <v>686</v>
      </c>
      <c r="O258" s="10"/>
      <c r="P258" s="10" t="s">
        <v>706</v>
      </c>
    </row>
    <row r="259" spans="1:16" x14ac:dyDescent="0.25">
      <c r="A259" s="8" t="s">
        <v>648</v>
      </c>
      <c r="B259" s="8" t="s">
        <v>626</v>
      </c>
      <c r="C259" s="8" t="s">
        <v>632</v>
      </c>
      <c r="D259" s="8" t="s">
        <v>634</v>
      </c>
      <c r="E259" s="8" t="s">
        <v>638</v>
      </c>
      <c r="G259" s="8" t="s">
        <v>650</v>
      </c>
      <c r="H259" s="8" t="s">
        <v>638</v>
      </c>
      <c r="I259" s="8" t="s">
        <v>624</v>
      </c>
      <c r="J259" s="8" t="s">
        <v>650</v>
      </c>
      <c r="K259" s="8" t="s">
        <v>948</v>
      </c>
      <c r="L259" s="10" t="s">
        <v>950</v>
      </c>
      <c r="N259" s="10" t="s">
        <v>688</v>
      </c>
      <c r="O259" s="10"/>
      <c r="P259" s="10" t="s">
        <v>708</v>
      </c>
    </row>
    <row r="260" spans="1:16" x14ac:dyDescent="0.25">
      <c r="A260" s="8" t="s">
        <v>650</v>
      </c>
      <c r="B260" s="8" t="s">
        <v>630</v>
      </c>
      <c r="C260" s="8" t="s">
        <v>634</v>
      </c>
      <c r="D260" s="8" t="s">
        <v>638</v>
      </c>
      <c r="E260" s="8" t="s">
        <v>642</v>
      </c>
      <c r="G260" s="8" t="s">
        <v>652</v>
      </c>
      <c r="H260" s="8" t="s">
        <v>642</v>
      </c>
      <c r="I260" s="8" t="s">
        <v>626</v>
      </c>
      <c r="J260" s="8" t="s">
        <v>652</v>
      </c>
      <c r="K260" s="8" t="s">
        <v>656</v>
      </c>
      <c r="L260" s="10" t="s">
        <v>664</v>
      </c>
      <c r="N260" s="10" t="s">
        <v>690</v>
      </c>
      <c r="O260" s="10"/>
      <c r="P260" s="10" t="s">
        <v>714</v>
      </c>
    </row>
    <row r="261" spans="1:16" x14ac:dyDescent="0.25">
      <c r="A261" s="8" t="s">
        <v>652</v>
      </c>
      <c r="B261" s="8" t="s">
        <v>632</v>
      </c>
      <c r="C261" s="8" t="s">
        <v>636</v>
      </c>
      <c r="D261" s="8" t="s">
        <v>642</v>
      </c>
      <c r="E261" s="8" t="s">
        <v>646</v>
      </c>
      <c r="G261" s="8" t="s">
        <v>948</v>
      </c>
      <c r="H261" s="8" t="s">
        <v>646</v>
      </c>
      <c r="I261" s="8" t="s">
        <v>630</v>
      </c>
      <c r="J261" s="8" t="s">
        <v>948</v>
      </c>
      <c r="K261" s="8" t="s">
        <v>658</v>
      </c>
      <c r="L261" s="10" t="s">
        <v>666</v>
      </c>
      <c r="N261" s="10" t="s">
        <v>694</v>
      </c>
      <c r="O261" s="10"/>
      <c r="P261" s="10" t="s">
        <v>718</v>
      </c>
    </row>
    <row r="262" spans="1:16" x14ac:dyDescent="0.25">
      <c r="A262" s="8" t="s">
        <v>948</v>
      </c>
      <c r="B262" s="8" t="s">
        <v>638</v>
      </c>
      <c r="C262" s="8" t="s">
        <v>638</v>
      </c>
      <c r="D262" s="8" t="s">
        <v>646</v>
      </c>
      <c r="E262" s="8" t="s">
        <v>648</v>
      </c>
      <c r="G262" s="8" t="s">
        <v>656</v>
      </c>
      <c r="H262" s="8" t="s">
        <v>648</v>
      </c>
      <c r="I262" s="8" t="s">
        <v>632</v>
      </c>
      <c r="J262" s="8" t="s">
        <v>656</v>
      </c>
      <c r="K262" s="8" t="s">
        <v>949</v>
      </c>
      <c r="L262" s="10" t="s">
        <v>952</v>
      </c>
      <c r="N262" s="10" t="s">
        <v>955</v>
      </c>
      <c r="O262" s="10"/>
      <c r="P262" s="10" t="s">
        <v>956</v>
      </c>
    </row>
    <row r="263" spans="1:16" x14ac:dyDescent="0.25">
      <c r="A263" s="8" t="s">
        <v>656</v>
      </c>
      <c r="B263" s="8" t="s">
        <v>642</v>
      </c>
      <c r="C263" s="8" t="s">
        <v>642</v>
      </c>
      <c r="D263" s="8" t="s">
        <v>648</v>
      </c>
      <c r="E263" s="8" t="s">
        <v>650</v>
      </c>
      <c r="G263" s="8" t="s">
        <v>658</v>
      </c>
      <c r="H263" s="8" t="s">
        <v>650</v>
      </c>
      <c r="I263" s="8" t="s">
        <v>634</v>
      </c>
      <c r="J263" s="8" t="s">
        <v>658</v>
      </c>
      <c r="K263" s="8" t="s">
        <v>950</v>
      </c>
      <c r="L263" s="10" t="s">
        <v>672</v>
      </c>
      <c r="N263" s="10" t="s">
        <v>698</v>
      </c>
      <c r="O263" s="10"/>
      <c r="P263" s="10" t="s">
        <v>957</v>
      </c>
    </row>
    <row r="264" spans="1:16" x14ac:dyDescent="0.25">
      <c r="A264" s="8" t="s">
        <v>658</v>
      </c>
      <c r="B264" s="8" t="s">
        <v>646</v>
      </c>
      <c r="C264" s="8" t="s">
        <v>646</v>
      </c>
      <c r="D264" s="8" t="s">
        <v>650</v>
      </c>
      <c r="E264" s="8" t="s">
        <v>652</v>
      </c>
      <c r="G264" s="8" t="s">
        <v>949</v>
      </c>
      <c r="H264" s="8" t="s">
        <v>652</v>
      </c>
      <c r="I264" s="8" t="s">
        <v>636</v>
      </c>
      <c r="J264" s="8" t="s">
        <v>949</v>
      </c>
      <c r="K264" s="8" t="s">
        <v>664</v>
      </c>
      <c r="L264" s="10" t="s">
        <v>674</v>
      </c>
      <c r="N264" s="10" t="s">
        <v>702</v>
      </c>
      <c r="O264" s="10"/>
      <c r="P264" s="10" t="s">
        <v>724</v>
      </c>
    </row>
    <row r="265" spans="1:16" x14ac:dyDescent="0.25">
      <c r="A265" s="8" t="s">
        <v>949</v>
      </c>
      <c r="B265" s="8" t="s">
        <v>648</v>
      </c>
      <c r="C265" s="8" t="s">
        <v>648</v>
      </c>
      <c r="D265" s="8" t="s">
        <v>652</v>
      </c>
      <c r="E265" s="8" t="s">
        <v>948</v>
      </c>
      <c r="G265" s="8" t="s">
        <v>950</v>
      </c>
      <c r="H265" s="8" t="s">
        <v>948</v>
      </c>
      <c r="I265" s="8" t="s">
        <v>638</v>
      </c>
      <c r="J265" s="8" t="s">
        <v>950</v>
      </c>
      <c r="K265" s="8" t="s">
        <v>666</v>
      </c>
      <c r="L265" s="10" t="s">
        <v>953</v>
      </c>
      <c r="N265" s="10" t="s">
        <v>704</v>
      </c>
      <c r="O265" s="10"/>
      <c r="P265" s="10" t="s">
        <v>730</v>
      </c>
    </row>
    <row r="266" spans="1:16" x14ac:dyDescent="0.25">
      <c r="A266" s="8" t="s">
        <v>950</v>
      </c>
      <c r="B266" s="8" t="s">
        <v>650</v>
      </c>
      <c r="C266" s="8" t="s">
        <v>650</v>
      </c>
      <c r="D266" s="8" t="s">
        <v>948</v>
      </c>
      <c r="E266" s="8" t="s">
        <v>656</v>
      </c>
      <c r="G266" s="8" t="s">
        <v>664</v>
      </c>
      <c r="H266" s="8" t="s">
        <v>656</v>
      </c>
      <c r="I266" s="8" t="s">
        <v>642</v>
      </c>
      <c r="J266" s="8" t="s">
        <v>664</v>
      </c>
      <c r="K266" s="8" t="s">
        <v>668</v>
      </c>
      <c r="L266" s="10" t="s">
        <v>680</v>
      </c>
      <c r="N266" s="10" t="s">
        <v>706</v>
      </c>
      <c r="O266" s="10"/>
      <c r="P266" s="10" t="s">
        <v>734</v>
      </c>
    </row>
    <row r="267" spans="1:16" x14ac:dyDescent="0.25">
      <c r="A267" s="8" t="s">
        <v>664</v>
      </c>
      <c r="B267" s="8" t="s">
        <v>652</v>
      </c>
      <c r="C267" s="8" t="s">
        <v>652</v>
      </c>
      <c r="D267" s="8" t="s">
        <v>656</v>
      </c>
      <c r="E267" s="8" t="s">
        <v>658</v>
      </c>
      <c r="G267" s="8" t="s">
        <v>666</v>
      </c>
      <c r="H267" s="8" t="s">
        <v>658</v>
      </c>
      <c r="I267" s="8" t="s">
        <v>646</v>
      </c>
      <c r="J267" s="8" t="s">
        <v>666</v>
      </c>
      <c r="K267" s="8" t="s">
        <v>952</v>
      </c>
      <c r="L267" s="10" t="s">
        <v>954</v>
      </c>
      <c r="N267" s="10" t="s">
        <v>708</v>
      </c>
      <c r="O267" s="10"/>
      <c r="P267" s="10" t="s">
        <v>736</v>
      </c>
    </row>
    <row r="268" spans="1:16" x14ac:dyDescent="0.25">
      <c r="A268" s="8" t="s">
        <v>666</v>
      </c>
      <c r="B268" s="8" t="s">
        <v>948</v>
      </c>
      <c r="C268" s="8" t="s">
        <v>948</v>
      </c>
      <c r="D268" s="8" t="s">
        <v>658</v>
      </c>
      <c r="E268" s="8" t="s">
        <v>949</v>
      </c>
      <c r="G268" s="8" t="s">
        <v>952</v>
      </c>
      <c r="H268" s="8" t="s">
        <v>949</v>
      </c>
      <c r="I268" s="8" t="s">
        <v>648</v>
      </c>
      <c r="J268" s="8" t="s">
        <v>668</v>
      </c>
      <c r="K268" s="8" t="s">
        <v>672</v>
      </c>
      <c r="L268" s="10" t="s">
        <v>684</v>
      </c>
      <c r="N268" s="10" t="s">
        <v>714</v>
      </c>
      <c r="O268" s="10"/>
      <c r="P268" s="10" t="s">
        <v>738</v>
      </c>
    </row>
    <row r="269" spans="1:16" x14ac:dyDescent="0.25">
      <c r="A269" s="8" t="s">
        <v>668</v>
      </c>
      <c r="B269" s="8" t="s">
        <v>656</v>
      </c>
      <c r="C269" s="8" t="s">
        <v>656</v>
      </c>
      <c r="D269" s="8" t="s">
        <v>949</v>
      </c>
      <c r="E269" s="8" t="s">
        <v>950</v>
      </c>
      <c r="G269" s="8" t="s">
        <v>672</v>
      </c>
      <c r="H269" s="8" t="s">
        <v>950</v>
      </c>
      <c r="I269" s="8" t="s">
        <v>650</v>
      </c>
      <c r="J269" s="8" t="s">
        <v>952</v>
      </c>
      <c r="K269" s="8" t="s">
        <v>674</v>
      </c>
      <c r="L269" s="10" t="s">
        <v>686</v>
      </c>
      <c r="N269" s="10" t="s">
        <v>718</v>
      </c>
      <c r="O269" s="10"/>
      <c r="P269" s="10" t="s">
        <v>958</v>
      </c>
    </row>
    <row r="270" spans="1:16" x14ac:dyDescent="0.25">
      <c r="A270" s="8" t="s">
        <v>952</v>
      </c>
      <c r="B270" s="8" t="s">
        <v>658</v>
      </c>
      <c r="C270" s="8" t="s">
        <v>658</v>
      </c>
      <c r="D270" s="8" t="s">
        <v>950</v>
      </c>
      <c r="E270" s="8" t="s">
        <v>664</v>
      </c>
      <c r="G270" s="8" t="s">
        <v>674</v>
      </c>
      <c r="H270" s="8" t="s">
        <v>664</v>
      </c>
      <c r="I270" s="8" t="s">
        <v>652</v>
      </c>
      <c r="J270" s="8" t="s">
        <v>672</v>
      </c>
      <c r="K270" s="8" t="s">
        <v>953</v>
      </c>
      <c r="L270" s="10" t="s">
        <v>688</v>
      </c>
      <c r="N270" s="10" t="s">
        <v>956</v>
      </c>
      <c r="O270" s="10"/>
      <c r="P270" s="10" t="s">
        <v>742</v>
      </c>
    </row>
    <row r="271" spans="1:16" x14ac:dyDescent="0.25">
      <c r="A271" s="8" t="s">
        <v>672</v>
      </c>
      <c r="B271" s="8" t="s">
        <v>949</v>
      </c>
      <c r="C271" s="8" t="s">
        <v>949</v>
      </c>
      <c r="D271" s="8" t="s">
        <v>664</v>
      </c>
      <c r="E271" s="8" t="s">
        <v>666</v>
      </c>
      <c r="G271" s="8" t="s">
        <v>680</v>
      </c>
      <c r="H271" s="8" t="s">
        <v>666</v>
      </c>
      <c r="I271" s="8" t="s">
        <v>948</v>
      </c>
      <c r="J271" s="8" t="s">
        <v>674</v>
      </c>
      <c r="K271" s="8" t="s">
        <v>680</v>
      </c>
      <c r="L271" s="10" t="s">
        <v>690</v>
      </c>
      <c r="N271" s="10" t="s">
        <v>957</v>
      </c>
      <c r="O271" s="10"/>
      <c r="P271" s="10" t="s">
        <v>744</v>
      </c>
    </row>
    <row r="272" spans="1:16" x14ac:dyDescent="0.25">
      <c r="A272" s="8" t="s">
        <v>674</v>
      </c>
      <c r="B272" s="8" t="s">
        <v>950</v>
      </c>
      <c r="C272" s="8" t="s">
        <v>950</v>
      </c>
      <c r="D272" s="8" t="s">
        <v>666</v>
      </c>
      <c r="E272" s="8" t="s">
        <v>668</v>
      </c>
      <c r="G272" s="8" t="s">
        <v>954</v>
      </c>
      <c r="H272" s="8" t="s">
        <v>668</v>
      </c>
      <c r="I272" s="8" t="s">
        <v>656</v>
      </c>
      <c r="J272" s="8" t="s">
        <v>953</v>
      </c>
      <c r="K272" s="8" t="s">
        <v>954</v>
      </c>
      <c r="L272" s="10" t="s">
        <v>694</v>
      </c>
      <c r="N272" s="10" t="s">
        <v>724</v>
      </c>
      <c r="O272" s="10"/>
      <c r="P272" s="10" t="s">
        <v>746</v>
      </c>
    </row>
    <row r="273" spans="1:16" x14ac:dyDescent="0.25">
      <c r="A273" s="8" t="s">
        <v>953</v>
      </c>
      <c r="B273" s="8" t="s">
        <v>664</v>
      </c>
      <c r="C273" s="8" t="s">
        <v>664</v>
      </c>
      <c r="D273" s="8" t="s">
        <v>668</v>
      </c>
      <c r="E273" s="8" t="s">
        <v>952</v>
      </c>
      <c r="G273" s="8" t="s">
        <v>684</v>
      </c>
      <c r="H273" s="8" t="s">
        <v>952</v>
      </c>
      <c r="I273" s="8" t="s">
        <v>658</v>
      </c>
      <c r="J273" s="8" t="s">
        <v>680</v>
      </c>
      <c r="K273" s="8" t="s">
        <v>684</v>
      </c>
      <c r="L273" s="10" t="s">
        <v>955</v>
      </c>
      <c r="N273" s="10" t="s">
        <v>730</v>
      </c>
      <c r="O273" s="10"/>
      <c r="P273" s="10" t="s">
        <v>754</v>
      </c>
    </row>
    <row r="274" spans="1:16" x14ac:dyDescent="0.25">
      <c r="A274" s="8" t="s">
        <v>680</v>
      </c>
      <c r="B274" s="8" t="s">
        <v>666</v>
      </c>
      <c r="C274" s="8" t="s">
        <v>666</v>
      </c>
      <c r="D274" s="8" t="s">
        <v>952</v>
      </c>
      <c r="E274" s="8" t="s">
        <v>672</v>
      </c>
      <c r="G274" s="8" t="s">
        <v>688</v>
      </c>
      <c r="H274" s="8" t="s">
        <v>672</v>
      </c>
      <c r="I274" s="8" t="s">
        <v>949</v>
      </c>
      <c r="J274" s="8" t="s">
        <v>954</v>
      </c>
      <c r="K274" s="8" t="s">
        <v>686</v>
      </c>
      <c r="L274" s="10" t="s">
        <v>698</v>
      </c>
      <c r="N274" s="10" t="s">
        <v>734</v>
      </c>
      <c r="O274" s="10"/>
      <c r="P274" s="10" t="s">
        <v>756</v>
      </c>
    </row>
    <row r="275" spans="1:16" x14ac:dyDescent="0.25">
      <c r="A275" s="8" t="s">
        <v>954</v>
      </c>
      <c r="B275" s="8" t="s">
        <v>668</v>
      </c>
      <c r="C275" s="8" t="s">
        <v>668</v>
      </c>
      <c r="D275" s="8" t="s">
        <v>672</v>
      </c>
      <c r="E275" s="8" t="s">
        <v>674</v>
      </c>
      <c r="G275" s="8" t="s">
        <v>690</v>
      </c>
      <c r="H275" s="8" t="s">
        <v>674</v>
      </c>
      <c r="I275" s="8" t="s">
        <v>950</v>
      </c>
      <c r="J275" s="8" t="s">
        <v>684</v>
      </c>
      <c r="K275" s="8" t="s">
        <v>688</v>
      </c>
      <c r="L275" s="10" t="s">
        <v>702</v>
      </c>
      <c r="N275" s="10" t="s">
        <v>736</v>
      </c>
      <c r="O275" s="10"/>
      <c r="P275" s="10" t="s">
        <v>758</v>
      </c>
    </row>
    <row r="276" spans="1:16" x14ac:dyDescent="0.25">
      <c r="A276" s="8" t="s">
        <v>684</v>
      </c>
      <c r="B276" s="8" t="s">
        <v>952</v>
      </c>
      <c r="C276" s="8" t="s">
        <v>952</v>
      </c>
      <c r="D276" s="8" t="s">
        <v>674</v>
      </c>
      <c r="E276" s="8" t="s">
        <v>953</v>
      </c>
      <c r="G276" s="8" t="s">
        <v>694</v>
      </c>
      <c r="H276" s="8" t="s">
        <v>953</v>
      </c>
      <c r="I276" s="8" t="s">
        <v>664</v>
      </c>
      <c r="J276" s="8" t="s">
        <v>686</v>
      </c>
      <c r="K276" s="8" t="s">
        <v>690</v>
      </c>
      <c r="L276" s="10" t="s">
        <v>704</v>
      </c>
      <c r="N276" s="10" t="s">
        <v>738</v>
      </c>
      <c r="O276" s="10"/>
      <c r="P276" s="10" t="s">
        <v>960</v>
      </c>
    </row>
    <row r="277" spans="1:16" x14ac:dyDescent="0.25">
      <c r="A277" s="8" t="s">
        <v>686</v>
      </c>
      <c r="B277" s="8" t="s">
        <v>672</v>
      </c>
      <c r="C277" s="8" t="s">
        <v>672</v>
      </c>
      <c r="D277" s="8" t="s">
        <v>953</v>
      </c>
      <c r="E277" s="8" t="s">
        <v>680</v>
      </c>
      <c r="G277" s="8" t="s">
        <v>955</v>
      </c>
      <c r="H277" s="8" t="s">
        <v>680</v>
      </c>
      <c r="I277" s="8" t="s">
        <v>666</v>
      </c>
      <c r="J277" s="8" t="s">
        <v>688</v>
      </c>
      <c r="K277" s="8" t="s">
        <v>694</v>
      </c>
      <c r="L277" s="10" t="s">
        <v>706</v>
      </c>
      <c r="N277" s="10" t="s">
        <v>742</v>
      </c>
      <c r="O277" s="10"/>
      <c r="P277" s="10" t="s">
        <v>766</v>
      </c>
    </row>
    <row r="278" spans="1:16" x14ac:dyDescent="0.25">
      <c r="A278" s="8" t="s">
        <v>688</v>
      </c>
      <c r="B278" s="8" t="s">
        <v>674</v>
      </c>
      <c r="C278" s="8" t="s">
        <v>674</v>
      </c>
      <c r="D278" s="8" t="s">
        <v>678</v>
      </c>
      <c r="E278" s="8" t="s">
        <v>954</v>
      </c>
      <c r="G278" s="8" t="s">
        <v>698</v>
      </c>
      <c r="H278" s="8" t="s">
        <v>954</v>
      </c>
      <c r="I278" s="8" t="s">
        <v>668</v>
      </c>
      <c r="J278" s="8" t="s">
        <v>690</v>
      </c>
      <c r="K278" s="8" t="s">
        <v>955</v>
      </c>
      <c r="L278" s="10" t="s">
        <v>708</v>
      </c>
      <c r="N278" s="10" t="s">
        <v>744</v>
      </c>
      <c r="O278" s="10"/>
      <c r="P278" s="10" t="s">
        <v>768</v>
      </c>
    </row>
    <row r="279" spans="1:16" x14ac:dyDescent="0.25">
      <c r="A279" s="8" t="s">
        <v>690</v>
      </c>
      <c r="B279" s="8" t="s">
        <v>953</v>
      </c>
      <c r="C279" s="8" t="s">
        <v>953</v>
      </c>
      <c r="D279" s="8" t="s">
        <v>680</v>
      </c>
      <c r="E279" s="8" t="s">
        <v>684</v>
      </c>
      <c r="G279" s="8" t="s">
        <v>702</v>
      </c>
      <c r="H279" s="8" t="s">
        <v>684</v>
      </c>
      <c r="I279" s="8" t="s">
        <v>952</v>
      </c>
      <c r="J279" s="8" t="s">
        <v>694</v>
      </c>
      <c r="K279" s="8" t="s">
        <v>698</v>
      </c>
      <c r="L279" s="10" t="s">
        <v>714</v>
      </c>
      <c r="N279" s="10" t="s">
        <v>746</v>
      </c>
      <c r="O279" s="10"/>
      <c r="P279" s="10" t="s">
        <v>770</v>
      </c>
    </row>
    <row r="280" spans="1:16" x14ac:dyDescent="0.25">
      <c r="A280" s="8" t="s">
        <v>694</v>
      </c>
      <c r="B280" s="8" t="s">
        <v>680</v>
      </c>
      <c r="C280" s="8" t="s">
        <v>680</v>
      </c>
      <c r="D280" s="8" t="s">
        <v>954</v>
      </c>
      <c r="E280" s="8" t="s">
        <v>686</v>
      </c>
      <c r="G280" s="8" t="s">
        <v>704</v>
      </c>
      <c r="H280" s="8" t="s">
        <v>686</v>
      </c>
      <c r="I280" s="8" t="s">
        <v>672</v>
      </c>
      <c r="J280" s="8" t="s">
        <v>955</v>
      </c>
      <c r="K280" s="8" t="s">
        <v>702</v>
      </c>
      <c r="L280" s="10" t="s">
        <v>718</v>
      </c>
      <c r="N280" s="10" t="s">
        <v>754</v>
      </c>
      <c r="O280" s="10"/>
      <c r="P280" s="10" t="s">
        <v>776</v>
      </c>
    </row>
    <row r="281" spans="1:16" x14ac:dyDescent="0.25">
      <c r="A281" s="8" t="s">
        <v>955</v>
      </c>
      <c r="B281" s="8" t="s">
        <v>954</v>
      </c>
      <c r="C281" s="8" t="s">
        <v>954</v>
      </c>
      <c r="D281" s="8" t="s">
        <v>684</v>
      </c>
      <c r="E281" s="8" t="s">
        <v>688</v>
      </c>
      <c r="G281" s="8" t="s">
        <v>706</v>
      </c>
      <c r="H281" s="8" t="s">
        <v>688</v>
      </c>
      <c r="I281" s="8" t="s">
        <v>674</v>
      </c>
      <c r="J281" s="8" t="s">
        <v>698</v>
      </c>
      <c r="K281" s="8" t="s">
        <v>704</v>
      </c>
      <c r="L281" s="10" t="s">
        <v>956</v>
      </c>
      <c r="N281" s="10" t="s">
        <v>756</v>
      </c>
      <c r="O281" s="10"/>
      <c r="P281" s="10" t="s">
        <v>778</v>
      </c>
    </row>
    <row r="282" spans="1:16" x14ac:dyDescent="0.25">
      <c r="A282" s="8" t="s">
        <v>698</v>
      </c>
      <c r="B282" s="8" t="s">
        <v>684</v>
      </c>
      <c r="C282" s="8" t="s">
        <v>684</v>
      </c>
      <c r="D282" s="8" t="s">
        <v>686</v>
      </c>
      <c r="E282" s="8" t="s">
        <v>690</v>
      </c>
      <c r="G282" s="8" t="s">
        <v>708</v>
      </c>
      <c r="H282" s="8" t="s">
        <v>690</v>
      </c>
      <c r="I282" s="8" t="s">
        <v>953</v>
      </c>
      <c r="J282" s="8" t="s">
        <v>702</v>
      </c>
      <c r="K282" s="8" t="s">
        <v>706</v>
      </c>
      <c r="L282" s="10" t="s">
        <v>957</v>
      </c>
      <c r="N282" s="10" t="s">
        <v>758</v>
      </c>
      <c r="O282" s="10"/>
      <c r="P282" s="10" t="s">
        <v>962</v>
      </c>
    </row>
    <row r="283" spans="1:16" x14ac:dyDescent="0.25">
      <c r="A283" s="8" t="s">
        <v>702</v>
      </c>
      <c r="B283" s="8" t="s">
        <v>686</v>
      </c>
      <c r="C283" s="8" t="s">
        <v>686</v>
      </c>
      <c r="D283" s="8" t="s">
        <v>688</v>
      </c>
      <c r="E283" s="8" t="s">
        <v>694</v>
      </c>
      <c r="G283" s="8" t="s">
        <v>714</v>
      </c>
      <c r="H283" s="8" t="s">
        <v>694</v>
      </c>
      <c r="I283" s="8" t="s">
        <v>680</v>
      </c>
      <c r="J283" s="8" t="s">
        <v>704</v>
      </c>
      <c r="K283" s="8" t="s">
        <v>708</v>
      </c>
      <c r="L283" s="10" t="s">
        <v>724</v>
      </c>
      <c r="N283" s="10" t="s">
        <v>960</v>
      </c>
      <c r="O283" s="10"/>
      <c r="P283" s="10" t="s">
        <v>963</v>
      </c>
    </row>
    <row r="284" spans="1:16" x14ac:dyDescent="0.25">
      <c r="A284" s="8" t="s">
        <v>704</v>
      </c>
      <c r="B284" s="8" t="s">
        <v>688</v>
      </c>
      <c r="C284" s="8" t="s">
        <v>688</v>
      </c>
      <c r="D284" s="8" t="s">
        <v>690</v>
      </c>
      <c r="E284" s="8" t="s">
        <v>955</v>
      </c>
      <c r="G284" s="8" t="s">
        <v>718</v>
      </c>
      <c r="H284" s="8" t="s">
        <v>955</v>
      </c>
      <c r="I284" s="8" t="s">
        <v>954</v>
      </c>
      <c r="J284" s="8" t="s">
        <v>706</v>
      </c>
      <c r="K284" s="8" t="s">
        <v>714</v>
      </c>
      <c r="L284" s="10" t="s">
        <v>730</v>
      </c>
      <c r="N284" s="10" t="s">
        <v>766</v>
      </c>
      <c r="O284" s="10"/>
      <c r="P284" s="10" t="s">
        <v>964</v>
      </c>
    </row>
    <row r="285" spans="1:16" x14ac:dyDescent="0.25">
      <c r="A285" s="8" t="s">
        <v>706</v>
      </c>
      <c r="B285" s="8" t="s">
        <v>690</v>
      </c>
      <c r="C285" s="8" t="s">
        <v>690</v>
      </c>
      <c r="D285" s="8" t="s">
        <v>694</v>
      </c>
      <c r="E285" s="8" t="s">
        <v>698</v>
      </c>
      <c r="G285" s="8" t="s">
        <v>956</v>
      </c>
      <c r="H285" s="8" t="s">
        <v>698</v>
      </c>
      <c r="I285" s="8" t="s">
        <v>684</v>
      </c>
      <c r="J285" s="8" t="s">
        <v>708</v>
      </c>
      <c r="K285" s="8" t="s">
        <v>718</v>
      </c>
      <c r="L285" s="10" t="s">
        <v>734</v>
      </c>
      <c r="N285" s="10" t="s">
        <v>768</v>
      </c>
      <c r="O285" s="10"/>
      <c r="P285" s="10" t="s">
        <v>788</v>
      </c>
    </row>
    <row r="286" spans="1:16" x14ac:dyDescent="0.25">
      <c r="A286" s="8" t="s">
        <v>708</v>
      </c>
      <c r="B286" s="8" t="s">
        <v>694</v>
      </c>
      <c r="C286" s="8" t="s">
        <v>694</v>
      </c>
      <c r="D286" s="8" t="s">
        <v>955</v>
      </c>
      <c r="E286" s="8" t="s">
        <v>702</v>
      </c>
      <c r="G286" s="8" t="s">
        <v>957</v>
      </c>
      <c r="H286" s="8" t="s">
        <v>702</v>
      </c>
      <c r="I286" s="8" t="s">
        <v>686</v>
      </c>
      <c r="J286" s="8" t="s">
        <v>714</v>
      </c>
      <c r="K286" s="8" t="s">
        <v>956</v>
      </c>
      <c r="L286" s="10" t="s">
        <v>736</v>
      </c>
      <c r="N286" s="10" t="s">
        <v>770</v>
      </c>
      <c r="O286" s="10"/>
      <c r="P286" s="10" t="s">
        <v>790</v>
      </c>
    </row>
    <row r="287" spans="1:16" x14ac:dyDescent="0.25">
      <c r="A287" s="8" t="s">
        <v>714</v>
      </c>
      <c r="B287" s="8" t="s">
        <v>955</v>
      </c>
      <c r="C287" s="8" t="s">
        <v>955</v>
      </c>
      <c r="D287" s="8" t="s">
        <v>698</v>
      </c>
      <c r="E287" s="8" t="s">
        <v>704</v>
      </c>
      <c r="G287" s="8" t="s">
        <v>724</v>
      </c>
      <c r="H287" s="8" t="s">
        <v>704</v>
      </c>
      <c r="I287" s="8" t="s">
        <v>688</v>
      </c>
      <c r="J287" s="8" t="s">
        <v>718</v>
      </c>
      <c r="K287" s="8" t="s">
        <v>957</v>
      </c>
      <c r="L287" s="10" t="s">
        <v>738</v>
      </c>
      <c r="N287" s="10" t="s">
        <v>776</v>
      </c>
      <c r="O287" s="10"/>
      <c r="P287" s="10" t="s">
        <v>796</v>
      </c>
    </row>
    <row r="288" spans="1:16" x14ac:dyDescent="0.25">
      <c r="A288" s="8" t="s">
        <v>718</v>
      </c>
      <c r="B288" s="8" t="s">
        <v>698</v>
      </c>
      <c r="C288" s="8" t="s">
        <v>698</v>
      </c>
      <c r="D288" s="8" t="s">
        <v>702</v>
      </c>
      <c r="E288" s="8" t="s">
        <v>706</v>
      </c>
      <c r="G288" s="8" t="s">
        <v>726</v>
      </c>
      <c r="H288" s="8" t="s">
        <v>706</v>
      </c>
      <c r="I288" s="8" t="s">
        <v>690</v>
      </c>
      <c r="J288" s="8" t="s">
        <v>956</v>
      </c>
      <c r="K288" s="8" t="s">
        <v>724</v>
      </c>
      <c r="L288" s="10" t="s">
        <v>958</v>
      </c>
      <c r="N288" s="10" t="s">
        <v>778</v>
      </c>
      <c r="O288" s="10"/>
      <c r="P288" s="10" t="s">
        <v>798</v>
      </c>
    </row>
    <row r="289" spans="1:16" x14ac:dyDescent="0.25">
      <c r="A289" s="8" t="s">
        <v>956</v>
      </c>
      <c r="B289" s="8" t="s">
        <v>702</v>
      </c>
      <c r="C289" s="8" t="s">
        <v>702</v>
      </c>
      <c r="D289" s="8" t="s">
        <v>704</v>
      </c>
      <c r="E289" s="8" t="s">
        <v>708</v>
      </c>
      <c r="G289" s="8" t="s">
        <v>730</v>
      </c>
      <c r="H289" s="8" t="s">
        <v>708</v>
      </c>
      <c r="I289" s="8" t="s">
        <v>694</v>
      </c>
      <c r="J289" s="8" t="s">
        <v>957</v>
      </c>
      <c r="K289" s="8" t="s">
        <v>726</v>
      </c>
      <c r="L289" s="10" t="s">
        <v>742</v>
      </c>
      <c r="N289" s="10" t="s">
        <v>962</v>
      </c>
      <c r="O289" s="10"/>
      <c r="P289" s="10" t="s">
        <v>800</v>
      </c>
    </row>
    <row r="290" spans="1:16" x14ac:dyDescent="0.25">
      <c r="A290" s="8" t="s">
        <v>957</v>
      </c>
      <c r="B290" s="8" t="s">
        <v>704</v>
      </c>
      <c r="C290" s="8" t="s">
        <v>704</v>
      </c>
      <c r="D290" s="8" t="s">
        <v>706</v>
      </c>
      <c r="E290" s="8" t="s">
        <v>714</v>
      </c>
      <c r="G290" s="8" t="s">
        <v>734</v>
      </c>
      <c r="H290" s="8" t="s">
        <v>714</v>
      </c>
      <c r="I290" s="8" t="s">
        <v>955</v>
      </c>
      <c r="J290" s="8" t="s">
        <v>724</v>
      </c>
      <c r="K290" s="8" t="s">
        <v>730</v>
      </c>
      <c r="L290" s="10" t="s">
        <v>744</v>
      </c>
      <c r="N290" s="10" t="s">
        <v>963</v>
      </c>
      <c r="O290" s="10"/>
      <c r="P290" s="10" t="s">
        <v>802</v>
      </c>
    </row>
    <row r="291" spans="1:16" x14ac:dyDescent="0.25">
      <c r="A291" s="8" t="s">
        <v>724</v>
      </c>
      <c r="B291" s="8" t="s">
        <v>706</v>
      </c>
      <c r="C291" s="8" t="s">
        <v>706</v>
      </c>
      <c r="D291" s="8" t="s">
        <v>708</v>
      </c>
      <c r="E291" s="8" t="s">
        <v>718</v>
      </c>
      <c r="G291" s="8" t="s">
        <v>736</v>
      </c>
      <c r="H291" s="8" t="s">
        <v>718</v>
      </c>
      <c r="I291" s="8" t="s">
        <v>698</v>
      </c>
      <c r="J291" s="8" t="s">
        <v>730</v>
      </c>
      <c r="K291" s="8" t="s">
        <v>734</v>
      </c>
      <c r="L291" s="10" t="s">
        <v>746</v>
      </c>
      <c r="N291" s="10" t="s">
        <v>964</v>
      </c>
      <c r="O291" s="10"/>
      <c r="P291" s="10" t="s">
        <v>806</v>
      </c>
    </row>
    <row r="292" spans="1:16" x14ac:dyDescent="0.25">
      <c r="A292" s="8" t="s">
        <v>726</v>
      </c>
      <c r="B292" s="8" t="s">
        <v>708</v>
      </c>
      <c r="C292" s="8" t="s">
        <v>708</v>
      </c>
      <c r="D292" s="8" t="s">
        <v>714</v>
      </c>
      <c r="E292" s="8" t="s">
        <v>956</v>
      </c>
      <c r="G292" s="8" t="s">
        <v>738</v>
      </c>
      <c r="H292" s="8" t="s">
        <v>956</v>
      </c>
      <c r="I292" s="8" t="s">
        <v>702</v>
      </c>
      <c r="J292" s="8" t="s">
        <v>734</v>
      </c>
      <c r="K292" s="8" t="s">
        <v>736</v>
      </c>
      <c r="L292" s="10" t="s">
        <v>959</v>
      </c>
      <c r="N292" s="10" t="s">
        <v>788</v>
      </c>
      <c r="O292" s="10"/>
      <c r="P292" s="10" t="s">
        <v>812</v>
      </c>
    </row>
    <row r="293" spans="1:16" x14ac:dyDescent="0.25">
      <c r="A293" s="8" t="s">
        <v>730</v>
      </c>
      <c r="B293" s="8" t="s">
        <v>714</v>
      </c>
      <c r="C293" s="8" t="s">
        <v>714</v>
      </c>
      <c r="D293" s="8" t="s">
        <v>718</v>
      </c>
      <c r="E293" s="8" t="s">
        <v>957</v>
      </c>
      <c r="G293" s="8" t="s">
        <v>958</v>
      </c>
      <c r="H293" s="8" t="s">
        <v>957</v>
      </c>
      <c r="I293" s="8" t="s">
        <v>704</v>
      </c>
      <c r="J293" s="8" t="s">
        <v>736</v>
      </c>
      <c r="K293" s="8" t="s">
        <v>738</v>
      </c>
      <c r="L293" s="10" t="s">
        <v>754</v>
      </c>
      <c r="N293" s="10" t="s">
        <v>790</v>
      </c>
      <c r="O293" s="10"/>
      <c r="P293" s="10" t="s">
        <v>814</v>
      </c>
    </row>
    <row r="294" spans="1:16" ht="30" x14ac:dyDescent="0.25">
      <c r="A294" s="8" t="s">
        <v>734</v>
      </c>
      <c r="B294" s="8" t="s">
        <v>718</v>
      </c>
      <c r="C294" s="8" t="s">
        <v>718</v>
      </c>
      <c r="D294" s="8" t="s">
        <v>956</v>
      </c>
      <c r="E294" s="8" t="s">
        <v>724</v>
      </c>
      <c r="G294" s="8" t="s">
        <v>742</v>
      </c>
      <c r="H294" s="8" t="s">
        <v>724</v>
      </c>
      <c r="I294" s="8" t="s">
        <v>706</v>
      </c>
      <c r="J294" s="8" t="s">
        <v>738</v>
      </c>
      <c r="K294" s="8" t="s">
        <v>958</v>
      </c>
      <c r="L294" s="10" t="s">
        <v>756</v>
      </c>
      <c r="N294" s="10" t="s">
        <v>965</v>
      </c>
      <c r="O294" s="10"/>
      <c r="P294" s="10" t="s">
        <v>816</v>
      </c>
    </row>
    <row r="295" spans="1:16" x14ac:dyDescent="0.25">
      <c r="A295" s="8" t="s">
        <v>736</v>
      </c>
      <c r="B295" s="8" t="s">
        <v>956</v>
      </c>
      <c r="C295" s="8" t="s">
        <v>956</v>
      </c>
      <c r="D295" s="8" t="s">
        <v>957</v>
      </c>
      <c r="E295" s="8" t="s">
        <v>730</v>
      </c>
      <c r="G295" s="8" t="s">
        <v>744</v>
      </c>
      <c r="H295" s="8" t="s">
        <v>730</v>
      </c>
      <c r="I295" s="8" t="s">
        <v>708</v>
      </c>
      <c r="J295" s="8" t="s">
        <v>958</v>
      </c>
      <c r="K295" s="8" t="s">
        <v>742</v>
      </c>
      <c r="L295" s="10" t="s">
        <v>758</v>
      </c>
      <c r="N295" s="10" t="s">
        <v>796</v>
      </c>
      <c r="O295" s="10"/>
      <c r="P295" s="10" t="s">
        <v>820</v>
      </c>
    </row>
    <row r="296" spans="1:16" x14ac:dyDescent="0.25">
      <c r="A296" s="8" t="s">
        <v>738</v>
      </c>
      <c r="B296" s="8" t="s">
        <v>957</v>
      </c>
      <c r="C296" s="8" t="s">
        <v>957</v>
      </c>
      <c r="D296" s="8" t="s">
        <v>724</v>
      </c>
      <c r="E296" s="8" t="s">
        <v>734</v>
      </c>
      <c r="G296" s="8" t="s">
        <v>746</v>
      </c>
      <c r="H296" s="8" t="s">
        <v>734</v>
      </c>
      <c r="I296" s="8" t="s">
        <v>714</v>
      </c>
      <c r="J296" s="8" t="s">
        <v>742</v>
      </c>
      <c r="K296" s="8" t="s">
        <v>744</v>
      </c>
      <c r="L296" s="10" t="s">
        <v>960</v>
      </c>
      <c r="N296" s="10" t="s">
        <v>798</v>
      </c>
      <c r="O296" s="10"/>
      <c r="P296" s="10" t="s">
        <v>822</v>
      </c>
    </row>
    <row r="297" spans="1:16" x14ac:dyDescent="0.25">
      <c r="A297" s="8" t="s">
        <v>958</v>
      </c>
      <c r="B297" s="8" t="s">
        <v>724</v>
      </c>
      <c r="C297" s="8" t="s">
        <v>724</v>
      </c>
      <c r="D297" s="8" t="s">
        <v>730</v>
      </c>
      <c r="E297" s="8" t="s">
        <v>736</v>
      </c>
      <c r="G297" s="8" t="s">
        <v>959</v>
      </c>
      <c r="H297" s="8" t="s">
        <v>736</v>
      </c>
      <c r="I297" s="8" t="s">
        <v>718</v>
      </c>
      <c r="J297" s="8" t="s">
        <v>744</v>
      </c>
      <c r="K297" s="8" t="s">
        <v>746</v>
      </c>
      <c r="L297" s="10" t="s">
        <v>766</v>
      </c>
      <c r="N297" s="10" t="s">
        <v>800</v>
      </c>
      <c r="O297" s="10"/>
      <c r="P297" s="10" t="s">
        <v>826</v>
      </c>
    </row>
    <row r="298" spans="1:16" x14ac:dyDescent="0.25">
      <c r="A298" s="8" t="s">
        <v>742</v>
      </c>
      <c r="B298" s="8" t="s">
        <v>726</v>
      </c>
      <c r="C298" s="8" t="s">
        <v>726</v>
      </c>
      <c r="D298" s="8" t="s">
        <v>734</v>
      </c>
      <c r="E298" s="8" t="s">
        <v>738</v>
      </c>
      <c r="G298" s="8" t="s">
        <v>754</v>
      </c>
      <c r="H298" s="8" t="s">
        <v>738</v>
      </c>
      <c r="I298" s="8" t="s">
        <v>956</v>
      </c>
      <c r="J298" s="8" t="s">
        <v>746</v>
      </c>
      <c r="K298" s="8" t="s">
        <v>754</v>
      </c>
      <c r="L298" s="10" t="s">
        <v>768</v>
      </c>
      <c r="N298" s="10" t="s">
        <v>802</v>
      </c>
      <c r="O298" s="10"/>
      <c r="P298" s="10" t="s">
        <v>968</v>
      </c>
    </row>
    <row r="299" spans="1:16" x14ac:dyDescent="0.25">
      <c r="A299" s="8" t="s">
        <v>744</v>
      </c>
      <c r="B299" s="8" t="s">
        <v>730</v>
      </c>
      <c r="C299" s="8" t="s">
        <v>730</v>
      </c>
      <c r="D299" s="8" t="s">
        <v>736</v>
      </c>
      <c r="E299" s="8" t="s">
        <v>958</v>
      </c>
      <c r="G299" s="8" t="s">
        <v>756</v>
      </c>
      <c r="H299" s="8" t="s">
        <v>958</v>
      </c>
      <c r="I299" s="8" t="s">
        <v>957</v>
      </c>
      <c r="J299" s="8" t="s">
        <v>959</v>
      </c>
      <c r="K299" s="8" t="s">
        <v>756</v>
      </c>
      <c r="L299" s="10" t="s">
        <v>770</v>
      </c>
      <c r="N299" s="10" t="s">
        <v>806</v>
      </c>
      <c r="O299" s="10"/>
      <c r="P299" s="10" t="s">
        <v>830</v>
      </c>
    </row>
    <row r="300" spans="1:16" x14ac:dyDescent="0.25">
      <c r="A300" s="8" t="s">
        <v>746</v>
      </c>
      <c r="B300" s="8" t="s">
        <v>734</v>
      </c>
      <c r="C300" s="8" t="s">
        <v>734</v>
      </c>
      <c r="D300" s="8" t="s">
        <v>738</v>
      </c>
      <c r="E300" s="8" t="s">
        <v>742</v>
      </c>
      <c r="G300" s="8" t="s">
        <v>758</v>
      </c>
      <c r="H300" s="8" t="s">
        <v>742</v>
      </c>
      <c r="I300" s="8" t="s">
        <v>724</v>
      </c>
      <c r="J300" s="8" t="s">
        <v>754</v>
      </c>
      <c r="K300" s="8" t="s">
        <v>758</v>
      </c>
      <c r="L300" s="10" t="s">
        <v>776</v>
      </c>
      <c r="N300" s="10" t="s">
        <v>812</v>
      </c>
      <c r="O300" s="10"/>
      <c r="P300" s="10" t="s">
        <v>832</v>
      </c>
    </row>
    <row r="301" spans="1:16" x14ac:dyDescent="0.25">
      <c r="A301" s="8" t="s">
        <v>959</v>
      </c>
      <c r="B301" s="8" t="s">
        <v>736</v>
      </c>
      <c r="C301" s="8" t="s">
        <v>736</v>
      </c>
      <c r="D301" s="8" t="s">
        <v>742</v>
      </c>
      <c r="E301" s="8" t="s">
        <v>744</v>
      </c>
      <c r="G301" s="8" t="s">
        <v>960</v>
      </c>
      <c r="H301" s="8" t="s">
        <v>744</v>
      </c>
      <c r="I301" s="8" t="s">
        <v>726</v>
      </c>
      <c r="J301" s="8" t="s">
        <v>756</v>
      </c>
      <c r="K301" s="8" t="s">
        <v>960</v>
      </c>
      <c r="L301" s="10" t="s">
        <v>778</v>
      </c>
      <c r="N301" s="10" t="s">
        <v>814</v>
      </c>
      <c r="O301" s="10"/>
      <c r="P301" s="10"/>
    </row>
    <row r="302" spans="1:16" x14ac:dyDescent="0.25">
      <c r="A302" s="8" t="s">
        <v>754</v>
      </c>
      <c r="B302" s="8" t="s">
        <v>738</v>
      </c>
      <c r="C302" s="8" t="s">
        <v>738</v>
      </c>
      <c r="D302" s="8" t="s">
        <v>744</v>
      </c>
      <c r="E302" s="8" t="s">
        <v>746</v>
      </c>
      <c r="G302" s="8" t="s">
        <v>766</v>
      </c>
      <c r="H302" s="8" t="s">
        <v>746</v>
      </c>
      <c r="I302" s="8" t="s">
        <v>730</v>
      </c>
      <c r="J302" s="8" t="s">
        <v>758</v>
      </c>
      <c r="K302" s="8" t="s">
        <v>766</v>
      </c>
      <c r="L302" s="10" t="s">
        <v>962</v>
      </c>
      <c r="N302" s="10" t="s">
        <v>816</v>
      </c>
      <c r="O302" s="10"/>
      <c r="P302" s="10"/>
    </row>
    <row r="303" spans="1:16" x14ac:dyDescent="0.25">
      <c r="A303" s="8" t="s">
        <v>756</v>
      </c>
      <c r="B303" s="8" t="s">
        <v>958</v>
      </c>
      <c r="C303" s="8" t="s">
        <v>958</v>
      </c>
      <c r="D303" s="8" t="s">
        <v>746</v>
      </c>
      <c r="E303" s="8" t="s">
        <v>754</v>
      </c>
      <c r="G303" s="8" t="s">
        <v>768</v>
      </c>
      <c r="H303" s="8" t="s">
        <v>959</v>
      </c>
      <c r="I303" s="8" t="s">
        <v>734</v>
      </c>
      <c r="J303" s="8" t="s">
        <v>760</v>
      </c>
      <c r="K303" s="8" t="s">
        <v>768</v>
      </c>
      <c r="L303" s="10" t="s">
        <v>963</v>
      </c>
      <c r="N303" s="10" t="s">
        <v>820</v>
      </c>
      <c r="O303" s="10"/>
      <c r="P303" s="10"/>
    </row>
    <row r="304" spans="1:16" x14ac:dyDescent="0.25">
      <c r="A304" s="8" t="s">
        <v>758</v>
      </c>
      <c r="B304" s="8" t="s">
        <v>742</v>
      </c>
      <c r="C304" s="8" t="s">
        <v>742</v>
      </c>
      <c r="D304" s="8" t="s">
        <v>754</v>
      </c>
      <c r="E304" s="8" t="s">
        <v>756</v>
      </c>
      <c r="G304" s="8" t="s">
        <v>770</v>
      </c>
      <c r="H304" s="8" t="s">
        <v>754</v>
      </c>
      <c r="I304" s="8" t="s">
        <v>736</v>
      </c>
      <c r="J304" s="8" t="s">
        <v>960</v>
      </c>
      <c r="K304" s="8" t="s">
        <v>770</v>
      </c>
      <c r="L304" s="10" t="s">
        <v>964</v>
      </c>
      <c r="N304" s="10" t="s">
        <v>822</v>
      </c>
      <c r="O304" s="10"/>
      <c r="P304" s="10"/>
    </row>
    <row r="305" spans="1:16" x14ac:dyDescent="0.25">
      <c r="A305" s="8" t="s">
        <v>960</v>
      </c>
      <c r="B305" s="8" t="s">
        <v>744</v>
      </c>
      <c r="C305" s="8" t="s">
        <v>744</v>
      </c>
      <c r="D305" s="8" t="s">
        <v>756</v>
      </c>
      <c r="E305" s="8" t="s">
        <v>758</v>
      </c>
      <c r="G305" s="8" t="s">
        <v>772</v>
      </c>
      <c r="H305" s="8" t="s">
        <v>756</v>
      </c>
      <c r="I305" s="8" t="s">
        <v>738</v>
      </c>
      <c r="J305" s="8" t="s">
        <v>766</v>
      </c>
      <c r="K305" s="8" t="s">
        <v>772</v>
      </c>
      <c r="L305" s="10" t="s">
        <v>788</v>
      </c>
      <c r="N305" s="10" t="s">
        <v>824</v>
      </c>
      <c r="O305" s="10"/>
      <c r="P305" s="10"/>
    </row>
    <row r="306" spans="1:16" x14ac:dyDescent="0.25">
      <c r="A306" s="8" t="s">
        <v>766</v>
      </c>
      <c r="B306" s="8" t="s">
        <v>746</v>
      </c>
      <c r="C306" s="8" t="s">
        <v>746</v>
      </c>
      <c r="D306" s="8" t="s">
        <v>758</v>
      </c>
      <c r="E306" s="8" t="s">
        <v>960</v>
      </c>
      <c r="G306" s="8" t="s">
        <v>776</v>
      </c>
      <c r="H306" s="8" t="s">
        <v>758</v>
      </c>
      <c r="I306" s="8" t="s">
        <v>958</v>
      </c>
      <c r="J306" s="8" t="s">
        <v>768</v>
      </c>
      <c r="K306" s="8" t="s">
        <v>776</v>
      </c>
      <c r="L306" s="10" t="s">
        <v>790</v>
      </c>
      <c r="N306" s="10" t="s">
        <v>826</v>
      </c>
      <c r="O306" s="10"/>
      <c r="P306" s="10"/>
    </row>
    <row r="307" spans="1:16" ht="30" x14ac:dyDescent="0.25">
      <c r="A307" s="8" t="s">
        <v>768</v>
      </c>
      <c r="B307" s="8" t="s">
        <v>959</v>
      </c>
      <c r="C307" s="8" t="s">
        <v>959</v>
      </c>
      <c r="D307" s="8" t="s">
        <v>960</v>
      </c>
      <c r="E307" s="8" t="s">
        <v>766</v>
      </c>
      <c r="G307" s="8" t="s">
        <v>778</v>
      </c>
      <c r="H307" s="8" t="s">
        <v>960</v>
      </c>
      <c r="I307" s="8" t="s">
        <v>742</v>
      </c>
      <c r="J307" s="8" t="s">
        <v>770</v>
      </c>
      <c r="K307" s="8" t="s">
        <v>778</v>
      </c>
      <c r="L307" s="10" t="s">
        <v>965</v>
      </c>
      <c r="N307" s="10" t="s">
        <v>968</v>
      </c>
      <c r="O307" s="10"/>
      <c r="P307" s="10"/>
    </row>
    <row r="308" spans="1:16" x14ac:dyDescent="0.25">
      <c r="A308" s="8" t="s">
        <v>770</v>
      </c>
      <c r="B308" s="8" t="s">
        <v>754</v>
      </c>
      <c r="C308" s="8" t="s">
        <v>754</v>
      </c>
      <c r="D308" s="8" t="s">
        <v>766</v>
      </c>
      <c r="E308" s="8" t="s">
        <v>768</v>
      </c>
      <c r="G308" s="8" t="s">
        <v>962</v>
      </c>
      <c r="H308" s="8" t="s">
        <v>766</v>
      </c>
      <c r="I308" s="8" t="s">
        <v>744</v>
      </c>
      <c r="J308" s="8" t="s">
        <v>772</v>
      </c>
      <c r="K308" s="8" t="s">
        <v>962</v>
      </c>
      <c r="L308" s="10" t="s">
        <v>796</v>
      </c>
      <c r="N308" s="10" t="s">
        <v>830</v>
      </c>
      <c r="O308" s="10"/>
      <c r="P308" s="10"/>
    </row>
    <row r="309" spans="1:16" x14ac:dyDescent="0.25">
      <c r="A309" s="8" t="s">
        <v>772</v>
      </c>
      <c r="B309" s="8" t="s">
        <v>756</v>
      </c>
      <c r="C309" s="8" t="s">
        <v>756</v>
      </c>
      <c r="D309" s="8" t="s">
        <v>768</v>
      </c>
      <c r="E309" s="8" t="s">
        <v>770</v>
      </c>
      <c r="G309" s="8" t="s">
        <v>963</v>
      </c>
      <c r="H309" s="8" t="s">
        <v>768</v>
      </c>
      <c r="I309" s="8" t="s">
        <v>746</v>
      </c>
      <c r="J309" s="8" t="s">
        <v>776</v>
      </c>
      <c r="K309" s="8" t="s">
        <v>963</v>
      </c>
      <c r="L309" s="10" t="s">
        <v>798</v>
      </c>
      <c r="N309" s="10" t="s">
        <v>832</v>
      </c>
      <c r="O309" s="10"/>
      <c r="P309" s="10"/>
    </row>
    <row r="310" spans="1:16" x14ac:dyDescent="0.25">
      <c r="A310" s="8" t="s">
        <v>776</v>
      </c>
      <c r="B310" s="8" t="s">
        <v>758</v>
      </c>
      <c r="C310" s="8" t="s">
        <v>758</v>
      </c>
      <c r="D310" s="8" t="s">
        <v>770</v>
      </c>
      <c r="E310" s="8" t="s">
        <v>772</v>
      </c>
      <c r="G310" s="8" t="s">
        <v>964</v>
      </c>
      <c r="H310" s="8" t="s">
        <v>770</v>
      </c>
      <c r="I310" s="8" t="s">
        <v>959</v>
      </c>
      <c r="J310" s="8" t="s">
        <v>778</v>
      </c>
      <c r="K310" s="8" t="s">
        <v>964</v>
      </c>
      <c r="L310" s="10" t="s">
        <v>800</v>
      </c>
      <c r="N310" s="10"/>
      <c r="O310" s="10"/>
      <c r="P310" s="10"/>
    </row>
    <row r="311" spans="1:16" x14ac:dyDescent="0.25">
      <c r="A311" s="8" t="s">
        <v>778</v>
      </c>
      <c r="B311" s="8" t="s">
        <v>960</v>
      </c>
      <c r="C311" s="8" t="s">
        <v>760</v>
      </c>
      <c r="D311" s="8" t="s">
        <v>776</v>
      </c>
      <c r="E311" s="8" t="s">
        <v>776</v>
      </c>
      <c r="G311" s="8" t="s">
        <v>788</v>
      </c>
      <c r="H311" s="8" t="s">
        <v>772</v>
      </c>
      <c r="I311" s="8" t="s">
        <v>754</v>
      </c>
      <c r="J311" s="8" t="s">
        <v>962</v>
      </c>
      <c r="K311" s="8" t="s">
        <v>788</v>
      </c>
      <c r="L311" s="10" t="s">
        <v>802</v>
      </c>
    </row>
    <row r="312" spans="1:16" x14ac:dyDescent="0.25">
      <c r="A312" s="8" t="s">
        <v>962</v>
      </c>
      <c r="B312" s="8" t="s">
        <v>766</v>
      </c>
      <c r="C312" s="8" t="s">
        <v>960</v>
      </c>
      <c r="D312" s="8" t="s">
        <v>778</v>
      </c>
      <c r="E312" s="8" t="s">
        <v>778</v>
      </c>
      <c r="G312" s="8" t="s">
        <v>790</v>
      </c>
      <c r="H312" s="8" t="s">
        <v>776</v>
      </c>
      <c r="I312" s="8" t="s">
        <v>756</v>
      </c>
      <c r="J312" s="8" t="s">
        <v>963</v>
      </c>
      <c r="K312" s="8" t="s">
        <v>790</v>
      </c>
      <c r="L312" s="10" t="s">
        <v>806</v>
      </c>
    </row>
    <row r="313" spans="1:16" x14ac:dyDescent="0.25">
      <c r="A313" s="8" t="s">
        <v>963</v>
      </c>
      <c r="B313" s="8" t="s">
        <v>768</v>
      </c>
      <c r="C313" s="8" t="s">
        <v>766</v>
      </c>
      <c r="D313" s="8" t="s">
        <v>962</v>
      </c>
      <c r="E313" s="8" t="s">
        <v>962</v>
      </c>
      <c r="G313" s="8" t="s">
        <v>965</v>
      </c>
      <c r="H313" s="8" t="s">
        <v>778</v>
      </c>
      <c r="I313" s="8" t="s">
        <v>758</v>
      </c>
      <c r="J313" s="8" t="s">
        <v>964</v>
      </c>
      <c r="K313" s="8" t="s">
        <v>796</v>
      </c>
      <c r="L313" s="10" t="s">
        <v>812</v>
      </c>
    </row>
    <row r="314" spans="1:16" x14ac:dyDescent="0.25">
      <c r="A314" s="8" t="s">
        <v>964</v>
      </c>
      <c r="B314" s="8" t="s">
        <v>770</v>
      </c>
      <c r="C314" s="8" t="s">
        <v>768</v>
      </c>
      <c r="D314" s="8" t="s">
        <v>963</v>
      </c>
      <c r="E314" s="8" t="s">
        <v>963</v>
      </c>
      <c r="G314" s="8" t="s">
        <v>796</v>
      </c>
      <c r="H314" s="8" t="s">
        <v>962</v>
      </c>
      <c r="I314" s="8" t="s">
        <v>960</v>
      </c>
      <c r="J314" s="8" t="s">
        <v>788</v>
      </c>
      <c r="K314" s="8" t="s">
        <v>798</v>
      </c>
      <c r="L314" s="10" t="s">
        <v>814</v>
      </c>
    </row>
    <row r="315" spans="1:16" x14ac:dyDescent="0.25">
      <c r="A315" s="8" t="s">
        <v>788</v>
      </c>
      <c r="B315" s="8" t="s">
        <v>772</v>
      </c>
      <c r="C315" s="8" t="s">
        <v>770</v>
      </c>
      <c r="D315" s="8" t="s">
        <v>964</v>
      </c>
      <c r="E315" s="8" t="s">
        <v>964</v>
      </c>
      <c r="G315" s="8" t="s">
        <v>798</v>
      </c>
      <c r="H315" s="8" t="s">
        <v>963</v>
      </c>
      <c r="I315" s="8" t="s">
        <v>766</v>
      </c>
      <c r="J315" s="8" t="s">
        <v>790</v>
      </c>
      <c r="K315" s="8" t="s">
        <v>800</v>
      </c>
      <c r="L315" s="10" t="s">
        <v>816</v>
      </c>
    </row>
    <row r="316" spans="1:16" x14ac:dyDescent="0.25">
      <c r="A316" s="8" t="s">
        <v>790</v>
      </c>
      <c r="B316" s="8" t="s">
        <v>776</v>
      </c>
      <c r="C316" s="8" t="s">
        <v>776</v>
      </c>
      <c r="D316" s="8" t="s">
        <v>788</v>
      </c>
      <c r="E316" s="8" t="s">
        <v>788</v>
      </c>
      <c r="G316" s="8" t="s">
        <v>800</v>
      </c>
      <c r="H316" s="8" t="s">
        <v>964</v>
      </c>
      <c r="I316" s="8" t="s">
        <v>768</v>
      </c>
      <c r="J316" s="8" t="s">
        <v>965</v>
      </c>
      <c r="K316" s="8" t="s">
        <v>802</v>
      </c>
      <c r="L316" s="10" t="s">
        <v>820</v>
      </c>
    </row>
    <row r="317" spans="1:16" x14ac:dyDescent="0.25">
      <c r="A317" s="8" t="s">
        <v>965</v>
      </c>
      <c r="B317" s="8" t="s">
        <v>778</v>
      </c>
      <c r="C317" s="8" t="s">
        <v>778</v>
      </c>
      <c r="D317" s="8" t="s">
        <v>790</v>
      </c>
      <c r="E317" s="8" t="s">
        <v>790</v>
      </c>
      <c r="G317" s="8" t="s">
        <v>802</v>
      </c>
      <c r="H317" s="8" t="s">
        <v>788</v>
      </c>
      <c r="I317" s="8" t="s">
        <v>770</v>
      </c>
      <c r="J317" s="8" t="s">
        <v>796</v>
      </c>
      <c r="K317" s="8" t="s">
        <v>806</v>
      </c>
      <c r="L317" s="10" t="s">
        <v>822</v>
      </c>
    </row>
    <row r="318" spans="1:16" x14ac:dyDescent="0.25">
      <c r="A318" s="8" t="s">
        <v>796</v>
      </c>
      <c r="B318" s="8" t="s">
        <v>962</v>
      </c>
      <c r="C318" s="8" t="s">
        <v>962</v>
      </c>
      <c r="D318" s="8" t="s">
        <v>965</v>
      </c>
      <c r="E318" s="8" t="s">
        <v>965</v>
      </c>
      <c r="G318" s="8" t="s">
        <v>806</v>
      </c>
      <c r="H318" s="8" t="s">
        <v>790</v>
      </c>
      <c r="I318" s="8" t="s">
        <v>772</v>
      </c>
      <c r="J318" s="8" t="s">
        <v>798</v>
      </c>
      <c r="K318" s="8" t="s">
        <v>812</v>
      </c>
      <c r="L318" s="10" t="s">
        <v>826</v>
      </c>
    </row>
    <row r="319" spans="1:16" x14ac:dyDescent="0.25">
      <c r="A319" s="8" t="s">
        <v>798</v>
      </c>
      <c r="B319" s="8" t="s">
        <v>963</v>
      </c>
      <c r="C319" s="8" t="s">
        <v>963</v>
      </c>
      <c r="D319" s="8" t="s">
        <v>796</v>
      </c>
      <c r="E319" s="8" t="s">
        <v>796</v>
      </c>
      <c r="G319" s="8" t="s">
        <v>812</v>
      </c>
      <c r="H319" s="8" t="s">
        <v>965</v>
      </c>
      <c r="I319" s="8" t="s">
        <v>776</v>
      </c>
      <c r="J319" s="8" t="s">
        <v>800</v>
      </c>
      <c r="K319" s="8" t="s">
        <v>814</v>
      </c>
      <c r="L319" s="10" t="s">
        <v>968</v>
      </c>
    </row>
    <row r="320" spans="1:16" x14ac:dyDescent="0.25">
      <c r="A320" s="8" t="s">
        <v>800</v>
      </c>
      <c r="B320" s="8" t="s">
        <v>964</v>
      </c>
      <c r="C320" s="8" t="s">
        <v>964</v>
      </c>
      <c r="D320" s="8" t="s">
        <v>798</v>
      </c>
      <c r="E320" s="8" t="s">
        <v>798</v>
      </c>
      <c r="G320" s="8" t="s">
        <v>814</v>
      </c>
      <c r="H320" s="8" t="s">
        <v>796</v>
      </c>
      <c r="I320" s="8" t="s">
        <v>778</v>
      </c>
      <c r="J320" s="8" t="s">
        <v>802</v>
      </c>
      <c r="K320" s="8" t="s">
        <v>816</v>
      </c>
      <c r="L320" s="10" t="s">
        <v>830</v>
      </c>
    </row>
    <row r="321" spans="1:12" x14ac:dyDescent="0.25">
      <c r="A321" s="8" t="s">
        <v>802</v>
      </c>
      <c r="B321" s="8" t="s">
        <v>788</v>
      </c>
      <c r="C321" s="8" t="s">
        <v>788</v>
      </c>
      <c r="D321" s="8" t="s">
        <v>800</v>
      </c>
      <c r="E321" s="8" t="s">
        <v>800</v>
      </c>
      <c r="G321" s="8" t="s">
        <v>816</v>
      </c>
      <c r="H321" s="8" t="s">
        <v>798</v>
      </c>
      <c r="I321" s="8" t="s">
        <v>962</v>
      </c>
      <c r="J321" s="8" t="s">
        <v>806</v>
      </c>
      <c r="K321" s="8" t="s">
        <v>820</v>
      </c>
      <c r="L321" s="10" t="s">
        <v>832</v>
      </c>
    </row>
    <row r="322" spans="1:12" x14ac:dyDescent="0.25">
      <c r="A322" s="8" t="s">
        <v>806</v>
      </c>
      <c r="B322" s="8" t="s">
        <v>790</v>
      </c>
      <c r="C322" s="8" t="s">
        <v>790</v>
      </c>
      <c r="D322" s="8" t="s">
        <v>802</v>
      </c>
      <c r="E322" s="8" t="s">
        <v>802</v>
      </c>
      <c r="G322" s="8" t="s">
        <v>820</v>
      </c>
      <c r="H322" s="8" t="s">
        <v>800</v>
      </c>
      <c r="I322" s="8" t="s">
        <v>963</v>
      </c>
      <c r="J322" s="8" t="s">
        <v>812</v>
      </c>
      <c r="K322" s="8" t="s">
        <v>822</v>
      </c>
    </row>
    <row r="323" spans="1:12" x14ac:dyDescent="0.25">
      <c r="A323" s="8" t="s">
        <v>812</v>
      </c>
      <c r="B323" s="8" t="s">
        <v>965</v>
      </c>
      <c r="C323" s="8" t="s">
        <v>965</v>
      </c>
      <c r="D323" s="8" t="s">
        <v>806</v>
      </c>
      <c r="E323" s="8" t="s">
        <v>806</v>
      </c>
      <c r="G323" s="8" t="s">
        <v>822</v>
      </c>
      <c r="H323" s="8" t="s">
        <v>802</v>
      </c>
      <c r="I323" s="8" t="s">
        <v>964</v>
      </c>
      <c r="J323" s="8" t="s">
        <v>814</v>
      </c>
      <c r="K323" s="8" t="s">
        <v>824</v>
      </c>
    </row>
    <row r="324" spans="1:12" x14ac:dyDescent="0.25">
      <c r="A324" s="8" t="s">
        <v>814</v>
      </c>
      <c r="B324" s="8" t="s">
        <v>796</v>
      </c>
      <c r="C324" s="8" t="s">
        <v>796</v>
      </c>
      <c r="D324" s="8" t="s">
        <v>812</v>
      </c>
      <c r="E324" s="8" t="s">
        <v>812</v>
      </c>
      <c r="G324" s="8" t="s">
        <v>824</v>
      </c>
      <c r="H324" s="8" t="s">
        <v>806</v>
      </c>
      <c r="I324" s="8" t="s">
        <v>788</v>
      </c>
      <c r="J324" s="8" t="s">
        <v>816</v>
      </c>
      <c r="K324" s="8" t="s">
        <v>826</v>
      </c>
    </row>
    <row r="325" spans="1:12" x14ac:dyDescent="0.25">
      <c r="A325" s="8" t="s">
        <v>816</v>
      </c>
      <c r="B325" s="8" t="s">
        <v>798</v>
      </c>
      <c r="C325" s="8" t="s">
        <v>798</v>
      </c>
      <c r="D325" s="8" t="s">
        <v>814</v>
      </c>
      <c r="E325" s="8" t="s">
        <v>814</v>
      </c>
      <c r="G325" s="8" t="s">
        <v>826</v>
      </c>
      <c r="H325" s="8" t="s">
        <v>812</v>
      </c>
      <c r="I325" s="8" t="s">
        <v>790</v>
      </c>
      <c r="J325" s="8" t="s">
        <v>820</v>
      </c>
      <c r="K325" s="8" t="s">
        <v>968</v>
      </c>
    </row>
    <row r="326" spans="1:12" x14ac:dyDescent="0.25">
      <c r="A326" s="8" t="s">
        <v>820</v>
      </c>
      <c r="B326" s="8" t="s">
        <v>800</v>
      </c>
      <c r="C326" s="8" t="s">
        <v>800</v>
      </c>
      <c r="D326" s="8" t="s">
        <v>816</v>
      </c>
      <c r="E326" s="8" t="s">
        <v>816</v>
      </c>
      <c r="G326" s="8" t="s">
        <v>968</v>
      </c>
      <c r="H326" s="8" t="s">
        <v>814</v>
      </c>
      <c r="I326" s="8" t="s">
        <v>796</v>
      </c>
      <c r="J326" s="8" t="s">
        <v>822</v>
      </c>
      <c r="K326" s="8" t="s">
        <v>830</v>
      </c>
    </row>
    <row r="327" spans="1:12" x14ac:dyDescent="0.25">
      <c r="A327" s="8" t="s">
        <v>822</v>
      </c>
      <c r="B327" s="8" t="s">
        <v>802</v>
      </c>
      <c r="C327" s="8" t="s">
        <v>802</v>
      </c>
      <c r="D327" s="8" t="s">
        <v>820</v>
      </c>
      <c r="E327" s="8" t="s">
        <v>820</v>
      </c>
      <c r="G327" s="8" t="s">
        <v>830</v>
      </c>
      <c r="H327" s="8" t="s">
        <v>816</v>
      </c>
      <c r="I327" s="8" t="s">
        <v>798</v>
      </c>
      <c r="J327" s="8" t="s">
        <v>824</v>
      </c>
      <c r="K327" s="8" t="s">
        <v>832</v>
      </c>
    </row>
    <row r="328" spans="1:12" x14ac:dyDescent="0.25">
      <c r="A328" s="8" t="s">
        <v>824</v>
      </c>
      <c r="B328" s="8" t="s">
        <v>806</v>
      </c>
      <c r="C328" s="8" t="s">
        <v>806</v>
      </c>
      <c r="D328" s="8" t="s">
        <v>822</v>
      </c>
      <c r="E328" s="8" t="s">
        <v>822</v>
      </c>
      <c r="G328" s="8" t="s">
        <v>832</v>
      </c>
      <c r="H328" s="8" t="s">
        <v>820</v>
      </c>
      <c r="I328" s="8" t="s">
        <v>800</v>
      </c>
      <c r="J328" s="8" t="s">
        <v>826</v>
      </c>
    </row>
    <row r="329" spans="1:12" x14ac:dyDescent="0.25">
      <c r="A329" s="8" t="s">
        <v>826</v>
      </c>
      <c r="B329" s="8" t="s">
        <v>812</v>
      </c>
      <c r="C329" s="8" t="s">
        <v>812</v>
      </c>
      <c r="D329" s="8" t="s">
        <v>824</v>
      </c>
      <c r="E329" s="8" t="s">
        <v>824</v>
      </c>
      <c r="H329" s="8" t="s">
        <v>822</v>
      </c>
      <c r="I329" s="8" t="s">
        <v>802</v>
      </c>
      <c r="J329" s="8" t="s">
        <v>968</v>
      </c>
    </row>
    <row r="330" spans="1:12" x14ac:dyDescent="0.25">
      <c r="A330" s="8" t="s">
        <v>968</v>
      </c>
      <c r="B330" s="8" t="s">
        <v>814</v>
      </c>
      <c r="C330" s="8" t="s">
        <v>814</v>
      </c>
      <c r="D330" s="8" t="s">
        <v>826</v>
      </c>
      <c r="E330" s="8" t="s">
        <v>826</v>
      </c>
      <c r="H330" s="8" t="s">
        <v>824</v>
      </c>
      <c r="I330" s="8" t="s">
        <v>806</v>
      </c>
      <c r="J330" s="8" t="s">
        <v>830</v>
      </c>
    </row>
    <row r="331" spans="1:12" x14ac:dyDescent="0.25">
      <c r="A331" s="8" t="s">
        <v>830</v>
      </c>
      <c r="B331" s="8" t="s">
        <v>816</v>
      </c>
      <c r="C331" s="8" t="s">
        <v>816</v>
      </c>
      <c r="D331" s="8" t="s">
        <v>968</v>
      </c>
      <c r="E331" s="8" t="s">
        <v>968</v>
      </c>
      <c r="H331" s="8" t="s">
        <v>826</v>
      </c>
      <c r="I331" s="8" t="s">
        <v>812</v>
      </c>
      <c r="J331" s="8" t="s">
        <v>832</v>
      </c>
    </row>
    <row r="332" spans="1:12" x14ac:dyDescent="0.25">
      <c r="A332" s="8" t="s">
        <v>832</v>
      </c>
      <c r="B332" s="8" t="s">
        <v>820</v>
      </c>
      <c r="C332" s="8" t="s">
        <v>820</v>
      </c>
      <c r="D332" s="8" t="s">
        <v>830</v>
      </c>
      <c r="E332" s="8" t="s">
        <v>830</v>
      </c>
      <c r="H332" s="8" t="s">
        <v>968</v>
      </c>
      <c r="I332" s="8" t="s">
        <v>814</v>
      </c>
    </row>
    <row r="333" spans="1:12" x14ac:dyDescent="0.25">
      <c r="B333" s="8" t="s">
        <v>822</v>
      </c>
      <c r="C333" s="8" t="s">
        <v>822</v>
      </c>
      <c r="D333" s="8" t="s">
        <v>832</v>
      </c>
      <c r="E333" s="8" t="s">
        <v>832</v>
      </c>
      <c r="H333" s="8" t="s">
        <v>830</v>
      </c>
      <c r="I333" s="8" t="s">
        <v>816</v>
      </c>
    </row>
    <row r="334" spans="1:12" x14ac:dyDescent="0.25">
      <c r="B334" s="8" t="s">
        <v>824</v>
      </c>
      <c r="C334" s="8" t="s">
        <v>824</v>
      </c>
      <c r="H334" s="8" t="s">
        <v>832</v>
      </c>
      <c r="I334" s="8" t="s">
        <v>820</v>
      </c>
    </row>
    <row r="335" spans="1:12" x14ac:dyDescent="0.25">
      <c r="B335" s="8" t="s">
        <v>826</v>
      </c>
      <c r="C335" s="8" t="s">
        <v>826</v>
      </c>
      <c r="I335" s="8" t="s">
        <v>822</v>
      </c>
    </row>
    <row r="336" spans="1:12" x14ac:dyDescent="0.25">
      <c r="B336" s="8" t="s">
        <v>968</v>
      </c>
      <c r="C336" s="8" t="s">
        <v>968</v>
      </c>
      <c r="I336" s="8" t="s">
        <v>824</v>
      </c>
    </row>
    <row r="337" spans="2:9" x14ac:dyDescent="0.25">
      <c r="B337" s="8" t="s">
        <v>830</v>
      </c>
      <c r="C337" s="8" t="s">
        <v>830</v>
      </c>
      <c r="I337" s="8" t="s">
        <v>826</v>
      </c>
    </row>
    <row r="338" spans="2:9" x14ac:dyDescent="0.25">
      <c r="B338" s="8" t="s">
        <v>832</v>
      </c>
      <c r="C338" s="8" t="s">
        <v>832</v>
      </c>
      <c r="I338" s="8" t="s">
        <v>968</v>
      </c>
    </row>
    <row r="339" spans="2:9" x14ac:dyDescent="0.25">
      <c r="I339" s="8" t="s">
        <v>830</v>
      </c>
    </row>
    <row r="340" spans="2:9" x14ac:dyDescent="0.25">
      <c r="I340" s="8" t="s">
        <v>832</v>
      </c>
    </row>
  </sheetData>
  <mergeCells count="2">
    <mergeCell ref="A1:L1"/>
    <mergeCell ref="N1:P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F452A-C1A1-4E70-9358-AB6B00CD135C}">
  <dimension ref="A1:P292"/>
  <sheetViews>
    <sheetView workbookViewId="0">
      <selection activeCell="L4" sqref="L4"/>
    </sheetView>
  </sheetViews>
  <sheetFormatPr defaultRowHeight="15" x14ac:dyDescent="0.25"/>
  <cols>
    <col min="1" max="11" width="14.5703125" style="5" customWidth="1"/>
    <col min="14" max="14" width="29.5703125" customWidth="1"/>
    <col min="16" max="16" width="20.140625" customWidth="1"/>
    <col min="17" max="17" width="16.140625" customWidth="1"/>
  </cols>
  <sheetData>
    <row r="1" spans="1:16" s="8" customFormat="1" ht="18.75" x14ac:dyDescent="0.3">
      <c r="A1" s="33" t="s">
        <v>1063</v>
      </c>
      <c r="B1" s="34"/>
      <c r="C1" s="34"/>
      <c r="D1" s="34"/>
      <c r="E1" s="34"/>
      <c r="F1" s="34"/>
      <c r="G1" s="34"/>
      <c r="H1" s="34"/>
      <c r="I1" s="34"/>
      <c r="J1" s="34"/>
      <c r="K1" s="34"/>
      <c r="M1" s="12"/>
      <c r="N1" s="13" t="s">
        <v>1058</v>
      </c>
      <c r="O1" s="13"/>
      <c r="P1" s="13"/>
    </row>
    <row r="2" spans="1:16" s="8" customFormat="1" x14ac:dyDescent="0.25">
      <c r="A2" s="26" t="s">
        <v>1399</v>
      </c>
      <c r="B2" s="26" t="s">
        <v>1400</v>
      </c>
      <c r="C2" s="26" t="s">
        <v>1401</v>
      </c>
      <c r="D2" s="26" t="s">
        <v>1402</v>
      </c>
      <c r="E2" s="26"/>
      <c r="F2" s="25" t="s">
        <v>1408</v>
      </c>
      <c r="G2" s="25" t="s">
        <v>1409</v>
      </c>
      <c r="H2" s="25" t="s">
        <v>1413</v>
      </c>
      <c r="I2" s="25" t="s">
        <v>1412</v>
      </c>
      <c r="J2" s="25" t="s">
        <v>1411</v>
      </c>
      <c r="K2" s="26" t="s">
        <v>1426</v>
      </c>
      <c r="N2" s="25" t="s">
        <v>1406</v>
      </c>
      <c r="O2" s="25"/>
      <c r="P2" s="25" t="s">
        <v>1407</v>
      </c>
    </row>
    <row r="3" spans="1:16" ht="30" x14ac:dyDescent="0.25">
      <c r="A3" s="5" t="s">
        <v>15</v>
      </c>
      <c r="B3" s="5" t="s">
        <v>15</v>
      </c>
      <c r="C3" s="5" t="s">
        <v>15</v>
      </c>
      <c r="D3" s="5" t="s">
        <v>15</v>
      </c>
      <c r="F3" s="5" t="s">
        <v>15</v>
      </c>
      <c r="G3" s="5" t="s">
        <v>855</v>
      </c>
      <c r="H3" s="5" t="s">
        <v>15</v>
      </c>
      <c r="I3" s="5" t="s">
        <v>15</v>
      </c>
      <c r="J3" s="5" t="s">
        <v>15</v>
      </c>
      <c r="K3" s="5" t="s">
        <v>15</v>
      </c>
      <c r="N3" t="s">
        <v>15</v>
      </c>
      <c r="P3" t="s">
        <v>856</v>
      </c>
    </row>
    <row r="4" spans="1:16" ht="30" x14ac:dyDescent="0.25">
      <c r="A4" s="5" t="s">
        <v>855</v>
      </c>
      <c r="B4" s="5" t="s">
        <v>855</v>
      </c>
      <c r="C4" s="5" t="s">
        <v>855</v>
      </c>
      <c r="D4" s="5" t="s">
        <v>855</v>
      </c>
      <c r="F4" s="5" t="s">
        <v>855</v>
      </c>
      <c r="G4" s="5" t="s">
        <v>856</v>
      </c>
      <c r="H4" s="5" t="s">
        <v>855</v>
      </c>
      <c r="I4" s="5" t="s">
        <v>855</v>
      </c>
      <c r="J4" s="5" t="s">
        <v>856</v>
      </c>
      <c r="K4" s="5" t="s">
        <v>855</v>
      </c>
      <c r="N4" t="s">
        <v>855</v>
      </c>
      <c r="P4" t="s">
        <v>858</v>
      </c>
    </row>
    <row r="5" spans="1:16" ht="30" x14ac:dyDescent="0.25">
      <c r="A5" s="5" t="s">
        <v>856</v>
      </c>
      <c r="B5" s="5" t="s">
        <v>856</v>
      </c>
      <c r="C5" s="5" t="s">
        <v>856</v>
      </c>
      <c r="D5" s="5" t="s">
        <v>856</v>
      </c>
      <c r="F5" s="5" t="s">
        <v>856</v>
      </c>
      <c r="G5" s="5" t="s">
        <v>858</v>
      </c>
      <c r="H5" s="5" t="s">
        <v>856</v>
      </c>
      <c r="I5" s="5" t="s">
        <v>856</v>
      </c>
      <c r="J5" s="5" t="s">
        <v>858</v>
      </c>
      <c r="K5" s="5" t="s">
        <v>856</v>
      </c>
      <c r="N5" t="s">
        <v>856</v>
      </c>
      <c r="P5" t="s">
        <v>865</v>
      </c>
    </row>
    <row r="6" spans="1:16" ht="45" x14ac:dyDescent="0.25">
      <c r="A6" s="5" t="s">
        <v>857</v>
      </c>
      <c r="B6" s="5" t="s">
        <v>857</v>
      </c>
      <c r="C6" s="5" t="s">
        <v>857</v>
      </c>
      <c r="D6" s="5" t="s">
        <v>857</v>
      </c>
      <c r="F6" s="5" t="s">
        <v>857</v>
      </c>
      <c r="G6" s="5" t="s">
        <v>865</v>
      </c>
      <c r="H6" s="5" t="s">
        <v>857</v>
      </c>
      <c r="I6" s="5" t="s">
        <v>858</v>
      </c>
      <c r="J6" s="5" t="s">
        <v>860</v>
      </c>
      <c r="K6" s="5" t="s">
        <v>857</v>
      </c>
      <c r="N6" t="s">
        <v>857</v>
      </c>
      <c r="P6" t="s">
        <v>868</v>
      </c>
    </row>
    <row r="7" spans="1:16" ht="30" x14ac:dyDescent="0.25">
      <c r="A7" s="5" t="s">
        <v>858</v>
      </c>
      <c r="B7" s="5" t="s">
        <v>858</v>
      </c>
      <c r="C7" s="5" t="s">
        <v>858</v>
      </c>
      <c r="D7" s="5" t="s">
        <v>858</v>
      </c>
      <c r="F7" s="5" t="s">
        <v>858</v>
      </c>
      <c r="G7" s="5" t="s">
        <v>868</v>
      </c>
      <c r="H7" s="5" t="s">
        <v>858</v>
      </c>
      <c r="I7" s="5" t="s">
        <v>860</v>
      </c>
      <c r="J7" s="5" t="s">
        <v>861</v>
      </c>
      <c r="K7" s="5" t="s">
        <v>858</v>
      </c>
      <c r="N7" t="s">
        <v>858</v>
      </c>
      <c r="P7" t="s">
        <v>869</v>
      </c>
    </row>
    <row r="8" spans="1:16" ht="45" x14ac:dyDescent="0.25">
      <c r="A8" s="5" t="s">
        <v>859</v>
      </c>
      <c r="B8" s="5" t="s">
        <v>859</v>
      </c>
      <c r="C8" s="5" t="s">
        <v>859</v>
      </c>
      <c r="D8" s="5" t="s">
        <v>859</v>
      </c>
      <c r="F8" s="5" t="s">
        <v>860</v>
      </c>
      <c r="G8" s="5" t="s">
        <v>869</v>
      </c>
      <c r="H8" s="5" t="s">
        <v>859</v>
      </c>
      <c r="I8" s="5" t="s">
        <v>861</v>
      </c>
      <c r="J8" s="5" t="s">
        <v>865</v>
      </c>
      <c r="K8" s="5" t="s">
        <v>859</v>
      </c>
      <c r="N8" t="s">
        <v>859</v>
      </c>
      <c r="P8" t="s">
        <v>40</v>
      </c>
    </row>
    <row r="9" spans="1:16" ht="90" x14ac:dyDescent="0.25">
      <c r="A9" s="5" t="s">
        <v>860</v>
      </c>
      <c r="B9" s="5" t="s">
        <v>860</v>
      </c>
      <c r="C9" s="5" t="s">
        <v>860</v>
      </c>
      <c r="D9" s="5" t="s">
        <v>860</v>
      </c>
      <c r="F9" s="5" t="s">
        <v>865</v>
      </c>
      <c r="G9" s="5" t="s">
        <v>40</v>
      </c>
      <c r="H9" s="5" t="s">
        <v>860</v>
      </c>
      <c r="I9" s="5" t="s">
        <v>864</v>
      </c>
      <c r="J9" s="5" t="s">
        <v>867</v>
      </c>
      <c r="K9" s="5" t="s">
        <v>860</v>
      </c>
      <c r="N9" t="s">
        <v>860</v>
      </c>
      <c r="P9" t="s">
        <v>42</v>
      </c>
    </row>
    <row r="10" spans="1:16" ht="30" x14ac:dyDescent="0.25">
      <c r="A10" s="5" t="s">
        <v>861</v>
      </c>
      <c r="B10" s="5" t="s">
        <v>861</v>
      </c>
      <c r="C10" s="5" t="s">
        <v>861</v>
      </c>
      <c r="D10" s="5" t="s">
        <v>861</v>
      </c>
      <c r="F10" s="5" t="s">
        <v>868</v>
      </c>
      <c r="G10" s="5" t="s">
        <v>42</v>
      </c>
      <c r="H10" s="5" t="s">
        <v>861</v>
      </c>
      <c r="I10" s="5" t="s">
        <v>865</v>
      </c>
      <c r="J10" s="5" t="s">
        <v>868</v>
      </c>
      <c r="K10" s="5" t="s">
        <v>861</v>
      </c>
      <c r="N10" t="s">
        <v>861</v>
      </c>
      <c r="P10" t="s">
        <v>871</v>
      </c>
    </row>
    <row r="11" spans="1:16" ht="90" x14ac:dyDescent="0.25">
      <c r="A11" s="5" t="s">
        <v>864</v>
      </c>
      <c r="B11" s="5" t="s">
        <v>865</v>
      </c>
      <c r="C11" s="5" t="s">
        <v>864</v>
      </c>
      <c r="D11" s="5" t="s">
        <v>865</v>
      </c>
      <c r="F11" s="5" t="s">
        <v>869</v>
      </c>
      <c r="G11" s="5" t="s">
        <v>870</v>
      </c>
      <c r="H11" s="5" t="s">
        <v>864</v>
      </c>
      <c r="I11" s="5" t="s">
        <v>866</v>
      </c>
      <c r="J11" s="5" t="s">
        <v>36</v>
      </c>
      <c r="K11" s="5" t="s">
        <v>865</v>
      </c>
      <c r="N11" t="s">
        <v>865</v>
      </c>
      <c r="P11" t="s">
        <v>51</v>
      </c>
    </row>
    <row r="12" spans="1:16" ht="45" x14ac:dyDescent="0.25">
      <c r="A12" s="5" t="s">
        <v>865</v>
      </c>
      <c r="B12" s="5" t="s">
        <v>866</v>
      </c>
      <c r="C12" s="5" t="s">
        <v>865</v>
      </c>
      <c r="D12" s="5" t="s">
        <v>868</v>
      </c>
      <c r="F12" s="5" t="s">
        <v>40</v>
      </c>
      <c r="G12" s="5" t="s">
        <v>871</v>
      </c>
      <c r="H12" s="5" t="s">
        <v>865</v>
      </c>
      <c r="I12" s="5" t="s">
        <v>867</v>
      </c>
      <c r="J12" s="5" t="s">
        <v>869</v>
      </c>
      <c r="K12" s="5" t="s">
        <v>867</v>
      </c>
      <c r="N12" t="s">
        <v>868</v>
      </c>
      <c r="P12" t="s">
        <v>57</v>
      </c>
    </row>
    <row r="13" spans="1:16" ht="30" x14ac:dyDescent="0.25">
      <c r="A13" s="5" t="s">
        <v>866</v>
      </c>
      <c r="B13" s="5" t="s">
        <v>868</v>
      </c>
      <c r="C13" s="5" t="s">
        <v>866</v>
      </c>
      <c r="D13" s="5" t="s">
        <v>869</v>
      </c>
      <c r="F13" s="5" t="s">
        <v>42</v>
      </c>
      <c r="G13" s="5" t="s">
        <v>51</v>
      </c>
      <c r="H13" s="5" t="s">
        <v>866</v>
      </c>
      <c r="I13" s="5" t="s">
        <v>868</v>
      </c>
      <c r="J13" s="5" t="s">
        <v>40</v>
      </c>
      <c r="K13" s="5" t="s">
        <v>868</v>
      </c>
      <c r="N13" t="s">
        <v>869</v>
      </c>
      <c r="P13" t="s">
        <v>64</v>
      </c>
    </row>
    <row r="14" spans="1:16" ht="45" x14ac:dyDescent="0.25">
      <c r="A14" s="5" t="s">
        <v>867</v>
      </c>
      <c r="B14" s="5" t="s">
        <v>36</v>
      </c>
      <c r="C14" s="5" t="s">
        <v>868</v>
      </c>
      <c r="D14" s="5" t="s">
        <v>40</v>
      </c>
      <c r="F14" s="5" t="s">
        <v>871</v>
      </c>
      <c r="G14" s="5" t="s">
        <v>872</v>
      </c>
      <c r="H14" s="5" t="s">
        <v>867</v>
      </c>
      <c r="I14" s="5" t="s">
        <v>36</v>
      </c>
      <c r="J14" s="5" t="s">
        <v>42</v>
      </c>
      <c r="K14" s="5" t="s">
        <v>36</v>
      </c>
      <c r="N14" t="s">
        <v>40</v>
      </c>
      <c r="P14" t="s">
        <v>75</v>
      </c>
    </row>
    <row r="15" spans="1:16" ht="30" x14ac:dyDescent="0.25">
      <c r="A15" s="5" t="s">
        <v>868</v>
      </c>
      <c r="B15" s="5" t="s">
        <v>869</v>
      </c>
      <c r="C15" s="5" t="s">
        <v>36</v>
      </c>
      <c r="D15" s="5" t="s">
        <v>42</v>
      </c>
      <c r="F15" s="5" t="s">
        <v>51</v>
      </c>
      <c r="G15" s="5" t="s">
        <v>55</v>
      </c>
      <c r="H15" s="5" t="s">
        <v>868</v>
      </c>
      <c r="I15" s="5" t="s">
        <v>869</v>
      </c>
      <c r="J15" s="5" t="s">
        <v>870</v>
      </c>
      <c r="K15" s="5" t="s">
        <v>869</v>
      </c>
      <c r="N15" t="s">
        <v>42</v>
      </c>
      <c r="P15" t="s">
        <v>87</v>
      </c>
    </row>
    <row r="16" spans="1:16" ht="30" x14ac:dyDescent="0.25">
      <c r="A16" s="5" t="s">
        <v>36</v>
      </c>
      <c r="B16" s="5" t="s">
        <v>40</v>
      </c>
      <c r="C16" s="5" t="s">
        <v>869</v>
      </c>
      <c r="D16" s="5" t="s">
        <v>870</v>
      </c>
      <c r="F16" s="5" t="s">
        <v>872</v>
      </c>
      <c r="G16" s="5" t="s">
        <v>57</v>
      </c>
      <c r="H16" s="5" t="s">
        <v>36</v>
      </c>
      <c r="I16" s="5" t="s">
        <v>40</v>
      </c>
      <c r="J16" s="5" t="s">
        <v>871</v>
      </c>
      <c r="K16" s="5" t="s">
        <v>40</v>
      </c>
      <c r="N16" t="s">
        <v>870</v>
      </c>
      <c r="P16" t="s">
        <v>99</v>
      </c>
    </row>
    <row r="17" spans="1:16" ht="30" x14ac:dyDescent="0.25">
      <c r="A17" s="5" t="s">
        <v>869</v>
      </c>
      <c r="B17" s="5" t="s">
        <v>42</v>
      </c>
      <c r="C17" s="5" t="s">
        <v>40</v>
      </c>
      <c r="D17" s="5" t="s">
        <v>871</v>
      </c>
      <c r="F17" s="5" t="s">
        <v>57</v>
      </c>
      <c r="G17" s="5" t="s">
        <v>64</v>
      </c>
      <c r="H17" s="5" t="s">
        <v>869</v>
      </c>
      <c r="I17" s="5" t="s">
        <v>42</v>
      </c>
      <c r="J17" s="5" t="s">
        <v>51</v>
      </c>
      <c r="K17" s="5" t="s">
        <v>42</v>
      </c>
      <c r="N17" t="s">
        <v>871</v>
      </c>
      <c r="P17" t="s">
        <v>101</v>
      </c>
    </row>
    <row r="18" spans="1:16" ht="30" x14ac:dyDescent="0.25">
      <c r="A18" s="5" t="s">
        <v>40</v>
      </c>
      <c r="B18" s="5" t="s">
        <v>870</v>
      </c>
      <c r="C18" s="5" t="s">
        <v>42</v>
      </c>
      <c r="D18" s="5" t="s">
        <v>51</v>
      </c>
      <c r="F18" s="5" t="s">
        <v>64</v>
      </c>
      <c r="G18" s="5" t="s">
        <v>66</v>
      </c>
      <c r="H18" s="5" t="s">
        <v>40</v>
      </c>
      <c r="I18" s="5" t="s">
        <v>870</v>
      </c>
      <c r="J18" s="5" t="s">
        <v>55</v>
      </c>
      <c r="K18" s="5" t="s">
        <v>871</v>
      </c>
      <c r="N18" t="s">
        <v>51</v>
      </c>
      <c r="P18" t="s">
        <v>881</v>
      </c>
    </row>
    <row r="19" spans="1:16" ht="30" x14ac:dyDescent="0.25">
      <c r="A19" s="5" t="s">
        <v>42</v>
      </c>
      <c r="B19" s="5" t="s">
        <v>871</v>
      </c>
      <c r="C19" s="5" t="s">
        <v>870</v>
      </c>
      <c r="D19" s="5" t="s">
        <v>57</v>
      </c>
      <c r="F19" s="5" t="s">
        <v>68</v>
      </c>
      <c r="G19" s="5" t="s">
        <v>879</v>
      </c>
      <c r="H19" s="5" t="s">
        <v>42</v>
      </c>
      <c r="I19" s="5" t="s">
        <v>871</v>
      </c>
      <c r="J19" s="5" t="s">
        <v>57</v>
      </c>
      <c r="K19" s="5" t="s">
        <v>51</v>
      </c>
      <c r="N19" t="s">
        <v>57</v>
      </c>
      <c r="P19" t="s">
        <v>119</v>
      </c>
    </row>
    <row r="20" spans="1:16" ht="30" x14ac:dyDescent="0.25">
      <c r="A20" s="5" t="s">
        <v>870</v>
      </c>
      <c r="B20" s="5" t="s">
        <v>51</v>
      </c>
      <c r="C20" s="5" t="s">
        <v>871</v>
      </c>
      <c r="D20" s="5" t="s">
        <v>873</v>
      </c>
      <c r="F20" s="5" t="s">
        <v>75</v>
      </c>
      <c r="G20" s="5" t="s">
        <v>75</v>
      </c>
      <c r="H20" s="5" t="s">
        <v>870</v>
      </c>
      <c r="I20" s="5" t="s">
        <v>51</v>
      </c>
      <c r="J20" s="5" t="s">
        <v>873</v>
      </c>
      <c r="K20" s="5" t="s">
        <v>55</v>
      </c>
      <c r="N20" t="s">
        <v>873</v>
      </c>
      <c r="P20" t="s">
        <v>123</v>
      </c>
    </row>
    <row r="21" spans="1:16" ht="30" x14ac:dyDescent="0.25">
      <c r="A21" s="5" t="s">
        <v>871</v>
      </c>
      <c r="B21" s="5" t="s">
        <v>872</v>
      </c>
      <c r="C21" s="5" t="s">
        <v>51</v>
      </c>
      <c r="D21" s="5" t="s">
        <v>874</v>
      </c>
      <c r="F21" s="5" t="s">
        <v>880</v>
      </c>
      <c r="G21" s="5" t="s">
        <v>880</v>
      </c>
      <c r="H21" s="5" t="s">
        <v>871</v>
      </c>
      <c r="I21" s="5" t="s">
        <v>57</v>
      </c>
      <c r="J21" s="5" t="s">
        <v>874</v>
      </c>
      <c r="K21" s="5" t="s">
        <v>57</v>
      </c>
      <c r="N21" t="s">
        <v>64</v>
      </c>
      <c r="P21" t="s">
        <v>125</v>
      </c>
    </row>
    <row r="22" spans="1:16" ht="30" x14ac:dyDescent="0.25">
      <c r="A22" s="5" t="s">
        <v>51</v>
      </c>
      <c r="B22" s="5" t="s">
        <v>57</v>
      </c>
      <c r="C22" s="5" t="s">
        <v>872</v>
      </c>
      <c r="D22" s="5" t="s">
        <v>64</v>
      </c>
      <c r="F22" s="5" t="s">
        <v>87</v>
      </c>
      <c r="G22" s="5" t="s">
        <v>83</v>
      </c>
      <c r="H22" s="5" t="s">
        <v>51</v>
      </c>
      <c r="I22" s="5" t="s">
        <v>873</v>
      </c>
      <c r="J22" s="5" t="s">
        <v>64</v>
      </c>
      <c r="K22" s="5" t="s">
        <v>61</v>
      </c>
      <c r="N22" t="s">
        <v>876</v>
      </c>
      <c r="P22" t="s">
        <v>129</v>
      </c>
    </row>
    <row r="23" spans="1:16" ht="30" x14ac:dyDescent="0.25">
      <c r="A23" s="5" t="s">
        <v>872</v>
      </c>
      <c r="B23" s="5" t="s">
        <v>61</v>
      </c>
      <c r="C23" s="5" t="s">
        <v>55</v>
      </c>
      <c r="D23" s="5" t="s">
        <v>876</v>
      </c>
      <c r="F23" s="5" t="s">
        <v>99</v>
      </c>
      <c r="G23" s="5" t="s">
        <v>87</v>
      </c>
      <c r="H23" s="5" t="s">
        <v>872</v>
      </c>
      <c r="I23" s="5" t="s">
        <v>874</v>
      </c>
      <c r="J23" s="5" t="s">
        <v>66</v>
      </c>
      <c r="K23" s="5" t="s">
        <v>873</v>
      </c>
      <c r="N23" t="s">
        <v>877</v>
      </c>
      <c r="P23" t="s">
        <v>139</v>
      </c>
    </row>
    <row r="24" spans="1:16" ht="45" x14ac:dyDescent="0.25">
      <c r="A24" s="5" t="s">
        <v>55</v>
      </c>
      <c r="B24" s="5" t="s">
        <v>873</v>
      </c>
      <c r="C24" s="5" t="s">
        <v>57</v>
      </c>
      <c r="D24" s="5" t="s">
        <v>877</v>
      </c>
      <c r="F24" s="5" t="s">
        <v>101</v>
      </c>
      <c r="G24" s="5" t="s">
        <v>99</v>
      </c>
      <c r="H24" s="5" t="s">
        <v>55</v>
      </c>
      <c r="I24" s="5" t="s">
        <v>64</v>
      </c>
      <c r="J24" s="5" t="s">
        <v>68</v>
      </c>
      <c r="K24" s="5" t="s">
        <v>874</v>
      </c>
      <c r="N24" t="s">
        <v>75</v>
      </c>
      <c r="P24" t="s">
        <v>141</v>
      </c>
    </row>
    <row r="25" spans="1:16" ht="30" x14ac:dyDescent="0.25">
      <c r="A25" s="5" t="s">
        <v>57</v>
      </c>
      <c r="B25" s="5" t="s">
        <v>64</v>
      </c>
      <c r="C25" s="5" t="s">
        <v>61</v>
      </c>
      <c r="D25" s="5" t="s">
        <v>75</v>
      </c>
      <c r="F25" s="5" t="s">
        <v>881</v>
      </c>
      <c r="G25" s="5" t="s">
        <v>101</v>
      </c>
      <c r="H25" s="5" t="s">
        <v>57</v>
      </c>
      <c r="I25" s="5" t="s">
        <v>66</v>
      </c>
      <c r="J25" s="5" t="s">
        <v>876</v>
      </c>
      <c r="K25" s="5" t="s">
        <v>64</v>
      </c>
      <c r="N25" t="s">
        <v>87</v>
      </c>
      <c r="P25" t="s">
        <v>887</v>
      </c>
    </row>
    <row r="26" spans="1:16" ht="30" x14ac:dyDescent="0.25">
      <c r="A26" s="5" t="s">
        <v>873</v>
      </c>
      <c r="B26" s="5" t="s">
        <v>66</v>
      </c>
      <c r="C26" s="5" t="s">
        <v>873</v>
      </c>
      <c r="D26" s="5" t="s">
        <v>880</v>
      </c>
      <c r="F26" s="5" t="s">
        <v>119</v>
      </c>
      <c r="G26" s="5" t="s">
        <v>881</v>
      </c>
      <c r="H26" s="5" t="s">
        <v>873</v>
      </c>
      <c r="I26" s="5" t="s">
        <v>68</v>
      </c>
      <c r="J26" s="5" t="s">
        <v>70</v>
      </c>
      <c r="K26" s="5" t="s">
        <v>66</v>
      </c>
      <c r="N26" t="s">
        <v>99</v>
      </c>
      <c r="P26" t="s">
        <v>160</v>
      </c>
    </row>
    <row r="27" spans="1:16" ht="30" x14ac:dyDescent="0.25">
      <c r="A27" s="5" t="s">
        <v>874</v>
      </c>
      <c r="B27" s="5" t="s">
        <v>68</v>
      </c>
      <c r="C27" s="5" t="s">
        <v>874</v>
      </c>
      <c r="D27" s="5" t="s">
        <v>87</v>
      </c>
      <c r="F27" s="5" t="s">
        <v>121</v>
      </c>
      <c r="G27" s="5" t="s">
        <v>119</v>
      </c>
      <c r="H27" s="5" t="s">
        <v>874</v>
      </c>
      <c r="I27" s="5" t="s">
        <v>878</v>
      </c>
      <c r="J27" s="5" t="s">
        <v>75</v>
      </c>
      <c r="K27" s="5" t="s">
        <v>68</v>
      </c>
      <c r="N27" t="s">
        <v>101</v>
      </c>
      <c r="P27" t="s">
        <v>164</v>
      </c>
    </row>
    <row r="28" spans="1:16" ht="30" x14ac:dyDescent="0.25">
      <c r="A28" s="5" t="s">
        <v>64</v>
      </c>
      <c r="B28" s="5" t="s">
        <v>876</v>
      </c>
      <c r="C28" s="5" t="s">
        <v>875</v>
      </c>
      <c r="D28" s="5" t="s">
        <v>99</v>
      </c>
      <c r="F28" s="5" t="s">
        <v>123</v>
      </c>
      <c r="G28" s="5" t="s">
        <v>121</v>
      </c>
      <c r="H28" s="5" t="s">
        <v>64</v>
      </c>
      <c r="I28" s="5" t="s">
        <v>879</v>
      </c>
      <c r="J28" s="5" t="s">
        <v>87</v>
      </c>
      <c r="K28" s="5" t="s">
        <v>876</v>
      </c>
      <c r="N28" t="s">
        <v>881</v>
      </c>
      <c r="P28" t="s">
        <v>166</v>
      </c>
    </row>
    <row r="29" spans="1:16" ht="45" x14ac:dyDescent="0.25">
      <c r="A29" s="5" t="s">
        <v>66</v>
      </c>
      <c r="B29" s="5" t="s">
        <v>877</v>
      </c>
      <c r="C29" s="5" t="s">
        <v>64</v>
      </c>
      <c r="D29" s="5" t="s">
        <v>101</v>
      </c>
      <c r="F29" s="5" t="s">
        <v>125</v>
      </c>
      <c r="G29" s="5" t="s">
        <v>123</v>
      </c>
      <c r="H29" s="5" t="s">
        <v>66</v>
      </c>
      <c r="I29" s="5" t="s">
        <v>75</v>
      </c>
      <c r="J29" s="5" t="s">
        <v>99</v>
      </c>
      <c r="K29" s="5" t="s">
        <v>877</v>
      </c>
      <c r="N29" t="s">
        <v>119</v>
      </c>
      <c r="P29" t="s">
        <v>168</v>
      </c>
    </row>
    <row r="30" spans="1:16" ht="30" x14ac:dyDescent="0.25">
      <c r="A30" s="5" t="s">
        <v>68</v>
      </c>
      <c r="B30" s="5" t="s">
        <v>878</v>
      </c>
      <c r="C30" s="5" t="s">
        <v>66</v>
      </c>
      <c r="D30" s="5" t="s">
        <v>881</v>
      </c>
      <c r="F30" s="5" t="s">
        <v>129</v>
      </c>
      <c r="G30" s="5" t="s">
        <v>125</v>
      </c>
      <c r="H30" s="5" t="s">
        <v>68</v>
      </c>
      <c r="I30" s="5" t="s">
        <v>880</v>
      </c>
      <c r="J30" s="5" t="s">
        <v>101</v>
      </c>
      <c r="K30" s="5" t="s">
        <v>879</v>
      </c>
      <c r="N30" t="s">
        <v>123</v>
      </c>
      <c r="P30" t="s">
        <v>170</v>
      </c>
    </row>
    <row r="31" spans="1:16" ht="30" x14ac:dyDescent="0.25">
      <c r="A31" s="5" t="s">
        <v>876</v>
      </c>
      <c r="B31" s="5" t="s">
        <v>879</v>
      </c>
      <c r="C31" s="5" t="s">
        <v>68</v>
      </c>
      <c r="D31" s="5" t="s">
        <v>119</v>
      </c>
      <c r="F31" s="5" t="s">
        <v>139</v>
      </c>
      <c r="G31" s="5" t="s">
        <v>129</v>
      </c>
      <c r="H31" s="5" t="s">
        <v>876</v>
      </c>
      <c r="I31" s="5" t="s">
        <v>83</v>
      </c>
      <c r="J31" s="5" t="s">
        <v>881</v>
      </c>
      <c r="K31" s="5" t="s">
        <v>75</v>
      </c>
      <c r="N31" t="s">
        <v>125</v>
      </c>
      <c r="P31" t="s">
        <v>176</v>
      </c>
    </row>
    <row r="32" spans="1:16" ht="45" x14ac:dyDescent="0.25">
      <c r="A32" s="5" t="s">
        <v>877</v>
      </c>
      <c r="B32" s="5" t="s">
        <v>75</v>
      </c>
      <c r="C32" s="5" t="s">
        <v>876</v>
      </c>
      <c r="D32" s="5" t="s">
        <v>123</v>
      </c>
      <c r="F32" s="5" t="s">
        <v>141</v>
      </c>
      <c r="G32" s="5" t="s">
        <v>139</v>
      </c>
      <c r="H32" s="5" t="s">
        <v>877</v>
      </c>
      <c r="I32" s="5" t="s">
        <v>87</v>
      </c>
      <c r="J32" s="5" t="s">
        <v>119</v>
      </c>
      <c r="K32" s="5" t="s">
        <v>880</v>
      </c>
      <c r="N32" t="s">
        <v>129</v>
      </c>
      <c r="P32" t="s">
        <v>190</v>
      </c>
    </row>
    <row r="33" spans="1:16" ht="45" x14ac:dyDescent="0.25">
      <c r="A33" s="5" t="s">
        <v>878</v>
      </c>
      <c r="B33" s="5" t="s">
        <v>83</v>
      </c>
      <c r="C33" s="5" t="s">
        <v>877</v>
      </c>
      <c r="D33" s="5" t="s">
        <v>125</v>
      </c>
      <c r="F33" s="5" t="s">
        <v>887</v>
      </c>
      <c r="G33" s="5" t="s">
        <v>141</v>
      </c>
      <c r="H33" s="5" t="s">
        <v>878</v>
      </c>
      <c r="I33" s="5" t="s">
        <v>99</v>
      </c>
      <c r="J33" s="5" t="s">
        <v>123</v>
      </c>
      <c r="K33" s="5" t="s">
        <v>83</v>
      </c>
      <c r="N33" t="s">
        <v>139</v>
      </c>
      <c r="P33" t="s">
        <v>196</v>
      </c>
    </row>
    <row r="34" spans="1:16" ht="30" x14ac:dyDescent="0.25">
      <c r="A34" s="5" t="s">
        <v>879</v>
      </c>
      <c r="B34" s="5" t="s">
        <v>87</v>
      </c>
      <c r="C34" s="5" t="s">
        <v>878</v>
      </c>
      <c r="D34" s="5" t="s">
        <v>129</v>
      </c>
      <c r="F34" s="5" t="s">
        <v>160</v>
      </c>
      <c r="G34" s="5" t="s">
        <v>147</v>
      </c>
      <c r="H34" s="5" t="s">
        <v>879</v>
      </c>
      <c r="I34" s="5" t="s">
        <v>101</v>
      </c>
      <c r="J34" s="5" t="s">
        <v>125</v>
      </c>
      <c r="K34" s="5" t="s">
        <v>87</v>
      </c>
      <c r="N34" t="s">
        <v>141</v>
      </c>
      <c r="P34" t="s">
        <v>198</v>
      </c>
    </row>
    <row r="35" spans="1:16" ht="45" x14ac:dyDescent="0.25">
      <c r="A35" s="5" t="s">
        <v>75</v>
      </c>
      <c r="B35" s="5" t="s">
        <v>99</v>
      </c>
      <c r="C35" s="5" t="s">
        <v>879</v>
      </c>
      <c r="D35" s="5" t="s">
        <v>139</v>
      </c>
      <c r="F35" s="5" t="s">
        <v>164</v>
      </c>
      <c r="G35" s="5" t="s">
        <v>886</v>
      </c>
      <c r="H35" s="5" t="s">
        <v>75</v>
      </c>
      <c r="I35" s="5" t="s">
        <v>881</v>
      </c>
      <c r="J35" s="5" t="s">
        <v>129</v>
      </c>
      <c r="K35" s="5" t="s">
        <v>99</v>
      </c>
      <c r="N35" t="s">
        <v>886</v>
      </c>
      <c r="P35" t="s">
        <v>211</v>
      </c>
    </row>
    <row r="36" spans="1:16" ht="30" x14ac:dyDescent="0.25">
      <c r="A36" s="5" t="s">
        <v>880</v>
      </c>
      <c r="B36" s="5" t="s">
        <v>101</v>
      </c>
      <c r="C36" s="5" t="s">
        <v>75</v>
      </c>
      <c r="D36" s="5" t="s">
        <v>141</v>
      </c>
      <c r="F36" s="5" t="s">
        <v>166</v>
      </c>
      <c r="G36" s="5" t="s">
        <v>887</v>
      </c>
      <c r="H36" s="5" t="s">
        <v>880</v>
      </c>
      <c r="I36" s="5" t="s">
        <v>119</v>
      </c>
      <c r="J36" s="5" t="s">
        <v>131</v>
      </c>
      <c r="K36" s="5" t="s">
        <v>101</v>
      </c>
      <c r="N36" t="s">
        <v>887</v>
      </c>
      <c r="P36" t="s">
        <v>215</v>
      </c>
    </row>
    <row r="37" spans="1:16" ht="45" x14ac:dyDescent="0.25">
      <c r="A37" s="5" t="s">
        <v>83</v>
      </c>
      <c r="B37" s="5" t="s">
        <v>881</v>
      </c>
      <c r="C37" s="5" t="s">
        <v>880</v>
      </c>
      <c r="D37" s="5" t="s">
        <v>886</v>
      </c>
      <c r="F37" s="5" t="s">
        <v>168</v>
      </c>
      <c r="G37" s="5" t="s">
        <v>160</v>
      </c>
      <c r="H37" s="5" t="s">
        <v>83</v>
      </c>
      <c r="I37" s="5" t="s">
        <v>123</v>
      </c>
      <c r="J37" s="5" t="s">
        <v>139</v>
      </c>
      <c r="K37" s="5" t="s">
        <v>881</v>
      </c>
      <c r="N37" t="s">
        <v>160</v>
      </c>
      <c r="P37" t="s">
        <v>892</v>
      </c>
    </row>
    <row r="38" spans="1:16" ht="30" x14ac:dyDescent="0.25">
      <c r="A38" s="5" t="s">
        <v>87</v>
      </c>
      <c r="B38" s="5" t="s">
        <v>119</v>
      </c>
      <c r="C38" s="5" t="s">
        <v>83</v>
      </c>
      <c r="D38" s="5" t="s">
        <v>887</v>
      </c>
      <c r="F38" s="5" t="s">
        <v>170</v>
      </c>
      <c r="G38" s="5" t="s">
        <v>164</v>
      </c>
      <c r="H38" s="5" t="s">
        <v>87</v>
      </c>
      <c r="I38" s="5" t="s">
        <v>125</v>
      </c>
      <c r="J38" s="5" t="s">
        <v>141</v>
      </c>
      <c r="K38" s="5" t="s">
        <v>119</v>
      </c>
      <c r="N38" t="s">
        <v>164</v>
      </c>
      <c r="P38" t="s">
        <v>221</v>
      </c>
    </row>
    <row r="39" spans="1:16" x14ac:dyDescent="0.25">
      <c r="A39" s="5" t="s">
        <v>93</v>
      </c>
      <c r="B39" s="5" t="s">
        <v>123</v>
      </c>
      <c r="C39" s="5" t="s">
        <v>87</v>
      </c>
      <c r="D39" s="5" t="s">
        <v>160</v>
      </c>
      <c r="F39" s="5" t="s">
        <v>176</v>
      </c>
      <c r="G39" s="5" t="s">
        <v>166</v>
      </c>
      <c r="H39" s="5" t="s">
        <v>99</v>
      </c>
      <c r="I39" s="5" t="s">
        <v>129</v>
      </c>
      <c r="J39" s="5" t="s">
        <v>147</v>
      </c>
      <c r="K39" s="5" t="s">
        <v>121</v>
      </c>
      <c r="N39" t="s">
        <v>166</v>
      </c>
      <c r="P39" t="s">
        <v>893</v>
      </c>
    </row>
    <row r="40" spans="1:16" ht="45" x14ac:dyDescent="0.25">
      <c r="A40" s="5" t="s">
        <v>99</v>
      </c>
      <c r="B40" s="5" t="s">
        <v>125</v>
      </c>
      <c r="C40" s="5" t="s">
        <v>99</v>
      </c>
      <c r="D40" s="5" t="s">
        <v>164</v>
      </c>
      <c r="F40" s="5" t="s">
        <v>180</v>
      </c>
      <c r="G40" s="5" t="s">
        <v>168</v>
      </c>
      <c r="H40" s="5" t="s">
        <v>101</v>
      </c>
      <c r="I40" s="5" t="s">
        <v>131</v>
      </c>
      <c r="J40" s="5" t="s">
        <v>886</v>
      </c>
      <c r="K40" s="5" t="s">
        <v>123</v>
      </c>
      <c r="N40" t="s">
        <v>168</v>
      </c>
      <c r="P40" t="s">
        <v>225</v>
      </c>
    </row>
    <row r="41" spans="1:16" ht="30" x14ac:dyDescent="0.25">
      <c r="A41" s="5" t="s">
        <v>101</v>
      </c>
      <c r="B41" s="5" t="s">
        <v>129</v>
      </c>
      <c r="C41" s="5" t="s">
        <v>101</v>
      </c>
      <c r="D41" s="5" t="s">
        <v>166</v>
      </c>
      <c r="F41" s="5" t="s">
        <v>190</v>
      </c>
      <c r="G41" s="5" t="s">
        <v>170</v>
      </c>
      <c r="H41" s="5" t="s">
        <v>881</v>
      </c>
      <c r="I41" s="5" t="s">
        <v>139</v>
      </c>
      <c r="J41" s="5" t="s">
        <v>887</v>
      </c>
      <c r="K41" s="5" t="s">
        <v>125</v>
      </c>
      <c r="N41" t="s">
        <v>176</v>
      </c>
      <c r="P41" t="s">
        <v>896</v>
      </c>
    </row>
    <row r="42" spans="1:16" ht="30" x14ac:dyDescent="0.25">
      <c r="A42" s="5" t="s">
        <v>881</v>
      </c>
      <c r="B42" s="5" t="s">
        <v>131</v>
      </c>
      <c r="C42" s="5" t="s">
        <v>881</v>
      </c>
      <c r="D42" s="5" t="s">
        <v>168</v>
      </c>
      <c r="F42" s="5" t="s">
        <v>192</v>
      </c>
      <c r="G42" s="5" t="s">
        <v>176</v>
      </c>
      <c r="H42" s="5" t="s">
        <v>119</v>
      </c>
      <c r="I42" s="5" t="s">
        <v>141</v>
      </c>
      <c r="J42" s="5" t="s">
        <v>160</v>
      </c>
      <c r="K42" s="5" t="s">
        <v>129</v>
      </c>
      <c r="N42" t="s">
        <v>190</v>
      </c>
      <c r="P42" t="s">
        <v>237</v>
      </c>
    </row>
    <row r="43" spans="1:16" ht="45" x14ac:dyDescent="0.25">
      <c r="A43" s="5" t="s">
        <v>119</v>
      </c>
      <c r="B43" s="5" t="s">
        <v>139</v>
      </c>
      <c r="C43" s="5" t="s">
        <v>119</v>
      </c>
      <c r="D43" s="5" t="s">
        <v>170</v>
      </c>
      <c r="F43" s="5" t="s">
        <v>196</v>
      </c>
      <c r="G43" s="5" t="s">
        <v>180</v>
      </c>
      <c r="H43" s="5" t="s">
        <v>121</v>
      </c>
      <c r="I43" s="5" t="s">
        <v>886</v>
      </c>
      <c r="J43" s="5" t="s">
        <v>164</v>
      </c>
      <c r="K43" s="5" t="s">
        <v>131</v>
      </c>
      <c r="N43" t="s">
        <v>192</v>
      </c>
      <c r="P43" t="s">
        <v>898</v>
      </c>
    </row>
    <row r="44" spans="1:16" ht="30" x14ac:dyDescent="0.25">
      <c r="A44" s="5" t="s">
        <v>121</v>
      </c>
      <c r="B44" s="5" t="s">
        <v>141</v>
      </c>
      <c r="C44" s="5" t="s">
        <v>121</v>
      </c>
      <c r="D44" s="5" t="s">
        <v>176</v>
      </c>
      <c r="F44" s="5" t="s">
        <v>198</v>
      </c>
      <c r="G44" s="5" t="s">
        <v>190</v>
      </c>
      <c r="H44" s="5" t="s">
        <v>123</v>
      </c>
      <c r="I44" s="5" t="s">
        <v>887</v>
      </c>
      <c r="J44" s="5" t="s">
        <v>166</v>
      </c>
      <c r="K44" s="5" t="s">
        <v>139</v>
      </c>
      <c r="N44" t="s">
        <v>196</v>
      </c>
      <c r="P44" t="s">
        <v>243</v>
      </c>
    </row>
    <row r="45" spans="1:16" ht="45" x14ac:dyDescent="0.25">
      <c r="A45" s="5" t="s">
        <v>123</v>
      </c>
      <c r="B45" s="5" t="s">
        <v>886</v>
      </c>
      <c r="C45" s="5" t="s">
        <v>123</v>
      </c>
      <c r="D45" s="5" t="s">
        <v>190</v>
      </c>
      <c r="F45" s="5" t="s">
        <v>200</v>
      </c>
      <c r="G45" s="5" t="s">
        <v>192</v>
      </c>
      <c r="H45" s="5" t="s">
        <v>125</v>
      </c>
      <c r="I45" s="5" t="s">
        <v>155</v>
      </c>
      <c r="J45" s="5" t="s">
        <v>168</v>
      </c>
      <c r="K45" s="5" t="s">
        <v>141</v>
      </c>
      <c r="N45" t="s">
        <v>198</v>
      </c>
      <c r="P45" t="s">
        <v>245</v>
      </c>
    </row>
    <row r="46" spans="1:16" ht="45" x14ac:dyDescent="0.25">
      <c r="A46" s="5" t="s">
        <v>125</v>
      </c>
      <c r="B46" s="5" t="s">
        <v>887</v>
      </c>
      <c r="C46" s="5" t="s">
        <v>125</v>
      </c>
      <c r="D46" s="5" t="s">
        <v>192</v>
      </c>
      <c r="F46" s="5" t="s">
        <v>205</v>
      </c>
      <c r="G46" s="5" t="s">
        <v>196</v>
      </c>
      <c r="H46" s="5" t="s">
        <v>129</v>
      </c>
      <c r="I46" s="5" t="s">
        <v>160</v>
      </c>
      <c r="J46" s="5" t="s">
        <v>170</v>
      </c>
      <c r="K46" s="5" t="s">
        <v>886</v>
      </c>
      <c r="N46" t="s">
        <v>891</v>
      </c>
      <c r="P46" t="s">
        <v>899</v>
      </c>
    </row>
    <row r="47" spans="1:16" ht="30" x14ac:dyDescent="0.25">
      <c r="A47" s="5" t="s">
        <v>129</v>
      </c>
      <c r="B47" s="5" t="s">
        <v>160</v>
      </c>
      <c r="C47" s="5" t="s">
        <v>129</v>
      </c>
      <c r="D47" s="5" t="s">
        <v>196</v>
      </c>
      <c r="F47" s="5" t="s">
        <v>211</v>
      </c>
      <c r="G47" s="5" t="s">
        <v>198</v>
      </c>
      <c r="H47" s="5" t="s">
        <v>131</v>
      </c>
      <c r="I47" s="5" t="s">
        <v>164</v>
      </c>
      <c r="J47" s="5" t="s">
        <v>176</v>
      </c>
      <c r="K47" s="5" t="s">
        <v>887</v>
      </c>
      <c r="N47" t="s">
        <v>215</v>
      </c>
      <c r="P47" t="s">
        <v>263</v>
      </c>
    </row>
    <row r="48" spans="1:16" x14ac:dyDescent="0.25">
      <c r="A48" s="5" t="s">
        <v>131</v>
      </c>
      <c r="B48" s="5" t="s">
        <v>164</v>
      </c>
      <c r="C48" s="5" t="s">
        <v>131</v>
      </c>
      <c r="D48" s="5" t="s">
        <v>198</v>
      </c>
      <c r="F48" s="5" t="s">
        <v>215</v>
      </c>
      <c r="G48" s="5" t="s">
        <v>211</v>
      </c>
      <c r="H48" s="5" t="s">
        <v>135</v>
      </c>
      <c r="I48" s="5" t="s">
        <v>166</v>
      </c>
      <c r="J48" s="5" t="s">
        <v>178</v>
      </c>
      <c r="K48" s="5" t="s">
        <v>155</v>
      </c>
      <c r="N48" t="s">
        <v>217</v>
      </c>
      <c r="P48" t="s">
        <v>265</v>
      </c>
    </row>
    <row r="49" spans="1:16" ht="30" x14ac:dyDescent="0.25">
      <c r="A49" s="5" t="s">
        <v>135</v>
      </c>
      <c r="B49" s="5" t="s">
        <v>166</v>
      </c>
      <c r="C49" s="5" t="s">
        <v>135</v>
      </c>
      <c r="D49" s="5" t="s">
        <v>891</v>
      </c>
      <c r="F49" s="5" t="s">
        <v>892</v>
      </c>
      <c r="G49" s="5" t="s">
        <v>215</v>
      </c>
      <c r="H49" s="5" t="s">
        <v>139</v>
      </c>
      <c r="I49" s="5" t="s">
        <v>168</v>
      </c>
      <c r="J49" s="5" t="s">
        <v>190</v>
      </c>
      <c r="K49" s="5" t="s">
        <v>160</v>
      </c>
      <c r="N49" t="s">
        <v>892</v>
      </c>
      <c r="P49" t="s">
        <v>900</v>
      </c>
    </row>
    <row r="50" spans="1:16" x14ac:dyDescent="0.25">
      <c r="A50" s="5" t="s">
        <v>139</v>
      </c>
      <c r="B50" s="5" t="s">
        <v>168</v>
      </c>
      <c r="C50" s="5" t="s">
        <v>139</v>
      </c>
      <c r="D50" s="5" t="s">
        <v>215</v>
      </c>
      <c r="F50" s="5" t="s">
        <v>221</v>
      </c>
      <c r="G50" s="5" t="s">
        <v>217</v>
      </c>
      <c r="H50" s="5" t="s">
        <v>141</v>
      </c>
      <c r="I50" s="5" t="s">
        <v>170</v>
      </c>
      <c r="J50" s="5" t="s">
        <v>192</v>
      </c>
      <c r="K50" s="5" t="s">
        <v>164</v>
      </c>
      <c r="N50" t="s">
        <v>221</v>
      </c>
      <c r="P50" t="s">
        <v>273</v>
      </c>
    </row>
    <row r="51" spans="1:16" ht="45" x14ac:dyDescent="0.25">
      <c r="A51" s="5" t="s">
        <v>141</v>
      </c>
      <c r="B51" s="5" t="s">
        <v>176</v>
      </c>
      <c r="C51" s="5" t="s">
        <v>141</v>
      </c>
      <c r="D51" s="5" t="s">
        <v>217</v>
      </c>
      <c r="F51" s="5" t="s">
        <v>893</v>
      </c>
      <c r="G51" s="5" t="s">
        <v>892</v>
      </c>
      <c r="H51" s="5" t="s">
        <v>886</v>
      </c>
      <c r="I51" s="5" t="s">
        <v>176</v>
      </c>
      <c r="J51" s="5" t="s">
        <v>196</v>
      </c>
      <c r="K51" s="5" t="s">
        <v>166</v>
      </c>
      <c r="N51" t="s">
        <v>893</v>
      </c>
      <c r="P51" t="s">
        <v>275</v>
      </c>
    </row>
    <row r="52" spans="1:16" ht="45" x14ac:dyDescent="0.25">
      <c r="A52" s="5" t="s">
        <v>886</v>
      </c>
      <c r="B52" s="5" t="s">
        <v>178</v>
      </c>
      <c r="C52" s="5" t="s">
        <v>886</v>
      </c>
      <c r="D52" s="5" t="s">
        <v>892</v>
      </c>
      <c r="F52" s="5" t="s">
        <v>225</v>
      </c>
      <c r="G52" s="5" t="s">
        <v>221</v>
      </c>
      <c r="H52" s="5" t="s">
        <v>887</v>
      </c>
      <c r="I52" s="5" t="s">
        <v>178</v>
      </c>
      <c r="J52" s="5" t="s">
        <v>198</v>
      </c>
      <c r="K52" s="5" t="s">
        <v>168</v>
      </c>
      <c r="N52" t="s">
        <v>225</v>
      </c>
      <c r="P52" t="s">
        <v>285</v>
      </c>
    </row>
    <row r="53" spans="1:16" ht="30" x14ac:dyDescent="0.25">
      <c r="A53" s="5" t="s">
        <v>887</v>
      </c>
      <c r="B53" s="5" t="s">
        <v>180</v>
      </c>
      <c r="C53" s="5" t="s">
        <v>887</v>
      </c>
      <c r="D53" s="5" t="s">
        <v>221</v>
      </c>
      <c r="F53" s="5" t="s">
        <v>896</v>
      </c>
      <c r="G53" s="5" t="s">
        <v>893</v>
      </c>
      <c r="H53" s="5" t="s">
        <v>155</v>
      </c>
      <c r="I53" s="5" t="s">
        <v>180</v>
      </c>
      <c r="J53" s="5" t="s">
        <v>205</v>
      </c>
      <c r="K53" s="5" t="s">
        <v>170</v>
      </c>
      <c r="N53" t="s">
        <v>895</v>
      </c>
      <c r="P53" t="s">
        <v>287</v>
      </c>
    </row>
    <row r="54" spans="1:16" ht="30" x14ac:dyDescent="0.25">
      <c r="A54" s="5" t="s">
        <v>155</v>
      </c>
      <c r="B54" s="5" t="s">
        <v>190</v>
      </c>
      <c r="C54" s="5" t="s">
        <v>160</v>
      </c>
      <c r="D54" s="5" t="s">
        <v>893</v>
      </c>
      <c r="F54" s="5" t="s">
        <v>237</v>
      </c>
      <c r="G54" s="5" t="s">
        <v>225</v>
      </c>
      <c r="H54" s="5" t="s">
        <v>160</v>
      </c>
      <c r="I54" s="5" t="s">
        <v>190</v>
      </c>
      <c r="J54" s="5" t="s">
        <v>211</v>
      </c>
      <c r="K54" s="5" t="s">
        <v>176</v>
      </c>
      <c r="N54" t="s">
        <v>896</v>
      </c>
      <c r="P54" t="s">
        <v>291</v>
      </c>
    </row>
    <row r="55" spans="1:16" ht="30" x14ac:dyDescent="0.25">
      <c r="A55" s="5" t="s">
        <v>160</v>
      </c>
      <c r="B55" s="5" t="s">
        <v>192</v>
      </c>
      <c r="C55" s="5" t="s">
        <v>164</v>
      </c>
      <c r="D55" s="5" t="s">
        <v>225</v>
      </c>
      <c r="F55" s="5" t="s">
        <v>898</v>
      </c>
      <c r="G55" s="5" t="s">
        <v>896</v>
      </c>
      <c r="H55" s="5" t="s">
        <v>164</v>
      </c>
      <c r="I55" s="5" t="s">
        <v>192</v>
      </c>
      <c r="J55" s="5" t="s">
        <v>215</v>
      </c>
      <c r="K55" s="5" t="s">
        <v>178</v>
      </c>
      <c r="N55" t="s">
        <v>237</v>
      </c>
      <c r="P55" t="s">
        <v>293</v>
      </c>
    </row>
    <row r="56" spans="1:16" ht="30" x14ac:dyDescent="0.25">
      <c r="A56" s="5" t="s">
        <v>164</v>
      </c>
      <c r="B56" s="5" t="s">
        <v>194</v>
      </c>
      <c r="C56" s="5" t="s">
        <v>166</v>
      </c>
      <c r="D56" s="5" t="s">
        <v>895</v>
      </c>
      <c r="F56" s="5" t="s">
        <v>243</v>
      </c>
      <c r="G56" s="5" t="s">
        <v>237</v>
      </c>
      <c r="H56" s="5" t="s">
        <v>166</v>
      </c>
      <c r="I56" s="5" t="s">
        <v>194</v>
      </c>
      <c r="J56" s="5" t="s">
        <v>217</v>
      </c>
      <c r="K56" s="5" t="s">
        <v>190</v>
      </c>
      <c r="N56" t="s">
        <v>898</v>
      </c>
      <c r="P56" t="s">
        <v>295</v>
      </c>
    </row>
    <row r="57" spans="1:16" ht="30" x14ac:dyDescent="0.25">
      <c r="A57" s="5" t="s">
        <v>166</v>
      </c>
      <c r="B57" s="5" t="s">
        <v>196</v>
      </c>
      <c r="C57" s="5" t="s">
        <v>168</v>
      </c>
      <c r="D57" s="5" t="s">
        <v>896</v>
      </c>
      <c r="F57" s="5" t="s">
        <v>245</v>
      </c>
      <c r="G57" s="5" t="s">
        <v>898</v>
      </c>
      <c r="H57" s="5" t="s">
        <v>168</v>
      </c>
      <c r="I57" s="5" t="s">
        <v>196</v>
      </c>
      <c r="J57" s="5" t="s">
        <v>892</v>
      </c>
      <c r="K57" s="5" t="s">
        <v>192</v>
      </c>
      <c r="N57" t="s">
        <v>243</v>
      </c>
      <c r="P57" t="s">
        <v>299</v>
      </c>
    </row>
    <row r="58" spans="1:16" ht="30" x14ac:dyDescent="0.25">
      <c r="A58" s="5" t="s">
        <v>168</v>
      </c>
      <c r="B58" s="5" t="s">
        <v>198</v>
      </c>
      <c r="C58" s="5" t="s">
        <v>170</v>
      </c>
      <c r="D58" s="5" t="s">
        <v>237</v>
      </c>
      <c r="F58" s="5" t="s">
        <v>899</v>
      </c>
      <c r="G58" s="5" t="s">
        <v>243</v>
      </c>
      <c r="H58" s="5" t="s">
        <v>170</v>
      </c>
      <c r="I58" s="5" t="s">
        <v>198</v>
      </c>
      <c r="J58" s="5" t="s">
        <v>221</v>
      </c>
      <c r="K58" s="5" t="s">
        <v>196</v>
      </c>
      <c r="N58" t="s">
        <v>245</v>
      </c>
      <c r="P58" t="s">
        <v>301</v>
      </c>
    </row>
    <row r="59" spans="1:16" ht="30" x14ac:dyDescent="0.25">
      <c r="A59" s="5" t="s">
        <v>170</v>
      </c>
      <c r="B59" s="5" t="s">
        <v>200</v>
      </c>
      <c r="C59" s="5" t="s">
        <v>176</v>
      </c>
      <c r="D59" s="5" t="s">
        <v>898</v>
      </c>
      <c r="F59" s="5" t="s">
        <v>257</v>
      </c>
      <c r="G59" s="5" t="s">
        <v>245</v>
      </c>
      <c r="H59" s="5" t="s">
        <v>176</v>
      </c>
      <c r="I59" s="5" t="s">
        <v>200</v>
      </c>
      <c r="J59" s="5" t="s">
        <v>893</v>
      </c>
      <c r="K59" s="5" t="s">
        <v>198</v>
      </c>
      <c r="N59" t="s">
        <v>899</v>
      </c>
      <c r="P59" t="s">
        <v>303</v>
      </c>
    </row>
    <row r="60" spans="1:16" ht="30" x14ac:dyDescent="0.25">
      <c r="A60" s="5" t="s">
        <v>176</v>
      </c>
      <c r="B60" s="5" t="s">
        <v>205</v>
      </c>
      <c r="C60" s="5" t="s">
        <v>178</v>
      </c>
      <c r="D60" s="5" t="s">
        <v>243</v>
      </c>
      <c r="F60" s="5" t="s">
        <v>263</v>
      </c>
      <c r="G60" s="5" t="s">
        <v>899</v>
      </c>
      <c r="H60" s="5" t="s">
        <v>178</v>
      </c>
      <c r="I60" s="5" t="s">
        <v>205</v>
      </c>
      <c r="J60" s="5" t="s">
        <v>225</v>
      </c>
      <c r="K60" s="5" t="s">
        <v>200</v>
      </c>
      <c r="N60" t="s">
        <v>257</v>
      </c>
      <c r="P60" t="s">
        <v>305</v>
      </c>
    </row>
    <row r="61" spans="1:16" ht="30" x14ac:dyDescent="0.25">
      <c r="A61" s="5" t="s">
        <v>178</v>
      </c>
      <c r="B61" s="5" t="s">
        <v>211</v>
      </c>
      <c r="C61" s="5" t="s">
        <v>180</v>
      </c>
      <c r="D61" s="5" t="s">
        <v>245</v>
      </c>
      <c r="F61" s="5" t="s">
        <v>265</v>
      </c>
      <c r="G61" s="5" t="s">
        <v>255</v>
      </c>
      <c r="H61" s="5" t="s">
        <v>182</v>
      </c>
      <c r="I61" s="5" t="s">
        <v>211</v>
      </c>
      <c r="J61" s="5" t="s">
        <v>895</v>
      </c>
      <c r="K61" s="5" t="s">
        <v>205</v>
      </c>
      <c r="N61" t="s">
        <v>259</v>
      </c>
      <c r="P61" t="s">
        <v>307</v>
      </c>
    </row>
    <row r="62" spans="1:16" ht="30" x14ac:dyDescent="0.25">
      <c r="A62" s="5" t="s">
        <v>180</v>
      </c>
      <c r="B62" s="5" t="s">
        <v>891</v>
      </c>
      <c r="C62" s="5" t="s">
        <v>190</v>
      </c>
      <c r="D62" s="5" t="s">
        <v>251</v>
      </c>
      <c r="F62" s="5" t="s">
        <v>900</v>
      </c>
      <c r="G62" s="5" t="s">
        <v>257</v>
      </c>
      <c r="H62" s="5" t="s">
        <v>188</v>
      </c>
      <c r="I62" s="5" t="s">
        <v>213</v>
      </c>
      <c r="J62" s="5" t="s">
        <v>896</v>
      </c>
      <c r="K62" s="5" t="s">
        <v>211</v>
      </c>
      <c r="N62" t="s">
        <v>263</v>
      </c>
      <c r="P62" t="s">
        <v>309</v>
      </c>
    </row>
    <row r="63" spans="1:16" ht="30" x14ac:dyDescent="0.25">
      <c r="A63" s="5" t="s">
        <v>188</v>
      </c>
      <c r="B63" s="5" t="s">
        <v>215</v>
      </c>
      <c r="C63" s="5" t="s">
        <v>192</v>
      </c>
      <c r="D63" s="5" t="s">
        <v>899</v>
      </c>
      <c r="F63" s="5" t="s">
        <v>273</v>
      </c>
      <c r="G63" s="5" t="s">
        <v>259</v>
      </c>
      <c r="H63" s="5" t="s">
        <v>190</v>
      </c>
      <c r="I63" s="5" t="s">
        <v>215</v>
      </c>
      <c r="J63" s="5" t="s">
        <v>237</v>
      </c>
      <c r="K63" s="5" t="s">
        <v>213</v>
      </c>
      <c r="N63" t="s">
        <v>265</v>
      </c>
      <c r="P63" t="s">
        <v>311</v>
      </c>
    </row>
    <row r="64" spans="1:16" ht="30" x14ac:dyDescent="0.25">
      <c r="A64" s="5" t="s">
        <v>190</v>
      </c>
      <c r="B64" s="5" t="s">
        <v>217</v>
      </c>
      <c r="C64" s="5" t="s">
        <v>194</v>
      </c>
      <c r="D64" s="5" t="s">
        <v>255</v>
      </c>
      <c r="F64" s="5" t="s">
        <v>275</v>
      </c>
      <c r="G64" s="5" t="s">
        <v>263</v>
      </c>
      <c r="H64" s="5" t="s">
        <v>194</v>
      </c>
      <c r="I64" s="5" t="s">
        <v>217</v>
      </c>
      <c r="J64" s="5" t="s">
        <v>898</v>
      </c>
      <c r="K64" s="5" t="s">
        <v>215</v>
      </c>
      <c r="N64" t="s">
        <v>900</v>
      </c>
      <c r="P64" t="s">
        <v>313</v>
      </c>
    </row>
    <row r="65" spans="1:16" ht="30" x14ac:dyDescent="0.25">
      <c r="A65" s="5" t="s">
        <v>192</v>
      </c>
      <c r="B65" s="5" t="s">
        <v>892</v>
      </c>
      <c r="C65" s="5" t="s">
        <v>196</v>
      </c>
      <c r="D65" s="5" t="s">
        <v>257</v>
      </c>
      <c r="F65" s="5" t="s">
        <v>285</v>
      </c>
      <c r="G65" s="5" t="s">
        <v>265</v>
      </c>
      <c r="H65" s="5" t="s">
        <v>196</v>
      </c>
      <c r="I65" s="5" t="s">
        <v>892</v>
      </c>
      <c r="J65" s="5" t="s">
        <v>243</v>
      </c>
      <c r="K65" s="5" t="s">
        <v>217</v>
      </c>
      <c r="N65" t="s">
        <v>273</v>
      </c>
      <c r="P65" t="s">
        <v>315</v>
      </c>
    </row>
    <row r="66" spans="1:16" ht="30" x14ac:dyDescent="0.25">
      <c r="A66" s="5" t="s">
        <v>194</v>
      </c>
      <c r="B66" s="5" t="s">
        <v>221</v>
      </c>
      <c r="C66" s="5" t="s">
        <v>198</v>
      </c>
      <c r="D66" s="5" t="s">
        <v>259</v>
      </c>
      <c r="F66" s="5" t="s">
        <v>287</v>
      </c>
      <c r="G66" s="5" t="s">
        <v>900</v>
      </c>
      <c r="H66" s="5" t="s">
        <v>198</v>
      </c>
      <c r="I66" s="5" t="s">
        <v>221</v>
      </c>
      <c r="J66" s="5" t="s">
        <v>245</v>
      </c>
      <c r="K66" s="5" t="s">
        <v>892</v>
      </c>
      <c r="N66" t="s">
        <v>275</v>
      </c>
      <c r="P66" t="s">
        <v>317</v>
      </c>
    </row>
    <row r="67" spans="1:16" ht="30" x14ac:dyDescent="0.25">
      <c r="A67" s="5" t="s">
        <v>196</v>
      </c>
      <c r="B67" s="5" t="s">
        <v>893</v>
      </c>
      <c r="C67" s="5" t="s">
        <v>200</v>
      </c>
      <c r="D67" s="5" t="s">
        <v>263</v>
      </c>
      <c r="F67" s="5" t="s">
        <v>291</v>
      </c>
      <c r="G67" s="5" t="s">
        <v>273</v>
      </c>
      <c r="H67" s="5" t="s">
        <v>200</v>
      </c>
      <c r="I67" s="5" t="s">
        <v>893</v>
      </c>
      <c r="J67" s="5" t="s">
        <v>899</v>
      </c>
      <c r="K67" s="5" t="s">
        <v>221</v>
      </c>
      <c r="N67" t="s">
        <v>283</v>
      </c>
      <c r="P67" t="s">
        <v>319</v>
      </c>
    </row>
    <row r="68" spans="1:16" ht="30" x14ac:dyDescent="0.25">
      <c r="A68" s="5" t="s">
        <v>198</v>
      </c>
      <c r="B68" s="5" t="s">
        <v>225</v>
      </c>
      <c r="C68" s="5" t="s">
        <v>205</v>
      </c>
      <c r="D68" s="5" t="s">
        <v>265</v>
      </c>
      <c r="F68" s="5" t="s">
        <v>293</v>
      </c>
      <c r="G68" s="5" t="s">
        <v>275</v>
      </c>
      <c r="H68" s="5" t="s">
        <v>205</v>
      </c>
      <c r="I68" s="5" t="s">
        <v>225</v>
      </c>
      <c r="J68" s="5" t="s">
        <v>255</v>
      </c>
      <c r="K68" s="5" t="s">
        <v>893</v>
      </c>
      <c r="N68" t="s">
        <v>285</v>
      </c>
      <c r="P68" t="s">
        <v>323</v>
      </c>
    </row>
    <row r="69" spans="1:16" ht="30" x14ac:dyDescent="0.25">
      <c r="A69" s="5" t="s">
        <v>200</v>
      </c>
      <c r="B69" s="5" t="s">
        <v>895</v>
      </c>
      <c r="C69" s="5" t="s">
        <v>890</v>
      </c>
      <c r="D69" s="5" t="s">
        <v>900</v>
      </c>
      <c r="F69" s="5" t="s">
        <v>295</v>
      </c>
      <c r="G69" s="5" t="s">
        <v>901</v>
      </c>
      <c r="H69" s="5" t="s">
        <v>890</v>
      </c>
      <c r="I69" s="5" t="s">
        <v>896</v>
      </c>
      <c r="J69" s="5" t="s">
        <v>257</v>
      </c>
      <c r="K69" s="5" t="s">
        <v>225</v>
      </c>
      <c r="N69" t="s">
        <v>287</v>
      </c>
      <c r="P69" t="s">
        <v>325</v>
      </c>
    </row>
    <row r="70" spans="1:16" ht="30" x14ac:dyDescent="0.25">
      <c r="A70" s="5" t="s">
        <v>205</v>
      </c>
      <c r="B70" s="5" t="s">
        <v>896</v>
      </c>
      <c r="C70" s="5" t="s">
        <v>211</v>
      </c>
      <c r="D70" s="5" t="s">
        <v>273</v>
      </c>
      <c r="F70" s="5" t="s">
        <v>299</v>
      </c>
      <c r="G70" s="5" t="s">
        <v>285</v>
      </c>
      <c r="H70" s="5" t="s">
        <v>211</v>
      </c>
      <c r="I70" s="5" t="s">
        <v>237</v>
      </c>
      <c r="J70" s="5" t="s">
        <v>259</v>
      </c>
      <c r="K70" s="5" t="s">
        <v>895</v>
      </c>
      <c r="N70" t="s">
        <v>289</v>
      </c>
      <c r="P70" t="s">
        <v>904</v>
      </c>
    </row>
    <row r="71" spans="1:16" ht="90" x14ac:dyDescent="0.25">
      <c r="A71" s="5" t="s">
        <v>890</v>
      </c>
      <c r="B71" s="5" t="s">
        <v>897</v>
      </c>
      <c r="C71" s="5" t="s">
        <v>891</v>
      </c>
      <c r="D71" s="5" t="s">
        <v>275</v>
      </c>
      <c r="F71" s="5" t="s">
        <v>301</v>
      </c>
      <c r="G71" s="5" t="s">
        <v>287</v>
      </c>
      <c r="H71" s="5" t="s">
        <v>891</v>
      </c>
      <c r="I71" s="5" t="s">
        <v>898</v>
      </c>
      <c r="J71" s="5" t="s">
        <v>263</v>
      </c>
      <c r="K71" s="5" t="s">
        <v>896</v>
      </c>
      <c r="N71" t="s">
        <v>291</v>
      </c>
      <c r="P71" t="s">
        <v>331</v>
      </c>
    </row>
    <row r="72" spans="1:16" x14ac:dyDescent="0.25">
      <c r="A72" s="5" t="s">
        <v>211</v>
      </c>
      <c r="B72" s="5" t="s">
        <v>237</v>
      </c>
      <c r="C72" s="5" t="s">
        <v>213</v>
      </c>
      <c r="D72" s="5" t="s">
        <v>283</v>
      </c>
      <c r="F72" s="5" t="s">
        <v>303</v>
      </c>
      <c r="G72" s="5" t="s">
        <v>291</v>
      </c>
      <c r="H72" s="5" t="s">
        <v>213</v>
      </c>
      <c r="I72" s="5" t="s">
        <v>243</v>
      </c>
      <c r="J72" s="5" t="s">
        <v>265</v>
      </c>
      <c r="K72" s="5" t="s">
        <v>237</v>
      </c>
      <c r="N72" t="s">
        <v>293</v>
      </c>
      <c r="P72" t="s">
        <v>333</v>
      </c>
    </row>
    <row r="73" spans="1:16" ht="30" x14ac:dyDescent="0.25">
      <c r="A73" s="5" t="s">
        <v>891</v>
      </c>
      <c r="B73" s="5" t="s">
        <v>898</v>
      </c>
      <c r="C73" s="5" t="s">
        <v>215</v>
      </c>
      <c r="D73" s="5" t="s">
        <v>285</v>
      </c>
      <c r="F73" s="5" t="s">
        <v>305</v>
      </c>
      <c r="G73" s="5" t="s">
        <v>293</v>
      </c>
      <c r="H73" s="5" t="s">
        <v>215</v>
      </c>
      <c r="I73" s="5" t="s">
        <v>245</v>
      </c>
      <c r="J73" s="5" t="s">
        <v>900</v>
      </c>
      <c r="K73" s="5" t="s">
        <v>239</v>
      </c>
      <c r="N73" t="s">
        <v>295</v>
      </c>
      <c r="P73" t="s">
        <v>335</v>
      </c>
    </row>
    <row r="74" spans="1:16" ht="30" x14ac:dyDescent="0.25">
      <c r="A74" s="5" t="s">
        <v>213</v>
      </c>
      <c r="B74" s="5" t="s">
        <v>243</v>
      </c>
      <c r="C74" s="5" t="s">
        <v>217</v>
      </c>
      <c r="D74" s="5" t="s">
        <v>287</v>
      </c>
      <c r="F74" s="5" t="s">
        <v>307</v>
      </c>
      <c r="G74" s="5" t="s">
        <v>295</v>
      </c>
      <c r="H74" s="5" t="s">
        <v>217</v>
      </c>
      <c r="I74" s="5" t="s">
        <v>899</v>
      </c>
      <c r="J74" s="5" t="s">
        <v>273</v>
      </c>
      <c r="K74" s="5" t="s">
        <v>898</v>
      </c>
      <c r="N74" t="s">
        <v>299</v>
      </c>
      <c r="P74" t="s">
        <v>906</v>
      </c>
    </row>
    <row r="75" spans="1:16" ht="30" x14ac:dyDescent="0.25">
      <c r="A75" s="5" t="s">
        <v>215</v>
      </c>
      <c r="B75" s="5" t="s">
        <v>245</v>
      </c>
      <c r="C75" s="5" t="s">
        <v>892</v>
      </c>
      <c r="D75" s="5" t="s">
        <v>289</v>
      </c>
      <c r="F75" s="5" t="s">
        <v>309</v>
      </c>
      <c r="G75" s="5" t="s">
        <v>299</v>
      </c>
      <c r="H75" s="5" t="s">
        <v>892</v>
      </c>
      <c r="I75" s="5" t="s">
        <v>255</v>
      </c>
      <c r="J75" s="5" t="s">
        <v>275</v>
      </c>
      <c r="K75" s="5" t="s">
        <v>243</v>
      </c>
      <c r="N75" t="s">
        <v>301</v>
      </c>
      <c r="P75" t="s">
        <v>341</v>
      </c>
    </row>
    <row r="76" spans="1:16" ht="30" x14ac:dyDescent="0.25">
      <c r="A76" s="5" t="s">
        <v>217</v>
      </c>
      <c r="B76" s="5" t="s">
        <v>899</v>
      </c>
      <c r="C76" s="5" t="s">
        <v>221</v>
      </c>
      <c r="D76" s="5" t="s">
        <v>291</v>
      </c>
      <c r="F76" s="5" t="s">
        <v>311</v>
      </c>
      <c r="G76" s="5" t="s">
        <v>301</v>
      </c>
      <c r="H76" s="5" t="s">
        <v>221</v>
      </c>
      <c r="I76" s="5" t="s">
        <v>257</v>
      </c>
      <c r="J76" s="5" t="s">
        <v>901</v>
      </c>
      <c r="K76" s="5" t="s">
        <v>245</v>
      </c>
      <c r="N76" t="s">
        <v>303</v>
      </c>
      <c r="P76" t="s">
        <v>343</v>
      </c>
    </row>
    <row r="77" spans="1:16" ht="30" x14ac:dyDescent="0.25">
      <c r="A77" s="5" t="s">
        <v>892</v>
      </c>
      <c r="B77" s="5" t="s">
        <v>257</v>
      </c>
      <c r="C77" s="5" t="s">
        <v>893</v>
      </c>
      <c r="D77" s="5" t="s">
        <v>293</v>
      </c>
      <c r="F77" s="5" t="s">
        <v>313</v>
      </c>
      <c r="G77" s="5" t="s">
        <v>303</v>
      </c>
      <c r="H77" s="5" t="s">
        <v>893</v>
      </c>
      <c r="I77" s="5" t="s">
        <v>259</v>
      </c>
      <c r="J77" s="5" t="s">
        <v>283</v>
      </c>
      <c r="K77" s="5" t="s">
        <v>899</v>
      </c>
      <c r="N77" t="s">
        <v>305</v>
      </c>
      <c r="P77" t="s">
        <v>345</v>
      </c>
    </row>
    <row r="78" spans="1:16" x14ac:dyDescent="0.25">
      <c r="A78" s="5" t="s">
        <v>221</v>
      </c>
      <c r="B78" s="5" t="s">
        <v>259</v>
      </c>
      <c r="C78" s="5" t="s">
        <v>225</v>
      </c>
      <c r="D78" s="5" t="s">
        <v>295</v>
      </c>
      <c r="F78" s="5" t="s">
        <v>315</v>
      </c>
      <c r="G78" s="5" t="s">
        <v>305</v>
      </c>
      <c r="H78" s="5" t="s">
        <v>225</v>
      </c>
      <c r="I78" s="5" t="s">
        <v>263</v>
      </c>
      <c r="J78" s="5" t="s">
        <v>285</v>
      </c>
      <c r="K78" s="5" t="s">
        <v>259</v>
      </c>
      <c r="N78" t="s">
        <v>307</v>
      </c>
      <c r="P78" t="s">
        <v>909</v>
      </c>
    </row>
    <row r="79" spans="1:16" ht="30" x14ac:dyDescent="0.25">
      <c r="A79" s="5" t="s">
        <v>893</v>
      </c>
      <c r="B79" s="5" t="s">
        <v>261</v>
      </c>
      <c r="C79" s="5" t="s">
        <v>895</v>
      </c>
      <c r="D79" s="5" t="s">
        <v>299</v>
      </c>
      <c r="F79" s="5" t="s">
        <v>317</v>
      </c>
      <c r="G79" s="5" t="s">
        <v>307</v>
      </c>
      <c r="H79" s="5" t="s">
        <v>895</v>
      </c>
      <c r="I79" s="5" t="s">
        <v>265</v>
      </c>
      <c r="J79" s="5" t="s">
        <v>287</v>
      </c>
      <c r="K79" s="5" t="s">
        <v>263</v>
      </c>
      <c r="N79" t="s">
        <v>309</v>
      </c>
      <c r="P79" t="s">
        <v>353</v>
      </c>
    </row>
    <row r="80" spans="1:16" ht="30" x14ac:dyDescent="0.25">
      <c r="A80" s="5" t="s">
        <v>225</v>
      </c>
      <c r="B80" s="5" t="s">
        <v>263</v>
      </c>
      <c r="C80" s="5" t="s">
        <v>896</v>
      </c>
      <c r="D80" s="5" t="s">
        <v>301</v>
      </c>
      <c r="F80" s="5" t="s">
        <v>319</v>
      </c>
      <c r="G80" s="5" t="s">
        <v>309</v>
      </c>
      <c r="H80" s="5" t="s">
        <v>896</v>
      </c>
      <c r="I80" s="5" t="s">
        <v>900</v>
      </c>
      <c r="J80" s="5" t="s">
        <v>291</v>
      </c>
      <c r="K80" s="5" t="s">
        <v>265</v>
      </c>
      <c r="N80" t="s">
        <v>311</v>
      </c>
      <c r="P80" t="s">
        <v>355</v>
      </c>
    </row>
    <row r="81" spans="1:16" ht="90" x14ac:dyDescent="0.25">
      <c r="A81" s="5" t="s">
        <v>895</v>
      </c>
      <c r="B81" s="5" t="s">
        <v>265</v>
      </c>
      <c r="C81" s="5" t="s">
        <v>237</v>
      </c>
      <c r="D81" s="5" t="s">
        <v>303</v>
      </c>
      <c r="F81" s="5" t="s">
        <v>321</v>
      </c>
      <c r="G81" s="5" t="s">
        <v>311</v>
      </c>
      <c r="H81" s="5" t="s">
        <v>897</v>
      </c>
      <c r="I81" s="5" t="s">
        <v>273</v>
      </c>
      <c r="J81" s="5" t="s">
        <v>293</v>
      </c>
      <c r="K81" s="5" t="s">
        <v>900</v>
      </c>
      <c r="N81" t="s">
        <v>313</v>
      </c>
      <c r="P81" t="s">
        <v>363</v>
      </c>
    </row>
    <row r="82" spans="1:16" ht="30" x14ac:dyDescent="0.25">
      <c r="A82" s="5" t="s">
        <v>896</v>
      </c>
      <c r="B82" s="5" t="s">
        <v>900</v>
      </c>
      <c r="C82" s="5" t="s">
        <v>239</v>
      </c>
      <c r="D82" s="5" t="s">
        <v>305</v>
      </c>
      <c r="F82" s="5" t="s">
        <v>323</v>
      </c>
      <c r="G82" s="5" t="s">
        <v>313</v>
      </c>
      <c r="H82" s="5" t="s">
        <v>237</v>
      </c>
      <c r="I82" s="5" t="s">
        <v>275</v>
      </c>
      <c r="J82" s="5" t="s">
        <v>295</v>
      </c>
      <c r="K82" s="5" t="s">
        <v>271</v>
      </c>
      <c r="N82" t="s">
        <v>315</v>
      </c>
      <c r="P82" t="s">
        <v>911</v>
      </c>
    </row>
    <row r="83" spans="1:16" ht="30" x14ac:dyDescent="0.25">
      <c r="A83" s="5" t="s">
        <v>235</v>
      </c>
      <c r="B83" s="5" t="s">
        <v>273</v>
      </c>
      <c r="C83" s="5" t="s">
        <v>898</v>
      </c>
      <c r="D83" s="5" t="s">
        <v>307</v>
      </c>
      <c r="F83" s="5" t="s">
        <v>325</v>
      </c>
      <c r="G83" s="5" t="s">
        <v>315</v>
      </c>
      <c r="H83" s="5" t="s">
        <v>239</v>
      </c>
      <c r="I83" s="5" t="s">
        <v>901</v>
      </c>
      <c r="J83" s="5" t="s">
        <v>299</v>
      </c>
      <c r="K83" s="5" t="s">
        <v>273</v>
      </c>
      <c r="N83" t="s">
        <v>317</v>
      </c>
      <c r="P83" t="s">
        <v>373</v>
      </c>
    </row>
    <row r="84" spans="1:16" ht="30" x14ac:dyDescent="0.25">
      <c r="A84" s="5" t="s">
        <v>237</v>
      </c>
      <c r="B84" s="5" t="s">
        <v>275</v>
      </c>
      <c r="C84" s="5" t="s">
        <v>243</v>
      </c>
      <c r="D84" s="5" t="s">
        <v>309</v>
      </c>
      <c r="F84" s="5" t="s">
        <v>904</v>
      </c>
      <c r="G84" s="5" t="s">
        <v>317</v>
      </c>
      <c r="H84" s="5" t="s">
        <v>898</v>
      </c>
      <c r="I84" s="5" t="s">
        <v>283</v>
      </c>
      <c r="J84" s="5" t="s">
        <v>301</v>
      </c>
      <c r="K84" s="5" t="s">
        <v>275</v>
      </c>
      <c r="N84" t="s">
        <v>319</v>
      </c>
      <c r="P84" t="s">
        <v>912</v>
      </c>
    </row>
    <row r="85" spans="1:16" ht="30" x14ac:dyDescent="0.25">
      <c r="A85" s="5" t="s">
        <v>239</v>
      </c>
      <c r="B85" s="5" t="s">
        <v>901</v>
      </c>
      <c r="C85" s="5" t="s">
        <v>245</v>
      </c>
      <c r="D85" s="5" t="s">
        <v>311</v>
      </c>
      <c r="F85" s="5" t="s">
        <v>331</v>
      </c>
      <c r="G85" s="5" t="s">
        <v>319</v>
      </c>
      <c r="H85" s="5" t="s">
        <v>243</v>
      </c>
      <c r="I85" s="5" t="s">
        <v>285</v>
      </c>
      <c r="J85" s="5" t="s">
        <v>303</v>
      </c>
      <c r="K85" s="5" t="s">
        <v>283</v>
      </c>
      <c r="N85" t="s">
        <v>321</v>
      </c>
      <c r="P85" t="s">
        <v>377</v>
      </c>
    </row>
    <row r="86" spans="1:16" ht="30" x14ac:dyDescent="0.25">
      <c r="A86" s="5" t="s">
        <v>898</v>
      </c>
      <c r="B86" s="5" t="s">
        <v>283</v>
      </c>
      <c r="C86" s="5" t="s">
        <v>251</v>
      </c>
      <c r="D86" s="5" t="s">
        <v>313</v>
      </c>
      <c r="F86" s="5" t="s">
        <v>333</v>
      </c>
      <c r="G86" s="5" t="s">
        <v>321</v>
      </c>
      <c r="H86" s="5" t="s">
        <v>245</v>
      </c>
      <c r="I86" s="5" t="s">
        <v>287</v>
      </c>
      <c r="J86" s="5" t="s">
        <v>305</v>
      </c>
      <c r="K86" s="5" t="s">
        <v>285</v>
      </c>
      <c r="N86" t="s">
        <v>323</v>
      </c>
      <c r="P86" t="s">
        <v>387</v>
      </c>
    </row>
    <row r="87" spans="1:16" ht="30" x14ac:dyDescent="0.25">
      <c r="A87" s="5" t="s">
        <v>243</v>
      </c>
      <c r="B87" s="5" t="s">
        <v>285</v>
      </c>
      <c r="C87" s="5" t="s">
        <v>899</v>
      </c>
      <c r="D87" s="5" t="s">
        <v>315</v>
      </c>
      <c r="F87" s="5" t="s">
        <v>335</v>
      </c>
      <c r="G87" s="5" t="s">
        <v>323</v>
      </c>
      <c r="H87" s="5" t="s">
        <v>899</v>
      </c>
      <c r="I87" s="5" t="s">
        <v>291</v>
      </c>
      <c r="J87" s="5" t="s">
        <v>307</v>
      </c>
      <c r="K87" s="5" t="s">
        <v>287</v>
      </c>
      <c r="N87" t="s">
        <v>325</v>
      </c>
      <c r="P87" t="s">
        <v>391</v>
      </c>
    </row>
    <row r="88" spans="1:16" x14ac:dyDescent="0.25">
      <c r="A88" s="5" t="s">
        <v>245</v>
      </c>
      <c r="B88" s="5" t="s">
        <v>287</v>
      </c>
      <c r="C88" s="5" t="s">
        <v>255</v>
      </c>
      <c r="D88" s="5" t="s">
        <v>317</v>
      </c>
      <c r="F88" s="5" t="s">
        <v>906</v>
      </c>
      <c r="G88" s="5" t="s">
        <v>325</v>
      </c>
      <c r="H88" s="5" t="s">
        <v>257</v>
      </c>
      <c r="I88" s="5" t="s">
        <v>293</v>
      </c>
      <c r="J88" s="5" t="s">
        <v>309</v>
      </c>
      <c r="K88" s="5" t="s">
        <v>289</v>
      </c>
      <c r="N88" t="s">
        <v>904</v>
      </c>
      <c r="P88" t="s">
        <v>397</v>
      </c>
    </row>
    <row r="89" spans="1:16" ht="30" x14ac:dyDescent="0.25">
      <c r="A89" s="5" t="s">
        <v>251</v>
      </c>
      <c r="B89" s="5" t="s">
        <v>289</v>
      </c>
      <c r="C89" s="5" t="s">
        <v>257</v>
      </c>
      <c r="D89" s="5" t="s">
        <v>319</v>
      </c>
      <c r="F89" s="5" t="s">
        <v>341</v>
      </c>
      <c r="G89" s="5" t="s">
        <v>904</v>
      </c>
      <c r="H89" s="5" t="s">
        <v>259</v>
      </c>
      <c r="I89" s="5" t="s">
        <v>295</v>
      </c>
      <c r="J89" s="5" t="s">
        <v>311</v>
      </c>
      <c r="K89" s="5" t="s">
        <v>291</v>
      </c>
      <c r="N89" t="s">
        <v>331</v>
      </c>
      <c r="P89" t="s">
        <v>405</v>
      </c>
    </row>
    <row r="90" spans="1:16" ht="30" x14ac:dyDescent="0.25">
      <c r="A90" s="5" t="s">
        <v>899</v>
      </c>
      <c r="B90" s="5" t="s">
        <v>291</v>
      </c>
      <c r="C90" s="5" t="s">
        <v>259</v>
      </c>
      <c r="D90" s="5" t="s">
        <v>321</v>
      </c>
      <c r="F90" s="5" t="s">
        <v>343</v>
      </c>
      <c r="G90" s="5" t="s">
        <v>331</v>
      </c>
      <c r="H90" s="5" t="s">
        <v>261</v>
      </c>
      <c r="I90" s="5" t="s">
        <v>299</v>
      </c>
      <c r="J90" s="5" t="s">
        <v>313</v>
      </c>
      <c r="K90" s="5" t="s">
        <v>293</v>
      </c>
      <c r="N90" t="s">
        <v>333</v>
      </c>
      <c r="P90" t="s">
        <v>407</v>
      </c>
    </row>
    <row r="91" spans="1:16" x14ac:dyDescent="0.25">
      <c r="A91" s="5" t="s">
        <v>255</v>
      </c>
      <c r="B91" s="5" t="s">
        <v>293</v>
      </c>
      <c r="C91" s="5" t="s">
        <v>261</v>
      </c>
      <c r="D91" s="5" t="s">
        <v>323</v>
      </c>
      <c r="F91" s="5" t="s">
        <v>345</v>
      </c>
      <c r="G91" s="5" t="s">
        <v>333</v>
      </c>
      <c r="H91" s="5" t="s">
        <v>263</v>
      </c>
      <c r="I91" s="5" t="s">
        <v>301</v>
      </c>
      <c r="J91" s="5" t="s">
        <v>315</v>
      </c>
      <c r="K91" s="5" t="s">
        <v>295</v>
      </c>
      <c r="N91" t="s">
        <v>335</v>
      </c>
      <c r="P91" t="s">
        <v>916</v>
      </c>
    </row>
    <row r="92" spans="1:16" ht="30" x14ac:dyDescent="0.25">
      <c r="A92" s="5" t="s">
        <v>257</v>
      </c>
      <c r="B92" s="5" t="s">
        <v>295</v>
      </c>
      <c r="C92" s="5" t="s">
        <v>263</v>
      </c>
      <c r="D92" s="5" t="s">
        <v>325</v>
      </c>
      <c r="F92" s="5" t="s">
        <v>909</v>
      </c>
      <c r="G92" s="5" t="s">
        <v>335</v>
      </c>
      <c r="H92" s="5" t="s">
        <v>265</v>
      </c>
      <c r="I92" s="5" t="s">
        <v>303</v>
      </c>
      <c r="J92" s="5" t="s">
        <v>317</v>
      </c>
      <c r="K92" s="5" t="s">
        <v>299</v>
      </c>
      <c r="N92" t="s">
        <v>906</v>
      </c>
      <c r="P92" t="s">
        <v>411</v>
      </c>
    </row>
    <row r="93" spans="1:16" ht="30" x14ac:dyDescent="0.25">
      <c r="A93" s="5" t="s">
        <v>259</v>
      </c>
      <c r="B93" s="5" t="s">
        <v>299</v>
      </c>
      <c r="C93" s="5" t="s">
        <v>265</v>
      </c>
      <c r="D93" s="5" t="s">
        <v>904</v>
      </c>
      <c r="F93" s="5" t="s">
        <v>353</v>
      </c>
      <c r="G93" s="5" t="s">
        <v>906</v>
      </c>
      <c r="H93" s="5" t="s">
        <v>900</v>
      </c>
      <c r="I93" s="5" t="s">
        <v>305</v>
      </c>
      <c r="J93" s="5" t="s">
        <v>319</v>
      </c>
      <c r="K93" s="5" t="s">
        <v>301</v>
      </c>
      <c r="N93" t="s">
        <v>341</v>
      </c>
      <c r="P93" t="s">
        <v>427</v>
      </c>
    </row>
    <row r="94" spans="1:16" ht="30" x14ac:dyDescent="0.25">
      <c r="A94" s="5" t="s">
        <v>261</v>
      </c>
      <c r="B94" s="5" t="s">
        <v>301</v>
      </c>
      <c r="C94" s="5" t="s">
        <v>900</v>
      </c>
      <c r="D94" s="5" t="s">
        <v>331</v>
      </c>
      <c r="F94" s="5" t="s">
        <v>355</v>
      </c>
      <c r="G94" s="5" t="s">
        <v>341</v>
      </c>
      <c r="H94" s="5" t="s">
        <v>273</v>
      </c>
      <c r="I94" s="5" t="s">
        <v>307</v>
      </c>
      <c r="J94" s="5" t="s">
        <v>323</v>
      </c>
      <c r="K94" s="5" t="s">
        <v>303</v>
      </c>
      <c r="N94" t="s">
        <v>343</v>
      </c>
      <c r="P94" t="s">
        <v>435</v>
      </c>
    </row>
    <row r="95" spans="1:16" x14ac:dyDescent="0.25">
      <c r="A95" s="5" t="s">
        <v>263</v>
      </c>
      <c r="B95" s="5" t="s">
        <v>303</v>
      </c>
      <c r="C95" s="5" t="s">
        <v>273</v>
      </c>
      <c r="D95" s="5" t="s">
        <v>333</v>
      </c>
      <c r="F95" s="5" t="s">
        <v>363</v>
      </c>
      <c r="G95" s="5" t="s">
        <v>343</v>
      </c>
      <c r="H95" s="5" t="s">
        <v>275</v>
      </c>
      <c r="I95" s="5" t="s">
        <v>309</v>
      </c>
      <c r="J95" s="5" t="s">
        <v>325</v>
      </c>
      <c r="K95" s="5" t="s">
        <v>305</v>
      </c>
      <c r="N95" t="s">
        <v>345</v>
      </c>
      <c r="P95" t="s">
        <v>439</v>
      </c>
    </row>
    <row r="96" spans="1:16" ht="30" x14ac:dyDescent="0.25">
      <c r="A96" s="5" t="s">
        <v>265</v>
      </c>
      <c r="B96" s="5" t="s">
        <v>305</v>
      </c>
      <c r="C96" s="5" t="s">
        <v>275</v>
      </c>
      <c r="D96" s="5" t="s">
        <v>335</v>
      </c>
      <c r="F96" s="5" t="s">
        <v>911</v>
      </c>
      <c r="G96" s="5" t="s">
        <v>345</v>
      </c>
      <c r="H96" s="5" t="s">
        <v>901</v>
      </c>
      <c r="I96" s="5" t="s">
        <v>311</v>
      </c>
      <c r="J96" s="5" t="s">
        <v>904</v>
      </c>
      <c r="K96" s="5" t="s">
        <v>307</v>
      </c>
      <c r="N96" t="s">
        <v>909</v>
      </c>
      <c r="P96" t="s">
        <v>921</v>
      </c>
    </row>
    <row r="97" spans="1:16" ht="30" x14ac:dyDescent="0.25">
      <c r="A97" s="5" t="s">
        <v>900</v>
      </c>
      <c r="B97" s="5" t="s">
        <v>307</v>
      </c>
      <c r="C97" s="5" t="s">
        <v>901</v>
      </c>
      <c r="D97" s="5" t="s">
        <v>906</v>
      </c>
      <c r="F97" s="5" t="s">
        <v>369</v>
      </c>
      <c r="G97" s="5" t="s">
        <v>909</v>
      </c>
      <c r="H97" s="5" t="s">
        <v>283</v>
      </c>
      <c r="I97" s="5" t="s">
        <v>313</v>
      </c>
      <c r="J97" s="5" t="s">
        <v>331</v>
      </c>
      <c r="K97" s="5" t="s">
        <v>309</v>
      </c>
      <c r="N97" t="s">
        <v>353</v>
      </c>
      <c r="P97" t="s">
        <v>449</v>
      </c>
    </row>
    <row r="98" spans="1:16" x14ac:dyDescent="0.25">
      <c r="A98" s="5" t="s">
        <v>273</v>
      </c>
      <c r="B98" s="5" t="s">
        <v>309</v>
      </c>
      <c r="C98" s="5" t="s">
        <v>283</v>
      </c>
      <c r="D98" s="5" t="s">
        <v>341</v>
      </c>
      <c r="F98" s="5" t="s">
        <v>373</v>
      </c>
      <c r="G98" s="5" t="s">
        <v>353</v>
      </c>
      <c r="H98" s="5" t="s">
        <v>285</v>
      </c>
      <c r="I98" s="5" t="s">
        <v>315</v>
      </c>
      <c r="J98" s="5" t="s">
        <v>333</v>
      </c>
      <c r="K98" s="5" t="s">
        <v>311</v>
      </c>
      <c r="N98" t="s">
        <v>355</v>
      </c>
      <c r="P98" t="s">
        <v>451</v>
      </c>
    </row>
    <row r="99" spans="1:16" ht="30" x14ac:dyDescent="0.25">
      <c r="A99" s="5" t="s">
        <v>275</v>
      </c>
      <c r="B99" s="5" t="s">
        <v>311</v>
      </c>
      <c r="C99" s="5" t="s">
        <v>285</v>
      </c>
      <c r="D99" s="5" t="s">
        <v>343</v>
      </c>
      <c r="F99" s="5" t="s">
        <v>912</v>
      </c>
      <c r="G99" s="5" t="s">
        <v>355</v>
      </c>
      <c r="H99" s="5" t="s">
        <v>287</v>
      </c>
      <c r="I99" s="5" t="s">
        <v>317</v>
      </c>
      <c r="J99" s="5" t="s">
        <v>335</v>
      </c>
      <c r="K99" s="5" t="s">
        <v>313</v>
      </c>
      <c r="N99" t="s">
        <v>357</v>
      </c>
      <c r="P99" t="s">
        <v>453</v>
      </c>
    </row>
    <row r="100" spans="1:16" ht="30" x14ac:dyDescent="0.25">
      <c r="A100" s="5" t="s">
        <v>901</v>
      </c>
      <c r="B100" s="5" t="s">
        <v>313</v>
      </c>
      <c r="C100" s="5" t="s">
        <v>287</v>
      </c>
      <c r="D100" s="5" t="s">
        <v>345</v>
      </c>
      <c r="F100" s="5" t="s">
        <v>377</v>
      </c>
      <c r="G100" s="5" t="s">
        <v>363</v>
      </c>
      <c r="H100" s="5" t="s">
        <v>289</v>
      </c>
      <c r="I100" s="5" t="s">
        <v>319</v>
      </c>
      <c r="J100" s="5" t="s">
        <v>906</v>
      </c>
      <c r="K100" s="5" t="s">
        <v>315</v>
      </c>
      <c r="N100" t="s">
        <v>363</v>
      </c>
      <c r="P100" t="s">
        <v>455</v>
      </c>
    </row>
    <row r="101" spans="1:16" ht="30" x14ac:dyDescent="0.25">
      <c r="A101" s="5" t="s">
        <v>283</v>
      </c>
      <c r="B101" s="5" t="s">
        <v>315</v>
      </c>
      <c r="C101" s="5" t="s">
        <v>289</v>
      </c>
      <c r="D101" s="5" t="s">
        <v>909</v>
      </c>
      <c r="F101" s="5" t="s">
        <v>383</v>
      </c>
      <c r="G101" s="5" t="s">
        <v>911</v>
      </c>
      <c r="H101" s="5" t="s">
        <v>291</v>
      </c>
      <c r="I101" s="5" t="s">
        <v>323</v>
      </c>
      <c r="J101" s="5" t="s">
        <v>341</v>
      </c>
      <c r="K101" s="5" t="s">
        <v>317</v>
      </c>
      <c r="N101" t="s">
        <v>911</v>
      </c>
      <c r="P101" t="s">
        <v>459</v>
      </c>
    </row>
    <row r="102" spans="1:16" x14ac:dyDescent="0.25">
      <c r="A102" s="5" t="s">
        <v>285</v>
      </c>
      <c r="B102" s="5" t="s">
        <v>317</v>
      </c>
      <c r="C102" s="5" t="s">
        <v>291</v>
      </c>
      <c r="D102" s="5" t="s">
        <v>353</v>
      </c>
      <c r="F102" s="5" t="s">
        <v>387</v>
      </c>
      <c r="G102" s="5" t="s">
        <v>373</v>
      </c>
      <c r="H102" s="5" t="s">
        <v>293</v>
      </c>
      <c r="I102" s="5" t="s">
        <v>325</v>
      </c>
      <c r="J102" s="5" t="s">
        <v>343</v>
      </c>
      <c r="K102" s="5" t="s">
        <v>319</v>
      </c>
      <c r="N102" t="s">
        <v>373</v>
      </c>
      <c r="P102" t="s">
        <v>465</v>
      </c>
    </row>
    <row r="103" spans="1:16" ht="30" x14ac:dyDescent="0.25">
      <c r="A103" s="5" t="s">
        <v>287</v>
      </c>
      <c r="B103" s="5" t="s">
        <v>319</v>
      </c>
      <c r="C103" s="5" t="s">
        <v>293</v>
      </c>
      <c r="D103" s="5" t="s">
        <v>355</v>
      </c>
      <c r="F103" s="5" t="s">
        <v>391</v>
      </c>
      <c r="G103" s="5" t="s">
        <v>912</v>
      </c>
      <c r="H103" s="5" t="s">
        <v>295</v>
      </c>
      <c r="I103" s="5" t="s">
        <v>904</v>
      </c>
      <c r="J103" s="5" t="s">
        <v>345</v>
      </c>
      <c r="K103" s="5" t="s">
        <v>321</v>
      </c>
      <c r="N103" t="s">
        <v>912</v>
      </c>
      <c r="P103" t="s">
        <v>924</v>
      </c>
    </row>
    <row r="104" spans="1:16" x14ac:dyDescent="0.25">
      <c r="A104" s="5" t="s">
        <v>289</v>
      </c>
      <c r="B104" s="5" t="s">
        <v>321</v>
      </c>
      <c r="C104" s="5" t="s">
        <v>295</v>
      </c>
      <c r="D104" s="5" t="s">
        <v>357</v>
      </c>
      <c r="F104" s="5" t="s">
        <v>397</v>
      </c>
      <c r="G104" s="5" t="s">
        <v>377</v>
      </c>
      <c r="H104" s="5" t="s">
        <v>299</v>
      </c>
      <c r="I104" s="5" t="s">
        <v>331</v>
      </c>
      <c r="J104" s="5" t="s">
        <v>349</v>
      </c>
      <c r="K104" s="5" t="s">
        <v>323</v>
      </c>
      <c r="N104" t="s">
        <v>383</v>
      </c>
      <c r="P104" t="s">
        <v>475</v>
      </c>
    </row>
    <row r="105" spans="1:16" ht="30" x14ac:dyDescent="0.25">
      <c r="A105" s="5" t="s">
        <v>291</v>
      </c>
      <c r="B105" s="5" t="s">
        <v>323</v>
      </c>
      <c r="C105" s="5" t="s">
        <v>299</v>
      </c>
      <c r="D105" s="5" t="s">
        <v>363</v>
      </c>
      <c r="F105" s="5" t="s">
        <v>401</v>
      </c>
      <c r="G105" s="5" t="s">
        <v>383</v>
      </c>
      <c r="H105" s="5" t="s">
        <v>301</v>
      </c>
      <c r="I105" s="5" t="s">
        <v>333</v>
      </c>
      <c r="J105" s="5" t="s">
        <v>909</v>
      </c>
      <c r="K105" s="5" t="s">
        <v>325</v>
      </c>
      <c r="N105" t="s">
        <v>387</v>
      </c>
      <c r="P105" t="s">
        <v>485</v>
      </c>
    </row>
    <row r="106" spans="1:16" ht="30" x14ac:dyDescent="0.25">
      <c r="A106" s="5" t="s">
        <v>293</v>
      </c>
      <c r="B106" s="5" t="s">
        <v>325</v>
      </c>
      <c r="C106" s="5" t="s">
        <v>301</v>
      </c>
      <c r="D106" s="5" t="s">
        <v>911</v>
      </c>
      <c r="F106" s="5" t="s">
        <v>405</v>
      </c>
      <c r="G106" s="5" t="s">
        <v>387</v>
      </c>
      <c r="H106" s="5" t="s">
        <v>303</v>
      </c>
      <c r="I106" s="5" t="s">
        <v>335</v>
      </c>
      <c r="J106" s="5" t="s">
        <v>353</v>
      </c>
      <c r="K106" s="5" t="s">
        <v>904</v>
      </c>
      <c r="N106" t="s">
        <v>391</v>
      </c>
      <c r="P106" t="s">
        <v>489</v>
      </c>
    </row>
    <row r="107" spans="1:16" ht="30" x14ac:dyDescent="0.25">
      <c r="A107" s="5" t="s">
        <v>295</v>
      </c>
      <c r="B107" s="5" t="s">
        <v>904</v>
      </c>
      <c r="C107" s="5" t="s">
        <v>303</v>
      </c>
      <c r="D107" s="5" t="s">
        <v>373</v>
      </c>
      <c r="F107" s="5" t="s">
        <v>407</v>
      </c>
      <c r="G107" s="5" t="s">
        <v>391</v>
      </c>
      <c r="H107" s="5" t="s">
        <v>305</v>
      </c>
      <c r="I107" s="5" t="s">
        <v>906</v>
      </c>
      <c r="J107" s="5" t="s">
        <v>355</v>
      </c>
      <c r="K107" s="5" t="s">
        <v>331</v>
      </c>
      <c r="N107" t="s">
        <v>395</v>
      </c>
      <c r="P107" t="s">
        <v>491</v>
      </c>
    </row>
    <row r="108" spans="1:16" ht="30" x14ac:dyDescent="0.25">
      <c r="A108" s="5" t="s">
        <v>299</v>
      </c>
      <c r="B108" s="5" t="s">
        <v>331</v>
      </c>
      <c r="C108" s="5" t="s">
        <v>305</v>
      </c>
      <c r="D108" s="5" t="s">
        <v>912</v>
      </c>
      <c r="F108" s="5" t="s">
        <v>916</v>
      </c>
      <c r="G108" s="5" t="s">
        <v>395</v>
      </c>
      <c r="H108" s="5" t="s">
        <v>307</v>
      </c>
      <c r="I108" s="5" t="s">
        <v>341</v>
      </c>
      <c r="J108" s="5" t="s">
        <v>357</v>
      </c>
      <c r="K108" s="5" t="s">
        <v>333</v>
      </c>
      <c r="N108" t="s">
        <v>397</v>
      </c>
      <c r="P108" t="s">
        <v>497</v>
      </c>
    </row>
    <row r="109" spans="1:16" x14ac:dyDescent="0.25">
      <c r="A109" s="5" t="s">
        <v>301</v>
      </c>
      <c r="B109" s="5" t="s">
        <v>333</v>
      </c>
      <c r="C109" s="5" t="s">
        <v>307</v>
      </c>
      <c r="D109" s="5" t="s">
        <v>381</v>
      </c>
      <c r="F109" s="5" t="s">
        <v>411</v>
      </c>
      <c r="G109" s="5" t="s">
        <v>397</v>
      </c>
      <c r="H109" s="5" t="s">
        <v>309</v>
      </c>
      <c r="I109" s="5" t="s">
        <v>343</v>
      </c>
      <c r="J109" s="5" t="s">
        <v>363</v>
      </c>
      <c r="K109" s="5" t="s">
        <v>335</v>
      </c>
      <c r="N109" t="s">
        <v>914</v>
      </c>
      <c r="P109" t="s">
        <v>509</v>
      </c>
    </row>
    <row r="110" spans="1:16" ht="30" x14ac:dyDescent="0.25">
      <c r="A110" s="5" t="s">
        <v>303</v>
      </c>
      <c r="B110" s="5" t="s">
        <v>335</v>
      </c>
      <c r="C110" s="5" t="s">
        <v>309</v>
      </c>
      <c r="D110" s="5" t="s">
        <v>383</v>
      </c>
      <c r="F110" s="5" t="s">
        <v>427</v>
      </c>
      <c r="G110" s="5" t="s">
        <v>401</v>
      </c>
      <c r="H110" s="5" t="s">
        <v>311</v>
      </c>
      <c r="I110" s="5" t="s">
        <v>345</v>
      </c>
      <c r="J110" s="5" t="s">
        <v>911</v>
      </c>
      <c r="K110" s="5" t="s">
        <v>906</v>
      </c>
      <c r="N110" t="s">
        <v>401</v>
      </c>
      <c r="P110" t="s">
        <v>513</v>
      </c>
    </row>
    <row r="111" spans="1:16" ht="30" x14ac:dyDescent="0.25">
      <c r="A111" s="5" t="s">
        <v>305</v>
      </c>
      <c r="B111" s="5" t="s">
        <v>906</v>
      </c>
      <c r="C111" s="5" t="s">
        <v>311</v>
      </c>
      <c r="D111" s="5" t="s">
        <v>387</v>
      </c>
      <c r="F111" s="5" t="s">
        <v>429</v>
      </c>
      <c r="G111" s="5" t="s">
        <v>405</v>
      </c>
      <c r="H111" s="5" t="s">
        <v>313</v>
      </c>
      <c r="I111" s="5" t="s">
        <v>909</v>
      </c>
      <c r="J111" s="5" t="s">
        <v>373</v>
      </c>
      <c r="K111" s="5" t="s">
        <v>341</v>
      </c>
      <c r="N111" t="s">
        <v>405</v>
      </c>
      <c r="P111" t="s">
        <v>926</v>
      </c>
    </row>
    <row r="112" spans="1:16" ht="30" x14ac:dyDescent="0.25">
      <c r="A112" s="5" t="s">
        <v>307</v>
      </c>
      <c r="B112" s="5" t="s">
        <v>341</v>
      </c>
      <c r="C112" s="5" t="s">
        <v>313</v>
      </c>
      <c r="D112" s="5" t="s">
        <v>391</v>
      </c>
      <c r="F112" s="5" t="s">
        <v>435</v>
      </c>
      <c r="G112" s="5" t="s">
        <v>407</v>
      </c>
      <c r="H112" s="5" t="s">
        <v>315</v>
      </c>
      <c r="I112" s="5" t="s">
        <v>353</v>
      </c>
      <c r="J112" s="5" t="s">
        <v>912</v>
      </c>
      <c r="K112" s="5" t="s">
        <v>343</v>
      </c>
      <c r="N112" t="s">
        <v>407</v>
      </c>
      <c r="P112" t="s">
        <v>519</v>
      </c>
    </row>
    <row r="113" spans="1:16" x14ac:dyDescent="0.25">
      <c r="A113" s="5" t="s">
        <v>309</v>
      </c>
      <c r="B113" s="5" t="s">
        <v>343</v>
      </c>
      <c r="C113" s="5" t="s">
        <v>315</v>
      </c>
      <c r="D113" s="5" t="s">
        <v>393</v>
      </c>
      <c r="F113" s="5" t="s">
        <v>439</v>
      </c>
      <c r="G113" s="5" t="s">
        <v>409</v>
      </c>
      <c r="H113" s="5" t="s">
        <v>317</v>
      </c>
      <c r="I113" s="5" t="s">
        <v>355</v>
      </c>
      <c r="J113" s="5" t="s">
        <v>377</v>
      </c>
      <c r="K113" s="5" t="s">
        <v>345</v>
      </c>
      <c r="N113" t="s">
        <v>916</v>
      </c>
      <c r="P113" t="s">
        <v>525</v>
      </c>
    </row>
    <row r="114" spans="1:16" ht="30" x14ac:dyDescent="0.25">
      <c r="A114" s="5" t="s">
        <v>311</v>
      </c>
      <c r="B114" s="5" t="s">
        <v>345</v>
      </c>
      <c r="C114" s="5" t="s">
        <v>317</v>
      </c>
      <c r="D114" s="5" t="s">
        <v>395</v>
      </c>
      <c r="F114" s="5" t="s">
        <v>921</v>
      </c>
      <c r="G114" s="5" t="s">
        <v>916</v>
      </c>
      <c r="H114" s="5" t="s">
        <v>319</v>
      </c>
      <c r="I114" s="5" t="s">
        <v>363</v>
      </c>
      <c r="J114" s="5" t="s">
        <v>379</v>
      </c>
      <c r="K114" s="5" t="s">
        <v>349</v>
      </c>
      <c r="N114" t="s">
        <v>411</v>
      </c>
      <c r="P114" t="s">
        <v>527</v>
      </c>
    </row>
    <row r="115" spans="1:16" ht="30" x14ac:dyDescent="0.25">
      <c r="A115" s="5" t="s">
        <v>313</v>
      </c>
      <c r="B115" s="5" t="s">
        <v>347</v>
      </c>
      <c r="C115" s="5" t="s">
        <v>319</v>
      </c>
      <c r="D115" s="5" t="s">
        <v>397</v>
      </c>
      <c r="F115" s="5" t="s">
        <v>449</v>
      </c>
      <c r="G115" s="5" t="s">
        <v>411</v>
      </c>
      <c r="H115" s="5" t="s">
        <v>321</v>
      </c>
      <c r="I115" s="5" t="s">
        <v>911</v>
      </c>
      <c r="J115" s="5" t="s">
        <v>381</v>
      </c>
      <c r="K115" s="5" t="s">
        <v>909</v>
      </c>
      <c r="N115" t="s">
        <v>415</v>
      </c>
      <c r="P115" t="s">
        <v>531</v>
      </c>
    </row>
    <row r="116" spans="1:16" ht="30" x14ac:dyDescent="0.25">
      <c r="A116" s="5" t="s">
        <v>315</v>
      </c>
      <c r="B116" s="5" t="s">
        <v>909</v>
      </c>
      <c r="C116" s="5" t="s">
        <v>321</v>
      </c>
      <c r="D116" s="5" t="s">
        <v>914</v>
      </c>
      <c r="F116" s="5" t="s">
        <v>451</v>
      </c>
      <c r="G116" s="5" t="s">
        <v>415</v>
      </c>
      <c r="H116" s="5" t="s">
        <v>323</v>
      </c>
      <c r="I116" s="5" t="s">
        <v>373</v>
      </c>
      <c r="J116" s="5" t="s">
        <v>383</v>
      </c>
      <c r="K116" s="5" t="s">
        <v>353</v>
      </c>
      <c r="N116" t="s">
        <v>427</v>
      </c>
      <c r="P116" t="s">
        <v>533</v>
      </c>
    </row>
    <row r="117" spans="1:16" ht="30" x14ac:dyDescent="0.25">
      <c r="A117" s="5" t="s">
        <v>317</v>
      </c>
      <c r="B117" s="5" t="s">
        <v>353</v>
      </c>
      <c r="C117" s="5" t="s">
        <v>323</v>
      </c>
      <c r="D117" s="5" t="s">
        <v>401</v>
      </c>
      <c r="F117" s="5" t="s">
        <v>453</v>
      </c>
      <c r="G117" s="5" t="s">
        <v>427</v>
      </c>
      <c r="H117" s="5" t="s">
        <v>325</v>
      </c>
      <c r="I117" s="5" t="s">
        <v>912</v>
      </c>
      <c r="J117" s="5" t="s">
        <v>387</v>
      </c>
      <c r="K117" s="5" t="s">
        <v>355</v>
      </c>
      <c r="N117" t="s">
        <v>429</v>
      </c>
      <c r="P117" t="s">
        <v>543</v>
      </c>
    </row>
    <row r="118" spans="1:16" ht="30" x14ac:dyDescent="0.25">
      <c r="A118" s="5" t="s">
        <v>319</v>
      </c>
      <c r="B118" s="5" t="s">
        <v>355</v>
      </c>
      <c r="C118" s="5" t="s">
        <v>325</v>
      </c>
      <c r="D118" s="5" t="s">
        <v>405</v>
      </c>
      <c r="F118" s="5" t="s">
        <v>455</v>
      </c>
      <c r="G118" s="5" t="s">
        <v>429</v>
      </c>
      <c r="H118" s="5" t="s">
        <v>904</v>
      </c>
      <c r="I118" s="5" t="s">
        <v>377</v>
      </c>
      <c r="J118" s="5" t="s">
        <v>391</v>
      </c>
      <c r="K118" s="5" t="s">
        <v>357</v>
      </c>
      <c r="N118" t="s">
        <v>439</v>
      </c>
      <c r="P118" t="s">
        <v>553</v>
      </c>
    </row>
    <row r="119" spans="1:16" ht="30" x14ac:dyDescent="0.25">
      <c r="A119" s="5" t="s">
        <v>321</v>
      </c>
      <c r="B119" s="5" t="s">
        <v>357</v>
      </c>
      <c r="C119" s="5" t="s">
        <v>904</v>
      </c>
      <c r="D119" s="5" t="s">
        <v>407</v>
      </c>
      <c r="F119" s="5" t="s">
        <v>459</v>
      </c>
      <c r="G119" s="5" t="s">
        <v>435</v>
      </c>
      <c r="H119" s="5" t="s">
        <v>331</v>
      </c>
      <c r="I119" s="5" t="s">
        <v>383</v>
      </c>
      <c r="J119" s="5" t="s">
        <v>393</v>
      </c>
      <c r="K119" s="5" t="s">
        <v>363</v>
      </c>
      <c r="N119" t="s">
        <v>443</v>
      </c>
      <c r="P119" t="s">
        <v>933</v>
      </c>
    </row>
    <row r="120" spans="1:16" ht="30" x14ac:dyDescent="0.25">
      <c r="A120" s="5" t="s">
        <v>323</v>
      </c>
      <c r="B120" s="5" t="s">
        <v>363</v>
      </c>
      <c r="C120" s="5" t="s">
        <v>331</v>
      </c>
      <c r="D120" s="5" t="s">
        <v>916</v>
      </c>
      <c r="F120" s="5" t="s">
        <v>461</v>
      </c>
      <c r="G120" s="5" t="s">
        <v>439</v>
      </c>
      <c r="H120" s="5" t="s">
        <v>333</v>
      </c>
      <c r="I120" s="5" t="s">
        <v>387</v>
      </c>
      <c r="J120" s="5" t="s">
        <v>395</v>
      </c>
      <c r="K120" s="5" t="s">
        <v>911</v>
      </c>
      <c r="N120" t="s">
        <v>921</v>
      </c>
      <c r="P120" t="s">
        <v>562</v>
      </c>
    </row>
    <row r="121" spans="1:16" ht="30" x14ac:dyDescent="0.25">
      <c r="A121" s="5" t="s">
        <v>325</v>
      </c>
      <c r="B121" s="5" t="s">
        <v>911</v>
      </c>
      <c r="C121" s="5" t="s">
        <v>333</v>
      </c>
      <c r="D121" s="5" t="s">
        <v>411</v>
      </c>
      <c r="F121" s="5" t="s">
        <v>465</v>
      </c>
      <c r="G121" s="5" t="s">
        <v>443</v>
      </c>
      <c r="H121" s="5" t="s">
        <v>335</v>
      </c>
      <c r="I121" s="5" t="s">
        <v>391</v>
      </c>
      <c r="J121" s="5" t="s">
        <v>397</v>
      </c>
      <c r="K121" s="5" t="s">
        <v>373</v>
      </c>
      <c r="N121" t="s">
        <v>449</v>
      </c>
      <c r="P121" t="s">
        <v>568</v>
      </c>
    </row>
    <row r="122" spans="1:16" ht="30" x14ac:dyDescent="0.25">
      <c r="A122" s="5" t="s">
        <v>904</v>
      </c>
      <c r="B122" s="5" t="s">
        <v>369</v>
      </c>
      <c r="C122" s="5" t="s">
        <v>335</v>
      </c>
      <c r="D122" s="5" t="s">
        <v>415</v>
      </c>
      <c r="F122" s="5" t="s">
        <v>924</v>
      </c>
      <c r="G122" s="5" t="s">
        <v>921</v>
      </c>
      <c r="H122" s="5" t="s">
        <v>906</v>
      </c>
      <c r="I122" s="5" t="s">
        <v>393</v>
      </c>
      <c r="J122" s="5" t="s">
        <v>401</v>
      </c>
      <c r="K122" s="5" t="s">
        <v>912</v>
      </c>
      <c r="N122" t="s">
        <v>451</v>
      </c>
      <c r="P122" t="s">
        <v>570</v>
      </c>
    </row>
    <row r="123" spans="1:16" x14ac:dyDescent="0.25">
      <c r="A123" s="5" t="s">
        <v>331</v>
      </c>
      <c r="B123" s="5" t="s">
        <v>373</v>
      </c>
      <c r="C123" s="5" t="s">
        <v>906</v>
      </c>
      <c r="D123" s="5" t="s">
        <v>427</v>
      </c>
      <c r="F123" s="5" t="s">
        <v>475</v>
      </c>
      <c r="G123" s="5" t="s">
        <v>449</v>
      </c>
      <c r="H123" s="5" t="s">
        <v>341</v>
      </c>
      <c r="I123" s="5" t="s">
        <v>395</v>
      </c>
      <c r="J123" s="5" t="s">
        <v>405</v>
      </c>
      <c r="K123" s="5" t="s">
        <v>377</v>
      </c>
      <c r="N123" t="s">
        <v>453</v>
      </c>
      <c r="P123" t="s">
        <v>580</v>
      </c>
    </row>
    <row r="124" spans="1:16" ht="30" x14ac:dyDescent="0.25">
      <c r="A124" s="5" t="s">
        <v>333</v>
      </c>
      <c r="B124" s="5" t="s">
        <v>912</v>
      </c>
      <c r="C124" s="5" t="s">
        <v>341</v>
      </c>
      <c r="D124" s="5" t="s">
        <v>429</v>
      </c>
      <c r="F124" s="5" t="s">
        <v>925</v>
      </c>
      <c r="G124" s="5" t="s">
        <v>451</v>
      </c>
      <c r="H124" s="5" t="s">
        <v>343</v>
      </c>
      <c r="I124" s="5" t="s">
        <v>397</v>
      </c>
      <c r="J124" s="5" t="s">
        <v>407</v>
      </c>
      <c r="K124" s="5" t="s">
        <v>381</v>
      </c>
      <c r="N124" t="s">
        <v>455</v>
      </c>
      <c r="P124" t="s">
        <v>582</v>
      </c>
    </row>
    <row r="125" spans="1:16" x14ac:dyDescent="0.25">
      <c r="A125" s="5" t="s">
        <v>335</v>
      </c>
      <c r="B125" s="5" t="s">
        <v>377</v>
      </c>
      <c r="C125" s="5" t="s">
        <v>343</v>
      </c>
      <c r="D125" s="5" t="s">
        <v>435</v>
      </c>
      <c r="F125" s="5" t="s">
        <v>485</v>
      </c>
      <c r="G125" s="5" t="s">
        <v>453</v>
      </c>
      <c r="H125" s="5" t="s">
        <v>345</v>
      </c>
      <c r="I125" s="5" t="s">
        <v>405</v>
      </c>
      <c r="J125" s="5" t="s">
        <v>409</v>
      </c>
      <c r="K125" s="5" t="s">
        <v>387</v>
      </c>
      <c r="N125" t="s">
        <v>459</v>
      </c>
      <c r="P125" t="s">
        <v>936</v>
      </c>
    </row>
    <row r="126" spans="1:16" x14ac:dyDescent="0.25">
      <c r="A126" s="5" t="s">
        <v>906</v>
      </c>
      <c r="B126" s="5" t="s">
        <v>383</v>
      </c>
      <c r="C126" s="5" t="s">
        <v>345</v>
      </c>
      <c r="D126" s="5" t="s">
        <v>439</v>
      </c>
      <c r="F126" s="5" t="s">
        <v>489</v>
      </c>
      <c r="G126" s="5" t="s">
        <v>455</v>
      </c>
      <c r="H126" s="5" t="s">
        <v>349</v>
      </c>
      <c r="I126" s="5" t="s">
        <v>407</v>
      </c>
      <c r="J126" s="5" t="s">
        <v>916</v>
      </c>
      <c r="K126" s="5" t="s">
        <v>391</v>
      </c>
      <c r="N126" t="s">
        <v>465</v>
      </c>
      <c r="P126" t="s">
        <v>939</v>
      </c>
    </row>
    <row r="127" spans="1:16" ht="30" x14ac:dyDescent="0.25">
      <c r="A127" s="5" t="s">
        <v>341</v>
      </c>
      <c r="B127" s="5" t="s">
        <v>387</v>
      </c>
      <c r="C127" s="5" t="s">
        <v>349</v>
      </c>
      <c r="D127" s="5" t="s">
        <v>443</v>
      </c>
      <c r="F127" s="5" t="s">
        <v>491</v>
      </c>
      <c r="G127" s="5" t="s">
        <v>459</v>
      </c>
      <c r="H127" s="5" t="s">
        <v>909</v>
      </c>
      <c r="I127" s="5" t="s">
        <v>409</v>
      </c>
      <c r="J127" s="5" t="s">
        <v>411</v>
      </c>
      <c r="K127" s="5" t="s">
        <v>393</v>
      </c>
      <c r="N127" t="s">
        <v>924</v>
      </c>
      <c r="P127" t="s">
        <v>941</v>
      </c>
    </row>
    <row r="128" spans="1:16" ht="30" x14ac:dyDescent="0.25">
      <c r="A128" s="5" t="s">
        <v>343</v>
      </c>
      <c r="B128" s="5" t="s">
        <v>391</v>
      </c>
      <c r="C128" s="5" t="s">
        <v>909</v>
      </c>
      <c r="D128" s="5" t="s">
        <v>921</v>
      </c>
      <c r="F128" s="5" t="s">
        <v>497</v>
      </c>
      <c r="G128" s="5" t="s">
        <v>461</v>
      </c>
      <c r="H128" s="5" t="s">
        <v>353</v>
      </c>
      <c r="I128" s="5" t="s">
        <v>916</v>
      </c>
      <c r="J128" s="5" t="s">
        <v>415</v>
      </c>
      <c r="K128" s="5" t="s">
        <v>395</v>
      </c>
      <c r="N128" t="s">
        <v>469</v>
      </c>
      <c r="P128" t="s">
        <v>942</v>
      </c>
    </row>
    <row r="129" spans="1:16" x14ac:dyDescent="0.25">
      <c r="A129" s="5" t="s">
        <v>345</v>
      </c>
      <c r="B129" s="5" t="s">
        <v>395</v>
      </c>
      <c r="C129" s="5" t="s">
        <v>353</v>
      </c>
      <c r="D129" s="5" t="s">
        <v>449</v>
      </c>
      <c r="F129" s="5" t="s">
        <v>503</v>
      </c>
      <c r="G129" s="5" t="s">
        <v>465</v>
      </c>
      <c r="H129" s="5" t="s">
        <v>355</v>
      </c>
      <c r="I129" s="5" t="s">
        <v>411</v>
      </c>
      <c r="J129" s="5" t="s">
        <v>423</v>
      </c>
      <c r="K129" s="5" t="s">
        <v>397</v>
      </c>
      <c r="N129" t="s">
        <v>473</v>
      </c>
      <c r="P129" t="s">
        <v>606</v>
      </c>
    </row>
    <row r="130" spans="1:16" ht="30" x14ac:dyDescent="0.25">
      <c r="A130" s="5" t="s">
        <v>349</v>
      </c>
      <c r="B130" s="5" t="s">
        <v>397</v>
      </c>
      <c r="C130" s="5" t="s">
        <v>355</v>
      </c>
      <c r="D130" s="5" t="s">
        <v>451</v>
      </c>
      <c r="F130" s="5" t="s">
        <v>509</v>
      </c>
      <c r="G130" s="5" t="s">
        <v>924</v>
      </c>
      <c r="H130" s="5" t="s">
        <v>357</v>
      </c>
      <c r="I130" s="5" t="s">
        <v>415</v>
      </c>
      <c r="J130" s="5" t="s">
        <v>425</v>
      </c>
      <c r="K130" s="5" t="s">
        <v>401</v>
      </c>
      <c r="N130" t="s">
        <v>475</v>
      </c>
      <c r="P130" t="s">
        <v>616</v>
      </c>
    </row>
    <row r="131" spans="1:16" ht="30" x14ac:dyDescent="0.25">
      <c r="A131" s="5" t="s">
        <v>909</v>
      </c>
      <c r="B131" s="5" t="s">
        <v>914</v>
      </c>
      <c r="C131" s="5" t="s">
        <v>357</v>
      </c>
      <c r="D131" s="5" t="s">
        <v>453</v>
      </c>
      <c r="F131" s="5" t="s">
        <v>513</v>
      </c>
      <c r="G131" s="5" t="s">
        <v>469</v>
      </c>
      <c r="H131" s="5" t="s">
        <v>363</v>
      </c>
      <c r="I131" s="5" t="s">
        <v>919</v>
      </c>
      <c r="J131" s="5" t="s">
        <v>427</v>
      </c>
      <c r="K131" s="5" t="s">
        <v>405</v>
      </c>
      <c r="N131" t="s">
        <v>925</v>
      </c>
      <c r="P131" t="s">
        <v>622</v>
      </c>
    </row>
    <row r="132" spans="1:16" ht="30" x14ac:dyDescent="0.25">
      <c r="A132" s="5" t="s">
        <v>353</v>
      </c>
      <c r="B132" s="5" t="s">
        <v>401</v>
      </c>
      <c r="C132" s="5" t="s">
        <v>359</v>
      </c>
      <c r="D132" s="5" t="s">
        <v>455</v>
      </c>
      <c r="F132" s="5" t="s">
        <v>926</v>
      </c>
      <c r="G132" s="5" t="s">
        <v>475</v>
      </c>
      <c r="H132" s="5" t="s">
        <v>911</v>
      </c>
      <c r="I132" s="5" t="s">
        <v>427</v>
      </c>
      <c r="J132" s="5" t="s">
        <v>435</v>
      </c>
      <c r="K132" s="5" t="s">
        <v>407</v>
      </c>
      <c r="N132" t="s">
        <v>485</v>
      </c>
      <c r="P132" t="s">
        <v>626</v>
      </c>
    </row>
    <row r="133" spans="1:16" ht="45" x14ac:dyDescent="0.25">
      <c r="A133" s="5" t="s">
        <v>355</v>
      </c>
      <c r="B133" s="5" t="s">
        <v>405</v>
      </c>
      <c r="C133" s="5" t="s">
        <v>361</v>
      </c>
      <c r="D133" s="5" t="s">
        <v>457</v>
      </c>
      <c r="F133" s="5" t="s">
        <v>519</v>
      </c>
      <c r="G133" s="5" t="s">
        <v>481</v>
      </c>
      <c r="H133" s="5" t="s">
        <v>373</v>
      </c>
      <c r="I133" s="5" t="s">
        <v>920</v>
      </c>
      <c r="J133" s="5" t="s">
        <v>439</v>
      </c>
      <c r="K133" s="5" t="s">
        <v>409</v>
      </c>
      <c r="N133" t="s">
        <v>489</v>
      </c>
      <c r="P133" t="s">
        <v>632</v>
      </c>
    </row>
    <row r="134" spans="1:16" ht="30" x14ac:dyDescent="0.25">
      <c r="A134" s="5" t="s">
        <v>357</v>
      </c>
      <c r="B134" s="5" t="s">
        <v>407</v>
      </c>
      <c r="C134" s="5" t="s">
        <v>363</v>
      </c>
      <c r="D134" s="5" t="s">
        <v>459</v>
      </c>
      <c r="F134" s="5" t="s">
        <v>525</v>
      </c>
      <c r="G134" s="5" t="s">
        <v>485</v>
      </c>
      <c r="H134" s="5" t="s">
        <v>912</v>
      </c>
      <c r="I134" s="5" t="s">
        <v>435</v>
      </c>
      <c r="J134" s="5" t="s">
        <v>443</v>
      </c>
      <c r="K134" s="5" t="s">
        <v>916</v>
      </c>
      <c r="N134" t="s">
        <v>491</v>
      </c>
      <c r="P134" t="s">
        <v>638</v>
      </c>
    </row>
    <row r="135" spans="1:16" ht="30" x14ac:dyDescent="0.25">
      <c r="A135" s="5" t="s">
        <v>363</v>
      </c>
      <c r="B135" s="5" t="s">
        <v>916</v>
      </c>
      <c r="C135" s="5" t="s">
        <v>911</v>
      </c>
      <c r="D135" s="5" t="s">
        <v>461</v>
      </c>
      <c r="F135" s="5" t="s">
        <v>527</v>
      </c>
      <c r="G135" s="5" t="s">
        <v>489</v>
      </c>
      <c r="H135" s="5" t="s">
        <v>377</v>
      </c>
      <c r="I135" s="5" t="s">
        <v>439</v>
      </c>
      <c r="J135" s="5" t="s">
        <v>921</v>
      </c>
      <c r="K135" s="5" t="s">
        <v>411</v>
      </c>
      <c r="N135" t="s">
        <v>493</v>
      </c>
      <c r="P135" t="s">
        <v>646</v>
      </c>
    </row>
    <row r="136" spans="1:16" ht="30" x14ac:dyDescent="0.25">
      <c r="A136" s="5" t="s">
        <v>911</v>
      </c>
      <c r="B136" s="5" t="s">
        <v>411</v>
      </c>
      <c r="C136" s="5" t="s">
        <v>373</v>
      </c>
      <c r="D136" s="5" t="s">
        <v>465</v>
      </c>
      <c r="F136" s="5" t="s">
        <v>531</v>
      </c>
      <c r="G136" s="5" t="s">
        <v>491</v>
      </c>
      <c r="H136" s="5" t="s">
        <v>379</v>
      </c>
      <c r="I136" s="5" t="s">
        <v>441</v>
      </c>
      <c r="J136" s="5" t="s">
        <v>449</v>
      </c>
      <c r="K136" s="5" t="s">
        <v>415</v>
      </c>
      <c r="N136" t="s">
        <v>497</v>
      </c>
      <c r="P136" t="s">
        <v>648</v>
      </c>
    </row>
    <row r="137" spans="1:16" ht="30" x14ac:dyDescent="0.25">
      <c r="A137" s="5" t="s">
        <v>369</v>
      </c>
      <c r="B137" s="5" t="s">
        <v>415</v>
      </c>
      <c r="C137" s="5" t="s">
        <v>912</v>
      </c>
      <c r="D137" s="5" t="s">
        <v>924</v>
      </c>
      <c r="F137" s="5" t="s">
        <v>533</v>
      </c>
      <c r="G137" s="5" t="s">
        <v>493</v>
      </c>
      <c r="H137" s="5" t="s">
        <v>381</v>
      </c>
      <c r="I137" s="5" t="s">
        <v>443</v>
      </c>
      <c r="J137" s="5" t="s">
        <v>451</v>
      </c>
      <c r="K137" s="5" t="s">
        <v>919</v>
      </c>
      <c r="N137" t="s">
        <v>503</v>
      </c>
      <c r="P137" t="s">
        <v>650</v>
      </c>
    </row>
    <row r="138" spans="1:16" ht="30" x14ac:dyDescent="0.25">
      <c r="A138" s="5" t="s">
        <v>373</v>
      </c>
      <c r="B138" s="5" t="s">
        <v>427</v>
      </c>
      <c r="C138" s="5" t="s">
        <v>377</v>
      </c>
      <c r="D138" s="5" t="s">
        <v>469</v>
      </c>
      <c r="F138" s="5" t="s">
        <v>541</v>
      </c>
      <c r="G138" s="5" t="s">
        <v>497</v>
      </c>
      <c r="H138" s="5" t="s">
        <v>383</v>
      </c>
      <c r="I138" s="5" t="s">
        <v>921</v>
      </c>
      <c r="J138" s="5" t="s">
        <v>453</v>
      </c>
      <c r="K138" s="5" t="s">
        <v>425</v>
      </c>
      <c r="N138" t="s">
        <v>509</v>
      </c>
      <c r="P138" t="s">
        <v>949</v>
      </c>
    </row>
    <row r="139" spans="1:16" ht="30" x14ac:dyDescent="0.25">
      <c r="A139" s="5" t="s">
        <v>912</v>
      </c>
      <c r="B139" s="5" t="s">
        <v>429</v>
      </c>
      <c r="C139" s="5" t="s">
        <v>381</v>
      </c>
      <c r="D139" s="5" t="s">
        <v>473</v>
      </c>
      <c r="F139" s="5" t="s">
        <v>543</v>
      </c>
      <c r="G139" s="5" t="s">
        <v>509</v>
      </c>
      <c r="H139" s="5" t="s">
        <v>385</v>
      </c>
      <c r="I139" s="5" t="s">
        <v>449</v>
      </c>
      <c r="J139" s="5" t="s">
        <v>455</v>
      </c>
      <c r="K139" s="5" t="s">
        <v>427</v>
      </c>
      <c r="N139" t="s">
        <v>513</v>
      </c>
      <c r="P139" t="s">
        <v>664</v>
      </c>
    </row>
    <row r="140" spans="1:16" x14ac:dyDescent="0.25">
      <c r="A140" s="5" t="s">
        <v>377</v>
      </c>
      <c r="B140" s="5" t="s">
        <v>439</v>
      </c>
      <c r="C140" s="5" t="s">
        <v>383</v>
      </c>
      <c r="D140" s="5" t="s">
        <v>475</v>
      </c>
      <c r="F140" s="5" t="s">
        <v>553</v>
      </c>
      <c r="G140" s="5" t="s">
        <v>513</v>
      </c>
      <c r="H140" s="5" t="s">
        <v>387</v>
      </c>
      <c r="I140" s="5" t="s">
        <v>451</v>
      </c>
      <c r="J140" s="5" t="s">
        <v>457</v>
      </c>
      <c r="K140" s="5" t="s">
        <v>429</v>
      </c>
      <c r="N140" t="s">
        <v>926</v>
      </c>
      <c r="P140" t="s">
        <v>666</v>
      </c>
    </row>
    <row r="141" spans="1:16" ht="30" x14ac:dyDescent="0.25">
      <c r="A141" s="5" t="s">
        <v>381</v>
      </c>
      <c r="B141" s="5" t="s">
        <v>443</v>
      </c>
      <c r="C141" s="5" t="s">
        <v>387</v>
      </c>
      <c r="D141" s="5" t="s">
        <v>925</v>
      </c>
      <c r="F141" s="5" t="s">
        <v>933</v>
      </c>
      <c r="G141" s="5" t="s">
        <v>926</v>
      </c>
      <c r="H141" s="5" t="s">
        <v>391</v>
      </c>
      <c r="I141" s="5" t="s">
        <v>453</v>
      </c>
      <c r="J141" s="5" t="s">
        <v>459</v>
      </c>
      <c r="K141" s="5" t="s">
        <v>435</v>
      </c>
      <c r="N141" t="s">
        <v>519</v>
      </c>
      <c r="P141" t="s">
        <v>672</v>
      </c>
    </row>
    <row r="142" spans="1:16" ht="30" x14ac:dyDescent="0.25">
      <c r="A142" s="5" t="s">
        <v>383</v>
      </c>
      <c r="B142" s="5" t="s">
        <v>921</v>
      </c>
      <c r="C142" s="5" t="s">
        <v>391</v>
      </c>
      <c r="D142" s="5" t="s">
        <v>485</v>
      </c>
      <c r="F142" s="5" t="s">
        <v>562</v>
      </c>
      <c r="G142" s="5" t="s">
        <v>519</v>
      </c>
      <c r="H142" s="5" t="s">
        <v>393</v>
      </c>
      <c r="I142" s="5" t="s">
        <v>455</v>
      </c>
      <c r="J142" s="5" t="s">
        <v>461</v>
      </c>
      <c r="K142" s="5" t="s">
        <v>439</v>
      </c>
      <c r="N142" t="s">
        <v>525</v>
      </c>
      <c r="P142" t="s">
        <v>674</v>
      </c>
    </row>
    <row r="143" spans="1:16" ht="30" x14ac:dyDescent="0.25">
      <c r="A143" s="5" t="s">
        <v>387</v>
      </c>
      <c r="B143" s="5" t="s">
        <v>449</v>
      </c>
      <c r="C143" s="5" t="s">
        <v>393</v>
      </c>
      <c r="D143" s="5" t="s">
        <v>489</v>
      </c>
      <c r="F143" s="5" t="s">
        <v>568</v>
      </c>
      <c r="G143" s="5" t="s">
        <v>525</v>
      </c>
      <c r="H143" s="5" t="s">
        <v>395</v>
      </c>
      <c r="I143" s="5" t="s">
        <v>459</v>
      </c>
      <c r="J143" s="5" t="s">
        <v>923</v>
      </c>
      <c r="K143" s="5" t="s">
        <v>443</v>
      </c>
      <c r="N143" t="s">
        <v>527</v>
      </c>
      <c r="P143" t="s">
        <v>954</v>
      </c>
    </row>
    <row r="144" spans="1:16" ht="30" x14ac:dyDescent="0.25">
      <c r="A144" s="5" t="s">
        <v>391</v>
      </c>
      <c r="B144" s="5" t="s">
        <v>451</v>
      </c>
      <c r="C144" s="5" t="s">
        <v>395</v>
      </c>
      <c r="D144" s="5" t="s">
        <v>491</v>
      </c>
      <c r="F144" s="5" t="s">
        <v>570</v>
      </c>
      <c r="G144" s="5" t="s">
        <v>527</v>
      </c>
      <c r="H144" s="5" t="s">
        <v>397</v>
      </c>
      <c r="I144" s="5" t="s">
        <v>461</v>
      </c>
      <c r="J144" s="5" t="s">
        <v>465</v>
      </c>
      <c r="K144" s="5" t="s">
        <v>921</v>
      </c>
      <c r="N144" t="s">
        <v>531</v>
      </c>
      <c r="P144" t="s">
        <v>955</v>
      </c>
    </row>
    <row r="145" spans="1:16" ht="30" x14ac:dyDescent="0.25">
      <c r="A145" s="5" t="s">
        <v>393</v>
      </c>
      <c r="B145" s="5" t="s">
        <v>453</v>
      </c>
      <c r="C145" s="5" t="s">
        <v>397</v>
      </c>
      <c r="D145" s="5" t="s">
        <v>493</v>
      </c>
      <c r="F145" s="5" t="s">
        <v>574</v>
      </c>
      <c r="G145" s="5" t="s">
        <v>531</v>
      </c>
      <c r="H145" s="5" t="s">
        <v>401</v>
      </c>
      <c r="I145" s="5" t="s">
        <v>465</v>
      </c>
      <c r="J145" s="5" t="s">
        <v>924</v>
      </c>
      <c r="K145" s="5" t="s">
        <v>449</v>
      </c>
      <c r="N145" t="s">
        <v>533</v>
      </c>
      <c r="P145" t="s">
        <v>698</v>
      </c>
    </row>
    <row r="146" spans="1:16" ht="30" x14ac:dyDescent="0.25">
      <c r="A146" s="5" t="s">
        <v>395</v>
      </c>
      <c r="B146" s="5" t="s">
        <v>455</v>
      </c>
      <c r="C146" s="5" t="s">
        <v>914</v>
      </c>
      <c r="D146" s="5" t="s">
        <v>497</v>
      </c>
      <c r="F146" s="5" t="s">
        <v>580</v>
      </c>
      <c r="G146" s="5" t="s">
        <v>533</v>
      </c>
      <c r="H146" s="5" t="s">
        <v>405</v>
      </c>
      <c r="I146" s="5" t="s">
        <v>924</v>
      </c>
      <c r="J146" s="5" t="s">
        <v>469</v>
      </c>
      <c r="K146" s="5" t="s">
        <v>451</v>
      </c>
      <c r="N146" t="s">
        <v>928</v>
      </c>
      <c r="P146" t="s">
        <v>702</v>
      </c>
    </row>
    <row r="147" spans="1:16" ht="30" x14ac:dyDescent="0.25">
      <c r="A147" s="5" t="s">
        <v>397</v>
      </c>
      <c r="B147" s="5" t="s">
        <v>459</v>
      </c>
      <c r="C147" s="5" t="s">
        <v>401</v>
      </c>
      <c r="D147" s="5" t="s">
        <v>503</v>
      </c>
      <c r="F147" s="5" t="s">
        <v>582</v>
      </c>
      <c r="G147" s="5" t="s">
        <v>927</v>
      </c>
      <c r="H147" s="5" t="s">
        <v>407</v>
      </c>
      <c r="I147" s="5" t="s">
        <v>469</v>
      </c>
      <c r="J147" s="5" t="s">
        <v>473</v>
      </c>
      <c r="K147" s="5" t="s">
        <v>453</v>
      </c>
      <c r="N147" t="s">
        <v>543</v>
      </c>
      <c r="P147" t="s">
        <v>704</v>
      </c>
    </row>
    <row r="148" spans="1:16" ht="30" x14ac:dyDescent="0.25">
      <c r="A148" s="5" t="s">
        <v>914</v>
      </c>
      <c r="B148" s="5" t="s">
        <v>465</v>
      </c>
      <c r="C148" s="5" t="s">
        <v>405</v>
      </c>
      <c r="D148" s="5" t="s">
        <v>509</v>
      </c>
      <c r="F148" s="5" t="s">
        <v>936</v>
      </c>
      <c r="G148" s="5" t="s">
        <v>535</v>
      </c>
      <c r="H148" s="5" t="s">
        <v>409</v>
      </c>
      <c r="I148" s="5" t="s">
        <v>473</v>
      </c>
      <c r="J148" s="5" t="s">
        <v>475</v>
      </c>
      <c r="K148" s="5" t="s">
        <v>455</v>
      </c>
      <c r="N148" t="s">
        <v>551</v>
      </c>
      <c r="P148" t="s">
        <v>706</v>
      </c>
    </row>
    <row r="149" spans="1:16" ht="30" x14ac:dyDescent="0.25">
      <c r="A149" s="5" t="s">
        <v>401</v>
      </c>
      <c r="B149" s="5" t="s">
        <v>924</v>
      </c>
      <c r="C149" s="5" t="s">
        <v>407</v>
      </c>
      <c r="D149" s="5" t="s">
        <v>513</v>
      </c>
      <c r="F149" s="5" t="s">
        <v>939</v>
      </c>
      <c r="G149" s="5" t="s">
        <v>543</v>
      </c>
      <c r="H149" s="5" t="s">
        <v>916</v>
      </c>
      <c r="I149" s="5" t="s">
        <v>475</v>
      </c>
      <c r="J149" s="5" t="s">
        <v>925</v>
      </c>
      <c r="K149" s="5" t="s">
        <v>457</v>
      </c>
      <c r="N149" t="s">
        <v>553</v>
      </c>
      <c r="P149" t="s">
        <v>714</v>
      </c>
    </row>
    <row r="150" spans="1:16" ht="30" x14ac:dyDescent="0.25">
      <c r="A150" s="5" t="s">
        <v>405</v>
      </c>
      <c r="B150" s="5" t="s">
        <v>469</v>
      </c>
      <c r="C150" s="5" t="s">
        <v>409</v>
      </c>
      <c r="D150" s="5" t="s">
        <v>926</v>
      </c>
      <c r="F150" s="5" t="s">
        <v>941</v>
      </c>
      <c r="G150" s="5" t="s">
        <v>553</v>
      </c>
      <c r="H150" s="5" t="s">
        <v>411</v>
      </c>
      <c r="I150" s="5" t="s">
        <v>925</v>
      </c>
      <c r="J150" s="5" t="s">
        <v>481</v>
      </c>
      <c r="K150" s="5" t="s">
        <v>459</v>
      </c>
      <c r="N150" t="s">
        <v>933</v>
      </c>
      <c r="P150" t="s">
        <v>718</v>
      </c>
    </row>
    <row r="151" spans="1:16" ht="30" x14ac:dyDescent="0.25">
      <c r="A151" s="5" t="s">
        <v>407</v>
      </c>
      <c r="B151" s="5" t="s">
        <v>473</v>
      </c>
      <c r="C151" s="5" t="s">
        <v>916</v>
      </c>
      <c r="D151" s="5" t="s">
        <v>519</v>
      </c>
      <c r="F151" s="5" t="s">
        <v>942</v>
      </c>
      <c r="G151" s="5" t="s">
        <v>933</v>
      </c>
      <c r="H151" s="5" t="s">
        <v>415</v>
      </c>
      <c r="I151" s="5" t="s">
        <v>485</v>
      </c>
      <c r="J151" s="5" t="s">
        <v>485</v>
      </c>
      <c r="K151" s="5" t="s">
        <v>923</v>
      </c>
      <c r="N151" t="s">
        <v>562</v>
      </c>
      <c r="P151" t="s">
        <v>956</v>
      </c>
    </row>
    <row r="152" spans="1:16" ht="30" x14ac:dyDescent="0.25">
      <c r="A152" s="5" t="s">
        <v>916</v>
      </c>
      <c r="B152" s="5" t="s">
        <v>475</v>
      </c>
      <c r="C152" s="5" t="s">
        <v>411</v>
      </c>
      <c r="D152" s="5" t="s">
        <v>525</v>
      </c>
      <c r="F152" s="5" t="s">
        <v>606</v>
      </c>
      <c r="G152" s="5" t="s">
        <v>562</v>
      </c>
      <c r="H152" s="5" t="s">
        <v>919</v>
      </c>
      <c r="I152" s="5" t="s">
        <v>489</v>
      </c>
      <c r="J152" s="5" t="s">
        <v>489</v>
      </c>
      <c r="K152" s="5" t="s">
        <v>465</v>
      </c>
      <c r="N152" t="s">
        <v>568</v>
      </c>
      <c r="P152" t="s">
        <v>957</v>
      </c>
    </row>
    <row r="153" spans="1:16" ht="30" x14ac:dyDescent="0.25">
      <c r="A153" s="5" t="s">
        <v>411</v>
      </c>
      <c r="B153" s="5" t="s">
        <v>925</v>
      </c>
      <c r="C153" s="5" t="s">
        <v>415</v>
      </c>
      <c r="D153" s="5" t="s">
        <v>527</v>
      </c>
      <c r="F153" s="5" t="s">
        <v>944</v>
      </c>
      <c r="G153" s="5" t="s">
        <v>568</v>
      </c>
      <c r="H153" s="5" t="s">
        <v>425</v>
      </c>
      <c r="I153" s="5" t="s">
        <v>491</v>
      </c>
      <c r="J153" s="5" t="s">
        <v>491</v>
      </c>
      <c r="K153" s="5" t="s">
        <v>924</v>
      </c>
      <c r="N153" t="s">
        <v>574</v>
      </c>
      <c r="P153" t="s">
        <v>724</v>
      </c>
    </row>
    <row r="154" spans="1:16" ht="30" x14ac:dyDescent="0.25">
      <c r="A154" s="5" t="s">
        <v>918</v>
      </c>
      <c r="B154" s="5" t="s">
        <v>481</v>
      </c>
      <c r="C154" s="5" t="s">
        <v>919</v>
      </c>
      <c r="D154" s="5" t="s">
        <v>531</v>
      </c>
      <c r="F154" s="5" t="s">
        <v>616</v>
      </c>
      <c r="G154" s="5" t="s">
        <v>570</v>
      </c>
      <c r="H154" s="5" t="s">
        <v>427</v>
      </c>
      <c r="I154" s="5" t="s">
        <v>493</v>
      </c>
      <c r="J154" s="5" t="s">
        <v>493</v>
      </c>
      <c r="K154" s="5" t="s">
        <v>469</v>
      </c>
      <c r="N154" t="s">
        <v>580</v>
      </c>
      <c r="P154" t="s">
        <v>734</v>
      </c>
    </row>
    <row r="155" spans="1:16" x14ac:dyDescent="0.25">
      <c r="A155" s="5" t="s">
        <v>415</v>
      </c>
      <c r="B155" s="5" t="s">
        <v>485</v>
      </c>
      <c r="C155" s="5" t="s">
        <v>425</v>
      </c>
      <c r="D155" s="5" t="s">
        <v>533</v>
      </c>
      <c r="F155" s="5" t="s">
        <v>622</v>
      </c>
      <c r="G155" s="5" t="s">
        <v>580</v>
      </c>
      <c r="H155" s="5" t="s">
        <v>429</v>
      </c>
      <c r="I155" s="5" t="s">
        <v>497</v>
      </c>
      <c r="J155" s="5" t="s">
        <v>497</v>
      </c>
      <c r="K155" s="5" t="s">
        <v>471</v>
      </c>
      <c r="N155" t="s">
        <v>582</v>
      </c>
      <c r="P155" t="s">
        <v>736</v>
      </c>
    </row>
    <row r="156" spans="1:16" ht="45" x14ac:dyDescent="0.25">
      <c r="A156" s="5" t="s">
        <v>919</v>
      </c>
      <c r="B156" s="5" t="s">
        <v>489</v>
      </c>
      <c r="C156" s="5" t="s">
        <v>427</v>
      </c>
      <c r="D156" s="5" t="s">
        <v>928</v>
      </c>
      <c r="F156" s="5" t="s">
        <v>626</v>
      </c>
      <c r="G156" s="5" t="s">
        <v>582</v>
      </c>
      <c r="H156" s="5" t="s">
        <v>920</v>
      </c>
      <c r="I156" s="5" t="s">
        <v>503</v>
      </c>
      <c r="J156" s="5" t="s">
        <v>503</v>
      </c>
      <c r="K156" s="5" t="s">
        <v>473</v>
      </c>
      <c r="N156" t="s">
        <v>936</v>
      </c>
      <c r="P156" t="s">
        <v>738</v>
      </c>
    </row>
    <row r="157" spans="1:16" ht="60" x14ac:dyDescent="0.25">
      <c r="A157" s="5" t="s">
        <v>427</v>
      </c>
      <c r="B157" s="5" t="s">
        <v>491</v>
      </c>
      <c r="C157" s="5" t="s">
        <v>429</v>
      </c>
      <c r="D157" s="5" t="s">
        <v>541</v>
      </c>
      <c r="F157" s="5" t="s">
        <v>632</v>
      </c>
      <c r="G157" s="5" t="s">
        <v>935</v>
      </c>
      <c r="H157" s="5" t="s">
        <v>435</v>
      </c>
      <c r="I157" s="5" t="s">
        <v>509</v>
      </c>
      <c r="J157" s="5" t="s">
        <v>509</v>
      </c>
      <c r="K157" s="5" t="s">
        <v>475</v>
      </c>
      <c r="N157" t="s">
        <v>939</v>
      </c>
      <c r="P157" t="s">
        <v>754</v>
      </c>
    </row>
    <row r="158" spans="1:16" ht="30" x14ac:dyDescent="0.25">
      <c r="A158" s="5" t="s">
        <v>429</v>
      </c>
      <c r="B158" s="5" t="s">
        <v>493</v>
      </c>
      <c r="C158" s="5" t="s">
        <v>435</v>
      </c>
      <c r="D158" s="5" t="s">
        <v>543</v>
      </c>
      <c r="F158" s="5" t="s">
        <v>638</v>
      </c>
      <c r="G158" s="5" t="s">
        <v>936</v>
      </c>
      <c r="H158" s="5" t="s">
        <v>439</v>
      </c>
      <c r="I158" s="5" t="s">
        <v>513</v>
      </c>
      <c r="J158" s="5" t="s">
        <v>513</v>
      </c>
      <c r="K158" s="5" t="s">
        <v>925</v>
      </c>
      <c r="N158" t="s">
        <v>941</v>
      </c>
      <c r="P158" t="s">
        <v>758</v>
      </c>
    </row>
    <row r="159" spans="1:16" ht="30" x14ac:dyDescent="0.25">
      <c r="A159" s="5" t="s">
        <v>435</v>
      </c>
      <c r="B159" s="5" t="s">
        <v>497</v>
      </c>
      <c r="C159" s="5" t="s">
        <v>439</v>
      </c>
      <c r="D159" s="5" t="s">
        <v>551</v>
      </c>
      <c r="F159" s="5" t="s">
        <v>646</v>
      </c>
      <c r="G159" s="5" t="s">
        <v>939</v>
      </c>
      <c r="H159" s="5" t="s">
        <v>443</v>
      </c>
      <c r="I159" s="5" t="s">
        <v>926</v>
      </c>
      <c r="J159" s="5" t="s">
        <v>926</v>
      </c>
      <c r="K159" s="5" t="s">
        <v>481</v>
      </c>
      <c r="N159" t="s">
        <v>942</v>
      </c>
      <c r="P159" t="s">
        <v>960</v>
      </c>
    </row>
    <row r="160" spans="1:16" ht="30" x14ac:dyDescent="0.25">
      <c r="A160" s="5" t="s">
        <v>439</v>
      </c>
      <c r="B160" s="5" t="s">
        <v>503</v>
      </c>
      <c r="C160" s="5" t="s">
        <v>443</v>
      </c>
      <c r="D160" s="5" t="s">
        <v>553</v>
      </c>
      <c r="F160" s="5" t="s">
        <v>648</v>
      </c>
      <c r="G160" s="5" t="s">
        <v>941</v>
      </c>
      <c r="H160" s="5" t="s">
        <v>921</v>
      </c>
      <c r="I160" s="5" t="s">
        <v>519</v>
      </c>
      <c r="J160" s="5" t="s">
        <v>519</v>
      </c>
      <c r="K160" s="5" t="s">
        <v>485</v>
      </c>
      <c r="N160" t="s">
        <v>606</v>
      </c>
      <c r="P160" t="s">
        <v>766</v>
      </c>
    </row>
    <row r="161" spans="1:16" ht="30" x14ac:dyDescent="0.25">
      <c r="A161" s="5" t="s">
        <v>443</v>
      </c>
      <c r="B161" s="5" t="s">
        <v>509</v>
      </c>
      <c r="C161" s="5" t="s">
        <v>921</v>
      </c>
      <c r="D161" s="5" t="s">
        <v>556</v>
      </c>
      <c r="F161" s="5" t="s">
        <v>650</v>
      </c>
      <c r="G161" s="5" t="s">
        <v>942</v>
      </c>
      <c r="H161" s="5" t="s">
        <v>447</v>
      </c>
      <c r="I161" s="5" t="s">
        <v>525</v>
      </c>
      <c r="J161" s="5" t="s">
        <v>525</v>
      </c>
      <c r="K161" s="5" t="s">
        <v>489</v>
      </c>
      <c r="N161" t="s">
        <v>616</v>
      </c>
      <c r="P161" t="s">
        <v>768</v>
      </c>
    </row>
    <row r="162" spans="1:16" ht="30" x14ac:dyDescent="0.25">
      <c r="A162" s="5" t="s">
        <v>921</v>
      </c>
      <c r="B162" s="5" t="s">
        <v>513</v>
      </c>
      <c r="C162" s="5" t="s">
        <v>449</v>
      </c>
      <c r="D162" s="5" t="s">
        <v>933</v>
      </c>
      <c r="F162" s="5" t="s">
        <v>656</v>
      </c>
      <c r="G162" s="5" t="s">
        <v>606</v>
      </c>
      <c r="H162" s="5" t="s">
        <v>449</v>
      </c>
      <c r="I162" s="5" t="s">
        <v>527</v>
      </c>
      <c r="J162" s="5" t="s">
        <v>527</v>
      </c>
      <c r="K162" s="5" t="s">
        <v>491</v>
      </c>
      <c r="N162" t="s">
        <v>622</v>
      </c>
      <c r="P162" t="s">
        <v>770</v>
      </c>
    </row>
    <row r="163" spans="1:16" ht="45" x14ac:dyDescent="0.25">
      <c r="A163" s="5" t="s">
        <v>447</v>
      </c>
      <c r="B163" s="5" t="s">
        <v>926</v>
      </c>
      <c r="C163" s="5" t="s">
        <v>451</v>
      </c>
      <c r="D163" s="5" t="s">
        <v>562</v>
      </c>
      <c r="F163" s="5" t="s">
        <v>949</v>
      </c>
      <c r="G163" s="5" t="s">
        <v>616</v>
      </c>
      <c r="H163" s="5" t="s">
        <v>451</v>
      </c>
      <c r="I163" s="5" t="s">
        <v>531</v>
      </c>
      <c r="J163" s="5" t="s">
        <v>531</v>
      </c>
      <c r="K163" s="5" t="s">
        <v>493</v>
      </c>
      <c r="N163" t="s">
        <v>624</v>
      </c>
      <c r="P163" t="s">
        <v>776</v>
      </c>
    </row>
    <row r="164" spans="1:16" x14ac:dyDescent="0.25">
      <c r="A164" s="5" t="s">
        <v>449</v>
      </c>
      <c r="B164" s="5" t="s">
        <v>519</v>
      </c>
      <c r="C164" s="5" t="s">
        <v>453</v>
      </c>
      <c r="D164" s="5" t="s">
        <v>568</v>
      </c>
      <c r="F164" s="5" t="s">
        <v>664</v>
      </c>
      <c r="G164" s="5" t="s">
        <v>622</v>
      </c>
      <c r="H164" s="5" t="s">
        <v>453</v>
      </c>
      <c r="I164" s="5" t="s">
        <v>533</v>
      </c>
      <c r="J164" s="5" t="s">
        <v>533</v>
      </c>
      <c r="K164" s="5" t="s">
        <v>497</v>
      </c>
      <c r="N164" t="s">
        <v>626</v>
      </c>
      <c r="P164" t="s">
        <v>778</v>
      </c>
    </row>
    <row r="165" spans="1:16" ht="30" x14ac:dyDescent="0.25">
      <c r="A165" s="5" t="s">
        <v>451</v>
      </c>
      <c r="B165" s="5" t="s">
        <v>525</v>
      </c>
      <c r="C165" s="5" t="s">
        <v>455</v>
      </c>
      <c r="D165" s="5" t="s">
        <v>574</v>
      </c>
      <c r="F165" s="5" t="s">
        <v>666</v>
      </c>
      <c r="G165" s="5" t="s">
        <v>626</v>
      </c>
      <c r="H165" s="5" t="s">
        <v>455</v>
      </c>
      <c r="I165" s="5" t="s">
        <v>927</v>
      </c>
      <c r="J165" s="5" t="s">
        <v>927</v>
      </c>
      <c r="K165" s="5" t="s">
        <v>503</v>
      </c>
      <c r="N165" t="s">
        <v>632</v>
      </c>
      <c r="P165" t="s">
        <v>962</v>
      </c>
    </row>
    <row r="166" spans="1:16" x14ac:dyDescent="0.25">
      <c r="A166" s="5" t="s">
        <v>453</v>
      </c>
      <c r="B166" s="5" t="s">
        <v>527</v>
      </c>
      <c r="C166" s="5" t="s">
        <v>457</v>
      </c>
      <c r="D166" s="5" t="s">
        <v>580</v>
      </c>
      <c r="F166" s="5" t="s">
        <v>670</v>
      </c>
      <c r="G166" s="5" t="s">
        <v>632</v>
      </c>
      <c r="H166" s="5" t="s">
        <v>457</v>
      </c>
      <c r="I166" s="5" t="s">
        <v>535</v>
      </c>
      <c r="J166" s="5" t="s">
        <v>535</v>
      </c>
      <c r="K166" s="5" t="s">
        <v>509</v>
      </c>
      <c r="N166" t="s">
        <v>638</v>
      </c>
      <c r="P166" t="s">
        <v>800</v>
      </c>
    </row>
    <row r="167" spans="1:16" x14ac:dyDescent="0.25">
      <c r="A167" s="5" t="s">
        <v>455</v>
      </c>
      <c r="B167" s="5" t="s">
        <v>531</v>
      </c>
      <c r="C167" s="5" t="s">
        <v>459</v>
      </c>
      <c r="D167" s="5" t="s">
        <v>582</v>
      </c>
      <c r="F167" s="5" t="s">
        <v>672</v>
      </c>
      <c r="G167" s="5" t="s">
        <v>638</v>
      </c>
      <c r="H167" s="5" t="s">
        <v>459</v>
      </c>
      <c r="I167" s="5" t="s">
        <v>541</v>
      </c>
      <c r="J167" s="5" t="s">
        <v>928</v>
      </c>
      <c r="K167" s="5" t="s">
        <v>513</v>
      </c>
      <c r="N167" t="s">
        <v>646</v>
      </c>
      <c r="P167" t="s">
        <v>806</v>
      </c>
    </row>
    <row r="168" spans="1:16" ht="30" x14ac:dyDescent="0.25">
      <c r="A168" s="5" t="s">
        <v>457</v>
      </c>
      <c r="B168" s="5" t="s">
        <v>533</v>
      </c>
      <c r="C168" s="5" t="s">
        <v>461</v>
      </c>
      <c r="D168" s="5" t="s">
        <v>588</v>
      </c>
      <c r="F168" s="5" t="s">
        <v>674</v>
      </c>
      <c r="G168" s="5" t="s">
        <v>646</v>
      </c>
      <c r="H168" s="5" t="s">
        <v>461</v>
      </c>
      <c r="I168" s="5" t="s">
        <v>543</v>
      </c>
      <c r="J168" s="5" t="s">
        <v>541</v>
      </c>
      <c r="K168" s="5" t="s">
        <v>926</v>
      </c>
      <c r="N168" t="s">
        <v>648</v>
      </c>
      <c r="P168" t="s">
        <v>814</v>
      </c>
    </row>
    <row r="169" spans="1:16" ht="60" x14ac:dyDescent="0.25">
      <c r="A169" s="5" t="s">
        <v>459</v>
      </c>
      <c r="B169" s="5" t="s">
        <v>927</v>
      </c>
      <c r="C169" s="5" t="s">
        <v>465</v>
      </c>
      <c r="D169" s="5" t="s">
        <v>936</v>
      </c>
      <c r="F169" s="5" t="s">
        <v>954</v>
      </c>
      <c r="G169" s="5" t="s">
        <v>648</v>
      </c>
      <c r="H169" s="5" t="s">
        <v>465</v>
      </c>
      <c r="I169" s="5" t="s">
        <v>551</v>
      </c>
      <c r="J169" s="5" t="s">
        <v>543</v>
      </c>
      <c r="K169" s="5" t="s">
        <v>519</v>
      </c>
      <c r="N169" t="s">
        <v>656</v>
      </c>
      <c r="P169" t="s">
        <v>820</v>
      </c>
    </row>
    <row r="170" spans="1:16" ht="30" x14ac:dyDescent="0.25">
      <c r="A170" s="5" t="s">
        <v>461</v>
      </c>
      <c r="B170" s="5" t="s">
        <v>535</v>
      </c>
      <c r="C170" s="5" t="s">
        <v>924</v>
      </c>
      <c r="D170" s="5" t="s">
        <v>937</v>
      </c>
      <c r="F170" s="5" t="s">
        <v>694</v>
      </c>
      <c r="G170" s="5" t="s">
        <v>650</v>
      </c>
      <c r="H170" s="5" t="s">
        <v>924</v>
      </c>
      <c r="I170" s="5" t="s">
        <v>553</v>
      </c>
      <c r="J170" s="5" t="s">
        <v>553</v>
      </c>
      <c r="K170" s="5" t="s">
        <v>525</v>
      </c>
      <c r="N170" t="s">
        <v>949</v>
      </c>
      <c r="P170" t="s">
        <v>826</v>
      </c>
    </row>
    <row r="171" spans="1:16" ht="30" x14ac:dyDescent="0.25">
      <c r="A171" s="5" t="s">
        <v>465</v>
      </c>
      <c r="B171" s="5" t="s">
        <v>928</v>
      </c>
      <c r="C171" s="5" t="s">
        <v>469</v>
      </c>
      <c r="D171" s="5" t="s">
        <v>939</v>
      </c>
      <c r="F171" s="5" t="s">
        <v>955</v>
      </c>
      <c r="G171" s="5" t="s">
        <v>948</v>
      </c>
      <c r="H171" s="5" t="s">
        <v>469</v>
      </c>
      <c r="I171" s="5" t="s">
        <v>556</v>
      </c>
      <c r="J171" s="5" t="s">
        <v>933</v>
      </c>
      <c r="K171" s="5" t="s">
        <v>527</v>
      </c>
      <c r="N171" t="s">
        <v>950</v>
      </c>
      <c r="P171" t="s">
        <v>968</v>
      </c>
    </row>
    <row r="172" spans="1:16" ht="45" x14ac:dyDescent="0.25">
      <c r="A172" s="5" t="s">
        <v>924</v>
      </c>
      <c r="B172" s="5" t="s">
        <v>543</v>
      </c>
      <c r="C172" s="5" t="s">
        <v>473</v>
      </c>
      <c r="D172" s="5" t="s">
        <v>941</v>
      </c>
      <c r="F172" s="5" t="s">
        <v>698</v>
      </c>
      <c r="G172" s="5" t="s">
        <v>949</v>
      </c>
      <c r="H172" s="5" t="s">
        <v>471</v>
      </c>
      <c r="I172" s="5" t="s">
        <v>933</v>
      </c>
      <c r="J172" s="5" t="s">
        <v>562</v>
      </c>
      <c r="K172" s="5" t="s">
        <v>531</v>
      </c>
      <c r="N172" t="s">
        <v>664</v>
      </c>
      <c r="P172" t="s">
        <v>832</v>
      </c>
    </row>
    <row r="173" spans="1:16" ht="30" x14ac:dyDescent="0.25">
      <c r="A173" s="5" t="s">
        <v>469</v>
      </c>
      <c r="B173" s="5" t="s">
        <v>551</v>
      </c>
      <c r="C173" s="5" t="s">
        <v>475</v>
      </c>
      <c r="D173" s="5" t="s">
        <v>942</v>
      </c>
      <c r="F173" s="5" t="s">
        <v>702</v>
      </c>
      <c r="G173" s="5" t="s">
        <v>950</v>
      </c>
      <c r="H173" s="5" t="s">
        <v>473</v>
      </c>
      <c r="I173" s="5" t="s">
        <v>562</v>
      </c>
      <c r="J173" s="5" t="s">
        <v>568</v>
      </c>
      <c r="K173" s="5" t="s">
        <v>533</v>
      </c>
      <c r="N173" t="s">
        <v>666</v>
      </c>
    </row>
    <row r="174" spans="1:16" x14ac:dyDescent="0.25">
      <c r="A174" s="5" t="s">
        <v>471</v>
      </c>
      <c r="B174" s="5" t="s">
        <v>553</v>
      </c>
      <c r="C174" s="5" t="s">
        <v>925</v>
      </c>
      <c r="D174" s="5" t="s">
        <v>606</v>
      </c>
      <c r="F174" s="5" t="s">
        <v>704</v>
      </c>
      <c r="G174" s="5" t="s">
        <v>664</v>
      </c>
      <c r="H174" s="5" t="s">
        <v>475</v>
      </c>
      <c r="I174" s="5" t="s">
        <v>568</v>
      </c>
      <c r="J174" s="5" t="s">
        <v>570</v>
      </c>
      <c r="K174" s="5" t="s">
        <v>535</v>
      </c>
      <c r="N174" t="s">
        <v>668</v>
      </c>
    </row>
    <row r="175" spans="1:16" ht="30" x14ac:dyDescent="0.25">
      <c r="A175" s="5" t="s">
        <v>473</v>
      </c>
      <c r="B175" s="5" t="s">
        <v>933</v>
      </c>
      <c r="C175" s="5" t="s">
        <v>481</v>
      </c>
      <c r="D175" s="5" t="s">
        <v>616</v>
      </c>
      <c r="F175" s="5" t="s">
        <v>706</v>
      </c>
      <c r="G175" s="5" t="s">
        <v>666</v>
      </c>
      <c r="H175" s="5" t="s">
        <v>925</v>
      </c>
      <c r="I175" s="5" t="s">
        <v>570</v>
      </c>
      <c r="J175" s="5" t="s">
        <v>574</v>
      </c>
      <c r="K175" s="5" t="s">
        <v>928</v>
      </c>
      <c r="N175" t="s">
        <v>670</v>
      </c>
    </row>
    <row r="176" spans="1:16" x14ac:dyDescent="0.25">
      <c r="A176" s="5" t="s">
        <v>475</v>
      </c>
      <c r="B176" s="5" t="s">
        <v>560</v>
      </c>
      <c r="C176" s="5" t="s">
        <v>485</v>
      </c>
      <c r="D176" s="5" t="s">
        <v>622</v>
      </c>
      <c r="F176" s="5" t="s">
        <v>714</v>
      </c>
      <c r="G176" s="5" t="s">
        <v>668</v>
      </c>
      <c r="H176" s="5" t="s">
        <v>481</v>
      </c>
      <c r="I176" s="5" t="s">
        <v>574</v>
      </c>
      <c r="J176" s="5" t="s">
        <v>580</v>
      </c>
      <c r="K176" s="5" t="s">
        <v>541</v>
      </c>
      <c r="N176" t="s">
        <v>672</v>
      </c>
    </row>
    <row r="177" spans="1:14" x14ac:dyDescent="0.25">
      <c r="A177" s="5" t="s">
        <v>925</v>
      </c>
      <c r="B177" s="5" t="s">
        <v>562</v>
      </c>
      <c r="C177" s="5" t="s">
        <v>489</v>
      </c>
      <c r="D177" s="5" t="s">
        <v>624</v>
      </c>
      <c r="F177" s="5" t="s">
        <v>718</v>
      </c>
      <c r="G177" s="5" t="s">
        <v>670</v>
      </c>
      <c r="H177" s="5" t="s">
        <v>483</v>
      </c>
      <c r="I177" s="5" t="s">
        <v>580</v>
      </c>
      <c r="J177" s="5" t="s">
        <v>582</v>
      </c>
      <c r="K177" s="5" t="s">
        <v>543</v>
      </c>
      <c r="N177" t="s">
        <v>674</v>
      </c>
    </row>
    <row r="178" spans="1:14" ht="30" x14ac:dyDescent="0.25">
      <c r="A178" s="5" t="s">
        <v>481</v>
      </c>
      <c r="B178" s="5" t="s">
        <v>568</v>
      </c>
      <c r="C178" s="5" t="s">
        <v>491</v>
      </c>
      <c r="D178" s="5" t="s">
        <v>626</v>
      </c>
      <c r="F178" s="5" t="s">
        <v>956</v>
      </c>
      <c r="G178" s="5" t="s">
        <v>672</v>
      </c>
      <c r="H178" s="5" t="s">
        <v>485</v>
      </c>
      <c r="I178" s="5" t="s">
        <v>582</v>
      </c>
      <c r="J178" s="5" t="s">
        <v>936</v>
      </c>
      <c r="K178" s="5" t="s">
        <v>551</v>
      </c>
      <c r="N178" t="s">
        <v>953</v>
      </c>
    </row>
    <row r="179" spans="1:14" ht="60" x14ac:dyDescent="0.25">
      <c r="A179" s="5" t="s">
        <v>485</v>
      </c>
      <c r="B179" s="5" t="s">
        <v>574</v>
      </c>
      <c r="C179" s="5" t="s">
        <v>493</v>
      </c>
      <c r="D179" s="5" t="s">
        <v>632</v>
      </c>
      <c r="F179" s="5" t="s">
        <v>957</v>
      </c>
      <c r="G179" s="5" t="s">
        <v>674</v>
      </c>
      <c r="H179" s="5" t="s">
        <v>489</v>
      </c>
      <c r="I179" s="5" t="s">
        <v>935</v>
      </c>
      <c r="J179" s="5" t="s">
        <v>939</v>
      </c>
      <c r="K179" s="5" t="s">
        <v>553</v>
      </c>
      <c r="N179" t="s">
        <v>954</v>
      </c>
    </row>
    <row r="180" spans="1:14" ht="60" x14ac:dyDescent="0.25">
      <c r="A180" s="5" t="s">
        <v>489</v>
      </c>
      <c r="B180" s="5" t="s">
        <v>576</v>
      </c>
      <c r="C180" s="5" t="s">
        <v>497</v>
      </c>
      <c r="D180" s="5" t="s">
        <v>638</v>
      </c>
      <c r="F180" s="5" t="s">
        <v>724</v>
      </c>
      <c r="G180" s="5" t="s">
        <v>954</v>
      </c>
      <c r="H180" s="5" t="s">
        <v>491</v>
      </c>
      <c r="I180" s="5" t="s">
        <v>936</v>
      </c>
      <c r="J180" s="5" t="s">
        <v>941</v>
      </c>
      <c r="K180" s="5" t="s">
        <v>556</v>
      </c>
      <c r="N180" t="s">
        <v>955</v>
      </c>
    </row>
    <row r="181" spans="1:14" ht="30" x14ac:dyDescent="0.25">
      <c r="A181" s="5" t="s">
        <v>491</v>
      </c>
      <c r="B181" s="5" t="s">
        <v>580</v>
      </c>
      <c r="C181" s="5" t="s">
        <v>499</v>
      </c>
      <c r="D181" s="5" t="s">
        <v>646</v>
      </c>
      <c r="F181" s="5" t="s">
        <v>734</v>
      </c>
      <c r="G181" s="5" t="s">
        <v>690</v>
      </c>
      <c r="H181" s="5" t="s">
        <v>493</v>
      </c>
      <c r="I181" s="5" t="s">
        <v>939</v>
      </c>
      <c r="J181" s="5" t="s">
        <v>942</v>
      </c>
      <c r="K181" s="5" t="s">
        <v>933</v>
      </c>
      <c r="N181" t="s">
        <v>698</v>
      </c>
    </row>
    <row r="182" spans="1:14" ht="30" x14ac:dyDescent="0.25">
      <c r="A182" s="5" t="s">
        <v>493</v>
      </c>
      <c r="B182" s="5" t="s">
        <v>582</v>
      </c>
      <c r="C182" s="5" t="s">
        <v>503</v>
      </c>
      <c r="D182" s="5" t="s">
        <v>648</v>
      </c>
      <c r="F182" s="5" t="s">
        <v>736</v>
      </c>
      <c r="G182" s="5" t="s">
        <v>694</v>
      </c>
      <c r="H182" s="5" t="s">
        <v>497</v>
      </c>
      <c r="I182" s="5" t="s">
        <v>941</v>
      </c>
      <c r="J182" s="5" t="s">
        <v>606</v>
      </c>
      <c r="K182" s="5" t="s">
        <v>560</v>
      </c>
      <c r="N182" t="s">
        <v>702</v>
      </c>
    </row>
    <row r="183" spans="1:14" ht="60" x14ac:dyDescent="0.25">
      <c r="A183" s="5" t="s">
        <v>497</v>
      </c>
      <c r="B183" s="5" t="s">
        <v>935</v>
      </c>
      <c r="C183" s="5" t="s">
        <v>507</v>
      </c>
      <c r="D183" s="5" t="s">
        <v>650</v>
      </c>
      <c r="F183" s="5" t="s">
        <v>738</v>
      </c>
      <c r="G183" s="5" t="s">
        <v>955</v>
      </c>
      <c r="H183" s="5" t="s">
        <v>499</v>
      </c>
      <c r="I183" s="5" t="s">
        <v>942</v>
      </c>
      <c r="J183" s="5" t="s">
        <v>944</v>
      </c>
      <c r="K183" s="5" t="s">
        <v>562</v>
      </c>
      <c r="N183" t="s">
        <v>704</v>
      </c>
    </row>
    <row r="184" spans="1:14" ht="30" x14ac:dyDescent="0.25">
      <c r="A184" s="5" t="s">
        <v>499</v>
      </c>
      <c r="B184" s="5" t="s">
        <v>936</v>
      </c>
      <c r="C184" s="5" t="s">
        <v>509</v>
      </c>
      <c r="D184" s="5" t="s">
        <v>656</v>
      </c>
      <c r="F184" s="5" t="s">
        <v>754</v>
      </c>
      <c r="G184" s="5" t="s">
        <v>698</v>
      </c>
      <c r="H184" s="5" t="s">
        <v>507</v>
      </c>
      <c r="I184" s="5" t="s">
        <v>606</v>
      </c>
      <c r="J184" s="5" t="s">
        <v>616</v>
      </c>
      <c r="K184" s="5" t="s">
        <v>568</v>
      </c>
      <c r="N184" t="s">
        <v>706</v>
      </c>
    </row>
    <row r="185" spans="1:14" ht="45" x14ac:dyDescent="0.25">
      <c r="A185" s="5" t="s">
        <v>503</v>
      </c>
      <c r="B185" s="5" t="s">
        <v>592</v>
      </c>
      <c r="C185" s="5" t="s">
        <v>513</v>
      </c>
      <c r="D185" s="5" t="s">
        <v>949</v>
      </c>
      <c r="F185" s="5" t="s">
        <v>758</v>
      </c>
      <c r="G185" s="5" t="s">
        <v>702</v>
      </c>
      <c r="H185" s="5" t="s">
        <v>509</v>
      </c>
      <c r="I185" s="5" t="s">
        <v>616</v>
      </c>
      <c r="J185" s="5" t="s">
        <v>622</v>
      </c>
      <c r="K185" s="5" t="s">
        <v>570</v>
      </c>
      <c r="N185" t="s">
        <v>714</v>
      </c>
    </row>
    <row r="186" spans="1:14" ht="30" x14ac:dyDescent="0.25">
      <c r="A186" s="5" t="s">
        <v>507</v>
      </c>
      <c r="B186" s="5" t="s">
        <v>939</v>
      </c>
      <c r="C186" s="5" t="s">
        <v>515</v>
      </c>
      <c r="D186" s="5" t="s">
        <v>950</v>
      </c>
      <c r="F186" s="5" t="s">
        <v>960</v>
      </c>
      <c r="G186" s="5" t="s">
        <v>704</v>
      </c>
      <c r="H186" s="5" t="s">
        <v>511</v>
      </c>
      <c r="I186" s="5" t="s">
        <v>622</v>
      </c>
      <c r="J186" s="5" t="s">
        <v>624</v>
      </c>
      <c r="K186" s="5" t="s">
        <v>574</v>
      </c>
      <c r="N186" t="s">
        <v>718</v>
      </c>
    </row>
    <row r="187" spans="1:14" ht="30" x14ac:dyDescent="0.25">
      <c r="A187" s="5" t="s">
        <v>509</v>
      </c>
      <c r="B187" s="5" t="s">
        <v>940</v>
      </c>
      <c r="C187" s="5" t="s">
        <v>926</v>
      </c>
      <c r="D187" s="5" t="s">
        <v>664</v>
      </c>
      <c r="F187" s="5" t="s">
        <v>766</v>
      </c>
      <c r="G187" s="5" t="s">
        <v>706</v>
      </c>
      <c r="H187" s="5" t="s">
        <v>513</v>
      </c>
      <c r="I187" s="5" t="s">
        <v>624</v>
      </c>
      <c r="J187" s="5" t="s">
        <v>626</v>
      </c>
      <c r="K187" s="5" t="s">
        <v>580</v>
      </c>
      <c r="N187" t="s">
        <v>956</v>
      </c>
    </row>
    <row r="188" spans="1:14" ht="30" x14ac:dyDescent="0.25">
      <c r="A188" s="5" t="s">
        <v>511</v>
      </c>
      <c r="B188" s="5" t="s">
        <v>941</v>
      </c>
      <c r="C188" s="5" t="s">
        <v>519</v>
      </c>
      <c r="D188" s="5" t="s">
        <v>666</v>
      </c>
      <c r="F188" s="5" t="s">
        <v>768</v>
      </c>
      <c r="G188" s="5" t="s">
        <v>714</v>
      </c>
      <c r="H188" s="5" t="s">
        <v>926</v>
      </c>
      <c r="I188" s="5" t="s">
        <v>626</v>
      </c>
      <c r="J188" s="5" t="s">
        <v>632</v>
      </c>
      <c r="K188" s="5" t="s">
        <v>582</v>
      </c>
      <c r="N188" t="s">
        <v>957</v>
      </c>
    </row>
    <row r="189" spans="1:14" ht="30" x14ac:dyDescent="0.25">
      <c r="A189" s="5" t="s">
        <v>513</v>
      </c>
      <c r="B189" s="5" t="s">
        <v>942</v>
      </c>
      <c r="C189" s="5" t="s">
        <v>525</v>
      </c>
      <c r="D189" s="5" t="s">
        <v>668</v>
      </c>
      <c r="F189" s="5" t="s">
        <v>770</v>
      </c>
      <c r="G189" s="5" t="s">
        <v>718</v>
      </c>
      <c r="H189" s="5" t="s">
        <v>519</v>
      </c>
      <c r="I189" s="5" t="s">
        <v>632</v>
      </c>
      <c r="J189" s="5" t="s">
        <v>638</v>
      </c>
      <c r="K189" s="5" t="s">
        <v>588</v>
      </c>
      <c r="N189" t="s">
        <v>724</v>
      </c>
    </row>
    <row r="190" spans="1:14" ht="30" x14ac:dyDescent="0.25">
      <c r="A190" s="5" t="s">
        <v>926</v>
      </c>
      <c r="B190" s="5" t="s">
        <v>606</v>
      </c>
      <c r="C190" s="5" t="s">
        <v>527</v>
      </c>
      <c r="D190" s="5" t="s">
        <v>670</v>
      </c>
      <c r="F190" s="5" t="s">
        <v>776</v>
      </c>
      <c r="G190" s="5" t="s">
        <v>956</v>
      </c>
      <c r="H190" s="5" t="s">
        <v>525</v>
      </c>
      <c r="I190" s="5" t="s">
        <v>638</v>
      </c>
      <c r="J190" s="5" t="s">
        <v>646</v>
      </c>
      <c r="K190" s="5" t="s">
        <v>936</v>
      </c>
      <c r="N190" t="s">
        <v>734</v>
      </c>
    </row>
    <row r="191" spans="1:14" ht="30" x14ac:dyDescent="0.25">
      <c r="A191" s="5" t="s">
        <v>519</v>
      </c>
      <c r="B191" s="5" t="s">
        <v>616</v>
      </c>
      <c r="C191" s="5" t="s">
        <v>531</v>
      </c>
      <c r="D191" s="5" t="s">
        <v>672</v>
      </c>
      <c r="F191" s="5" t="s">
        <v>778</v>
      </c>
      <c r="G191" s="5" t="s">
        <v>957</v>
      </c>
      <c r="H191" s="5" t="s">
        <v>527</v>
      </c>
      <c r="I191" s="5" t="s">
        <v>642</v>
      </c>
      <c r="J191" s="5" t="s">
        <v>648</v>
      </c>
      <c r="K191" s="5" t="s">
        <v>937</v>
      </c>
      <c r="N191" t="s">
        <v>736</v>
      </c>
    </row>
    <row r="192" spans="1:14" ht="30" x14ac:dyDescent="0.25">
      <c r="A192" s="5" t="s">
        <v>525</v>
      </c>
      <c r="B192" s="5" t="s">
        <v>622</v>
      </c>
      <c r="C192" s="5" t="s">
        <v>533</v>
      </c>
      <c r="D192" s="5" t="s">
        <v>674</v>
      </c>
      <c r="F192" s="5" t="s">
        <v>962</v>
      </c>
      <c r="G192" s="5" t="s">
        <v>724</v>
      </c>
      <c r="H192" s="5" t="s">
        <v>531</v>
      </c>
      <c r="I192" s="5" t="s">
        <v>646</v>
      </c>
      <c r="J192" s="5" t="s">
        <v>650</v>
      </c>
      <c r="K192" s="5" t="s">
        <v>939</v>
      </c>
      <c r="N192" t="s">
        <v>738</v>
      </c>
    </row>
    <row r="193" spans="1:14" ht="30" x14ac:dyDescent="0.25">
      <c r="A193" s="5" t="s">
        <v>527</v>
      </c>
      <c r="B193" s="5" t="s">
        <v>624</v>
      </c>
      <c r="C193" s="5" t="s">
        <v>927</v>
      </c>
      <c r="D193" s="5" t="s">
        <v>953</v>
      </c>
      <c r="F193" s="5" t="s">
        <v>963</v>
      </c>
      <c r="G193" s="5" t="s">
        <v>734</v>
      </c>
      <c r="H193" s="5" t="s">
        <v>533</v>
      </c>
      <c r="I193" s="5" t="s">
        <v>648</v>
      </c>
      <c r="J193" s="5" t="s">
        <v>948</v>
      </c>
      <c r="K193" s="5" t="s">
        <v>941</v>
      </c>
      <c r="N193" t="s">
        <v>742</v>
      </c>
    </row>
    <row r="194" spans="1:14" ht="60" x14ac:dyDescent="0.25">
      <c r="A194" s="5" t="s">
        <v>531</v>
      </c>
      <c r="B194" s="5" t="s">
        <v>626</v>
      </c>
      <c r="C194" s="5" t="s">
        <v>535</v>
      </c>
      <c r="D194" s="5" t="s">
        <v>954</v>
      </c>
      <c r="F194" s="5" t="s">
        <v>796</v>
      </c>
      <c r="G194" s="5" t="s">
        <v>736</v>
      </c>
      <c r="H194" s="5" t="s">
        <v>927</v>
      </c>
      <c r="I194" s="5" t="s">
        <v>650</v>
      </c>
      <c r="J194" s="5" t="s">
        <v>656</v>
      </c>
      <c r="K194" s="5" t="s">
        <v>942</v>
      </c>
      <c r="N194" t="s">
        <v>754</v>
      </c>
    </row>
    <row r="195" spans="1:14" ht="45" x14ac:dyDescent="0.25">
      <c r="A195" s="5" t="s">
        <v>533</v>
      </c>
      <c r="B195" s="5" t="s">
        <v>632</v>
      </c>
      <c r="C195" s="5" t="s">
        <v>928</v>
      </c>
      <c r="D195" s="5" t="s">
        <v>955</v>
      </c>
      <c r="F195" s="5" t="s">
        <v>800</v>
      </c>
      <c r="G195" s="5" t="s">
        <v>738</v>
      </c>
      <c r="H195" s="5" t="s">
        <v>535</v>
      </c>
      <c r="I195" s="5" t="s">
        <v>948</v>
      </c>
      <c r="J195" s="5" t="s">
        <v>949</v>
      </c>
      <c r="K195" s="5" t="s">
        <v>606</v>
      </c>
      <c r="N195" t="s">
        <v>758</v>
      </c>
    </row>
    <row r="196" spans="1:14" ht="30" x14ac:dyDescent="0.25">
      <c r="A196" s="5" t="s">
        <v>927</v>
      </c>
      <c r="B196" s="5" t="s">
        <v>636</v>
      </c>
      <c r="C196" s="5" t="s">
        <v>541</v>
      </c>
      <c r="D196" s="5" t="s">
        <v>698</v>
      </c>
      <c r="F196" s="5" t="s">
        <v>806</v>
      </c>
      <c r="G196" s="5" t="s">
        <v>754</v>
      </c>
      <c r="H196" s="5" t="s">
        <v>928</v>
      </c>
      <c r="I196" s="5" t="s">
        <v>656</v>
      </c>
      <c r="J196" s="5" t="s">
        <v>950</v>
      </c>
      <c r="K196" s="5" t="s">
        <v>616</v>
      </c>
      <c r="N196" t="s">
        <v>960</v>
      </c>
    </row>
    <row r="197" spans="1:14" ht="45" x14ac:dyDescent="0.25">
      <c r="A197" s="5" t="s">
        <v>535</v>
      </c>
      <c r="B197" s="5" t="s">
        <v>638</v>
      </c>
      <c r="C197" s="5" t="s">
        <v>543</v>
      </c>
      <c r="D197" s="5" t="s">
        <v>702</v>
      </c>
      <c r="F197" s="5" t="s">
        <v>814</v>
      </c>
      <c r="G197" s="5" t="s">
        <v>758</v>
      </c>
      <c r="H197" s="5" t="s">
        <v>541</v>
      </c>
      <c r="I197" s="5" t="s">
        <v>949</v>
      </c>
      <c r="J197" s="5" t="s">
        <v>664</v>
      </c>
      <c r="K197" s="5" t="s">
        <v>622</v>
      </c>
      <c r="N197" t="s">
        <v>766</v>
      </c>
    </row>
    <row r="198" spans="1:14" ht="30" x14ac:dyDescent="0.25">
      <c r="A198" s="5" t="s">
        <v>928</v>
      </c>
      <c r="B198" s="5" t="s">
        <v>646</v>
      </c>
      <c r="C198" s="5" t="s">
        <v>549</v>
      </c>
      <c r="D198" s="5" t="s">
        <v>704</v>
      </c>
      <c r="F198" s="5" t="s">
        <v>820</v>
      </c>
      <c r="G198" s="5" t="s">
        <v>960</v>
      </c>
      <c r="H198" s="5" t="s">
        <v>543</v>
      </c>
      <c r="I198" s="5" t="s">
        <v>950</v>
      </c>
      <c r="J198" s="5" t="s">
        <v>666</v>
      </c>
      <c r="K198" s="5" t="s">
        <v>624</v>
      </c>
      <c r="N198" t="s">
        <v>768</v>
      </c>
    </row>
    <row r="199" spans="1:14" ht="30" x14ac:dyDescent="0.25">
      <c r="A199" s="5" t="s">
        <v>541</v>
      </c>
      <c r="B199" s="5" t="s">
        <v>648</v>
      </c>
      <c r="C199" s="5" t="s">
        <v>551</v>
      </c>
      <c r="D199" s="5" t="s">
        <v>706</v>
      </c>
      <c r="F199" s="5" t="s">
        <v>826</v>
      </c>
      <c r="G199" s="5" t="s">
        <v>766</v>
      </c>
      <c r="H199" s="5" t="s">
        <v>932</v>
      </c>
      <c r="I199" s="5" t="s">
        <v>664</v>
      </c>
      <c r="J199" s="5" t="s">
        <v>668</v>
      </c>
      <c r="K199" s="5" t="s">
        <v>626</v>
      </c>
      <c r="N199" t="s">
        <v>770</v>
      </c>
    </row>
    <row r="200" spans="1:14" ht="30" x14ac:dyDescent="0.25">
      <c r="A200" s="5" t="s">
        <v>543</v>
      </c>
      <c r="B200" s="5" t="s">
        <v>948</v>
      </c>
      <c r="C200" s="5" t="s">
        <v>553</v>
      </c>
      <c r="D200" s="5" t="s">
        <v>714</v>
      </c>
      <c r="F200" s="5" t="s">
        <v>968</v>
      </c>
      <c r="G200" s="5" t="s">
        <v>768</v>
      </c>
      <c r="H200" s="5" t="s">
        <v>549</v>
      </c>
      <c r="I200" s="5" t="s">
        <v>666</v>
      </c>
      <c r="J200" s="5" t="s">
        <v>670</v>
      </c>
      <c r="K200" s="5" t="s">
        <v>632</v>
      </c>
      <c r="N200" t="s">
        <v>776</v>
      </c>
    </row>
    <row r="201" spans="1:14" x14ac:dyDescent="0.25">
      <c r="A201" s="5" t="s">
        <v>549</v>
      </c>
      <c r="B201" s="5" t="s">
        <v>656</v>
      </c>
      <c r="C201" s="5" t="s">
        <v>556</v>
      </c>
      <c r="D201" s="5" t="s">
        <v>718</v>
      </c>
      <c r="F201" s="5" t="s">
        <v>832</v>
      </c>
      <c r="G201" s="5" t="s">
        <v>770</v>
      </c>
      <c r="H201" s="5" t="s">
        <v>551</v>
      </c>
      <c r="I201" s="5" t="s">
        <v>670</v>
      </c>
      <c r="J201" s="5" t="s">
        <v>672</v>
      </c>
      <c r="K201" s="5" t="s">
        <v>638</v>
      </c>
      <c r="N201" t="s">
        <v>778</v>
      </c>
    </row>
    <row r="202" spans="1:14" ht="45" x14ac:dyDescent="0.25">
      <c r="A202" s="5" t="s">
        <v>551</v>
      </c>
      <c r="B202" s="5" t="s">
        <v>949</v>
      </c>
      <c r="C202" s="5" t="s">
        <v>933</v>
      </c>
      <c r="D202" s="5" t="s">
        <v>956</v>
      </c>
      <c r="G202" s="5" t="s">
        <v>776</v>
      </c>
      <c r="H202" s="5" t="s">
        <v>553</v>
      </c>
      <c r="I202" s="5" t="s">
        <v>672</v>
      </c>
      <c r="J202" s="5" t="s">
        <v>674</v>
      </c>
      <c r="K202" s="5" t="s">
        <v>646</v>
      </c>
      <c r="N202" t="s">
        <v>962</v>
      </c>
    </row>
    <row r="203" spans="1:14" ht="60" x14ac:dyDescent="0.25">
      <c r="A203" s="5" t="s">
        <v>553</v>
      </c>
      <c r="B203" s="5" t="s">
        <v>950</v>
      </c>
      <c r="C203" s="5" t="s">
        <v>560</v>
      </c>
      <c r="D203" s="5" t="s">
        <v>957</v>
      </c>
      <c r="G203" s="5" t="s">
        <v>778</v>
      </c>
      <c r="H203" s="5" t="s">
        <v>556</v>
      </c>
      <c r="I203" s="5" t="s">
        <v>674</v>
      </c>
      <c r="J203" s="5" t="s">
        <v>954</v>
      </c>
      <c r="K203" s="5" t="s">
        <v>648</v>
      </c>
      <c r="N203" t="s">
        <v>964</v>
      </c>
    </row>
    <row r="204" spans="1:14" ht="60" x14ac:dyDescent="0.25">
      <c r="A204" s="5" t="s">
        <v>556</v>
      </c>
      <c r="B204" s="5" t="s">
        <v>664</v>
      </c>
      <c r="C204" s="5" t="s">
        <v>562</v>
      </c>
      <c r="D204" s="5" t="s">
        <v>724</v>
      </c>
      <c r="G204" s="5" t="s">
        <v>962</v>
      </c>
      <c r="H204" s="5" t="s">
        <v>933</v>
      </c>
      <c r="I204" s="5" t="s">
        <v>954</v>
      </c>
      <c r="J204" s="5" t="s">
        <v>688</v>
      </c>
      <c r="K204" s="5" t="s">
        <v>650</v>
      </c>
      <c r="N204" t="s">
        <v>796</v>
      </c>
    </row>
    <row r="205" spans="1:14" ht="30" x14ac:dyDescent="0.25">
      <c r="A205" s="5" t="s">
        <v>933</v>
      </c>
      <c r="B205" s="5" t="s">
        <v>666</v>
      </c>
      <c r="C205" s="5" t="s">
        <v>568</v>
      </c>
      <c r="D205" s="5" t="s">
        <v>734</v>
      </c>
      <c r="G205" s="5" t="s">
        <v>788</v>
      </c>
      <c r="H205" s="5" t="s">
        <v>560</v>
      </c>
      <c r="I205" s="5" t="s">
        <v>688</v>
      </c>
      <c r="J205" s="5" t="s">
        <v>955</v>
      </c>
      <c r="K205" s="5" t="s">
        <v>948</v>
      </c>
      <c r="N205" t="s">
        <v>800</v>
      </c>
    </row>
    <row r="206" spans="1:14" x14ac:dyDescent="0.25">
      <c r="A206" s="5" t="s">
        <v>560</v>
      </c>
      <c r="B206" s="5" t="s">
        <v>668</v>
      </c>
      <c r="C206" s="5" t="s">
        <v>570</v>
      </c>
      <c r="D206" s="5" t="s">
        <v>736</v>
      </c>
      <c r="G206" s="5" t="s">
        <v>790</v>
      </c>
      <c r="H206" s="5" t="s">
        <v>562</v>
      </c>
      <c r="I206" s="5" t="s">
        <v>690</v>
      </c>
      <c r="J206" s="5" t="s">
        <v>698</v>
      </c>
      <c r="K206" s="5" t="s">
        <v>656</v>
      </c>
      <c r="N206" t="s">
        <v>806</v>
      </c>
    </row>
    <row r="207" spans="1:14" ht="45" x14ac:dyDescent="0.25">
      <c r="A207" s="5" t="s">
        <v>562</v>
      </c>
      <c r="B207" s="5" t="s">
        <v>952</v>
      </c>
      <c r="C207" s="5" t="s">
        <v>574</v>
      </c>
      <c r="D207" s="5" t="s">
        <v>738</v>
      </c>
      <c r="G207" s="5" t="s">
        <v>796</v>
      </c>
      <c r="H207" s="5" t="s">
        <v>568</v>
      </c>
      <c r="I207" s="5" t="s">
        <v>694</v>
      </c>
      <c r="J207" s="5" t="s">
        <v>702</v>
      </c>
      <c r="K207" s="5" t="s">
        <v>949</v>
      </c>
      <c r="N207" t="s">
        <v>814</v>
      </c>
    </row>
    <row r="208" spans="1:14" ht="30" x14ac:dyDescent="0.25">
      <c r="A208" s="5" t="s">
        <v>568</v>
      </c>
      <c r="B208" s="5" t="s">
        <v>670</v>
      </c>
      <c r="C208" s="5" t="s">
        <v>576</v>
      </c>
      <c r="D208" s="5" t="s">
        <v>742</v>
      </c>
      <c r="G208" s="5" t="s">
        <v>800</v>
      </c>
      <c r="H208" s="5" t="s">
        <v>570</v>
      </c>
      <c r="I208" s="5" t="s">
        <v>955</v>
      </c>
      <c r="J208" s="5" t="s">
        <v>704</v>
      </c>
      <c r="K208" s="5" t="s">
        <v>664</v>
      </c>
      <c r="N208" t="s">
        <v>820</v>
      </c>
    </row>
    <row r="209" spans="1:14" x14ac:dyDescent="0.25">
      <c r="A209" s="5" t="s">
        <v>570</v>
      </c>
      <c r="B209" s="5" t="s">
        <v>672</v>
      </c>
      <c r="C209" s="5" t="s">
        <v>580</v>
      </c>
      <c r="D209" s="5" t="s">
        <v>754</v>
      </c>
      <c r="G209" s="5" t="s">
        <v>802</v>
      </c>
      <c r="H209" s="5" t="s">
        <v>574</v>
      </c>
      <c r="I209" s="5" t="s">
        <v>698</v>
      </c>
      <c r="J209" s="5" t="s">
        <v>706</v>
      </c>
      <c r="K209" s="5" t="s">
        <v>666</v>
      </c>
      <c r="N209" t="s">
        <v>822</v>
      </c>
    </row>
    <row r="210" spans="1:14" x14ac:dyDescent="0.25">
      <c r="A210" s="5" t="s">
        <v>574</v>
      </c>
      <c r="B210" s="5" t="s">
        <v>674</v>
      </c>
      <c r="C210" s="5" t="s">
        <v>582</v>
      </c>
      <c r="D210" s="5" t="s">
        <v>758</v>
      </c>
      <c r="G210" s="5" t="s">
        <v>806</v>
      </c>
      <c r="H210" s="5" t="s">
        <v>576</v>
      </c>
      <c r="I210" s="5" t="s">
        <v>702</v>
      </c>
      <c r="J210" s="5" t="s">
        <v>714</v>
      </c>
      <c r="K210" s="5" t="s">
        <v>668</v>
      </c>
      <c r="N210" t="s">
        <v>826</v>
      </c>
    </row>
    <row r="211" spans="1:14" ht="60" x14ac:dyDescent="0.25">
      <c r="A211" s="5" t="s">
        <v>580</v>
      </c>
      <c r="B211" s="5" t="s">
        <v>953</v>
      </c>
      <c r="C211" s="5" t="s">
        <v>935</v>
      </c>
      <c r="D211" s="5" t="s">
        <v>760</v>
      </c>
      <c r="G211" s="5" t="s">
        <v>814</v>
      </c>
      <c r="H211" s="5" t="s">
        <v>580</v>
      </c>
      <c r="I211" s="5" t="s">
        <v>704</v>
      </c>
      <c r="J211" s="5" t="s">
        <v>718</v>
      </c>
      <c r="K211" s="5" t="s">
        <v>952</v>
      </c>
      <c r="N211" t="s">
        <v>968</v>
      </c>
    </row>
    <row r="212" spans="1:14" ht="60" x14ac:dyDescent="0.25">
      <c r="A212" s="5" t="s">
        <v>582</v>
      </c>
      <c r="B212" s="5" t="s">
        <v>954</v>
      </c>
      <c r="C212" s="5" t="s">
        <v>586</v>
      </c>
      <c r="D212" s="5" t="s">
        <v>960</v>
      </c>
      <c r="G212" s="5" t="s">
        <v>820</v>
      </c>
      <c r="H212" s="5" t="s">
        <v>582</v>
      </c>
      <c r="I212" s="5" t="s">
        <v>706</v>
      </c>
      <c r="J212" s="5" t="s">
        <v>956</v>
      </c>
      <c r="K212" s="5" t="s">
        <v>670</v>
      </c>
      <c r="N212" t="s">
        <v>832</v>
      </c>
    </row>
    <row r="213" spans="1:14" ht="60" x14ac:dyDescent="0.25">
      <c r="A213" s="5" t="s">
        <v>588</v>
      </c>
      <c r="B213" s="5" t="s">
        <v>686</v>
      </c>
      <c r="C213" s="5" t="s">
        <v>936</v>
      </c>
      <c r="D213" s="5" t="s">
        <v>766</v>
      </c>
      <c r="G213" s="5" t="s">
        <v>826</v>
      </c>
      <c r="H213" s="5" t="s">
        <v>935</v>
      </c>
      <c r="I213" s="5" t="s">
        <v>714</v>
      </c>
      <c r="J213" s="5" t="s">
        <v>957</v>
      </c>
      <c r="K213" s="5" t="s">
        <v>672</v>
      </c>
    </row>
    <row r="214" spans="1:14" ht="30" x14ac:dyDescent="0.25">
      <c r="A214" s="5" t="s">
        <v>936</v>
      </c>
      <c r="B214" s="5" t="s">
        <v>955</v>
      </c>
      <c r="C214" s="5" t="s">
        <v>592</v>
      </c>
      <c r="D214" s="5" t="s">
        <v>768</v>
      </c>
      <c r="G214" s="5" t="s">
        <v>968</v>
      </c>
      <c r="H214" s="5" t="s">
        <v>936</v>
      </c>
      <c r="I214" s="5" t="s">
        <v>718</v>
      </c>
      <c r="J214" s="5" t="s">
        <v>724</v>
      </c>
      <c r="K214" s="5" t="s">
        <v>674</v>
      </c>
    </row>
    <row r="215" spans="1:14" ht="30" x14ac:dyDescent="0.25">
      <c r="A215" s="5" t="s">
        <v>592</v>
      </c>
      <c r="B215" s="5" t="s">
        <v>698</v>
      </c>
      <c r="C215" s="5" t="s">
        <v>939</v>
      </c>
      <c r="D215" s="5" t="s">
        <v>770</v>
      </c>
      <c r="G215" s="5" t="s">
        <v>832</v>
      </c>
      <c r="H215" s="5" t="s">
        <v>592</v>
      </c>
      <c r="I215" s="5" t="s">
        <v>956</v>
      </c>
      <c r="J215" s="5" t="s">
        <v>734</v>
      </c>
      <c r="K215" s="5" t="s">
        <v>953</v>
      </c>
    </row>
    <row r="216" spans="1:14" ht="30" x14ac:dyDescent="0.25">
      <c r="A216" s="5" t="s">
        <v>939</v>
      </c>
      <c r="B216" s="5" t="s">
        <v>702</v>
      </c>
      <c r="C216" s="5" t="s">
        <v>940</v>
      </c>
      <c r="D216" s="5" t="s">
        <v>776</v>
      </c>
      <c r="H216" s="5" t="s">
        <v>939</v>
      </c>
      <c r="I216" s="5" t="s">
        <v>957</v>
      </c>
      <c r="J216" s="5" t="s">
        <v>736</v>
      </c>
      <c r="K216" s="5" t="s">
        <v>680</v>
      </c>
    </row>
    <row r="217" spans="1:14" ht="60" x14ac:dyDescent="0.25">
      <c r="A217" s="5" t="s">
        <v>940</v>
      </c>
      <c r="B217" s="5" t="s">
        <v>704</v>
      </c>
      <c r="C217" s="5" t="s">
        <v>941</v>
      </c>
      <c r="D217" s="5" t="s">
        <v>778</v>
      </c>
      <c r="H217" s="5" t="s">
        <v>941</v>
      </c>
      <c r="I217" s="5" t="s">
        <v>724</v>
      </c>
      <c r="J217" s="5" t="s">
        <v>738</v>
      </c>
      <c r="K217" s="5" t="s">
        <v>954</v>
      </c>
    </row>
    <row r="218" spans="1:14" ht="30" x14ac:dyDescent="0.25">
      <c r="A218" s="5" t="s">
        <v>941</v>
      </c>
      <c r="B218" s="5" t="s">
        <v>706</v>
      </c>
      <c r="C218" s="5" t="s">
        <v>942</v>
      </c>
      <c r="D218" s="5" t="s">
        <v>962</v>
      </c>
      <c r="H218" s="5" t="s">
        <v>942</v>
      </c>
      <c r="I218" s="5" t="s">
        <v>730</v>
      </c>
      <c r="J218" s="5" t="s">
        <v>742</v>
      </c>
      <c r="K218" s="5" t="s">
        <v>688</v>
      </c>
    </row>
    <row r="219" spans="1:14" ht="30" x14ac:dyDescent="0.25">
      <c r="A219" s="5" t="s">
        <v>942</v>
      </c>
      <c r="B219" s="5" t="s">
        <v>708</v>
      </c>
      <c r="C219" s="5" t="s">
        <v>606</v>
      </c>
      <c r="D219" s="5" t="s">
        <v>964</v>
      </c>
      <c r="H219" s="5" t="s">
        <v>606</v>
      </c>
      <c r="I219" s="5" t="s">
        <v>734</v>
      </c>
      <c r="J219" s="5" t="s">
        <v>754</v>
      </c>
      <c r="K219" s="5" t="s">
        <v>690</v>
      </c>
    </row>
    <row r="220" spans="1:14" ht="30" x14ac:dyDescent="0.25">
      <c r="A220" s="5" t="s">
        <v>606</v>
      </c>
      <c r="B220" s="5" t="s">
        <v>714</v>
      </c>
      <c r="C220" s="5" t="s">
        <v>616</v>
      </c>
      <c r="D220" s="5" t="s">
        <v>788</v>
      </c>
      <c r="H220" s="5" t="s">
        <v>616</v>
      </c>
      <c r="I220" s="5" t="s">
        <v>736</v>
      </c>
      <c r="J220" s="5" t="s">
        <v>758</v>
      </c>
      <c r="K220" s="5" t="s">
        <v>955</v>
      </c>
    </row>
    <row r="221" spans="1:14" x14ac:dyDescent="0.25">
      <c r="A221" s="5" t="s">
        <v>616</v>
      </c>
      <c r="B221" s="5" t="s">
        <v>718</v>
      </c>
      <c r="C221" s="5" t="s">
        <v>622</v>
      </c>
      <c r="D221" s="5" t="s">
        <v>796</v>
      </c>
      <c r="H221" s="5" t="s">
        <v>620</v>
      </c>
      <c r="I221" s="5" t="s">
        <v>738</v>
      </c>
      <c r="J221" s="5" t="s">
        <v>960</v>
      </c>
      <c r="K221" s="5" t="s">
        <v>698</v>
      </c>
    </row>
    <row r="222" spans="1:14" ht="30" x14ac:dyDescent="0.25">
      <c r="A222" s="5" t="s">
        <v>622</v>
      </c>
      <c r="B222" s="5" t="s">
        <v>956</v>
      </c>
      <c r="C222" s="5" t="s">
        <v>624</v>
      </c>
      <c r="D222" s="5" t="s">
        <v>800</v>
      </c>
      <c r="H222" s="5" t="s">
        <v>622</v>
      </c>
      <c r="I222" s="5" t="s">
        <v>742</v>
      </c>
      <c r="J222" s="5" t="s">
        <v>766</v>
      </c>
      <c r="K222" s="5" t="s">
        <v>702</v>
      </c>
    </row>
    <row r="223" spans="1:14" ht="30" x14ac:dyDescent="0.25">
      <c r="A223" s="5" t="s">
        <v>624</v>
      </c>
      <c r="B223" s="5" t="s">
        <v>957</v>
      </c>
      <c r="C223" s="5" t="s">
        <v>626</v>
      </c>
      <c r="D223" s="5" t="s">
        <v>806</v>
      </c>
      <c r="H223" s="5" t="s">
        <v>624</v>
      </c>
      <c r="I223" s="5" t="s">
        <v>959</v>
      </c>
      <c r="J223" s="5" t="s">
        <v>768</v>
      </c>
      <c r="K223" s="5" t="s">
        <v>704</v>
      </c>
    </row>
    <row r="224" spans="1:14" x14ac:dyDescent="0.25">
      <c r="A224" s="5" t="s">
        <v>626</v>
      </c>
      <c r="B224" s="5" t="s">
        <v>724</v>
      </c>
      <c r="C224" s="5" t="s">
        <v>632</v>
      </c>
      <c r="D224" s="5" t="s">
        <v>814</v>
      </c>
      <c r="H224" s="5" t="s">
        <v>626</v>
      </c>
      <c r="I224" s="5" t="s">
        <v>754</v>
      </c>
      <c r="J224" s="5" t="s">
        <v>770</v>
      </c>
      <c r="K224" s="5" t="s">
        <v>706</v>
      </c>
    </row>
    <row r="225" spans="1:11" x14ac:dyDescent="0.25">
      <c r="A225" s="5" t="s">
        <v>632</v>
      </c>
      <c r="B225" s="5" t="s">
        <v>734</v>
      </c>
      <c r="C225" s="5" t="s">
        <v>638</v>
      </c>
      <c r="D225" s="5" t="s">
        <v>820</v>
      </c>
      <c r="H225" s="5" t="s">
        <v>632</v>
      </c>
      <c r="I225" s="5" t="s">
        <v>756</v>
      </c>
      <c r="J225" s="5" t="s">
        <v>776</v>
      </c>
      <c r="K225" s="5" t="s">
        <v>714</v>
      </c>
    </row>
    <row r="226" spans="1:11" x14ac:dyDescent="0.25">
      <c r="A226" s="5" t="s">
        <v>636</v>
      </c>
      <c r="B226" s="5" t="s">
        <v>736</v>
      </c>
      <c r="C226" s="5" t="s">
        <v>646</v>
      </c>
      <c r="D226" s="5" t="s">
        <v>822</v>
      </c>
      <c r="H226" s="5" t="s">
        <v>636</v>
      </c>
      <c r="I226" s="5" t="s">
        <v>758</v>
      </c>
      <c r="J226" s="5" t="s">
        <v>778</v>
      </c>
      <c r="K226" s="5" t="s">
        <v>718</v>
      </c>
    </row>
    <row r="227" spans="1:11" ht="30" x14ac:dyDescent="0.25">
      <c r="A227" s="5" t="s">
        <v>638</v>
      </c>
      <c r="B227" s="5" t="s">
        <v>738</v>
      </c>
      <c r="C227" s="5" t="s">
        <v>648</v>
      </c>
      <c r="D227" s="5" t="s">
        <v>826</v>
      </c>
      <c r="H227" s="5" t="s">
        <v>638</v>
      </c>
      <c r="I227" s="5" t="s">
        <v>960</v>
      </c>
      <c r="J227" s="5" t="s">
        <v>962</v>
      </c>
      <c r="K227" s="5" t="s">
        <v>956</v>
      </c>
    </row>
    <row r="228" spans="1:11" ht="30" x14ac:dyDescent="0.25">
      <c r="A228" s="5" t="s">
        <v>646</v>
      </c>
      <c r="B228" s="5" t="s">
        <v>742</v>
      </c>
      <c r="C228" s="5" t="s">
        <v>650</v>
      </c>
      <c r="D228" s="5" t="s">
        <v>968</v>
      </c>
      <c r="H228" s="5" t="s">
        <v>642</v>
      </c>
      <c r="I228" s="5" t="s">
        <v>766</v>
      </c>
      <c r="J228" s="5" t="s">
        <v>963</v>
      </c>
      <c r="K228" s="5" t="s">
        <v>957</v>
      </c>
    </row>
    <row r="229" spans="1:11" ht="30" x14ac:dyDescent="0.25">
      <c r="A229" s="5" t="s">
        <v>648</v>
      </c>
      <c r="B229" s="5" t="s">
        <v>746</v>
      </c>
      <c r="C229" s="5" t="s">
        <v>948</v>
      </c>
      <c r="D229" s="5" t="s">
        <v>830</v>
      </c>
      <c r="H229" s="5" t="s">
        <v>646</v>
      </c>
      <c r="I229" s="5" t="s">
        <v>768</v>
      </c>
      <c r="J229" s="5" t="s">
        <v>788</v>
      </c>
      <c r="K229" s="5" t="s">
        <v>724</v>
      </c>
    </row>
    <row r="230" spans="1:11" ht="30" x14ac:dyDescent="0.25">
      <c r="A230" s="5" t="s">
        <v>650</v>
      </c>
      <c r="B230" s="5" t="s">
        <v>959</v>
      </c>
      <c r="C230" s="5" t="s">
        <v>656</v>
      </c>
      <c r="D230" s="5" t="s">
        <v>832</v>
      </c>
      <c r="H230" s="5" t="s">
        <v>648</v>
      </c>
      <c r="I230" s="5" t="s">
        <v>770</v>
      </c>
      <c r="J230" s="5" t="s">
        <v>796</v>
      </c>
      <c r="K230" s="5" t="s">
        <v>730</v>
      </c>
    </row>
    <row r="231" spans="1:11" ht="45" x14ac:dyDescent="0.25">
      <c r="A231" s="5" t="s">
        <v>652</v>
      </c>
      <c r="B231" s="5" t="s">
        <v>754</v>
      </c>
      <c r="C231" s="5" t="s">
        <v>949</v>
      </c>
      <c r="H231" s="5" t="s">
        <v>650</v>
      </c>
      <c r="I231" s="5" t="s">
        <v>772</v>
      </c>
      <c r="J231" s="5" t="s">
        <v>800</v>
      </c>
      <c r="K231" s="5" t="s">
        <v>734</v>
      </c>
    </row>
    <row r="232" spans="1:11" ht="30" x14ac:dyDescent="0.25">
      <c r="A232" s="5" t="s">
        <v>948</v>
      </c>
      <c r="B232" s="5" t="s">
        <v>756</v>
      </c>
      <c r="C232" s="5" t="s">
        <v>950</v>
      </c>
      <c r="H232" s="5" t="s">
        <v>948</v>
      </c>
      <c r="I232" s="5" t="s">
        <v>776</v>
      </c>
      <c r="J232" s="5" t="s">
        <v>806</v>
      </c>
      <c r="K232" s="5" t="s">
        <v>736</v>
      </c>
    </row>
    <row r="233" spans="1:11" x14ac:dyDescent="0.25">
      <c r="A233" s="5" t="s">
        <v>656</v>
      </c>
      <c r="B233" s="5" t="s">
        <v>758</v>
      </c>
      <c r="C233" s="5" t="s">
        <v>664</v>
      </c>
      <c r="H233" s="5" t="s">
        <v>656</v>
      </c>
      <c r="I233" s="5" t="s">
        <v>778</v>
      </c>
      <c r="J233" s="5" t="s">
        <v>814</v>
      </c>
      <c r="K233" s="5" t="s">
        <v>738</v>
      </c>
    </row>
    <row r="234" spans="1:11" ht="45" x14ac:dyDescent="0.25">
      <c r="A234" s="5" t="s">
        <v>949</v>
      </c>
      <c r="B234" s="5" t="s">
        <v>760</v>
      </c>
      <c r="C234" s="5" t="s">
        <v>666</v>
      </c>
      <c r="H234" s="5" t="s">
        <v>949</v>
      </c>
      <c r="I234" s="5" t="s">
        <v>962</v>
      </c>
      <c r="J234" s="5" t="s">
        <v>820</v>
      </c>
      <c r="K234" s="5" t="s">
        <v>742</v>
      </c>
    </row>
    <row r="235" spans="1:11" ht="30" x14ac:dyDescent="0.25">
      <c r="A235" s="5" t="s">
        <v>950</v>
      </c>
      <c r="B235" s="5" t="s">
        <v>960</v>
      </c>
      <c r="C235" s="5" t="s">
        <v>668</v>
      </c>
      <c r="H235" s="5" t="s">
        <v>950</v>
      </c>
      <c r="I235" s="5" t="s">
        <v>963</v>
      </c>
      <c r="J235" s="5" t="s">
        <v>826</v>
      </c>
      <c r="K235" s="5" t="s">
        <v>754</v>
      </c>
    </row>
    <row r="236" spans="1:11" ht="30" x14ac:dyDescent="0.25">
      <c r="A236" s="5" t="s">
        <v>664</v>
      </c>
      <c r="B236" s="5" t="s">
        <v>766</v>
      </c>
      <c r="C236" s="5" t="s">
        <v>952</v>
      </c>
      <c r="H236" s="5" t="s">
        <v>664</v>
      </c>
      <c r="I236" s="5" t="s">
        <v>788</v>
      </c>
      <c r="J236" s="5" t="s">
        <v>968</v>
      </c>
      <c r="K236" s="5" t="s">
        <v>756</v>
      </c>
    </row>
    <row r="237" spans="1:11" x14ac:dyDescent="0.25">
      <c r="A237" s="5" t="s">
        <v>666</v>
      </c>
      <c r="B237" s="5" t="s">
        <v>768</v>
      </c>
      <c r="C237" s="5" t="s">
        <v>670</v>
      </c>
      <c r="H237" s="5" t="s">
        <v>666</v>
      </c>
      <c r="I237" s="5" t="s">
        <v>800</v>
      </c>
      <c r="J237" s="5" t="s">
        <v>830</v>
      </c>
      <c r="K237" s="5" t="s">
        <v>758</v>
      </c>
    </row>
    <row r="238" spans="1:11" x14ac:dyDescent="0.25">
      <c r="A238" s="5" t="s">
        <v>668</v>
      </c>
      <c r="B238" s="5" t="s">
        <v>770</v>
      </c>
      <c r="C238" s="5" t="s">
        <v>672</v>
      </c>
      <c r="H238" s="5" t="s">
        <v>668</v>
      </c>
      <c r="I238" s="5" t="s">
        <v>806</v>
      </c>
      <c r="J238" s="5" t="s">
        <v>832</v>
      </c>
      <c r="K238" s="5" t="s">
        <v>960</v>
      </c>
    </row>
    <row r="239" spans="1:11" ht="30" x14ac:dyDescent="0.25">
      <c r="A239" s="5" t="s">
        <v>952</v>
      </c>
      <c r="B239" s="5" t="s">
        <v>772</v>
      </c>
      <c r="C239" s="5" t="s">
        <v>674</v>
      </c>
      <c r="H239" s="5" t="s">
        <v>952</v>
      </c>
      <c r="I239" s="5" t="s">
        <v>814</v>
      </c>
      <c r="K239" s="5" t="s">
        <v>766</v>
      </c>
    </row>
    <row r="240" spans="1:11" ht="30" x14ac:dyDescent="0.25">
      <c r="A240" s="5" t="s">
        <v>670</v>
      </c>
      <c r="B240" s="5" t="s">
        <v>776</v>
      </c>
      <c r="C240" s="5" t="s">
        <v>953</v>
      </c>
      <c r="H240" s="5" t="s">
        <v>672</v>
      </c>
      <c r="I240" s="5" t="s">
        <v>820</v>
      </c>
      <c r="K240" s="5" t="s">
        <v>768</v>
      </c>
    </row>
    <row r="241" spans="1:11" x14ac:dyDescent="0.25">
      <c r="A241" s="5" t="s">
        <v>672</v>
      </c>
      <c r="B241" s="5" t="s">
        <v>778</v>
      </c>
      <c r="C241" s="5" t="s">
        <v>680</v>
      </c>
      <c r="H241" s="5" t="s">
        <v>674</v>
      </c>
      <c r="I241" s="5" t="s">
        <v>824</v>
      </c>
      <c r="K241" s="5" t="s">
        <v>770</v>
      </c>
    </row>
    <row r="242" spans="1:11" ht="60" x14ac:dyDescent="0.25">
      <c r="A242" s="5" t="s">
        <v>674</v>
      </c>
      <c r="B242" s="5" t="s">
        <v>962</v>
      </c>
      <c r="C242" s="5" t="s">
        <v>954</v>
      </c>
      <c r="H242" s="5" t="s">
        <v>953</v>
      </c>
      <c r="I242" s="5" t="s">
        <v>826</v>
      </c>
      <c r="K242" s="5" t="s">
        <v>772</v>
      </c>
    </row>
    <row r="243" spans="1:11" ht="60" x14ac:dyDescent="0.25">
      <c r="A243" s="5" t="s">
        <v>953</v>
      </c>
      <c r="B243" s="5" t="s">
        <v>963</v>
      </c>
      <c r="C243" s="5" t="s">
        <v>686</v>
      </c>
      <c r="H243" s="5" t="s">
        <v>954</v>
      </c>
      <c r="I243" s="5" t="s">
        <v>968</v>
      </c>
      <c r="K243" s="5" t="s">
        <v>776</v>
      </c>
    </row>
    <row r="244" spans="1:11" ht="60" x14ac:dyDescent="0.25">
      <c r="A244" s="5" t="s">
        <v>954</v>
      </c>
      <c r="B244" s="5" t="s">
        <v>964</v>
      </c>
      <c r="C244" s="5" t="s">
        <v>688</v>
      </c>
      <c r="H244" s="5" t="s">
        <v>686</v>
      </c>
      <c r="I244" s="5" t="s">
        <v>830</v>
      </c>
      <c r="K244" s="5" t="s">
        <v>778</v>
      </c>
    </row>
    <row r="245" spans="1:11" ht="30" x14ac:dyDescent="0.25">
      <c r="A245" s="5" t="s">
        <v>686</v>
      </c>
      <c r="B245" s="5" t="s">
        <v>790</v>
      </c>
      <c r="C245" s="5" t="s">
        <v>690</v>
      </c>
      <c r="H245" s="5" t="s">
        <v>688</v>
      </c>
      <c r="I245" s="5" t="s">
        <v>832</v>
      </c>
      <c r="K245" s="5" t="s">
        <v>962</v>
      </c>
    </row>
    <row r="246" spans="1:11" ht="30" x14ac:dyDescent="0.25">
      <c r="A246" s="5" t="s">
        <v>688</v>
      </c>
      <c r="B246" s="5" t="s">
        <v>796</v>
      </c>
      <c r="C246" s="5" t="s">
        <v>694</v>
      </c>
      <c r="H246" s="5" t="s">
        <v>690</v>
      </c>
      <c r="K246" s="5" t="s">
        <v>963</v>
      </c>
    </row>
    <row r="247" spans="1:11" ht="30" x14ac:dyDescent="0.25">
      <c r="A247" s="5" t="s">
        <v>694</v>
      </c>
      <c r="B247" s="5" t="s">
        <v>800</v>
      </c>
      <c r="C247" s="5" t="s">
        <v>955</v>
      </c>
      <c r="H247" s="5" t="s">
        <v>694</v>
      </c>
      <c r="K247" s="5" t="s">
        <v>788</v>
      </c>
    </row>
    <row r="248" spans="1:11" ht="30" x14ac:dyDescent="0.25">
      <c r="A248" s="5" t="s">
        <v>955</v>
      </c>
      <c r="B248" s="5" t="s">
        <v>802</v>
      </c>
      <c r="C248" s="5" t="s">
        <v>698</v>
      </c>
      <c r="H248" s="5" t="s">
        <v>955</v>
      </c>
      <c r="K248" s="5" t="s">
        <v>790</v>
      </c>
    </row>
    <row r="249" spans="1:11" x14ac:dyDescent="0.25">
      <c r="A249" s="5" t="s">
        <v>698</v>
      </c>
      <c r="B249" s="5" t="s">
        <v>806</v>
      </c>
      <c r="C249" s="5" t="s">
        <v>702</v>
      </c>
      <c r="H249" s="5" t="s">
        <v>698</v>
      </c>
      <c r="K249" s="5" t="s">
        <v>796</v>
      </c>
    </row>
    <row r="250" spans="1:11" x14ac:dyDescent="0.25">
      <c r="A250" s="5" t="s">
        <v>702</v>
      </c>
      <c r="B250" s="5" t="s">
        <v>814</v>
      </c>
      <c r="C250" s="5" t="s">
        <v>704</v>
      </c>
      <c r="H250" s="5" t="s">
        <v>702</v>
      </c>
      <c r="K250" s="5" t="s">
        <v>800</v>
      </c>
    </row>
    <row r="251" spans="1:11" x14ac:dyDescent="0.25">
      <c r="A251" s="5" t="s">
        <v>704</v>
      </c>
      <c r="B251" s="5" t="s">
        <v>816</v>
      </c>
      <c r="C251" s="5" t="s">
        <v>706</v>
      </c>
      <c r="H251" s="5" t="s">
        <v>704</v>
      </c>
      <c r="K251" s="5" t="s">
        <v>802</v>
      </c>
    </row>
    <row r="252" spans="1:11" x14ac:dyDescent="0.25">
      <c r="A252" s="5" t="s">
        <v>706</v>
      </c>
      <c r="B252" s="5" t="s">
        <v>820</v>
      </c>
      <c r="C252" s="5" t="s">
        <v>714</v>
      </c>
      <c r="H252" s="5" t="s">
        <v>706</v>
      </c>
      <c r="K252" s="5" t="s">
        <v>806</v>
      </c>
    </row>
    <row r="253" spans="1:11" x14ac:dyDescent="0.25">
      <c r="A253" s="5" t="s">
        <v>714</v>
      </c>
      <c r="B253" s="5" t="s">
        <v>822</v>
      </c>
      <c r="C253" s="5" t="s">
        <v>718</v>
      </c>
      <c r="H253" s="5" t="s">
        <v>714</v>
      </c>
      <c r="K253" s="5" t="s">
        <v>814</v>
      </c>
    </row>
    <row r="254" spans="1:11" ht="30" x14ac:dyDescent="0.25">
      <c r="A254" s="5" t="s">
        <v>718</v>
      </c>
      <c r="B254" s="5" t="s">
        <v>826</v>
      </c>
      <c r="C254" s="5" t="s">
        <v>956</v>
      </c>
      <c r="H254" s="5" t="s">
        <v>718</v>
      </c>
      <c r="K254" s="5" t="s">
        <v>820</v>
      </c>
    </row>
    <row r="255" spans="1:11" ht="30" x14ac:dyDescent="0.25">
      <c r="A255" s="5" t="s">
        <v>956</v>
      </c>
      <c r="B255" s="5" t="s">
        <v>968</v>
      </c>
      <c r="C255" s="5" t="s">
        <v>957</v>
      </c>
      <c r="H255" s="5" t="s">
        <v>956</v>
      </c>
      <c r="K255" s="5" t="s">
        <v>822</v>
      </c>
    </row>
    <row r="256" spans="1:11" ht="30" x14ac:dyDescent="0.25">
      <c r="A256" s="5" t="s">
        <v>957</v>
      </c>
      <c r="B256" s="5" t="s">
        <v>832</v>
      </c>
      <c r="C256" s="5" t="s">
        <v>724</v>
      </c>
      <c r="H256" s="5" t="s">
        <v>957</v>
      </c>
      <c r="K256" s="5" t="s">
        <v>824</v>
      </c>
    </row>
    <row r="257" spans="1:11" x14ac:dyDescent="0.25">
      <c r="A257" s="5" t="s">
        <v>724</v>
      </c>
      <c r="C257" s="5" t="s">
        <v>726</v>
      </c>
      <c r="H257" s="5" t="s">
        <v>724</v>
      </c>
      <c r="K257" s="5" t="s">
        <v>826</v>
      </c>
    </row>
    <row r="258" spans="1:11" ht="30" x14ac:dyDescent="0.25">
      <c r="A258" s="5" t="s">
        <v>726</v>
      </c>
      <c r="C258" s="5" t="s">
        <v>734</v>
      </c>
      <c r="H258" s="5" t="s">
        <v>726</v>
      </c>
      <c r="K258" s="5" t="s">
        <v>968</v>
      </c>
    </row>
    <row r="259" spans="1:11" x14ac:dyDescent="0.25">
      <c r="A259" s="5" t="s">
        <v>734</v>
      </c>
      <c r="C259" s="5" t="s">
        <v>736</v>
      </c>
      <c r="H259" s="5" t="s">
        <v>734</v>
      </c>
      <c r="K259" s="5" t="s">
        <v>832</v>
      </c>
    </row>
    <row r="260" spans="1:11" x14ac:dyDescent="0.25">
      <c r="A260" s="5" t="s">
        <v>736</v>
      </c>
      <c r="C260" s="5" t="s">
        <v>738</v>
      </c>
      <c r="H260" s="5" t="s">
        <v>736</v>
      </c>
    </row>
    <row r="261" spans="1:11" ht="30" x14ac:dyDescent="0.25">
      <c r="A261" s="5" t="s">
        <v>738</v>
      </c>
      <c r="C261" s="5" t="s">
        <v>958</v>
      </c>
      <c r="H261" s="5" t="s">
        <v>738</v>
      </c>
    </row>
    <row r="262" spans="1:11" ht="30" x14ac:dyDescent="0.25">
      <c r="A262" s="5" t="s">
        <v>958</v>
      </c>
      <c r="C262" s="5" t="s">
        <v>742</v>
      </c>
      <c r="H262" s="5" t="s">
        <v>958</v>
      </c>
    </row>
    <row r="263" spans="1:11" ht="30" x14ac:dyDescent="0.25">
      <c r="A263" s="5" t="s">
        <v>742</v>
      </c>
      <c r="C263" s="5" t="s">
        <v>959</v>
      </c>
      <c r="H263" s="5" t="s">
        <v>742</v>
      </c>
    </row>
    <row r="264" spans="1:11" ht="30" x14ac:dyDescent="0.25">
      <c r="A264" s="5" t="s">
        <v>959</v>
      </c>
      <c r="C264" s="5" t="s">
        <v>754</v>
      </c>
      <c r="H264" s="5" t="s">
        <v>959</v>
      </c>
    </row>
    <row r="265" spans="1:11" x14ac:dyDescent="0.25">
      <c r="A265" s="5" t="s">
        <v>754</v>
      </c>
      <c r="C265" s="5" t="s">
        <v>756</v>
      </c>
      <c r="H265" s="5" t="s">
        <v>754</v>
      </c>
    </row>
    <row r="266" spans="1:11" x14ac:dyDescent="0.25">
      <c r="A266" s="5" t="s">
        <v>756</v>
      </c>
      <c r="C266" s="5" t="s">
        <v>758</v>
      </c>
      <c r="H266" s="5" t="s">
        <v>756</v>
      </c>
    </row>
    <row r="267" spans="1:11" x14ac:dyDescent="0.25">
      <c r="A267" s="5" t="s">
        <v>758</v>
      </c>
      <c r="C267" s="5" t="s">
        <v>760</v>
      </c>
      <c r="H267" s="5" t="s">
        <v>758</v>
      </c>
    </row>
    <row r="268" spans="1:11" x14ac:dyDescent="0.25">
      <c r="A268" s="5" t="s">
        <v>960</v>
      </c>
      <c r="C268" s="5" t="s">
        <v>960</v>
      </c>
      <c r="H268" s="5" t="s">
        <v>960</v>
      </c>
    </row>
    <row r="269" spans="1:11" x14ac:dyDescent="0.25">
      <c r="A269" s="5" t="s">
        <v>766</v>
      </c>
      <c r="C269" s="5" t="s">
        <v>766</v>
      </c>
      <c r="H269" s="5" t="s">
        <v>766</v>
      </c>
    </row>
    <row r="270" spans="1:11" x14ac:dyDescent="0.25">
      <c r="A270" s="5" t="s">
        <v>768</v>
      </c>
      <c r="C270" s="5" t="s">
        <v>768</v>
      </c>
      <c r="H270" s="5" t="s">
        <v>768</v>
      </c>
    </row>
    <row r="271" spans="1:11" x14ac:dyDescent="0.25">
      <c r="A271" s="5" t="s">
        <v>770</v>
      </c>
      <c r="C271" s="5" t="s">
        <v>770</v>
      </c>
      <c r="H271" s="5" t="s">
        <v>770</v>
      </c>
    </row>
    <row r="272" spans="1:11" x14ac:dyDescent="0.25">
      <c r="A272" s="5" t="s">
        <v>772</v>
      </c>
      <c r="C272" s="5" t="s">
        <v>772</v>
      </c>
      <c r="H272" s="5" t="s">
        <v>772</v>
      </c>
    </row>
    <row r="273" spans="1:8" x14ac:dyDescent="0.25">
      <c r="A273" s="5" t="s">
        <v>776</v>
      </c>
      <c r="C273" s="5" t="s">
        <v>776</v>
      </c>
      <c r="H273" s="5" t="s">
        <v>776</v>
      </c>
    </row>
    <row r="274" spans="1:8" x14ac:dyDescent="0.25">
      <c r="A274" s="5" t="s">
        <v>778</v>
      </c>
      <c r="C274" s="5" t="s">
        <v>778</v>
      </c>
      <c r="H274" s="5" t="s">
        <v>778</v>
      </c>
    </row>
    <row r="275" spans="1:8" ht="30" x14ac:dyDescent="0.25">
      <c r="A275" s="5" t="s">
        <v>962</v>
      </c>
      <c r="C275" s="5" t="s">
        <v>962</v>
      </c>
      <c r="H275" s="5" t="s">
        <v>962</v>
      </c>
    </row>
    <row r="276" spans="1:8" ht="30" x14ac:dyDescent="0.25">
      <c r="A276" s="5" t="s">
        <v>963</v>
      </c>
      <c r="C276" s="5" t="s">
        <v>963</v>
      </c>
      <c r="H276" s="5" t="s">
        <v>963</v>
      </c>
    </row>
    <row r="277" spans="1:8" ht="30" x14ac:dyDescent="0.25">
      <c r="A277" s="5" t="s">
        <v>964</v>
      </c>
      <c r="C277" s="5" t="s">
        <v>964</v>
      </c>
      <c r="H277" s="5" t="s">
        <v>964</v>
      </c>
    </row>
    <row r="278" spans="1:8" x14ac:dyDescent="0.25">
      <c r="A278" s="5" t="s">
        <v>788</v>
      </c>
      <c r="C278" s="5" t="s">
        <v>788</v>
      </c>
      <c r="H278" s="5" t="s">
        <v>788</v>
      </c>
    </row>
    <row r="279" spans="1:8" x14ac:dyDescent="0.25">
      <c r="A279" s="5" t="s">
        <v>790</v>
      </c>
      <c r="C279" s="5" t="s">
        <v>790</v>
      </c>
      <c r="H279" s="5" t="s">
        <v>790</v>
      </c>
    </row>
    <row r="280" spans="1:8" x14ac:dyDescent="0.25">
      <c r="A280" s="5" t="s">
        <v>796</v>
      </c>
      <c r="C280" s="5" t="s">
        <v>796</v>
      </c>
      <c r="H280" s="5" t="s">
        <v>796</v>
      </c>
    </row>
    <row r="281" spans="1:8" x14ac:dyDescent="0.25">
      <c r="A281" s="5" t="s">
        <v>800</v>
      </c>
      <c r="C281" s="5" t="s">
        <v>800</v>
      </c>
      <c r="H281" s="5" t="s">
        <v>800</v>
      </c>
    </row>
    <row r="282" spans="1:8" x14ac:dyDescent="0.25">
      <c r="A282" s="5" t="s">
        <v>802</v>
      </c>
      <c r="C282" s="5" t="s">
        <v>806</v>
      </c>
      <c r="H282" s="5" t="s">
        <v>802</v>
      </c>
    </row>
    <row r="283" spans="1:8" x14ac:dyDescent="0.25">
      <c r="A283" s="5" t="s">
        <v>806</v>
      </c>
      <c r="C283" s="5" t="s">
        <v>814</v>
      </c>
      <c r="H283" s="5" t="s">
        <v>806</v>
      </c>
    </row>
    <row r="284" spans="1:8" x14ac:dyDescent="0.25">
      <c r="A284" s="5" t="s">
        <v>814</v>
      </c>
      <c r="C284" s="5" t="s">
        <v>816</v>
      </c>
      <c r="H284" s="5" t="s">
        <v>814</v>
      </c>
    </row>
    <row r="285" spans="1:8" x14ac:dyDescent="0.25">
      <c r="A285" s="5" t="s">
        <v>816</v>
      </c>
      <c r="C285" s="5" t="s">
        <v>820</v>
      </c>
      <c r="H285" s="5" t="s">
        <v>816</v>
      </c>
    </row>
    <row r="286" spans="1:8" x14ac:dyDescent="0.25">
      <c r="A286" s="5" t="s">
        <v>820</v>
      </c>
      <c r="C286" s="5" t="s">
        <v>822</v>
      </c>
      <c r="H286" s="5" t="s">
        <v>820</v>
      </c>
    </row>
    <row r="287" spans="1:8" x14ac:dyDescent="0.25">
      <c r="A287" s="5" t="s">
        <v>822</v>
      </c>
      <c r="C287" s="5" t="s">
        <v>826</v>
      </c>
      <c r="H287" s="5" t="s">
        <v>822</v>
      </c>
    </row>
    <row r="288" spans="1:8" ht="30" x14ac:dyDescent="0.25">
      <c r="A288" s="5" t="s">
        <v>826</v>
      </c>
      <c r="C288" s="5" t="s">
        <v>968</v>
      </c>
      <c r="H288" s="5" t="s">
        <v>824</v>
      </c>
    </row>
    <row r="289" spans="1:8" ht="30" x14ac:dyDescent="0.25">
      <c r="A289" s="5" t="s">
        <v>968</v>
      </c>
      <c r="C289" s="5" t="s">
        <v>830</v>
      </c>
      <c r="H289" s="5" t="s">
        <v>826</v>
      </c>
    </row>
    <row r="290" spans="1:8" ht="30" x14ac:dyDescent="0.25">
      <c r="A290" s="5" t="s">
        <v>830</v>
      </c>
      <c r="C290" s="5" t="s">
        <v>832</v>
      </c>
      <c r="H290" s="5" t="s">
        <v>968</v>
      </c>
    </row>
    <row r="291" spans="1:8" x14ac:dyDescent="0.25">
      <c r="A291" s="5" t="s">
        <v>832</v>
      </c>
      <c r="H291" s="5" t="s">
        <v>830</v>
      </c>
    </row>
    <row r="292" spans="1:8" x14ac:dyDescent="0.25">
      <c r="H292" s="5" t="s">
        <v>832</v>
      </c>
    </row>
  </sheetData>
  <mergeCells count="1"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542C8-E989-4B63-891D-EE6DED13F8F2}">
  <dimension ref="A1:E75"/>
  <sheetViews>
    <sheetView topLeftCell="A10" workbookViewId="0">
      <selection activeCell="I7" sqref="I7"/>
    </sheetView>
  </sheetViews>
  <sheetFormatPr defaultRowHeight="15" x14ac:dyDescent="0.25"/>
  <cols>
    <col min="1" max="1" width="17" customWidth="1"/>
    <col min="2" max="2" width="17.42578125" customWidth="1"/>
    <col min="3" max="3" width="18.140625" customWidth="1"/>
    <col min="4" max="4" width="22.140625" bestFit="1" customWidth="1"/>
  </cols>
  <sheetData>
    <row r="1" spans="1:5" ht="33" customHeight="1" x14ac:dyDescent="0.3">
      <c r="A1" s="11" t="s">
        <v>1064</v>
      </c>
    </row>
    <row r="2" spans="1:5" ht="12" customHeight="1" x14ac:dyDescent="0.3">
      <c r="A2" s="11"/>
    </row>
    <row r="3" spans="1:5" ht="30" x14ac:dyDescent="0.25">
      <c r="A3" s="35" t="s">
        <v>1050</v>
      </c>
      <c r="B3" s="35" t="s">
        <v>1051</v>
      </c>
      <c r="C3" s="35" t="s">
        <v>1427</v>
      </c>
      <c r="D3" s="35" t="s">
        <v>1032</v>
      </c>
      <c r="E3" s="35" t="s">
        <v>1033</v>
      </c>
    </row>
    <row r="4" spans="1:5" x14ac:dyDescent="0.25">
      <c r="A4" t="s">
        <v>667</v>
      </c>
      <c r="B4" t="s">
        <v>466</v>
      </c>
      <c r="C4" t="s">
        <v>374</v>
      </c>
      <c r="D4" t="s">
        <v>124</v>
      </c>
      <c r="E4" s="9" t="s">
        <v>1034</v>
      </c>
    </row>
    <row r="5" spans="1:5" x14ac:dyDescent="0.25">
      <c r="A5" t="s">
        <v>466</v>
      </c>
      <c r="B5" t="s">
        <v>150</v>
      </c>
      <c r="C5" t="s">
        <v>150</v>
      </c>
      <c r="D5" t="s">
        <v>288</v>
      </c>
      <c r="E5" s="9" t="s">
        <v>1035</v>
      </c>
    </row>
    <row r="6" spans="1:5" x14ac:dyDescent="0.25">
      <c r="A6" t="s">
        <v>374</v>
      </c>
      <c r="B6" t="s">
        <v>428</v>
      </c>
      <c r="C6" t="s">
        <v>623</v>
      </c>
      <c r="D6" t="s">
        <v>304</v>
      </c>
      <c r="E6" s="9" t="s">
        <v>1036</v>
      </c>
    </row>
    <row r="7" spans="1:5" x14ac:dyDescent="0.25">
      <c r="A7" t="s">
        <v>358</v>
      </c>
      <c r="B7" t="s">
        <v>609</v>
      </c>
      <c r="C7" t="s">
        <v>43</v>
      </c>
      <c r="D7" t="s">
        <v>725</v>
      </c>
      <c r="E7" s="9" t="s">
        <v>1037</v>
      </c>
    </row>
    <row r="8" spans="1:5" x14ac:dyDescent="0.25">
      <c r="A8" t="s">
        <v>43</v>
      </c>
      <c r="B8" t="s">
        <v>1052</v>
      </c>
      <c r="C8" t="s">
        <v>534</v>
      </c>
      <c r="D8" t="s">
        <v>765</v>
      </c>
      <c r="E8" s="9" t="s">
        <v>1038</v>
      </c>
    </row>
    <row r="9" spans="1:5" x14ac:dyDescent="0.25">
      <c r="A9" t="s">
        <v>534</v>
      </c>
      <c r="B9" t="s">
        <v>677</v>
      </c>
      <c r="C9" t="s">
        <v>96</v>
      </c>
      <c r="D9" t="s">
        <v>715</v>
      </c>
      <c r="E9" s="9" t="s">
        <v>1039</v>
      </c>
    </row>
    <row r="10" spans="1:5" x14ac:dyDescent="0.25">
      <c r="A10" t="s">
        <v>138</v>
      </c>
      <c r="B10" t="s">
        <v>476</v>
      </c>
      <c r="C10" t="s">
        <v>276</v>
      </c>
      <c r="D10" t="s">
        <v>344</v>
      </c>
      <c r="E10" s="9" t="s">
        <v>1040</v>
      </c>
    </row>
    <row r="11" spans="1:5" x14ac:dyDescent="0.25">
      <c r="A11" t="s">
        <v>777</v>
      </c>
      <c r="B11" t="s">
        <v>294</v>
      </c>
      <c r="C11" t="s">
        <v>677</v>
      </c>
      <c r="D11" t="s">
        <v>346</v>
      </c>
      <c r="E11" s="9" t="s">
        <v>226</v>
      </c>
    </row>
    <row r="12" spans="1:5" x14ac:dyDescent="0.25">
      <c r="A12" t="s">
        <v>276</v>
      </c>
      <c r="B12" t="s">
        <v>76</v>
      </c>
      <c r="C12" t="s">
        <v>346</v>
      </c>
      <c r="D12" t="s">
        <v>197</v>
      </c>
      <c r="E12" s="9" t="s">
        <v>1041</v>
      </c>
    </row>
    <row r="13" spans="1:5" x14ac:dyDescent="0.25">
      <c r="A13" t="s">
        <v>677</v>
      </c>
      <c r="B13" t="s">
        <v>408</v>
      </c>
      <c r="C13" t="s">
        <v>76</v>
      </c>
      <c r="D13" t="s">
        <v>619</v>
      </c>
      <c r="E13" s="9" t="s">
        <v>1042</v>
      </c>
    </row>
    <row r="14" spans="1:5" x14ac:dyDescent="0.25">
      <c r="A14" t="s">
        <v>294</v>
      </c>
      <c r="B14" t="s">
        <v>334</v>
      </c>
      <c r="C14" t="s">
        <v>344</v>
      </c>
      <c r="D14" t="s">
        <v>450</v>
      </c>
      <c r="E14" s="9" t="s">
        <v>1043</v>
      </c>
    </row>
    <row r="15" spans="1:5" x14ac:dyDescent="0.25">
      <c r="A15" t="s">
        <v>346</v>
      </c>
      <c r="B15" t="s">
        <v>260</v>
      </c>
      <c r="C15" t="s">
        <v>408</v>
      </c>
      <c r="D15" t="s">
        <v>571</v>
      </c>
      <c r="E15" s="9" t="s">
        <v>1044</v>
      </c>
    </row>
    <row r="16" spans="1:5" x14ac:dyDescent="0.25">
      <c r="A16" t="s">
        <v>76</v>
      </c>
      <c r="B16" t="s">
        <v>242</v>
      </c>
      <c r="C16" t="s">
        <v>723</v>
      </c>
      <c r="D16" t="s">
        <v>148</v>
      </c>
      <c r="E16" s="9" t="s">
        <v>1045</v>
      </c>
    </row>
    <row r="17" spans="1:5" x14ac:dyDescent="0.25">
      <c r="A17" t="s">
        <v>344</v>
      </c>
      <c r="B17" t="s">
        <v>264</v>
      </c>
      <c r="C17" t="s">
        <v>605</v>
      </c>
      <c r="D17" t="s">
        <v>244</v>
      </c>
      <c r="E17" s="9" t="s">
        <v>1046</v>
      </c>
    </row>
    <row r="18" spans="1:5" x14ac:dyDescent="0.25">
      <c r="A18" t="s">
        <v>408</v>
      </c>
      <c r="B18" t="s">
        <v>795</v>
      </c>
      <c r="C18" t="s">
        <v>292</v>
      </c>
      <c r="D18" t="s">
        <v>691</v>
      </c>
      <c r="E18" s="9" t="s">
        <v>1047</v>
      </c>
    </row>
    <row r="19" spans="1:5" x14ac:dyDescent="0.25">
      <c r="A19" t="s">
        <v>833</v>
      </c>
      <c r="B19" t="s">
        <v>743</v>
      </c>
      <c r="C19" t="s">
        <v>406</v>
      </c>
      <c r="D19" t="s">
        <v>755</v>
      </c>
      <c r="E19" s="9" t="s">
        <v>1048</v>
      </c>
    </row>
    <row r="20" spans="1:5" x14ac:dyDescent="0.25">
      <c r="A20" t="s">
        <v>334</v>
      </c>
      <c r="B20" t="s">
        <v>801</v>
      </c>
      <c r="C20" t="s">
        <v>619</v>
      </c>
      <c r="D20" t="s">
        <v>829</v>
      </c>
      <c r="E20" s="9" t="s">
        <v>1049</v>
      </c>
    </row>
    <row r="21" spans="1:5" x14ac:dyDescent="0.25">
      <c r="A21" t="s">
        <v>398</v>
      </c>
      <c r="B21" t="s">
        <v>41</v>
      </c>
      <c r="C21" t="s">
        <v>244</v>
      </c>
      <c r="D21" t="s">
        <v>462</v>
      </c>
    </row>
    <row r="22" spans="1:5" x14ac:dyDescent="0.25">
      <c r="A22" t="s">
        <v>619</v>
      </c>
      <c r="B22" t="s">
        <v>50</v>
      </c>
      <c r="C22" t="s">
        <v>264</v>
      </c>
      <c r="D22" t="s">
        <v>695</v>
      </c>
    </row>
    <row r="23" spans="1:5" x14ac:dyDescent="0.25">
      <c r="A23" t="s">
        <v>514</v>
      </c>
      <c r="B23" t="s">
        <v>526</v>
      </c>
      <c r="C23" t="s">
        <v>165</v>
      </c>
      <c r="D23" t="s">
        <v>226</v>
      </c>
    </row>
    <row r="24" spans="1:5" x14ac:dyDescent="0.25">
      <c r="A24" t="s">
        <v>242</v>
      </c>
      <c r="B24" t="s">
        <v>1053</v>
      </c>
      <c r="C24" t="s">
        <v>795</v>
      </c>
      <c r="D24" t="s">
        <v>655</v>
      </c>
    </row>
    <row r="25" spans="1:5" x14ac:dyDescent="0.25">
      <c r="A25" t="s">
        <v>264</v>
      </c>
      <c r="B25" t="s">
        <v>102</v>
      </c>
      <c r="C25" t="s">
        <v>743</v>
      </c>
      <c r="D25" t="s">
        <v>280</v>
      </c>
    </row>
    <row r="26" spans="1:5" x14ac:dyDescent="0.25">
      <c r="A26" t="s">
        <v>266</v>
      </c>
      <c r="B26" t="s">
        <v>88</v>
      </c>
      <c r="C26" t="s">
        <v>721</v>
      </c>
      <c r="D26" t="s">
        <v>787</v>
      </c>
    </row>
    <row r="27" spans="1:5" x14ac:dyDescent="0.25">
      <c r="A27" t="s">
        <v>268</v>
      </c>
      <c r="B27" t="s">
        <v>1054</v>
      </c>
      <c r="C27" t="s">
        <v>763</v>
      </c>
      <c r="D27" t="s">
        <v>605</v>
      </c>
    </row>
    <row r="28" spans="1:5" x14ac:dyDescent="0.25">
      <c r="A28" t="s">
        <v>795</v>
      </c>
      <c r="C28" t="s">
        <v>50</v>
      </c>
      <c r="D28" t="s">
        <v>641</v>
      </c>
    </row>
    <row r="29" spans="1:5" x14ac:dyDescent="0.25">
      <c r="A29" t="s">
        <v>743</v>
      </c>
      <c r="C29" t="s">
        <v>504</v>
      </c>
      <c r="D29" t="s">
        <v>647</v>
      </c>
    </row>
    <row r="30" spans="1:5" x14ac:dyDescent="0.25">
      <c r="A30" t="s">
        <v>801</v>
      </c>
      <c r="C30" t="s">
        <v>591</v>
      </c>
      <c r="D30" t="s">
        <v>649</v>
      </c>
    </row>
    <row r="31" spans="1:5" x14ac:dyDescent="0.25">
      <c r="A31" t="s">
        <v>721</v>
      </c>
      <c r="C31" t="s">
        <v>526</v>
      </c>
      <c r="D31" t="s">
        <v>171</v>
      </c>
    </row>
    <row r="32" spans="1:5" x14ac:dyDescent="0.25">
      <c r="A32" t="s">
        <v>526</v>
      </c>
      <c r="C32" t="s">
        <v>882</v>
      </c>
      <c r="D32" t="s">
        <v>336</v>
      </c>
    </row>
    <row r="33" spans="1:4" x14ac:dyDescent="0.25">
      <c r="A33" t="s">
        <v>33</v>
      </c>
      <c r="C33" t="s">
        <v>142</v>
      </c>
      <c r="D33" t="s">
        <v>167</v>
      </c>
    </row>
    <row r="34" spans="1:4" x14ac:dyDescent="0.25">
      <c r="A34" t="s">
        <v>142</v>
      </c>
      <c r="C34" t="s">
        <v>167</v>
      </c>
      <c r="D34" t="s">
        <v>946</v>
      </c>
    </row>
    <row r="35" spans="1:4" x14ac:dyDescent="0.25">
      <c r="A35" t="s">
        <v>65</v>
      </c>
      <c r="C35" t="s">
        <v>440</v>
      </c>
      <c r="D35" t="s">
        <v>884</v>
      </c>
    </row>
    <row r="36" spans="1:4" x14ac:dyDescent="0.25">
      <c r="A36" s="3" t="s">
        <v>474</v>
      </c>
      <c r="C36" t="s">
        <v>951</v>
      </c>
      <c r="D36" t="s">
        <v>639</v>
      </c>
    </row>
    <row r="37" spans="1:4" x14ac:dyDescent="0.25">
      <c r="A37" t="s">
        <v>102</v>
      </c>
      <c r="C37" t="s">
        <v>651</v>
      </c>
      <c r="D37" t="s">
        <v>368</v>
      </c>
    </row>
    <row r="38" spans="1:4" x14ac:dyDescent="0.25">
      <c r="A38" t="s">
        <v>88</v>
      </c>
      <c r="C38" t="s">
        <v>478</v>
      </c>
      <c r="D38" t="s">
        <v>697</v>
      </c>
    </row>
    <row r="39" spans="1:4" x14ac:dyDescent="0.25">
      <c r="C39" t="s">
        <v>739</v>
      </c>
      <c r="D39" t="s">
        <v>199</v>
      </c>
    </row>
    <row r="40" spans="1:4" x14ac:dyDescent="0.25">
      <c r="C40" t="s">
        <v>585</v>
      </c>
      <c r="D40" t="s">
        <v>177</v>
      </c>
    </row>
    <row r="41" spans="1:4" x14ac:dyDescent="0.25">
      <c r="D41" t="s">
        <v>342</v>
      </c>
    </row>
    <row r="42" spans="1:4" x14ac:dyDescent="0.25">
      <c r="D42" t="s">
        <v>310</v>
      </c>
    </row>
    <row r="43" spans="1:4" x14ac:dyDescent="0.25">
      <c r="D43" t="s">
        <v>312</v>
      </c>
    </row>
    <row r="44" spans="1:4" x14ac:dyDescent="0.25">
      <c r="D44" t="s">
        <v>320</v>
      </c>
    </row>
    <row r="45" spans="1:4" x14ac:dyDescent="0.25">
      <c r="D45" t="s">
        <v>330</v>
      </c>
    </row>
    <row r="46" spans="1:4" x14ac:dyDescent="0.25">
      <c r="D46" t="s">
        <v>903</v>
      </c>
    </row>
    <row r="47" spans="1:4" x14ac:dyDescent="0.25">
      <c r="D47" t="s">
        <v>326</v>
      </c>
    </row>
    <row r="48" spans="1:4" x14ac:dyDescent="0.25">
      <c r="D48" t="s">
        <v>683</v>
      </c>
    </row>
    <row r="49" spans="4:4" x14ac:dyDescent="0.25">
      <c r="D49" t="s">
        <v>966</v>
      </c>
    </row>
    <row r="50" spans="4:4" x14ac:dyDescent="0.25">
      <c r="D50" t="s">
        <v>673</v>
      </c>
    </row>
    <row r="51" spans="4:4" x14ac:dyDescent="0.25">
      <c r="D51" t="s">
        <v>705</v>
      </c>
    </row>
    <row r="52" spans="4:4" x14ac:dyDescent="0.25">
      <c r="D52" t="s">
        <v>218</v>
      </c>
    </row>
    <row r="53" spans="4:4" x14ac:dyDescent="0.25">
      <c r="D53" t="s">
        <v>392</v>
      </c>
    </row>
    <row r="54" spans="4:4" x14ac:dyDescent="0.25">
      <c r="D54" t="s">
        <v>302</v>
      </c>
    </row>
    <row r="55" spans="4:4" x14ac:dyDescent="0.25">
      <c r="D55" t="s">
        <v>490</v>
      </c>
    </row>
    <row r="56" spans="4:4" x14ac:dyDescent="0.25">
      <c r="D56" t="s">
        <v>322</v>
      </c>
    </row>
    <row r="57" spans="4:4" x14ac:dyDescent="0.25">
      <c r="D57" t="s">
        <v>322</v>
      </c>
    </row>
    <row r="58" spans="4:4" x14ac:dyDescent="0.25">
      <c r="D58" t="s">
        <v>169</v>
      </c>
    </row>
    <row r="59" spans="4:4" x14ac:dyDescent="0.25">
      <c r="D59" t="s">
        <v>332</v>
      </c>
    </row>
    <row r="60" spans="4:4" x14ac:dyDescent="0.25">
      <c r="D60" t="s">
        <v>617</v>
      </c>
    </row>
    <row r="61" spans="4:4" x14ac:dyDescent="0.25">
      <c r="D61" t="s">
        <v>324</v>
      </c>
    </row>
    <row r="62" spans="4:4" x14ac:dyDescent="0.25">
      <c r="D62" t="s">
        <v>154</v>
      </c>
    </row>
    <row r="63" spans="4:4" x14ac:dyDescent="0.25">
      <c r="D63" t="s">
        <v>486</v>
      </c>
    </row>
    <row r="64" spans="4:4" x14ac:dyDescent="0.25">
      <c r="D64" t="s">
        <v>306</v>
      </c>
    </row>
    <row r="65" spans="4:4" x14ac:dyDescent="0.25">
      <c r="D65" t="s">
        <v>318</v>
      </c>
    </row>
    <row r="66" spans="4:4" x14ac:dyDescent="0.25">
      <c r="D66" t="s">
        <v>308</v>
      </c>
    </row>
    <row r="67" spans="4:4" x14ac:dyDescent="0.25">
      <c r="D67" t="s">
        <v>492</v>
      </c>
    </row>
    <row r="68" spans="4:4" x14ac:dyDescent="0.25">
      <c r="D68" t="s">
        <v>737</v>
      </c>
    </row>
    <row r="69" spans="4:4" x14ac:dyDescent="0.25">
      <c r="D69" t="s">
        <v>58</v>
      </c>
    </row>
    <row r="70" spans="4:4" x14ac:dyDescent="0.25">
      <c r="D70" t="s">
        <v>350</v>
      </c>
    </row>
    <row r="71" spans="4:4" x14ac:dyDescent="0.25">
      <c r="D71" t="s">
        <v>591</v>
      </c>
    </row>
    <row r="72" spans="4:4" x14ac:dyDescent="0.25">
      <c r="D72" t="s">
        <v>739</v>
      </c>
    </row>
    <row r="73" spans="4:4" x14ac:dyDescent="0.25">
      <c r="D73" t="s">
        <v>651</v>
      </c>
    </row>
    <row r="74" spans="4:4" x14ac:dyDescent="0.25">
      <c r="D74" t="s">
        <v>699</v>
      </c>
    </row>
    <row r="75" spans="4:4" x14ac:dyDescent="0.25">
      <c r="D75" t="s">
        <v>943</v>
      </c>
    </row>
  </sheetData>
  <conditionalFormatting sqref="A4">
    <cfRule type="duplicateValues" dxfId="211" priority="178"/>
  </conditionalFormatting>
  <conditionalFormatting sqref="A5">
    <cfRule type="duplicateValues" dxfId="210" priority="179"/>
  </conditionalFormatting>
  <conditionalFormatting sqref="A6">
    <cfRule type="duplicateValues" dxfId="209" priority="180"/>
  </conditionalFormatting>
  <conditionalFormatting sqref="A7">
    <cfRule type="duplicateValues" dxfId="208" priority="181"/>
  </conditionalFormatting>
  <conditionalFormatting sqref="A8">
    <cfRule type="duplicateValues" dxfId="207" priority="182"/>
  </conditionalFormatting>
  <conditionalFormatting sqref="A9">
    <cfRule type="duplicateValues" dxfId="206" priority="183"/>
  </conditionalFormatting>
  <conditionalFormatting sqref="A10">
    <cfRule type="duplicateValues" dxfId="205" priority="184"/>
  </conditionalFormatting>
  <conditionalFormatting sqref="A11">
    <cfRule type="duplicateValues" dxfId="204" priority="185"/>
  </conditionalFormatting>
  <conditionalFormatting sqref="A14">
    <cfRule type="duplicateValues" dxfId="203" priority="186"/>
  </conditionalFormatting>
  <conditionalFormatting sqref="A12">
    <cfRule type="duplicateValues" dxfId="202" priority="187"/>
  </conditionalFormatting>
  <conditionalFormatting sqref="A13">
    <cfRule type="duplicateValues" dxfId="201" priority="188"/>
  </conditionalFormatting>
  <conditionalFormatting sqref="A15">
    <cfRule type="duplicateValues" dxfId="200" priority="189"/>
  </conditionalFormatting>
  <conditionalFormatting sqref="A16">
    <cfRule type="duplicateValues" dxfId="199" priority="190"/>
  </conditionalFormatting>
  <conditionalFormatting sqref="A17">
    <cfRule type="duplicateValues" dxfId="198" priority="191"/>
  </conditionalFormatting>
  <conditionalFormatting sqref="A18">
    <cfRule type="duplicateValues" dxfId="197" priority="192"/>
  </conditionalFormatting>
  <conditionalFormatting sqref="A19">
    <cfRule type="duplicateValues" dxfId="196" priority="193"/>
  </conditionalFormatting>
  <conditionalFormatting sqref="A20">
    <cfRule type="duplicateValues" dxfId="195" priority="194"/>
  </conditionalFormatting>
  <conditionalFormatting sqref="A21">
    <cfRule type="duplicateValues" dxfId="194" priority="195"/>
  </conditionalFormatting>
  <conditionalFormatting sqref="A22">
    <cfRule type="duplicateValues" dxfId="193" priority="196"/>
  </conditionalFormatting>
  <conditionalFormatting sqref="A23">
    <cfRule type="duplicateValues" dxfId="192" priority="197"/>
  </conditionalFormatting>
  <conditionalFormatting sqref="A24">
    <cfRule type="duplicateValues" dxfId="191" priority="198"/>
  </conditionalFormatting>
  <conditionalFormatting sqref="A25">
    <cfRule type="duplicateValues" dxfId="190" priority="199"/>
  </conditionalFormatting>
  <conditionalFormatting sqref="A26">
    <cfRule type="duplicateValues" dxfId="189" priority="200"/>
  </conditionalFormatting>
  <conditionalFormatting sqref="A27">
    <cfRule type="duplicateValues" dxfId="188" priority="201"/>
  </conditionalFormatting>
  <conditionalFormatting sqref="A28">
    <cfRule type="duplicateValues" dxfId="187" priority="202"/>
  </conditionalFormatting>
  <conditionalFormatting sqref="A29">
    <cfRule type="duplicateValues" dxfId="186" priority="203"/>
  </conditionalFormatting>
  <conditionalFormatting sqref="A30">
    <cfRule type="duplicateValues" dxfId="185" priority="204"/>
  </conditionalFormatting>
  <conditionalFormatting sqref="A31">
    <cfRule type="duplicateValues" dxfId="184" priority="205"/>
  </conditionalFormatting>
  <conditionalFormatting sqref="A32">
    <cfRule type="duplicateValues" dxfId="183" priority="206"/>
  </conditionalFormatting>
  <conditionalFormatting sqref="A33">
    <cfRule type="duplicateValues" dxfId="182" priority="207"/>
  </conditionalFormatting>
  <conditionalFormatting sqref="A34">
    <cfRule type="duplicateValues" dxfId="181" priority="208"/>
  </conditionalFormatting>
  <conditionalFormatting sqref="A35">
    <cfRule type="duplicateValues" dxfId="180" priority="209"/>
  </conditionalFormatting>
  <conditionalFormatting sqref="A36">
    <cfRule type="duplicateValues" dxfId="179" priority="210"/>
  </conditionalFormatting>
  <conditionalFormatting sqref="A37">
    <cfRule type="duplicateValues" dxfId="178" priority="211"/>
  </conditionalFormatting>
  <conditionalFormatting sqref="A38">
    <cfRule type="duplicateValues" dxfId="177" priority="212"/>
  </conditionalFormatting>
  <conditionalFormatting sqref="C4">
    <cfRule type="duplicateValues" dxfId="176" priority="141"/>
  </conditionalFormatting>
  <conditionalFormatting sqref="C5">
    <cfRule type="duplicateValues" dxfId="175" priority="142"/>
  </conditionalFormatting>
  <conditionalFormatting sqref="C6">
    <cfRule type="duplicateValues" dxfId="174" priority="143"/>
  </conditionalFormatting>
  <conditionalFormatting sqref="C7">
    <cfRule type="duplicateValues" dxfId="173" priority="144"/>
  </conditionalFormatting>
  <conditionalFormatting sqref="C8">
    <cfRule type="duplicateValues" dxfId="172" priority="145"/>
  </conditionalFormatting>
  <conditionalFormatting sqref="C9">
    <cfRule type="duplicateValues" dxfId="171" priority="146"/>
  </conditionalFormatting>
  <conditionalFormatting sqref="C10">
    <cfRule type="duplicateValues" dxfId="170" priority="147"/>
  </conditionalFormatting>
  <conditionalFormatting sqref="C11">
    <cfRule type="duplicateValues" dxfId="169" priority="148"/>
  </conditionalFormatting>
  <conditionalFormatting sqref="C12">
    <cfRule type="duplicateValues" dxfId="168" priority="149"/>
  </conditionalFormatting>
  <conditionalFormatting sqref="C13">
    <cfRule type="duplicateValues" dxfId="167" priority="150"/>
  </conditionalFormatting>
  <conditionalFormatting sqref="C14">
    <cfRule type="duplicateValues" dxfId="166" priority="151"/>
  </conditionalFormatting>
  <conditionalFormatting sqref="C15">
    <cfRule type="duplicateValues" dxfId="165" priority="152"/>
  </conditionalFormatting>
  <conditionalFormatting sqref="C16">
    <cfRule type="duplicateValues" dxfId="164" priority="153"/>
  </conditionalFormatting>
  <conditionalFormatting sqref="C17">
    <cfRule type="duplicateValues" dxfId="163" priority="154"/>
  </conditionalFormatting>
  <conditionalFormatting sqref="C18">
    <cfRule type="duplicateValues" dxfId="162" priority="155"/>
  </conditionalFormatting>
  <conditionalFormatting sqref="C19">
    <cfRule type="duplicateValues" dxfId="161" priority="156"/>
  </conditionalFormatting>
  <conditionalFormatting sqref="C20">
    <cfRule type="duplicateValues" dxfId="160" priority="157"/>
  </conditionalFormatting>
  <conditionalFormatting sqref="C21">
    <cfRule type="duplicateValues" dxfId="159" priority="158"/>
  </conditionalFormatting>
  <conditionalFormatting sqref="C22">
    <cfRule type="duplicateValues" dxfId="158" priority="159"/>
  </conditionalFormatting>
  <conditionalFormatting sqref="C23">
    <cfRule type="duplicateValues" dxfId="157" priority="160"/>
  </conditionalFormatting>
  <conditionalFormatting sqref="C24">
    <cfRule type="duplicateValues" dxfId="156" priority="161"/>
  </conditionalFormatting>
  <conditionalFormatting sqref="C25">
    <cfRule type="duplicateValues" dxfId="155" priority="162"/>
  </conditionalFormatting>
  <conditionalFormatting sqref="C26">
    <cfRule type="duplicateValues" dxfId="154" priority="163"/>
  </conditionalFormatting>
  <conditionalFormatting sqref="C27">
    <cfRule type="duplicateValues" dxfId="153" priority="164"/>
  </conditionalFormatting>
  <conditionalFormatting sqref="C28">
    <cfRule type="duplicateValues" dxfId="152" priority="165"/>
  </conditionalFormatting>
  <conditionalFormatting sqref="C29">
    <cfRule type="duplicateValues" dxfId="151" priority="166"/>
  </conditionalFormatting>
  <conditionalFormatting sqref="C30">
    <cfRule type="duplicateValues" dxfId="150" priority="167"/>
  </conditionalFormatting>
  <conditionalFormatting sqref="C31">
    <cfRule type="duplicateValues" dxfId="149" priority="168"/>
  </conditionalFormatting>
  <conditionalFormatting sqref="C32">
    <cfRule type="duplicateValues" dxfId="148" priority="169"/>
  </conditionalFormatting>
  <conditionalFormatting sqref="C33">
    <cfRule type="duplicateValues" dxfId="147" priority="170"/>
  </conditionalFormatting>
  <conditionalFormatting sqref="C34">
    <cfRule type="duplicateValues" dxfId="146" priority="171"/>
  </conditionalFormatting>
  <conditionalFormatting sqref="C35">
    <cfRule type="duplicateValues" dxfId="145" priority="172"/>
  </conditionalFormatting>
  <conditionalFormatting sqref="C36">
    <cfRule type="duplicateValues" dxfId="144" priority="173"/>
  </conditionalFormatting>
  <conditionalFormatting sqref="C37">
    <cfRule type="duplicateValues" dxfId="143" priority="174"/>
  </conditionalFormatting>
  <conditionalFormatting sqref="C38">
    <cfRule type="duplicateValues" dxfId="142" priority="175"/>
  </conditionalFormatting>
  <conditionalFormatting sqref="C39">
    <cfRule type="duplicateValues" dxfId="141" priority="176"/>
  </conditionalFormatting>
  <conditionalFormatting sqref="C40">
    <cfRule type="duplicateValues" dxfId="140" priority="177"/>
  </conditionalFormatting>
  <conditionalFormatting sqref="D4">
    <cfRule type="duplicateValues" dxfId="139" priority="140"/>
  </conditionalFormatting>
  <conditionalFormatting sqref="D4">
    <cfRule type="duplicateValues" dxfId="138" priority="139"/>
  </conditionalFormatting>
  <conditionalFormatting sqref="D5">
    <cfRule type="duplicateValues" dxfId="137" priority="138"/>
  </conditionalFormatting>
  <conditionalFormatting sqref="D5">
    <cfRule type="duplicateValues" dxfId="136" priority="137"/>
  </conditionalFormatting>
  <conditionalFormatting sqref="D6">
    <cfRule type="duplicateValues" dxfId="135" priority="136"/>
  </conditionalFormatting>
  <conditionalFormatting sqref="D6">
    <cfRule type="duplicateValues" dxfId="134" priority="135"/>
  </conditionalFormatting>
  <conditionalFormatting sqref="D7">
    <cfRule type="duplicateValues" dxfId="133" priority="134"/>
  </conditionalFormatting>
  <conditionalFormatting sqref="D7">
    <cfRule type="duplicateValues" dxfId="132" priority="133"/>
  </conditionalFormatting>
  <conditionalFormatting sqref="D8">
    <cfRule type="duplicateValues" dxfId="131" priority="132"/>
  </conditionalFormatting>
  <conditionalFormatting sqref="D8">
    <cfRule type="duplicateValues" dxfId="130" priority="131"/>
  </conditionalFormatting>
  <conditionalFormatting sqref="D9">
    <cfRule type="duplicateValues" dxfId="129" priority="130"/>
  </conditionalFormatting>
  <conditionalFormatting sqref="D9">
    <cfRule type="duplicateValues" dxfId="128" priority="129"/>
  </conditionalFormatting>
  <conditionalFormatting sqref="D10:D11">
    <cfRule type="duplicateValues" dxfId="127" priority="128"/>
  </conditionalFormatting>
  <conditionalFormatting sqref="D10:D11">
    <cfRule type="duplicateValues" dxfId="126" priority="127"/>
  </conditionalFormatting>
  <conditionalFormatting sqref="D12">
    <cfRule type="duplicateValues" dxfId="125" priority="126"/>
  </conditionalFormatting>
  <conditionalFormatting sqref="D12">
    <cfRule type="duplicateValues" dxfId="124" priority="125"/>
  </conditionalFormatting>
  <conditionalFormatting sqref="D13">
    <cfRule type="duplicateValues" dxfId="123" priority="124"/>
  </conditionalFormatting>
  <conditionalFormatting sqref="D13">
    <cfRule type="duplicateValues" dxfId="122" priority="123"/>
  </conditionalFormatting>
  <conditionalFormatting sqref="D14">
    <cfRule type="duplicateValues" dxfId="121" priority="122"/>
  </conditionalFormatting>
  <conditionalFormatting sqref="D14">
    <cfRule type="duplicateValues" dxfId="120" priority="121"/>
  </conditionalFormatting>
  <conditionalFormatting sqref="D15">
    <cfRule type="duplicateValues" dxfId="119" priority="120"/>
  </conditionalFormatting>
  <conditionalFormatting sqref="D15">
    <cfRule type="duplicateValues" dxfId="118" priority="119"/>
  </conditionalFormatting>
  <conditionalFormatting sqref="D16">
    <cfRule type="duplicateValues" dxfId="117" priority="118"/>
  </conditionalFormatting>
  <conditionalFormatting sqref="D16">
    <cfRule type="duplicateValues" dxfId="116" priority="117"/>
  </conditionalFormatting>
  <conditionalFormatting sqref="D17">
    <cfRule type="duplicateValues" dxfId="115" priority="116"/>
  </conditionalFormatting>
  <conditionalFormatting sqref="D17">
    <cfRule type="duplicateValues" dxfId="114" priority="115"/>
  </conditionalFormatting>
  <conditionalFormatting sqref="D18">
    <cfRule type="duplicateValues" dxfId="113" priority="114"/>
  </conditionalFormatting>
  <conditionalFormatting sqref="D18">
    <cfRule type="duplicateValues" dxfId="112" priority="113"/>
  </conditionalFormatting>
  <conditionalFormatting sqref="D19">
    <cfRule type="duplicateValues" dxfId="111" priority="112"/>
  </conditionalFormatting>
  <conditionalFormatting sqref="D19">
    <cfRule type="duplicateValues" dxfId="110" priority="111"/>
  </conditionalFormatting>
  <conditionalFormatting sqref="D20">
    <cfRule type="duplicateValues" dxfId="109" priority="110"/>
  </conditionalFormatting>
  <conditionalFormatting sqref="D20">
    <cfRule type="duplicateValues" dxfId="108" priority="109"/>
  </conditionalFormatting>
  <conditionalFormatting sqref="D21">
    <cfRule type="duplicateValues" dxfId="107" priority="108"/>
  </conditionalFormatting>
  <conditionalFormatting sqref="D21">
    <cfRule type="duplicateValues" dxfId="106" priority="107"/>
  </conditionalFormatting>
  <conditionalFormatting sqref="D22">
    <cfRule type="duplicateValues" dxfId="105" priority="106"/>
  </conditionalFormatting>
  <conditionalFormatting sqref="D22">
    <cfRule type="duplicateValues" dxfId="104" priority="105"/>
  </conditionalFormatting>
  <conditionalFormatting sqref="D23">
    <cfRule type="duplicateValues" dxfId="103" priority="104"/>
  </conditionalFormatting>
  <conditionalFormatting sqref="D23">
    <cfRule type="duplicateValues" dxfId="102" priority="103"/>
  </conditionalFormatting>
  <conditionalFormatting sqref="D24">
    <cfRule type="duplicateValues" dxfId="101" priority="102"/>
  </conditionalFormatting>
  <conditionalFormatting sqref="D24">
    <cfRule type="duplicateValues" dxfId="100" priority="101"/>
  </conditionalFormatting>
  <conditionalFormatting sqref="D25">
    <cfRule type="duplicateValues" dxfId="99" priority="100"/>
  </conditionalFormatting>
  <conditionalFormatting sqref="D25">
    <cfRule type="duplicateValues" dxfId="98" priority="99"/>
  </conditionalFormatting>
  <conditionalFormatting sqref="D26">
    <cfRule type="duplicateValues" dxfId="97" priority="98"/>
  </conditionalFormatting>
  <conditionalFormatting sqref="D26">
    <cfRule type="duplicateValues" dxfId="96" priority="97"/>
  </conditionalFormatting>
  <conditionalFormatting sqref="D27">
    <cfRule type="duplicateValues" dxfId="95" priority="96"/>
  </conditionalFormatting>
  <conditionalFormatting sqref="D27">
    <cfRule type="duplicateValues" dxfId="94" priority="95"/>
  </conditionalFormatting>
  <conditionalFormatting sqref="D28">
    <cfRule type="duplicateValues" dxfId="93" priority="94"/>
  </conditionalFormatting>
  <conditionalFormatting sqref="D28">
    <cfRule type="duplicateValues" dxfId="92" priority="93"/>
  </conditionalFormatting>
  <conditionalFormatting sqref="D29">
    <cfRule type="duplicateValues" dxfId="91" priority="92"/>
  </conditionalFormatting>
  <conditionalFormatting sqref="D29">
    <cfRule type="duplicateValues" dxfId="90" priority="91"/>
  </conditionalFormatting>
  <conditionalFormatting sqref="D30">
    <cfRule type="duplicateValues" dxfId="89" priority="90"/>
  </conditionalFormatting>
  <conditionalFormatting sqref="D30">
    <cfRule type="duplicateValues" dxfId="88" priority="89"/>
  </conditionalFormatting>
  <conditionalFormatting sqref="D31">
    <cfRule type="duplicateValues" dxfId="87" priority="88"/>
  </conditionalFormatting>
  <conditionalFormatting sqref="D31">
    <cfRule type="duplicateValues" dxfId="86" priority="87"/>
  </conditionalFormatting>
  <conditionalFormatting sqref="D32">
    <cfRule type="duplicateValues" dxfId="85" priority="86"/>
  </conditionalFormatting>
  <conditionalFormatting sqref="D32">
    <cfRule type="duplicateValues" dxfId="84" priority="85"/>
  </conditionalFormatting>
  <conditionalFormatting sqref="D33">
    <cfRule type="duplicateValues" dxfId="83" priority="84"/>
  </conditionalFormatting>
  <conditionalFormatting sqref="D33">
    <cfRule type="duplicateValues" dxfId="82" priority="83"/>
  </conditionalFormatting>
  <conditionalFormatting sqref="D34">
    <cfRule type="duplicateValues" dxfId="81" priority="82"/>
  </conditionalFormatting>
  <conditionalFormatting sqref="D34">
    <cfRule type="duplicateValues" dxfId="80" priority="81"/>
  </conditionalFormatting>
  <conditionalFormatting sqref="D35">
    <cfRule type="duplicateValues" dxfId="79" priority="80"/>
  </conditionalFormatting>
  <conditionalFormatting sqref="D35">
    <cfRule type="duplicateValues" dxfId="78" priority="79"/>
  </conditionalFormatting>
  <conditionalFormatting sqref="D36">
    <cfRule type="duplicateValues" dxfId="77" priority="78"/>
  </conditionalFormatting>
  <conditionalFormatting sqref="D36">
    <cfRule type="duplicateValues" dxfId="76" priority="77"/>
  </conditionalFormatting>
  <conditionalFormatting sqref="D37">
    <cfRule type="duplicateValues" dxfId="75" priority="76"/>
  </conditionalFormatting>
  <conditionalFormatting sqref="D37">
    <cfRule type="duplicateValues" dxfId="74" priority="75"/>
  </conditionalFormatting>
  <conditionalFormatting sqref="D38">
    <cfRule type="duplicateValues" dxfId="73" priority="74"/>
  </conditionalFormatting>
  <conditionalFormatting sqref="D38">
    <cfRule type="duplicateValues" dxfId="72" priority="73"/>
  </conditionalFormatting>
  <conditionalFormatting sqref="D39">
    <cfRule type="duplicateValues" dxfId="71" priority="72"/>
  </conditionalFormatting>
  <conditionalFormatting sqref="D39">
    <cfRule type="duplicateValues" dxfId="70" priority="71"/>
  </conditionalFormatting>
  <conditionalFormatting sqref="D40">
    <cfRule type="duplicateValues" dxfId="69" priority="70"/>
  </conditionalFormatting>
  <conditionalFormatting sqref="D40">
    <cfRule type="duplicateValues" dxfId="68" priority="69"/>
  </conditionalFormatting>
  <conditionalFormatting sqref="D41">
    <cfRule type="duplicateValues" dxfId="67" priority="68"/>
  </conditionalFormatting>
  <conditionalFormatting sqref="D41">
    <cfRule type="duplicateValues" dxfId="66" priority="67"/>
  </conditionalFormatting>
  <conditionalFormatting sqref="D42:D43">
    <cfRule type="duplicateValues" dxfId="65" priority="66"/>
  </conditionalFormatting>
  <conditionalFormatting sqref="D42:D43">
    <cfRule type="duplicateValues" dxfId="64" priority="65"/>
  </conditionalFormatting>
  <conditionalFormatting sqref="D44">
    <cfRule type="duplicateValues" dxfId="63" priority="64"/>
  </conditionalFormatting>
  <conditionalFormatting sqref="D44">
    <cfRule type="duplicateValues" dxfId="62" priority="63"/>
  </conditionalFormatting>
  <conditionalFormatting sqref="D45">
    <cfRule type="duplicateValues" dxfId="61" priority="62"/>
  </conditionalFormatting>
  <conditionalFormatting sqref="D45">
    <cfRule type="duplicateValues" dxfId="60" priority="61"/>
  </conditionalFormatting>
  <conditionalFormatting sqref="D46">
    <cfRule type="duplicateValues" dxfId="59" priority="60"/>
  </conditionalFormatting>
  <conditionalFormatting sqref="D46">
    <cfRule type="duplicateValues" dxfId="58" priority="59"/>
  </conditionalFormatting>
  <conditionalFormatting sqref="D47">
    <cfRule type="duplicateValues" dxfId="57" priority="58"/>
  </conditionalFormatting>
  <conditionalFormatting sqref="D47">
    <cfRule type="duplicateValues" dxfId="56" priority="57"/>
  </conditionalFormatting>
  <conditionalFormatting sqref="D48">
    <cfRule type="duplicateValues" dxfId="55" priority="56"/>
  </conditionalFormatting>
  <conditionalFormatting sqref="D48">
    <cfRule type="duplicateValues" dxfId="54" priority="55"/>
  </conditionalFormatting>
  <conditionalFormatting sqref="D49">
    <cfRule type="duplicateValues" dxfId="53" priority="54"/>
  </conditionalFormatting>
  <conditionalFormatting sqref="D49">
    <cfRule type="duplicateValues" dxfId="52" priority="53"/>
  </conditionalFormatting>
  <conditionalFormatting sqref="D50">
    <cfRule type="duplicateValues" dxfId="51" priority="52"/>
  </conditionalFormatting>
  <conditionalFormatting sqref="D50">
    <cfRule type="duplicateValues" dxfId="50" priority="51"/>
  </conditionalFormatting>
  <conditionalFormatting sqref="D51">
    <cfRule type="duplicateValues" dxfId="49" priority="50"/>
  </conditionalFormatting>
  <conditionalFormatting sqref="D51">
    <cfRule type="duplicateValues" dxfId="48" priority="49"/>
  </conditionalFormatting>
  <conditionalFormatting sqref="D52">
    <cfRule type="duplicateValues" dxfId="47" priority="48"/>
  </conditionalFormatting>
  <conditionalFormatting sqref="D52">
    <cfRule type="duplicateValues" dxfId="46" priority="47"/>
  </conditionalFormatting>
  <conditionalFormatting sqref="D53">
    <cfRule type="duplicateValues" dxfId="45" priority="46"/>
  </conditionalFormatting>
  <conditionalFormatting sqref="D53">
    <cfRule type="duplicateValues" dxfId="44" priority="45"/>
  </conditionalFormatting>
  <conditionalFormatting sqref="D54">
    <cfRule type="duplicateValues" dxfId="43" priority="44"/>
  </conditionalFormatting>
  <conditionalFormatting sqref="D54">
    <cfRule type="duplicateValues" dxfId="42" priority="43"/>
  </conditionalFormatting>
  <conditionalFormatting sqref="D55">
    <cfRule type="duplicateValues" dxfId="41" priority="42"/>
  </conditionalFormatting>
  <conditionalFormatting sqref="D55">
    <cfRule type="duplicateValues" dxfId="40" priority="41"/>
  </conditionalFormatting>
  <conditionalFormatting sqref="D56">
    <cfRule type="duplicateValues" dxfId="39" priority="40"/>
  </conditionalFormatting>
  <conditionalFormatting sqref="D56">
    <cfRule type="duplicateValues" dxfId="38" priority="39"/>
  </conditionalFormatting>
  <conditionalFormatting sqref="D57">
    <cfRule type="duplicateValues" dxfId="37" priority="38"/>
  </conditionalFormatting>
  <conditionalFormatting sqref="D57">
    <cfRule type="duplicateValues" dxfId="36" priority="37"/>
  </conditionalFormatting>
  <conditionalFormatting sqref="D58">
    <cfRule type="duplicateValues" dxfId="35" priority="36"/>
  </conditionalFormatting>
  <conditionalFormatting sqref="D58">
    <cfRule type="duplicateValues" dxfId="34" priority="35"/>
  </conditionalFormatting>
  <conditionalFormatting sqref="D59">
    <cfRule type="duplicateValues" dxfId="33" priority="34"/>
  </conditionalFormatting>
  <conditionalFormatting sqref="D59">
    <cfRule type="duplicateValues" dxfId="32" priority="33"/>
  </conditionalFormatting>
  <conditionalFormatting sqref="D60">
    <cfRule type="duplicateValues" dxfId="31" priority="32"/>
  </conditionalFormatting>
  <conditionalFormatting sqref="D60">
    <cfRule type="duplicateValues" dxfId="30" priority="31"/>
  </conditionalFormatting>
  <conditionalFormatting sqref="D61">
    <cfRule type="duplicateValues" dxfId="29" priority="30"/>
  </conditionalFormatting>
  <conditionalFormatting sqref="D61">
    <cfRule type="duplicateValues" dxfId="28" priority="29"/>
  </conditionalFormatting>
  <conditionalFormatting sqref="D62">
    <cfRule type="duplicateValues" dxfId="27" priority="28"/>
  </conditionalFormatting>
  <conditionalFormatting sqref="D62">
    <cfRule type="duplicateValues" dxfId="26" priority="27"/>
  </conditionalFormatting>
  <conditionalFormatting sqref="D63">
    <cfRule type="duplicateValues" dxfId="25" priority="26"/>
  </conditionalFormatting>
  <conditionalFormatting sqref="D63">
    <cfRule type="duplicateValues" dxfId="24" priority="25"/>
  </conditionalFormatting>
  <conditionalFormatting sqref="D64">
    <cfRule type="duplicateValues" dxfId="23" priority="24"/>
  </conditionalFormatting>
  <conditionalFormatting sqref="D64">
    <cfRule type="duplicateValues" dxfId="22" priority="23"/>
  </conditionalFormatting>
  <conditionalFormatting sqref="D65">
    <cfRule type="duplicateValues" dxfId="21" priority="22"/>
  </conditionalFormatting>
  <conditionalFormatting sqref="D65">
    <cfRule type="duplicateValues" dxfId="20" priority="21"/>
  </conditionalFormatting>
  <conditionalFormatting sqref="D66">
    <cfRule type="duplicateValues" dxfId="19" priority="20"/>
  </conditionalFormatting>
  <conditionalFormatting sqref="D66">
    <cfRule type="duplicateValues" dxfId="18" priority="19"/>
  </conditionalFormatting>
  <conditionalFormatting sqref="D67">
    <cfRule type="duplicateValues" dxfId="17" priority="18"/>
  </conditionalFormatting>
  <conditionalFormatting sqref="D67">
    <cfRule type="duplicateValues" dxfId="16" priority="17"/>
  </conditionalFormatting>
  <conditionalFormatting sqref="D68">
    <cfRule type="duplicateValues" dxfId="15" priority="16"/>
  </conditionalFormatting>
  <conditionalFormatting sqref="D68">
    <cfRule type="duplicateValues" dxfId="14" priority="15"/>
  </conditionalFormatting>
  <conditionalFormatting sqref="D69">
    <cfRule type="duplicateValues" dxfId="13" priority="14"/>
  </conditionalFormatting>
  <conditionalFormatting sqref="D69">
    <cfRule type="duplicateValues" dxfId="12" priority="13"/>
  </conditionalFormatting>
  <conditionalFormatting sqref="D70">
    <cfRule type="duplicateValues" dxfId="11" priority="12"/>
  </conditionalFormatting>
  <conditionalFormatting sqref="D70">
    <cfRule type="duplicateValues" dxfId="10" priority="11"/>
  </conditionalFormatting>
  <conditionalFormatting sqref="D71">
    <cfRule type="duplicateValues" dxfId="9" priority="10"/>
  </conditionalFormatting>
  <conditionalFormatting sqref="D71">
    <cfRule type="duplicateValues" dxfId="8" priority="9"/>
  </conditionalFormatting>
  <conditionalFormatting sqref="D72">
    <cfRule type="duplicateValues" dxfId="7" priority="8"/>
  </conditionalFormatting>
  <conditionalFormatting sqref="D72">
    <cfRule type="duplicateValues" dxfId="6" priority="7"/>
  </conditionalFormatting>
  <conditionalFormatting sqref="D73">
    <cfRule type="duplicateValues" dxfId="5" priority="6"/>
  </conditionalFormatting>
  <conditionalFormatting sqref="D73">
    <cfRule type="duplicateValues" dxfId="4" priority="5"/>
  </conditionalFormatting>
  <conditionalFormatting sqref="D74">
    <cfRule type="duplicateValues" dxfId="3" priority="4"/>
  </conditionalFormatting>
  <conditionalFormatting sqref="D74">
    <cfRule type="duplicateValues" dxfId="2" priority="3"/>
  </conditionalFormatting>
  <conditionalFormatting sqref="D75:D76">
    <cfRule type="duplicateValues" dxfId="1" priority="2"/>
  </conditionalFormatting>
  <conditionalFormatting sqref="D75:D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72028-6051-4943-B7C4-6677839D87BE}">
  <dimension ref="A1:N105"/>
  <sheetViews>
    <sheetView tabSelected="1" topLeftCell="A94" workbookViewId="0">
      <selection activeCell="G10" sqref="G10"/>
    </sheetView>
  </sheetViews>
  <sheetFormatPr defaultColWidth="8.85546875" defaultRowHeight="15" x14ac:dyDescent="0.25"/>
  <cols>
    <col min="1" max="5" width="20.28515625" style="15" customWidth="1"/>
    <col min="6" max="6" width="11.140625" style="15" customWidth="1"/>
    <col min="7" max="7" width="11" style="15" customWidth="1"/>
    <col min="8" max="8" width="20.28515625" style="15" customWidth="1"/>
    <col min="9" max="9" width="12.85546875" style="15" customWidth="1"/>
    <col min="10" max="10" width="20.28515625" style="15" customWidth="1"/>
    <col min="11" max="11" width="13.28515625" style="15" customWidth="1"/>
    <col min="12" max="12" width="18.5703125" style="15" customWidth="1"/>
    <col min="13" max="13" width="46.28515625" style="15" customWidth="1"/>
    <col min="14" max="14" width="20.28515625" style="15" customWidth="1"/>
    <col min="15" max="16384" width="8.85546875" style="15"/>
  </cols>
  <sheetData>
    <row r="1" spans="1:14" ht="18.75" x14ac:dyDescent="0.3">
      <c r="A1" s="19" t="s">
        <v>1396</v>
      </c>
      <c r="B1" s="19"/>
      <c r="C1" s="19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x14ac:dyDescent="0.25">
      <c r="A2" s="23" t="s">
        <v>1081</v>
      </c>
      <c r="B2" s="23" t="s">
        <v>1082</v>
      </c>
      <c r="C2" s="23" t="s">
        <v>1083</v>
      </c>
      <c r="D2" s="23" t="s">
        <v>845</v>
      </c>
      <c r="E2" s="23" t="s">
        <v>846</v>
      </c>
      <c r="F2" s="23" t="s">
        <v>847</v>
      </c>
      <c r="G2" s="23" t="s">
        <v>848</v>
      </c>
      <c r="H2" s="23" t="s">
        <v>849</v>
      </c>
      <c r="I2" s="23" t="s">
        <v>850</v>
      </c>
      <c r="J2" s="23" t="s">
        <v>1084</v>
      </c>
      <c r="K2" s="23" t="s">
        <v>1085</v>
      </c>
      <c r="L2" s="23" t="s">
        <v>1086</v>
      </c>
      <c r="M2" s="23" t="s">
        <v>1087</v>
      </c>
      <c r="N2" s="23"/>
    </row>
    <row r="3" spans="1:14" x14ac:dyDescent="0.25">
      <c r="A3" s="15">
        <v>2.5</v>
      </c>
      <c r="B3" s="15">
        <v>7.8</v>
      </c>
      <c r="C3" s="15">
        <v>1.8</v>
      </c>
      <c r="D3" s="15">
        <v>0</v>
      </c>
      <c r="E3" s="15">
        <v>0</v>
      </c>
      <c r="F3" s="15">
        <v>0</v>
      </c>
      <c r="G3" s="15" t="s">
        <v>11</v>
      </c>
      <c r="H3" s="15" t="s">
        <v>12</v>
      </c>
      <c r="I3" s="15" t="s">
        <v>285</v>
      </c>
      <c r="J3" s="15" t="s">
        <v>1088</v>
      </c>
      <c r="K3" s="15" t="s">
        <v>286</v>
      </c>
      <c r="L3" s="15" t="s">
        <v>1089</v>
      </c>
      <c r="M3" s="15" t="s">
        <v>1090</v>
      </c>
    </row>
    <row r="4" spans="1:14" x14ac:dyDescent="0.25">
      <c r="A4" s="15">
        <v>3.3</v>
      </c>
      <c r="B4" s="15">
        <v>5.3</v>
      </c>
      <c r="C4" s="15">
        <v>1.6</v>
      </c>
      <c r="D4" s="15">
        <v>0</v>
      </c>
      <c r="E4" s="15">
        <v>0</v>
      </c>
      <c r="F4" s="15">
        <v>0</v>
      </c>
      <c r="G4" s="15" t="s">
        <v>11</v>
      </c>
      <c r="H4" s="15" t="s">
        <v>12</v>
      </c>
      <c r="I4" s="15" t="s">
        <v>455</v>
      </c>
      <c r="J4" s="15" t="s">
        <v>1091</v>
      </c>
      <c r="K4" s="15" t="s">
        <v>456</v>
      </c>
      <c r="L4" s="15" t="s">
        <v>1092</v>
      </c>
      <c r="M4" s="15" t="s">
        <v>1093</v>
      </c>
    </row>
    <row r="5" spans="1:14" x14ac:dyDescent="0.25">
      <c r="A5" s="15">
        <v>2.9</v>
      </c>
      <c r="B5" s="15">
        <v>6.9</v>
      </c>
      <c r="C5" s="15">
        <v>4.2</v>
      </c>
      <c r="D5" s="15">
        <v>0</v>
      </c>
      <c r="E5" s="15">
        <v>0</v>
      </c>
      <c r="F5" s="15">
        <v>0</v>
      </c>
      <c r="G5" s="15" t="s">
        <v>11</v>
      </c>
      <c r="H5" s="15" t="s">
        <v>12</v>
      </c>
      <c r="I5" s="15" t="s">
        <v>217</v>
      </c>
      <c r="J5" s="15" t="s">
        <v>1094</v>
      </c>
      <c r="K5" s="15" t="s">
        <v>218</v>
      </c>
      <c r="L5" s="15" t="s">
        <v>1095</v>
      </c>
      <c r="M5" s="15" t="s">
        <v>1096</v>
      </c>
    </row>
    <row r="6" spans="1:14" x14ac:dyDescent="0.25">
      <c r="A6" s="15">
        <v>2.2999999999999998</v>
      </c>
      <c r="B6" s="15">
        <v>5.5</v>
      </c>
      <c r="C6" s="15">
        <v>1.7</v>
      </c>
      <c r="D6" s="15">
        <v>0</v>
      </c>
      <c r="E6" s="15">
        <v>0</v>
      </c>
      <c r="F6" s="15">
        <v>0</v>
      </c>
      <c r="G6" s="15" t="s">
        <v>11</v>
      </c>
      <c r="H6" s="15" t="s">
        <v>12</v>
      </c>
      <c r="I6" s="15" t="s">
        <v>391</v>
      </c>
      <c r="J6" s="15" t="s">
        <v>1097</v>
      </c>
      <c r="K6" s="15" t="s">
        <v>392</v>
      </c>
      <c r="L6" s="15" t="s">
        <v>1098</v>
      </c>
      <c r="M6" s="15" t="s">
        <v>1099</v>
      </c>
    </row>
    <row r="7" spans="1:14" x14ac:dyDescent="0.25">
      <c r="A7" s="15">
        <v>2.6</v>
      </c>
      <c r="B7" s="15">
        <v>7.1</v>
      </c>
      <c r="C7" s="15">
        <v>1.4</v>
      </c>
      <c r="D7" s="15">
        <v>0</v>
      </c>
      <c r="E7" s="15">
        <v>0</v>
      </c>
      <c r="F7" s="15">
        <v>0</v>
      </c>
      <c r="G7" s="15" t="s">
        <v>11</v>
      </c>
      <c r="H7" s="15" t="s">
        <v>12</v>
      </c>
      <c r="I7" s="15" t="s">
        <v>321</v>
      </c>
      <c r="J7" s="15" t="s">
        <v>1100</v>
      </c>
      <c r="K7" s="15" t="s">
        <v>322</v>
      </c>
      <c r="L7" s="15" t="s">
        <v>1101</v>
      </c>
      <c r="M7" s="15" t="s">
        <v>1102</v>
      </c>
    </row>
    <row r="8" spans="1:14" x14ac:dyDescent="0.25">
      <c r="A8" s="15">
        <v>2.1</v>
      </c>
      <c r="B8" s="15">
        <v>6.8</v>
      </c>
      <c r="C8" s="15">
        <v>1.7</v>
      </c>
      <c r="D8" s="15">
        <v>0</v>
      </c>
      <c r="E8" s="15">
        <v>0</v>
      </c>
      <c r="F8" s="15">
        <v>0</v>
      </c>
      <c r="G8" s="15" t="s">
        <v>11</v>
      </c>
      <c r="H8" s="15" t="s">
        <v>12</v>
      </c>
      <c r="I8" s="15" t="s">
        <v>125</v>
      </c>
      <c r="J8" s="15" t="s">
        <v>1103</v>
      </c>
      <c r="K8" s="15" t="s">
        <v>126</v>
      </c>
      <c r="L8" s="15" t="s">
        <v>1104</v>
      </c>
      <c r="M8" s="15" t="s">
        <v>1105</v>
      </c>
    </row>
    <row r="9" spans="1:14" x14ac:dyDescent="0.25">
      <c r="A9" s="15">
        <v>3.2</v>
      </c>
      <c r="B9" s="15">
        <v>9</v>
      </c>
      <c r="C9" s="15">
        <v>1.9</v>
      </c>
      <c r="D9" s="15">
        <v>0</v>
      </c>
      <c r="E9" s="15">
        <v>0</v>
      </c>
      <c r="F9" s="15">
        <v>0</v>
      </c>
      <c r="G9" s="15" t="s">
        <v>11</v>
      </c>
      <c r="H9" s="15" t="s">
        <v>12</v>
      </c>
      <c r="I9" s="15" t="s">
        <v>168</v>
      </c>
      <c r="J9" s="15" t="s">
        <v>1106</v>
      </c>
      <c r="K9" s="15" t="s">
        <v>169</v>
      </c>
      <c r="L9" s="15" t="s">
        <v>1107</v>
      </c>
      <c r="M9" s="15" t="s">
        <v>1108</v>
      </c>
    </row>
    <row r="10" spans="1:14" x14ac:dyDescent="0.25">
      <c r="A10" s="15">
        <v>1.6</v>
      </c>
      <c r="B10" s="15">
        <v>3.9</v>
      </c>
      <c r="C10" s="15">
        <v>1.2</v>
      </c>
      <c r="D10" s="15">
        <v>0</v>
      </c>
      <c r="E10" s="15">
        <v>50</v>
      </c>
      <c r="F10" s="15">
        <v>1</v>
      </c>
      <c r="G10" s="15" t="s">
        <v>11</v>
      </c>
      <c r="H10" s="15" t="s">
        <v>12</v>
      </c>
      <c r="I10" s="15" t="s">
        <v>331</v>
      </c>
      <c r="J10" s="15" t="s">
        <v>1109</v>
      </c>
      <c r="K10" s="15" t="s">
        <v>332</v>
      </c>
      <c r="L10" s="15" t="s">
        <v>1110</v>
      </c>
      <c r="M10" s="15" t="s">
        <v>1111</v>
      </c>
    </row>
    <row r="11" spans="1:14" x14ac:dyDescent="0.25">
      <c r="A11" s="15">
        <v>2</v>
      </c>
      <c r="B11" s="15">
        <v>5.9</v>
      </c>
      <c r="C11" s="15">
        <v>1.5</v>
      </c>
      <c r="D11" s="15">
        <v>0</v>
      </c>
      <c r="E11" s="15">
        <v>0</v>
      </c>
      <c r="F11" s="15">
        <v>0</v>
      </c>
      <c r="G11" s="15" t="s">
        <v>11</v>
      </c>
      <c r="H11" s="15" t="s">
        <v>12</v>
      </c>
      <c r="I11" s="15" t="s">
        <v>323</v>
      </c>
      <c r="J11" s="15" t="s">
        <v>1112</v>
      </c>
      <c r="K11" s="15" t="s">
        <v>324</v>
      </c>
      <c r="L11" s="15" t="s">
        <v>1113</v>
      </c>
      <c r="M11" s="15" t="s">
        <v>1114</v>
      </c>
    </row>
    <row r="12" spans="1:14" x14ac:dyDescent="0.25">
      <c r="A12" s="15">
        <v>2.7</v>
      </c>
      <c r="B12" s="15">
        <v>7.3</v>
      </c>
      <c r="C12" s="15">
        <v>2.1</v>
      </c>
      <c r="D12" s="15">
        <v>0</v>
      </c>
      <c r="E12" s="15">
        <v>0</v>
      </c>
      <c r="F12" s="15">
        <v>0</v>
      </c>
      <c r="G12" s="15" t="s">
        <v>11</v>
      </c>
      <c r="H12" s="15" t="s">
        <v>12</v>
      </c>
      <c r="I12" s="15" t="s">
        <v>281</v>
      </c>
      <c r="J12" s="15" t="s">
        <v>1115</v>
      </c>
      <c r="K12" s="15" t="s">
        <v>282</v>
      </c>
      <c r="L12" s="15" t="s">
        <v>1116</v>
      </c>
      <c r="M12" s="15" t="s">
        <v>1117</v>
      </c>
    </row>
    <row r="13" spans="1:14" x14ac:dyDescent="0.25">
      <c r="A13" s="15">
        <v>2</v>
      </c>
      <c r="B13" s="15">
        <v>4.5</v>
      </c>
      <c r="C13" s="15">
        <v>1.2</v>
      </c>
      <c r="D13" s="15">
        <v>0</v>
      </c>
      <c r="E13" s="15">
        <v>0</v>
      </c>
      <c r="F13" s="15">
        <v>0</v>
      </c>
      <c r="G13" s="15" t="s">
        <v>11</v>
      </c>
      <c r="H13" s="15" t="s">
        <v>12</v>
      </c>
      <c r="I13" s="15" t="s">
        <v>670</v>
      </c>
      <c r="J13" s="15" t="s">
        <v>1118</v>
      </c>
      <c r="K13" s="15" t="s">
        <v>671</v>
      </c>
      <c r="L13" s="15" t="s">
        <v>1119</v>
      </c>
      <c r="M13" s="15" t="s">
        <v>1120</v>
      </c>
    </row>
    <row r="14" spans="1:14" x14ac:dyDescent="0.25">
      <c r="A14" s="15">
        <v>1.8</v>
      </c>
      <c r="B14" s="15">
        <v>4.0999999999999996</v>
      </c>
      <c r="C14" s="15">
        <v>1.6</v>
      </c>
      <c r="D14" s="15">
        <v>0</v>
      </c>
      <c r="E14" s="15">
        <v>0</v>
      </c>
      <c r="F14" s="15">
        <v>0</v>
      </c>
      <c r="G14" s="15" t="s">
        <v>11</v>
      </c>
      <c r="H14" s="15" t="s">
        <v>12</v>
      </c>
      <c r="I14" s="15" t="s">
        <v>305</v>
      </c>
      <c r="J14" s="15" t="s">
        <v>1121</v>
      </c>
      <c r="K14" s="15" t="s">
        <v>306</v>
      </c>
      <c r="L14" s="15" t="s">
        <v>1122</v>
      </c>
      <c r="M14" s="15" t="s">
        <v>1123</v>
      </c>
    </row>
    <row r="15" spans="1:14" x14ac:dyDescent="0.25">
      <c r="A15" s="15">
        <v>2</v>
      </c>
      <c r="B15" s="15">
        <v>4.2</v>
      </c>
      <c r="C15" s="15">
        <v>1.9</v>
      </c>
      <c r="D15" s="15">
        <v>0</v>
      </c>
      <c r="E15" s="15">
        <v>0</v>
      </c>
      <c r="F15" s="15">
        <v>0</v>
      </c>
      <c r="G15" s="15" t="s">
        <v>11</v>
      </c>
      <c r="H15" s="15" t="s">
        <v>12</v>
      </c>
      <c r="I15" s="15" t="s">
        <v>317</v>
      </c>
      <c r="J15" s="15" t="s">
        <v>1124</v>
      </c>
      <c r="K15" s="15" t="s">
        <v>318</v>
      </c>
      <c r="L15" s="15" t="s">
        <v>1125</v>
      </c>
      <c r="M15" s="15" t="s">
        <v>1126</v>
      </c>
    </row>
    <row r="16" spans="1:14" x14ac:dyDescent="0.25">
      <c r="A16" s="15">
        <v>3.1</v>
      </c>
      <c r="B16" s="15">
        <v>7.9</v>
      </c>
      <c r="C16" s="15">
        <v>2.4</v>
      </c>
      <c r="D16" s="15">
        <v>0</v>
      </c>
      <c r="E16" s="15">
        <v>0</v>
      </c>
      <c r="F16" s="15">
        <v>0</v>
      </c>
      <c r="G16" s="15" t="s">
        <v>11</v>
      </c>
      <c r="H16" s="15" t="s">
        <v>12</v>
      </c>
      <c r="I16" s="15" t="s">
        <v>307</v>
      </c>
      <c r="J16" s="15" t="s">
        <v>1127</v>
      </c>
      <c r="K16" s="15" t="s">
        <v>308</v>
      </c>
      <c r="L16" s="15" t="s">
        <v>1128</v>
      </c>
      <c r="M16" s="15" t="s">
        <v>1129</v>
      </c>
    </row>
    <row r="17" spans="1:13" x14ac:dyDescent="0.25">
      <c r="A17" s="15">
        <v>1.9</v>
      </c>
      <c r="B17" s="15">
        <v>3</v>
      </c>
      <c r="C17" s="15">
        <v>1.1000000000000001</v>
      </c>
      <c r="D17" s="15">
        <v>0</v>
      </c>
      <c r="E17" s="15">
        <v>0</v>
      </c>
      <c r="F17" s="15">
        <v>0</v>
      </c>
      <c r="G17" s="15" t="s">
        <v>11</v>
      </c>
      <c r="H17" s="15" t="s">
        <v>12</v>
      </c>
      <c r="I17" s="15" t="s">
        <v>491</v>
      </c>
      <c r="J17" s="15" t="s">
        <v>1130</v>
      </c>
      <c r="K17" s="15" t="s">
        <v>492</v>
      </c>
      <c r="L17" s="15" t="s">
        <v>1131</v>
      </c>
      <c r="M17" s="15" t="s">
        <v>1132</v>
      </c>
    </row>
    <row r="18" spans="1:13" x14ac:dyDescent="0.25">
      <c r="A18" s="15">
        <v>0.8</v>
      </c>
      <c r="B18" s="15">
        <v>1.7</v>
      </c>
      <c r="C18" s="15">
        <v>0.8</v>
      </c>
      <c r="D18" s="15">
        <v>0</v>
      </c>
      <c r="E18" s="15">
        <v>0</v>
      </c>
      <c r="F18" s="15">
        <v>0</v>
      </c>
      <c r="G18" s="15" t="s">
        <v>11</v>
      </c>
      <c r="H18" s="15" t="s">
        <v>12</v>
      </c>
      <c r="I18" s="15" t="s">
        <v>301</v>
      </c>
      <c r="J18" s="15" t="s">
        <v>1133</v>
      </c>
      <c r="K18" s="15" t="s">
        <v>302</v>
      </c>
      <c r="L18" s="15" t="s">
        <v>1134</v>
      </c>
      <c r="M18" s="15" t="s">
        <v>1135</v>
      </c>
    </row>
    <row r="19" spans="1:13" x14ac:dyDescent="0.25">
      <c r="A19" s="15">
        <v>1.9</v>
      </c>
      <c r="B19" s="15">
        <v>5.3</v>
      </c>
      <c r="C19" s="15">
        <v>1.3</v>
      </c>
      <c r="D19" s="15">
        <v>0</v>
      </c>
      <c r="E19" s="15">
        <v>26</v>
      </c>
      <c r="F19" s="15">
        <v>1</v>
      </c>
      <c r="G19" s="15" t="s">
        <v>11</v>
      </c>
      <c r="H19" s="15" t="s">
        <v>12</v>
      </c>
      <c r="I19" s="15" t="s">
        <v>626</v>
      </c>
      <c r="J19" s="15" t="s">
        <v>1136</v>
      </c>
      <c r="K19" s="15" t="s">
        <v>946</v>
      </c>
      <c r="L19" s="15" t="s">
        <v>1137</v>
      </c>
      <c r="M19" s="15" t="s">
        <v>1138</v>
      </c>
    </row>
    <row r="20" spans="1:13" x14ac:dyDescent="0.25">
      <c r="A20" s="15">
        <v>2</v>
      </c>
      <c r="B20" s="15">
        <v>9</v>
      </c>
      <c r="C20" s="15">
        <v>1.6</v>
      </c>
      <c r="D20" s="15">
        <v>0</v>
      </c>
      <c r="E20" s="15">
        <v>32</v>
      </c>
      <c r="F20" s="15">
        <v>1</v>
      </c>
      <c r="G20" s="15" t="s">
        <v>11</v>
      </c>
      <c r="H20" s="15" t="s">
        <v>12</v>
      </c>
      <c r="I20" s="15" t="s">
        <v>119</v>
      </c>
      <c r="J20" s="15" t="s">
        <v>1139</v>
      </c>
      <c r="K20" s="15" t="s">
        <v>120</v>
      </c>
      <c r="L20" s="15" t="s">
        <v>120</v>
      </c>
      <c r="M20" s="15" t="s">
        <v>1140</v>
      </c>
    </row>
    <row r="21" spans="1:13" x14ac:dyDescent="0.25">
      <c r="A21" s="15">
        <v>2.1</v>
      </c>
      <c r="B21" s="15">
        <v>4.5</v>
      </c>
      <c r="C21" s="15">
        <v>4</v>
      </c>
      <c r="D21" s="15">
        <v>0</v>
      </c>
      <c r="E21" s="15">
        <v>0</v>
      </c>
      <c r="F21" s="15">
        <v>0</v>
      </c>
      <c r="G21" s="15" t="s">
        <v>11</v>
      </c>
      <c r="H21" s="15" t="s">
        <v>12</v>
      </c>
      <c r="I21" s="15" t="s">
        <v>351</v>
      </c>
      <c r="J21" s="15" t="s">
        <v>1141</v>
      </c>
      <c r="K21" s="15" t="s">
        <v>352</v>
      </c>
      <c r="L21" s="15" t="s">
        <v>1142</v>
      </c>
      <c r="M21" s="15" t="s">
        <v>1143</v>
      </c>
    </row>
    <row r="22" spans="1:13" x14ac:dyDescent="0.25">
      <c r="A22" s="15">
        <v>2.9</v>
      </c>
      <c r="B22" s="15">
        <v>6.6</v>
      </c>
      <c r="C22" s="15">
        <v>1.9</v>
      </c>
      <c r="D22" s="15">
        <v>0</v>
      </c>
      <c r="E22" s="15">
        <v>0</v>
      </c>
      <c r="F22" s="15">
        <v>0</v>
      </c>
      <c r="G22" s="15" t="s">
        <v>11</v>
      </c>
      <c r="H22" s="15" t="s">
        <v>12</v>
      </c>
      <c r="I22" s="15" t="s">
        <v>367</v>
      </c>
      <c r="J22" s="15" t="s">
        <v>1144</v>
      </c>
      <c r="K22" s="15" t="s">
        <v>368</v>
      </c>
      <c r="L22" s="15" t="s">
        <v>1145</v>
      </c>
      <c r="M22" s="15" t="s">
        <v>1146</v>
      </c>
    </row>
    <row r="23" spans="1:13" x14ac:dyDescent="0.25">
      <c r="A23" s="15">
        <v>2.5</v>
      </c>
      <c r="B23" s="15">
        <v>6.4</v>
      </c>
      <c r="C23" s="15">
        <v>1.5</v>
      </c>
      <c r="D23" s="15">
        <v>0</v>
      </c>
      <c r="E23" s="15">
        <v>0</v>
      </c>
      <c r="F23" s="15">
        <v>0</v>
      </c>
      <c r="G23" s="15" t="s">
        <v>11</v>
      </c>
      <c r="H23" s="15" t="s">
        <v>12</v>
      </c>
      <c r="I23" s="15" t="s">
        <v>696</v>
      </c>
      <c r="J23" s="15" t="s">
        <v>1147</v>
      </c>
      <c r="K23" s="15" t="s">
        <v>697</v>
      </c>
      <c r="L23" s="15" t="s">
        <v>1148</v>
      </c>
      <c r="M23" s="15" t="s">
        <v>1149</v>
      </c>
    </row>
    <row r="24" spans="1:13" x14ac:dyDescent="0.25">
      <c r="A24" s="15">
        <v>2.1</v>
      </c>
      <c r="B24" s="15">
        <v>5.3</v>
      </c>
      <c r="C24" s="15">
        <v>1.5</v>
      </c>
      <c r="D24" s="15">
        <v>0</v>
      </c>
      <c r="E24" s="15">
        <v>0</v>
      </c>
      <c r="F24" s="15">
        <v>0</v>
      </c>
      <c r="G24" s="15" t="s">
        <v>11</v>
      </c>
      <c r="H24" s="15" t="s">
        <v>12</v>
      </c>
      <c r="I24" s="15" t="s">
        <v>198</v>
      </c>
      <c r="J24" s="15" t="s">
        <v>1150</v>
      </c>
      <c r="K24" s="15" t="s">
        <v>199</v>
      </c>
      <c r="L24" s="15" t="s">
        <v>1151</v>
      </c>
      <c r="M24" s="15" t="s">
        <v>1152</v>
      </c>
    </row>
    <row r="25" spans="1:13" x14ac:dyDescent="0.25">
      <c r="A25" s="15">
        <v>2.1</v>
      </c>
      <c r="B25" s="15">
        <v>6</v>
      </c>
      <c r="C25" s="15">
        <v>1.7</v>
      </c>
      <c r="D25" s="15">
        <v>0</v>
      </c>
      <c r="E25" s="15">
        <v>0</v>
      </c>
      <c r="F25" s="15">
        <v>0</v>
      </c>
      <c r="G25" s="15" t="s">
        <v>11</v>
      </c>
      <c r="H25" s="15" t="s">
        <v>12</v>
      </c>
      <c r="I25" s="15" t="s">
        <v>176</v>
      </c>
      <c r="J25" s="15" t="s">
        <v>1153</v>
      </c>
      <c r="K25" s="15" t="s">
        <v>177</v>
      </c>
      <c r="L25" s="15" t="s">
        <v>1154</v>
      </c>
      <c r="M25" s="15" t="s">
        <v>1155</v>
      </c>
    </row>
    <row r="26" spans="1:13" x14ac:dyDescent="0.25">
      <c r="A26" s="15">
        <v>1.4</v>
      </c>
      <c r="B26" s="15">
        <v>4.5999999999999996</v>
      </c>
      <c r="C26" s="15">
        <v>1.5</v>
      </c>
      <c r="D26" s="15">
        <v>0</v>
      </c>
      <c r="E26" s="15">
        <v>0</v>
      </c>
      <c r="F26" s="15">
        <v>0</v>
      </c>
      <c r="G26" s="15" t="s">
        <v>11</v>
      </c>
      <c r="H26" s="15" t="s">
        <v>12</v>
      </c>
      <c r="I26" s="15" t="s">
        <v>341</v>
      </c>
      <c r="J26" s="15" t="s">
        <v>1156</v>
      </c>
      <c r="K26" s="15" t="s">
        <v>342</v>
      </c>
      <c r="L26" s="15" t="s">
        <v>1157</v>
      </c>
      <c r="M26" s="15" t="s">
        <v>1158</v>
      </c>
    </row>
    <row r="27" spans="1:13" x14ac:dyDescent="0.25">
      <c r="A27" s="15">
        <v>1.7</v>
      </c>
      <c r="B27" s="15">
        <v>3.9</v>
      </c>
      <c r="C27" s="15">
        <v>1.5</v>
      </c>
      <c r="D27" s="15">
        <v>0</v>
      </c>
      <c r="E27" s="15">
        <v>0</v>
      </c>
      <c r="F27" s="15">
        <v>0</v>
      </c>
      <c r="G27" s="15" t="s">
        <v>11</v>
      </c>
      <c r="H27" s="15" t="s">
        <v>12</v>
      </c>
      <c r="I27" s="15" t="s">
        <v>309</v>
      </c>
      <c r="J27" s="15" t="s">
        <v>1159</v>
      </c>
      <c r="K27" s="15" t="s">
        <v>310</v>
      </c>
      <c r="L27" s="15" t="s">
        <v>1160</v>
      </c>
      <c r="M27" s="15" t="s">
        <v>1161</v>
      </c>
    </row>
    <row r="28" spans="1:13" x14ac:dyDescent="0.25">
      <c r="A28" s="15">
        <v>3.3</v>
      </c>
      <c r="B28" s="15">
        <v>11.3</v>
      </c>
      <c r="C28" s="15">
        <v>2.7</v>
      </c>
      <c r="D28" s="15">
        <v>0</v>
      </c>
      <c r="E28" s="15">
        <v>0</v>
      </c>
      <c r="F28" s="15">
        <v>0</v>
      </c>
      <c r="G28" s="15" t="s">
        <v>11</v>
      </c>
      <c r="H28" s="15" t="s">
        <v>12</v>
      </c>
      <c r="I28" s="15" t="s">
        <v>313</v>
      </c>
      <c r="J28" s="15" t="s">
        <v>1162</v>
      </c>
      <c r="K28" s="15" t="s">
        <v>903</v>
      </c>
      <c r="L28" s="15" t="s">
        <v>1163</v>
      </c>
      <c r="M28" s="15" t="s">
        <v>1164</v>
      </c>
    </row>
    <row r="29" spans="1:13" x14ac:dyDescent="0.25">
      <c r="A29" s="15">
        <v>1.7</v>
      </c>
      <c r="B29" s="15">
        <v>6.3</v>
      </c>
      <c r="C29" s="15">
        <v>1.8</v>
      </c>
      <c r="D29" s="15">
        <v>0</v>
      </c>
      <c r="E29" s="15">
        <v>0</v>
      </c>
      <c r="F29" s="15">
        <v>0</v>
      </c>
      <c r="G29" s="15" t="s">
        <v>11</v>
      </c>
      <c r="H29" s="15" t="s">
        <v>12</v>
      </c>
      <c r="I29" s="15" t="s">
        <v>325</v>
      </c>
      <c r="J29" s="15" t="s">
        <v>1165</v>
      </c>
      <c r="K29" s="15" t="s">
        <v>326</v>
      </c>
      <c r="L29" s="15" t="s">
        <v>1166</v>
      </c>
      <c r="M29" s="15" t="s">
        <v>1167</v>
      </c>
    </row>
    <row r="30" spans="1:13" x14ac:dyDescent="0.25">
      <c r="A30" s="15">
        <v>2.2999999999999998</v>
      </c>
      <c r="B30" s="15">
        <v>7.8</v>
      </c>
      <c r="C30" s="15">
        <v>1.9</v>
      </c>
      <c r="D30" s="15">
        <v>0</v>
      </c>
      <c r="E30" s="15">
        <v>0</v>
      </c>
      <c r="F30" s="15">
        <v>0</v>
      </c>
      <c r="G30" s="15" t="s">
        <v>11</v>
      </c>
      <c r="H30" s="15" t="s">
        <v>12</v>
      </c>
      <c r="I30" s="15" t="s">
        <v>682</v>
      </c>
      <c r="J30" s="15" t="s">
        <v>1168</v>
      </c>
      <c r="K30" s="15" t="s">
        <v>683</v>
      </c>
      <c r="L30" s="15" t="s">
        <v>1169</v>
      </c>
      <c r="M30" s="15" t="s">
        <v>1170</v>
      </c>
    </row>
    <row r="31" spans="1:13" x14ac:dyDescent="0.25">
      <c r="A31" s="15">
        <v>1.7</v>
      </c>
      <c r="B31" s="15">
        <v>5.0999999999999996</v>
      </c>
      <c r="C31" s="15">
        <v>1.3</v>
      </c>
      <c r="D31" s="15">
        <v>0</v>
      </c>
      <c r="E31" s="15">
        <v>0</v>
      </c>
      <c r="F31" s="15">
        <v>0</v>
      </c>
      <c r="G31" s="15" t="s">
        <v>11</v>
      </c>
      <c r="H31" s="15" t="s">
        <v>12</v>
      </c>
      <c r="I31" s="15" t="s">
        <v>806</v>
      </c>
      <c r="J31" s="15" t="s">
        <v>1171</v>
      </c>
      <c r="K31" s="15" t="s">
        <v>807</v>
      </c>
      <c r="L31" s="15" t="s">
        <v>1172</v>
      </c>
      <c r="M31" s="15" t="s">
        <v>1173</v>
      </c>
    </row>
    <row r="32" spans="1:13" x14ac:dyDescent="0.25">
      <c r="A32" s="15">
        <v>1.6</v>
      </c>
      <c r="B32" s="15">
        <v>3.5</v>
      </c>
      <c r="C32" s="15">
        <v>1</v>
      </c>
      <c r="D32" s="15">
        <v>0</v>
      </c>
      <c r="E32" s="15">
        <v>0</v>
      </c>
      <c r="F32" s="15">
        <v>0</v>
      </c>
      <c r="G32" s="15" t="s">
        <v>11</v>
      </c>
      <c r="H32" s="15" t="s">
        <v>12</v>
      </c>
      <c r="I32" s="15" t="s">
        <v>672</v>
      </c>
      <c r="J32" s="15" t="s">
        <v>1174</v>
      </c>
      <c r="K32" s="15" t="s">
        <v>673</v>
      </c>
      <c r="L32" s="15" t="s">
        <v>1175</v>
      </c>
      <c r="M32" s="15" t="s">
        <v>1176</v>
      </c>
    </row>
    <row r="33" spans="1:13" x14ac:dyDescent="0.25">
      <c r="A33" s="15">
        <v>2.6</v>
      </c>
      <c r="B33" s="15">
        <v>5.3</v>
      </c>
      <c r="C33" s="15">
        <v>2.1</v>
      </c>
      <c r="D33" s="15">
        <v>0</v>
      </c>
      <c r="E33" s="15">
        <v>0</v>
      </c>
      <c r="F33" s="15">
        <v>0</v>
      </c>
      <c r="G33" s="15" t="s">
        <v>11</v>
      </c>
      <c r="H33" s="15" t="s">
        <v>12</v>
      </c>
      <c r="I33" s="15" t="s">
        <v>123</v>
      </c>
      <c r="J33" s="15" t="s">
        <v>1177</v>
      </c>
      <c r="K33" s="15" t="s">
        <v>1178</v>
      </c>
      <c r="L33" s="15" t="s">
        <v>1179</v>
      </c>
      <c r="M33" s="15" t="s">
        <v>1180</v>
      </c>
    </row>
    <row r="34" spans="1:13" x14ac:dyDescent="0.25">
      <c r="A34" s="15">
        <v>2.5</v>
      </c>
      <c r="B34" s="15">
        <v>6.7</v>
      </c>
      <c r="C34" s="15">
        <v>1.6</v>
      </c>
      <c r="D34" s="15">
        <v>0</v>
      </c>
      <c r="E34" s="15">
        <v>0</v>
      </c>
      <c r="F34" s="15">
        <v>0</v>
      </c>
      <c r="G34" s="15" t="s">
        <v>74</v>
      </c>
      <c r="H34" s="15" t="s">
        <v>12</v>
      </c>
      <c r="I34" s="15" t="s">
        <v>674</v>
      </c>
      <c r="J34" s="15" t="s">
        <v>1181</v>
      </c>
      <c r="K34" s="15" t="s">
        <v>675</v>
      </c>
      <c r="L34" s="15" t="s">
        <v>1182</v>
      </c>
      <c r="M34" s="15" t="s">
        <v>1183</v>
      </c>
    </row>
    <row r="35" spans="1:13" x14ac:dyDescent="0.25">
      <c r="A35" s="15">
        <v>2.8</v>
      </c>
      <c r="B35" s="15">
        <v>2.1</v>
      </c>
      <c r="C35" s="15">
        <v>2.6</v>
      </c>
      <c r="D35" s="15">
        <v>0.09</v>
      </c>
      <c r="E35" s="15">
        <v>90</v>
      </c>
      <c r="F35" s="15">
        <v>3</v>
      </c>
      <c r="G35" s="15" t="s">
        <v>74</v>
      </c>
      <c r="H35" s="15" t="s">
        <v>12</v>
      </c>
      <c r="I35" s="15" t="s">
        <v>273</v>
      </c>
      <c r="J35" s="15" t="s">
        <v>1184</v>
      </c>
      <c r="K35" s="15" t="s">
        <v>274</v>
      </c>
      <c r="L35" s="15" t="s">
        <v>1185</v>
      </c>
      <c r="M35" s="15" t="s">
        <v>1186</v>
      </c>
    </row>
    <row r="36" spans="1:13" x14ac:dyDescent="0.25">
      <c r="A36" s="15">
        <v>3.1</v>
      </c>
      <c r="B36" s="15">
        <v>2.6</v>
      </c>
      <c r="C36" s="15">
        <v>1.1000000000000001</v>
      </c>
      <c r="D36" s="15">
        <v>0</v>
      </c>
      <c r="E36" s="15">
        <v>0</v>
      </c>
      <c r="F36" s="15">
        <v>0</v>
      </c>
      <c r="G36" s="15" t="s">
        <v>11</v>
      </c>
      <c r="H36" s="15" t="s">
        <v>12</v>
      </c>
      <c r="I36" s="15" t="s">
        <v>221</v>
      </c>
      <c r="J36" s="15" t="s">
        <v>1187</v>
      </c>
      <c r="K36" s="15" t="s">
        <v>222</v>
      </c>
      <c r="L36" s="15" t="s">
        <v>1188</v>
      </c>
      <c r="M36" s="15" t="s">
        <v>1189</v>
      </c>
    </row>
    <row r="37" spans="1:13" x14ac:dyDescent="0.25">
      <c r="A37" s="15">
        <v>1.9</v>
      </c>
      <c r="B37" s="15">
        <v>5.2</v>
      </c>
      <c r="C37" s="15">
        <v>1.5</v>
      </c>
      <c r="D37" s="15">
        <v>0</v>
      </c>
      <c r="E37" s="15">
        <v>0</v>
      </c>
      <c r="F37" s="15">
        <v>0</v>
      </c>
      <c r="G37" s="15" t="s">
        <v>11</v>
      </c>
      <c r="H37" s="15" t="s">
        <v>12</v>
      </c>
      <c r="I37" s="15" t="s">
        <v>219</v>
      </c>
      <c r="J37" s="15" t="s">
        <v>1190</v>
      </c>
      <c r="K37" s="15" t="s">
        <v>1191</v>
      </c>
      <c r="L37" s="15" t="s">
        <v>1192</v>
      </c>
      <c r="M37" s="15" t="s">
        <v>1193</v>
      </c>
    </row>
    <row r="38" spans="1:13" x14ac:dyDescent="0.25">
      <c r="A38" s="15">
        <v>2.5</v>
      </c>
      <c r="B38" s="15">
        <v>5.0999999999999996</v>
      </c>
      <c r="C38" s="15">
        <v>2.1</v>
      </c>
      <c r="D38" s="15">
        <v>0</v>
      </c>
      <c r="E38" s="15">
        <v>0</v>
      </c>
      <c r="F38" s="15">
        <v>0</v>
      </c>
      <c r="G38" s="15" t="s">
        <v>11</v>
      </c>
      <c r="H38" s="15" t="s">
        <v>12</v>
      </c>
      <c r="I38" s="15" t="s">
        <v>543</v>
      </c>
      <c r="J38" s="15" t="s">
        <v>1194</v>
      </c>
      <c r="K38" s="15" t="s">
        <v>544</v>
      </c>
      <c r="L38" s="15" t="s">
        <v>1195</v>
      </c>
      <c r="M38" s="15" t="s">
        <v>1196</v>
      </c>
    </row>
    <row r="39" spans="1:13" x14ac:dyDescent="0.25">
      <c r="A39" s="15">
        <v>3.8</v>
      </c>
      <c r="B39" s="15">
        <v>3.7</v>
      </c>
      <c r="C39" s="15">
        <v>2</v>
      </c>
      <c r="D39" s="15">
        <v>0</v>
      </c>
      <c r="E39" s="15">
        <v>0</v>
      </c>
      <c r="F39" s="15">
        <v>0</v>
      </c>
      <c r="G39" s="15" t="s">
        <v>11</v>
      </c>
      <c r="H39" s="15" t="s">
        <v>12</v>
      </c>
      <c r="I39" s="15" t="s">
        <v>267</v>
      </c>
      <c r="J39" s="15" t="s">
        <v>1197</v>
      </c>
      <c r="K39" s="15" t="s">
        <v>268</v>
      </c>
      <c r="L39" s="15" t="s">
        <v>1198</v>
      </c>
      <c r="M39" s="15" t="s">
        <v>1199</v>
      </c>
    </row>
    <row r="40" spans="1:13" x14ac:dyDescent="0.25">
      <c r="A40" s="15">
        <v>3</v>
      </c>
      <c r="B40" s="15">
        <v>5.7</v>
      </c>
      <c r="C40" s="15">
        <v>1.9</v>
      </c>
      <c r="D40" s="15">
        <v>0</v>
      </c>
      <c r="E40" s="15">
        <v>28</v>
      </c>
      <c r="F40" s="15">
        <v>1</v>
      </c>
      <c r="G40" s="15" t="s">
        <v>11</v>
      </c>
      <c r="H40" s="15" t="s">
        <v>12</v>
      </c>
      <c r="I40" s="15" t="s">
        <v>243</v>
      </c>
      <c r="J40" s="15" t="s">
        <v>1200</v>
      </c>
      <c r="K40" s="15" t="s">
        <v>244</v>
      </c>
      <c r="L40" s="15" t="s">
        <v>1201</v>
      </c>
      <c r="M40" s="15" t="s">
        <v>1202</v>
      </c>
    </row>
    <row r="41" spans="1:13" x14ac:dyDescent="0.25">
      <c r="A41" s="15">
        <v>2.7</v>
      </c>
      <c r="B41" s="15">
        <v>4.3</v>
      </c>
      <c r="C41" s="15">
        <v>1.5</v>
      </c>
      <c r="D41" s="15">
        <v>0</v>
      </c>
      <c r="E41" s="15">
        <v>0</v>
      </c>
      <c r="F41" s="15">
        <v>0</v>
      </c>
      <c r="G41" s="15" t="s">
        <v>11</v>
      </c>
      <c r="H41" s="15" t="s">
        <v>12</v>
      </c>
      <c r="I41" s="15" t="s">
        <v>828</v>
      </c>
      <c r="J41" s="15" t="s">
        <v>1203</v>
      </c>
      <c r="K41" s="15" t="s">
        <v>829</v>
      </c>
      <c r="L41" s="15" t="s">
        <v>1204</v>
      </c>
      <c r="M41" s="15" t="s">
        <v>1205</v>
      </c>
    </row>
    <row r="42" spans="1:13" x14ac:dyDescent="0.25">
      <c r="A42" s="15">
        <v>3.7</v>
      </c>
      <c r="B42" s="15">
        <v>2.4</v>
      </c>
      <c r="C42" s="15">
        <v>1.9</v>
      </c>
      <c r="D42" s="15">
        <v>0.21</v>
      </c>
      <c r="E42" s="15">
        <v>0</v>
      </c>
      <c r="F42" s="15">
        <v>0</v>
      </c>
      <c r="G42" s="15" t="s">
        <v>11</v>
      </c>
      <c r="H42" s="15" t="s">
        <v>12</v>
      </c>
      <c r="I42" s="15" t="s">
        <v>427</v>
      </c>
      <c r="J42" s="15" t="s">
        <v>1206</v>
      </c>
      <c r="K42" s="15" t="s">
        <v>428</v>
      </c>
      <c r="L42" s="15" t="s">
        <v>1207</v>
      </c>
      <c r="M42" s="15" t="s">
        <v>1208</v>
      </c>
    </row>
    <row r="43" spans="1:13" x14ac:dyDescent="0.25">
      <c r="A43" s="15">
        <v>3.3</v>
      </c>
      <c r="B43" s="15">
        <v>8.6</v>
      </c>
      <c r="C43" s="15">
        <v>2.8</v>
      </c>
      <c r="D43" s="15">
        <v>0</v>
      </c>
      <c r="E43" s="15">
        <v>0</v>
      </c>
      <c r="F43" s="15">
        <v>0</v>
      </c>
      <c r="G43" s="15" t="s">
        <v>11</v>
      </c>
      <c r="H43" s="15" t="s">
        <v>12</v>
      </c>
      <c r="I43" s="15" t="s">
        <v>411</v>
      </c>
      <c r="J43" s="15" t="s">
        <v>1209</v>
      </c>
      <c r="K43" s="15" t="s">
        <v>917</v>
      </c>
      <c r="L43" s="15" t="s">
        <v>1210</v>
      </c>
      <c r="M43" s="15" t="s">
        <v>1211</v>
      </c>
    </row>
    <row r="44" spans="1:13" x14ac:dyDescent="0.25">
      <c r="A44" s="15">
        <v>2.4</v>
      </c>
      <c r="B44" s="15">
        <v>6.7</v>
      </c>
      <c r="C44" s="15">
        <v>1.9</v>
      </c>
      <c r="D44" s="15">
        <v>0</v>
      </c>
      <c r="E44" s="15">
        <v>0</v>
      </c>
      <c r="F44" s="15">
        <v>0</v>
      </c>
      <c r="G44" s="15" t="s">
        <v>11</v>
      </c>
      <c r="H44" s="15" t="s">
        <v>12</v>
      </c>
      <c r="I44" s="15" t="s">
        <v>164</v>
      </c>
      <c r="J44" s="15" t="s">
        <v>1212</v>
      </c>
      <c r="K44" s="15" t="s">
        <v>165</v>
      </c>
      <c r="L44" s="15" t="s">
        <v>1213</v>
      </c>
      <c r="M44" s="15" t="s">
        <v>1214</v>
      </c>
    </row>
    <row r="45" spans="1:13" x14ac:dyDescent="0.25">
      <c r="A45" s="15">
        <v>1.3</v>
      </c>
      <c r="B45" s="15">
        <v>1.7</v>
      </c>
      <c r="C45" s="15">
        <v>1</v>
      </c>
      <c r="D45" s="15">
        <v>0</v>
      </c>
      <c r="E45" s="15">
        <v>0</v>
      </c>
      <c r="F45" s="15">
        <v>0</v>
      </c>
      <c r="G45" s="15" t="s">
        <v>11</v>
      </c>
      <c r="H45" s="15" t="s">
        <v>12</v>
      </c>
      <c r="I45" s="15" t="s">
        <v>525</v>
      </c>
      <c r="J45" s="15" t="s">
        <v>1215</v>
      </c>
      <c r="K45" s="15" t="s">
        <v>526</v>
      </c>
      <c r="L45" s="15" t="s">
        <v>1216</v>
      </c>
      <c r="M45" s="15" t="s">
        <v>1217</v>
      </c>
    </row>
    <row r="46" spans="1:13" x14ac:dyDescent="0.25">
      <c r="A46" s="15">
        <v>3.2</v>
      </c>
      <c r="B46" s="15">
        <v>7.9</v>
      </c>
      <c r="C46" s="15">
        <v>2.4</v>
      </c>
      <c r="D46" s="15">
        <v>0</v>
      </c>
      <c r="E46" s="15">
        <v>0</v>
      </c>
      <c r="F46" s="15">
        <v>0</v>
      </c>
      <c r="G46" s="15" t="s">
        <v>11</v>
      </c>
      <c r="H46" s="15" t="s">
        <v>12</v>
      </c>
      <c r="I46" s="15" t="s">
        <v>225</v>
      </c>
      <c r="J46" s="15" t="s">
        <v>1218</v>
      </c>
      <c r="K46" s="15" t="s">
        <v>226</v>
      </c>
      <c r="L46" s="15" t="s">
        <v>1219</v>
      </c>
      <c r="M46" s="15" t="s">
        <v>1220</v>
      </c>
    </row>
    <row r="47" spans="1:13" x14ac:dyDescent="0.25">
      <c r="A47" s="15">
        <v>2.5</v>
      </c>
      <c r="B47" s="15">
        <v>2</v>
      </c>
      <c r="C47" s="15">
        <v>2.2999999999999998</v>
      </c>
      <c r="D47" s="15">
        <v>0</v>
      </c>
      <c r="E47" s="15">
        <v>0</v>
      </c>
      <c r="F47" s="15">
        <v>0</v>
      </c>
      <c r="G47" s="15" t="s">
        <v>11</v>
      </c>
      <c r="H47" s="15" t="s">
        <v>12</v>
      </c>
      <c r="I47" s="15" t="s">
        <v>139</v>
      </c>
      <c r="J47" s="15" t="s">
        <v>1221</v>
      </c>
      <c r="K47" s="15" t="s">
        <v>140</v>
      </c>
      <c r="L47" s="15" t="s">
        <v>1222</v>
      </c>
      <c r="M47" s="15" t="s">
        <v>1223</v>
      </c>
    </row>
    <row r="48" spans="1:13" x14ac:dyDescent="0.25">
      <c r="A48" s="15">
        <v>3.2</v>
      </c>
      <c r="B48" s="15">
        <v>3.3</v>
      </c>
      <c r="C48" s="15">
        <v>3.1</v>
      </c>
      <c r="D48" s="15">
        <v>0</v>
      </c>
      <c r="E48" s="15">
        <v>0</v>
      </c>
      <c r="F48" s="15">
        <v>0</v>
      </c>
      <c r="G48" s="15" t="s">
        <v>11</v>
      </c>
      <c r="H48" s="15" t="s">
        <v>12</v>
      </c>
      <c r="I48" s="15" t="s">
        <v>467</v>
      </c>
      <c r="J48" s="15" t="s">
        <v>1224</v>
      </c>
      <c r="K48" s="15" t="s">
        <v>468</v>
      </c>
      <c r="L48" s="15" t="s">
        <v>1225</v>
      </c>
      <c r="M48" s="15" t="s">
        <v>1226</v>
      </c>
    </row>
    <row r="49" spans="1:13" x14ac:dyDescent="0.25">
      <c r="A49" s="15">
        <v>3.8</v>
      </c>
      <c r="B49" s="15">
        <v>5.3</v>
      </c>
      <c r="C49" s="15">
        <v>3</v>
      </c>
      <c r="D49" s="15">
        <v>0</v>
      </c>
      <c r="E49" s="15">
        <v>0</v>
      </c>
      <c r="F49" s="15">
        <v>0</v>
      </c>
      <c r="G49" s="15" t="s">
        <v>11</v>
      </c>
      <c r="H49" s="15" t="s">
        <v>12</v>
      </c>
      <c r="I49" s="15" t="s">
        <v>533</v>
      </c>
      <c r="J49" s="15" t="s">
        <v>1227</v>
      </c>
      <c r="K49" s="15" t="s">
        <v>534</v>
      </c>
      <c r="L49" s="15" t="s">
        <v>1228</v>
      </c>
      <c r="M49" s="15" t="s">
        <v>1229</v>
      </c>
    </row>
    <row r="50" spans="1:13" x14ac:dyDescent="0.25">
      <c r="A50" s="15">
        <v>3.3</v>
      </c>
      <c r="B50" s="15">
        <v>4.2</v>
      </c>
      <c r="C50" s="15">
        <v>2.1</v>
      </c>
      <c r="D50" s="15">
        <v>0</v>
      </c>
      <c r="E50" s="15">
        <v>0</v>
      </c>
      <c r="F50" s="15">
        <v>0</v>
      </c>
      <c r="G50" s="15" t="s">
        <v>11</v>
      </c>
      <c r="H50" s="15" t="s">
        <v>12</v>
      </c>
      <c r="I50" s="15" t="s">
        <v>558</v>
      </c>
      <c r="J50" s="15" t="s">
        <v>1230</v>
      </c>
      <c r="K50" s="15" t="s">
        <v>1231</v>
      </c>
      <c r="L50" s="15" t="s">
        <v>1232</v>
      </c>
      <c r="M50" s="15" t="s">
        <v>1233</v>
      </c>
    </row>
    <row r="51" spans="1:13" x14ac:dyDescent="0.25">
      <c r="A51" s="15" t="s">
        <v>854</v>
      </c>
      <c r="B51" s="15">
        <v>5.6</v>
      </c>
      <c r="C51" s="15">
        <v>1</v>
      </c>
      <c r="D51" s="15">
        <v>0</v>
      </c>
      <c r="E51" s="15">
        <v>17</v>
      </c>
      <c r="F51" s="15">
        <v>1</v>
      </c>
      <c r="G51" s="15" t="s">
        <v>11</v>
      </c>
      <c r="H51" s="15" t="s">
        <v>12</v>
      </c>
      <c r="I51" s="15" t="s">
        <v>407</v>
      </c>
      <c r="J51" s="15" t="s">
        <v>1234</v>
      </c>
      <c r="K51" s="15" t="s">
        <v>408</v>
      </c>
      <c r="L51" s="15" t="s">
        <v>1235</v>
      </c>
      <c r="M51" s="15" t="s">
        <v>1236</v>
      </c>
    </row>
    <row r="52" spans="1:13" x14ac:dyDescent="0.25">
      <c r="A52" s="15">
        <v>2.4</v>
      </c>
      <c r="B52" s="15">
        <v>8.1999999999999993</v>
      </c>
      <c r="C52" s="15">
        <v>1.8</v>
      </c>
      <c r="D52" s="15">
        <v>0</v>
      </c>
      <c r="E52" s="15">
        <v>0</v>
      </c>
      <c r="F52" s="15">
        <v>0</v>
      </c>
      <c r="G52" s="15" t="s">
        <v>11</v>
      </c>
      <c r="H52" s="15" t="s">
        <v>12</v>
      </c>
      <c r="I52" s="15" t="s">
        <v>606</v>
      </c>
      <c r="J52" s="15" t="s">
        <v>1237</v>
      </c>
      <c r="K52" s="15" t="s">
        <v>943</v>
      </c>
      <c r="L52" s="15" t="s">
        <v>943</v>
      </c>
      <c r="M52" s="15" t="s">
        <v>1238</v>
      </c>
    </row>
    <row r="53" spans="1:13" x14ac:dyDescent="0.25">
      <c r="A53" s="15">
        <v>1.6</v>
      </c>
      <c r="B53" s="15">
        <v>3.4</v>
      </c>
      <c r="C53" s="15">
        <v>1.3</v>
      </c>
      <c r="D53" s="15">
        <v>0</v>
      </c>
      <c r="E53" s="15">
        <v>0</v>
      </c>
      <c r="F53" s="15">
        <v>0</v>
      </c>
      <c r="G53" s="15" t="s">
        <v>11</v>
      </c>
      <c r="H53" s="15" t="s">
        <v>12</v>
      </c>
      <c r="I53" s="15" t="s">
        <v>720</v>
      </c>
      <c r="J53" s="15" t="s">
        <v>1239</v>
      </c>
      <c r="K53" s="15" t="s">
        <v>721</v>
      </c>
      <c r="L53" s="15" t="s">
        <v>1240</v>
      </c>
      <c r="M53" s="15" t="s">
        <v>1241</v>
      </c>
    </row>
    <row r="54" spans="1:13" x14ac:dyDescent="0.25">
      <c r="A54" s="15">
        <v>2.9</v>
      </c>
      <c r="B54" s="15">
        <v>4</v>
      </c>
      <c r="C54" s="15">
        <v>1.3</v>
      </c>
      <c r="D54" s="15">
        <v>0.21</v>
      </c>
      <c r="E54" s="15">
        <v>0</v>
      </c>
      <c r="F54" s="15">
        <v>0</v>
      </c>
      <c r="G54" s="15" t="s">
        <v>11</v>
      </c>
      <c r="H54" s="15" t="s">
        <v>12</v>
      </c>
      <c r="I54" s="15" t="s">
        <v>576</v>
      </c>
      <c r="J54" s="15" t="s">
        <v>1242</v>
      </c>
      <c r="K54" s="15" t="s">
        <v>577</v>
      </c>
      <c r="L54" s="15" t="s">
        <v>1243</v>
      </c>
      <c r="M54" s="15" t="s">
        <v>1244</v>
      </c>
    </row>
    <row r="55" spans="1:13" x14ac:dyDescent="0.25">
      <c r="A55" s="15">
        <v>2.2999999999999998</v>
      </c>
      <c r="B55" s="15">
        <v>6.6</v>
      </c>
      <c r="C55" s="15">
        <v>1.8</v>
      </c>
      <c r="D55" s="15">
        <v>0</v>
      </c>
      <c r="E55" s="15">
        <v>0</v>
      </c>
      <c r="F55" s="15">
        <v>0</v>
      </c>
      <c r="G55" s="15" t="s">
        <v>11</v>
      </c>
      <c r="H55" s="15" t="s">
        <v>12</v>
      </c>
      <c r="I55" s="15" t="s">
        <v>295</v>
      </c>
      <c r="J55" s="15" t="s">
        <v>1245</v>
      </c>
      <c r="K55" s="15" t="s">
        <v>296</v>
      </c>
      <c r="L55" s="15" t="s">
        <v>1246</v>
      </c>
      <c r="M55" s="15" t="s">
        <v>1247</v>
      </c>
    </row>
    <row r="56" spans="1:13" x14ac:dyDescent="0.25">
      <c r="A56" s="15">
        <v>1.7</v>
      </c>
      <c r="B56" s="15">
        <v>3.8</v>
      </c>
      <c r="C56" s="15">
        <v>1.4</v>
      </c>
      <c r="D56" s="15">
        <v>0</v>
      </c>
      <c r="E56" s="15">
        <v>0</v>
      </c>
      <c r="F56" s="15">
        <v>0</v>
      </c>
      <c r="G56" s="15" t="s">
        <v>11</v>
      </c>
      <c r="H56" s="15" t="s">
        <v>12</v>
      </c>
      <c r="I56" s="15" t="s">
        <v>395</v>
      </c>
      <c r="J56" s="15" t="s">
        <v>1248</v>
      </c>
      <c r="K56" s="15" t="s">
        <v>913</v>
      </c>
      <c r="L56" s="15" t="s">
        <v>913</v>
      </c>
      <c r="M56" s="15" t="s">
        <v>1249</v>
      </c>
    </row>
    <row r="57" spans="1:13" x14ac:dyDescent="0.25">
      <c r="A57" s="15">
        <v>1.6</v>
      </c>
      <c r="B57" s="15">
        <v>2.4</v>
      </c>
      <c r="C57" s="15">
        <v>1.1000000000000001</v>
      </c>
      <c r="D57" s="15">
        <v>0</v>
      </c>
      <c r="E57" s="15">
        <v>0</v>
      </c>
      <c r="F57" s="15">
        <v>0</v>
      </c>
      <c r="G57" s="15" t="s">
        <v>11</v>
      </c>
      <c r="H57" s="15" t="s">
        <v>12</v>
      </c>
      <c r="I57" s="15" t="s">
        <v>632</v>
      </c>
      <c r="J57" s="15" t="s">
        <v>1250</v>
      </c>
      <c r="K57" s="15" t="s">
        <v>1251</v>
      </c>
      <c r="L57" s="15" t="s">
        <v>1251</v>
      </c>
      <c r="M57" s="15" t="s">
        <v>1252</v>
      </c>
    </row>
    <row r="58" spans="1:13" x14ac:dyDescent="0.25">
      <c r="A58" s="15">
        <v>2.8</v>
      </c>
      <c r="B58" s="15">
        <v>12</v>
      </c>
      <c r="C58" s="15">
        <v>1.9</v>
      </c>
      <c r="D58" s="15">
        <v>0</v>
      </c>
      <c r="E58" s="15">
        <v>0</v>
      </c>
      <c r="F58" s="15">
        <v>0</v>
      </c>
      <c r="G58" s="15" t="s">
        <v>11</v>
      </c>
      <c r="H58" s="15" t="s">
        <v>12</v>
      </c>
      <c r="I58" s="15" t="s">
        <v>535</v>
      </c>
      <c r="J58" s="15" t="s">
        <v>1253</v>
      </c>
      <c r="K58" s="15" t="s">
        <v>536</v>
      </c>
      <c r="L58" s="15" t="s">
        <v>1254</v>
      </c>
      <c r="M58" s="15" t="s">
        <v>1255</v>
      </c>
    </row>
    <row r="59" spans="1:13" x14ac:dyDescent="0.25">
      <c r="A59" s="15">
        <v>3.9</v>
      </c>
      <c r="B59" s="15">
        <v>6.9</v>
      </c>
      <c r="C59" s="15">
        <v>1.2</v>
      </c>
      <c r="D59" s="15">
        <v>0</v>
      </c>
      <c r="E59" s="15">
        <v>34</v>
      </c>
      <c r="F59" s="15">
        <v>2</v>
      </c>
      <c r="G59" s="15" t="s">
        <v>11</v>
      </c>
      <c r="H59" s="15" t="s">
        <v>12</v>
      </c>
      <c r="I59" s="15" t="s">
        <v>327</v>
      </c>
      <c r="J59" s="15" t="s">
        <v>1256</v>
      </c>
      <c r="K59" s="15" t="s">
        <v>905</v>
      </c>
      <c r="L59" s="15" t="s">
        <v>905</v>
      </c>
      <c r="M59" s="15" t="s">
        <v>1257</v>
      </c>
    </row>
    <row r="60" spans="1:13" x14ac:dyDescent="0.25">
      <c r="A60" s="15">
        <v>3.2</v>
      </c>
      <c r="B60" s="15">
        <v>6.4</v>
      </c>
      <c r="C60" s="15">
        <v>2.5</v>
      </c>
      <c r="D60" s="15">
        <v>0</v>
      </c>
      <c r="E60" s="15">
        <v>0</v>
      </c>
      <c r="F60" s="15">
        <v>0</v>
      </c>
      <c r="G60" s="15" t="s">
        <v>11</v>
      </c>
      <c r="H60" s="15" t="s">
        <v>12</v>
      </c>
      <c r="I60" s="15" t="s">
        <v>475</v>
      </c>
      <c r="J60" s="15" t="s">
        <v>1258</v>
      </c>
      <c r="K60" s="15" t="s">
        <v>476</v>
      </c>
      <c r="L60" s="15" t="s">
        <v>1259</v>
      </c>
      <c r="M60" s="15" t="s">
        <v>1260</v>
      </c>
    </row>
    <row r="61" spans="1:13" x14ac:dyDescent="0.25">
      <c r="A61" s="15">
        <v>1.9</v>
      </c>
      <c r="B61" s="15">
        <v>4.9000000000000004</v>
      </c>
      <c r="C61" s="15">
        <v>1.9</v>
      </c>
      <c r="D61" s="15">
        <v>0</v>
      </c>
      <c r="E61" s="15">
        <v>0</v>
      </c>
      <c r="F61" s="15">
        <v>0</v>
      </c>
      <c r="G61" s="15" t="s">
        <v>11</v>
      </c>
      <c r="H61" s="15" t="s">
        <v>12</v>
      </c>
      <c r="I61" s="15" t="s">
        <v>405</v>
      </c>
      <c r="J61" s="15" t="s">
        <v>1261</v>
      </c>
      <c r="K61" s="15" t="s">
        <v>406</v>
      </c>
      <c r="L61" s="15" t="s">
        <v>1262</v>
      </c>
      <c r="M61" s="15" t="s">
        <v>1263</v>
      </c>
    </row>
    <row r="62" spans="1:13" x14ac:dyDescent="0.25">
      <c r="A62" s="15">
        <v>1.6</v>
      </c>
      <c r="B62" s="15">
        <v>7.9</v>
      </c>
      <c r="C62" s="15">
        <v>1.9</v>
      </c>
      <c r="D62" s="15">
        <v>0</v>
      </c>
      <c r="E62" s="15">
        <v>0</v>
      </c>
      <c r="F62" s="15">
        <v>0</v>
      </c>
      <c r="G62" s="15" t="s">
        <v>11</v>
      </c>
      <c r="H62" s="15" t="s">
        <v>12</v>
      </c>
      <c r="I62" s="15" t="s">
        <v>451</v>
      </c>
      <c r="J62" s="15" t="s">
        <v>1264</v>
      </c>
      <c r="K62" s="15" t="s">
        <v>922</v>
      </c>
      <c r="L62" s="15" t="s">
        <v>1265</v>
      </c>
      <c r="M62" s="15" t="s">
        <v>1266</v>
      </c>
    </row>
    <row r="63" spans="1:13" x14ac:dyDescent="0.25">
      <c r="A63" s="15" t="s">
        <v>854</v>
      </c>
      <c r="B63" s="15">
        <v>3.5</v>
      </c>
      <c r="C63" s="15">
        <v>4.4000000000000004</v>
      </c>
      <c r="D63" s="15">
        <v>0</v>
      </c>
      <c r="E63" s="15">
        <v>0</v>
      </c>
      <c r="F63" s="15">
        <v>0</v>
      </c>
      <c r="G63" s="15" t="s">
        <v>11</v>
      </c>
      <c r="H63" s="15" t="s">
        <v>12</v>
      </c>
      <c r="I63" s="15" t="s">
        <v>233</v>
      </c>
      <c r="J63" s="15" t="s">
        <v>1267</v>
      </c>
      <c r="K63" s="15" t="s">
        <v>234</v>
      </c>
      <c r="L63" s="15" t="s">
        <v>1268</v>
      </c>
      <c r="M63" s="15" t="s">
        <v>1269</v>
      </c>
    </row>
    <row r="64" spans="1:13" x14ac:dyDescent="0.25">
      <c r="A64" s="15">
        <v>2.9</v>
      </c>
      <c r="B64" s="15">
        <v>8.8000000000000007</v>
      </c>
      <c r="C64" s="15">
        <v>1.4</v>
      </c>
      <c r="D64" s="15">
        <v>0</v>
      </c>
      <c r="E64" s="15">
        <v>0</v>
      </c>
      <c r="F64" s="15">
        <v>0</v>
      </c>
      <c r="G64" s="15" t="s">
        <v>11</v>
      </c>
      <c r="H64" s="15" t="s">
        <v>12</v>
      </c>
      <c r="I64" s="15" t="s">
        <v>215</v>
      </c>
      <c r="J64" s="15" t="s">
        <v>1270</v>
      </c>
      <c r="K64" s="15" t="s">
        <v>216</v>
      </c>
      <c r="L64" s="15" t="s">
        <v>1271</v>
      </c>
      <c r="M64" s="15" t="s">
        <v>1272</v>
      </c>
    </row>
    <row r="65" spans="1:13" x14ac:dyDescent="0.25">
      <c r="A65" s="15">
        <v>2.2000000000000002</v>
      </c>
      <c r="B65" s="15">
        <v>7</v>
      </c>
      <c r="C65" s="15">
        <v>1.8</v>
      </c>
      <c r="D65" s="15">
        <v>0</v>
      </c>
      <c r="E65" s="15">
        <v>24</v>
      </c>
      <c r="F65" s="15">
        <v>1</v>
      </c>
      <c r="G65" s="15" t="s">
        <v>11</v>
      </c>
      <c r="H65" s="15" t="s">
        <v>12</v>
      </c>
      <c r="I65" s="15" t="s">
        <v>704</v>
      </c>
      <c r="J65" s="15" t="s">
        <v>1273</v>
      </c>
      <c r="K65" s="15" t="s">
        <v>705</v>
      </c>
      <c r="L65" s="15" t="s">
        <v>1274</v>
      </c>
      <c r="M65" s="15" t="s">
        <v>1275</v>
      </c>
    </row>
    <row r="66" spans="1:13" x14ac:dyDescent="0.25">
      <c r="A66" s="15">
        <v>3.1</v>
      </c>
      <c r="B66" s="15">
        <v>4.4000000000000004</v>
      </c>
      <c r="C66" s="15">
        <v>1.9</v>
      </c>
      <c r="D66" s="15">
        <v>0</v>
      </c>
      <c r="E66" s="15">
        <v>0</v>
      </c>
      <c r="F66" s="15">
        <v>0</v>
      </c>
      <c r="G66" s="15" t="s">
        <v>11</v>
      </c>
      <c r="H66" s="15" t="s">
        <v>12</v>
      </c>
      <c r="I66" s="15" t="s">
        <v>648</v>
      </c>
      <c r="J66" s="15" t="s">
        <v>1276</v>
      </c>
      <c r="K66" s="15" t="s">
        <v>649</v>
      </c>
      <c r="L66" s="15" t="s">
        <v>1277</v>
      </c>
      <c r="M66" s="15" t="s">
        <v>1278</v>
      </c>
    </row>
    <row r="67" spans="1:13" x14ac:dyDescent="0.25">
      <c r="A67" s="15">
        <v>1.6</v>
      </c>
      <c r="B67" s="15">
        <v>5</v>
      </c>
      <c r="C67" s="15">
        <v>1.5</v>
      </c>
      <c r="D67" s="15">
        <v>0</v>
      </c>
      <c r="E67" s="15">
        <v>0</v>
      </c>
      <c r="F67" s="15">
        <v>0</v>
      </c>
      <c r="G67" s="15" t="s">
        <v>11</v>
      </c>
      <c r="H67" s="15" t="s">
        <v>12</v>
      </c>
      <c r="I67" s="15" t="s">
        <v>646</v>
      </c>
      <c r="J67" s="15" t="s">
        <v>1279</v>
      </c>
      <c r="K67" s="15" t="s">
        <v>647</v>
      </c>
      <c r="L67" s="15" t="s">
        <v>1280</v>
      </c>
      <c r="M67" s="15" t="s">
        <v>1281</v>
      </c>
    </row>
    <row r="68" spans="1:13" x14ac:dyDescent="0.25">
      <c r="A68" s="15">
        <v>2.2999999999999998</v>
      </c>
      <c r="B68" s="15">
        <v>5.6</v>
      </c>
      <c r="C68" s="15">
        <v>1</v>
      </c>
      <c r="D68" s="15">
        <v>0</v>
      </c>
      <c r="E68" s="15">
        <v>0</v>
      </c>
      <c r="F68" s="15">
        <v>0</v>
      </c>
      <c r="G68" s="15" t="s">
        <v>11</v>
      </c>
      <c r="H68" s="15" t="s">
        <v>12</v>
      </c>
      <c r="I68" s="15" t="s">
        <v>205</v>
      </c>
      <c r="J68" s="15" t="s">
        <v>1282</v>
      </c>
      <c r="K68" s="15" t="s">
        <v>206</v>
      </c>
      <c r="L68" s="15" t="s">
        <v>1283</v>
      </c>
      <c r="M68" s="15" t="s">
        <v>1284</v>
      </c>
    </row>
    <row r="69" spans="1:13" x14ac:dyDescent="0.25">
      <c r="A69" s="15">
        <v>2</v>
      </c>
      <c r="B69" s="15">
        <v>3.4</v>
      </c>
      <c r="C69" s="15">
        <v>2.2000000000000002</v>
      </c>
      <c r="D69" s="15">
        <v>0</v>
      </c>
      <c r="E69" s="15">
        <v>0</v>
      </c>
      <c r="F69" s="15">
        <v>0</v>
      </c>
      <c r="G69" s="15" t="s">
        <v>11</v>
      </c>
      <c r="H69" s="15" t="s">
        <v>12</v>
      </c>
      <c r="I69" s="15" t="s">
        <v>353</v>
      </c>
      <c r="J69" s="15" t="s">
        <v>1285</v>
      </c>
      <c r="K69" s="15" t="s">
        <v>354</v>
      </c>
      <c r="L69" s="15" t="s">
        <v>1286</v>
      </c>
      <c r="M69" s="15" t="s">
        <v>1287</v>
      </c>
    </row>
    <row r="70" spans="1:13" x14ac:dyDescent="0.25">
      <c r="A70" s="15">
        <v>2.2000000000000002</v>
      </c>
      <c r="B70" s="15">
        <v>3.7</v>
      </c>
      <c r="C70" s="15">
        <v>2</v>
      </c>
      <c r="D70" s="15">
        <v>0</v>
      </c>
      <c r="E70" s="15">
        <v>0</v>
      </c>
      <c r="F70" s="15">
        <v>0</v>
      </c>
      <c r="G70" s="15" t="s">
        <v>11</v>
      </c>
      <c r="H70" s="15" t="s">
        <v>12</v>
      </c>
      <c r="I70" s="15" t="s">
        <v>160</v>
      </c>
      <c r="J70" s="15" t="s">
        <v>1288</v>
      </c>
      <c r="K70" s="15" t="s">
        <v>161</v>
      </c>
      <c r="L70" s="15" t="s">
        <v>1289</v>
      </c>
      <c r="M70" s="15" t="s">
        <v>1290</v>
      </c>
    </row>
    <row r="71" spans="1:13" x14ac:dyDescent="0.25">
      <c r="A71" s="15">
        <v>2.4</v>
      </c>
      <c r="B71" s="15">
        <v>5.8</v>
      </c>
      <c r="C71" s="15">
        <v>1.4</v>
      </c>
      <c r="D71" s="15">
        <v>0</v>
      </c>
      <c r="E71" s="15">
        <v>0</v>
      </c>
      <c r="F71" s="15">
        <v>0</v>
      </c>
      <c r="G71" s="15" t="s">
        <v>11</v>
      </c>
      <c r="H71" s="15" t="s">
        <v>12</v>
      </c>
      <c r="I71" s="15" t="s">
        <v>489</v>
      </c>
      <c r="J71" s="15" t="s">
        <v>1291</v>
      </c>
      <c r="K71" s="15" t="s">
        <v>490</v>
      </c>
      <c r="L71" s="15" t="s">
        <v>1292</v>
      </c>
      <c r="M71" s="15" t="s">
        <v>1293</v>
      </c>
    </row>
    <row r="72" spans="1:13" x14ac:dyDescent="0.25">
      <c r="A72" s="15">
        <v>2.8</v>
      </c>
      <c r="B72" s="15">
        <v>7.6</v>
      </c>
      <c r="C72" s="15">
        <v>1.4</v>
      </c>
      <c r="D72" s="15">
        <v>0</v>
      </c>
      <c r="E72" s="15">
        <v>11</v>
      </c>
      <c r="F72" s="15">
        <v>1</v>
      </c>
      <c r="G72" s="15" t="s">
        <v>11</v>
      </c>
      <c r="H72" s="15" t="s">
        <v>12</v>
      </c>
      <c r="I72" s="15" t="s">
        <v>800</v>
      </c>
      <c r="J72" s="15" t="s">
        <v>1294</v>
      </c>
      <c r="K72" s="15" t="s">
        <v>801</v>
      </c>
      <c r="L72" s="15" t="s">
        <v>1295</v>
      </c>
      <c r="M72" s="15" t="s">
        <v>1296</v>
      </c>
    </row>
    <row r="73" spans="1:13" x14ac:dyDescent="0.25">
      <c r="A73" s="15">
        <v>2.5</v>
      </c>
      <c r="B73" s="15">
        <v>6.7</v>
      </c>
      <c r="C73" s="15">
        <v>1.6</v>
      </c>
      <c r="D73" s="15">
        <v>0</v>
      </c>
      <c r="E73" s="15">
        <v>42</v>
      </c>
      <c r="F73" s="15">
        <v>1</v>
      </c>
      <c r="G73" s="15" t="s">
        <v>11</v>
      </c>
      <c r="H73" s="15" t="s">
        <v>12</v>
      </c>
      <c r="I73" s="15" t="s">
        <v>531</v>
      </c>
      <c r="J73" s="15" t="s">
        <v>1297</v>
      </c>
      <c r="K73" s="15" t="s">
        <v>1298</v>
      </c>
      <c r="L73" s="15" t="s">
        <v>1298</v>
      </c>
      <c r="M73" s="15" t="s">
        <v>1299</v>
      </c>
    </row>
    <row r="74" spans="1:13" x14ac:dyDescent="0.25">
      <c r="A74" s="15">
        <v>1.2</v>
      </c>
      <c r="B74" s="15">
        <v>4.3</v>
      </c>
      <c r="C74" s="15">
        <v>1.1000000000000001</v>
      </c>
      <c r="D74" s="15">
        <v>0</v>
      </c>
      <c r="E74" s="15">
        <v>0</v>
      </c>
      <c r="F74" s="15">
        <v>0</v>
      </c>
      <c r="G74" s="15" t="s">
        <v>11</v>
      </c>
      <c r="H74" s="15" t="s">
        <v>12</v>
      </c>
      <c r="I74" s="15" t="s">
        <v>196</v>
      </c>
      <c r="J74" s="15" t="s">
        <v>1300</v>
      </c>
      <c r="K74" s="15" t="s">
        <v>197</v>
      </c>
      <c r="L74" s="15" t="s">
        <v>1301</v>
      </c>
      <c r="M74" s="15" t="s">
        <v>1302</v>
      </c>
    </row>
    <row r="75" spans="1:13" x14ac:dyDescent="0.25">
      <c r="A75" s="15" t="s">
        <v>854</v>
      </c>
      <c r="B75" s="15">
        <v>9.6</v>
      </c>
      <c r="C75" s="15">
        <v>1.9</v>
      </c>
      <c r="D75" s="15">
        <v>0</v>
      </c>
      <c r="E75" s="15">
        <v>0</v>
      </c>
      <c r="F75" s="15">
        <v>0</v>
      </c>
      <c r="G75" s="15" t="s">
        <v>11</v>
      </c>
      <c r="H75" s="15" t="s">
        <v>12</v>
      </c>
      <c r="I75" s="15" t="s">
        <v>568</v>
      </c>
      <c r="J75" s="15" t="s">
        <v>1303</v>
      </c>
      <c r="K75" s="15" t="s">
        <v>1304</v>
      </c>
      <c r="L75" s="15" t="s">
        <v>1304</v>
      </c>
      <c r="M75" s="15" t="s">
        <v>1305</v>
      </c>
    </row>
    <row r="76" spans="1:13" x14ac:dyDescent="0.25">
      <c r="A76" s="15">
        <v>1.9</v>
      </c>
      <c r="B76" s="15">
        <v>1.8</v>
      </c>
      <c r="C76" s="15">
        <v>1.6</v>
      </c>
      <c r="D76" s="15">
        <v>0</v>
      </c>
      <c r="E76" s="15">
        <v>0</v>
      </c>
      <c r="F76" s="15">
        <v>0</v>
      </c>
      <c r="G76" s="15" t="s">
        <v>11</v>
      </c>
      <c r="H76" s="15" t="s">
        <v>12</v>
      </c>
      <c r="I76" s="15" t="s">
        <v>453</v>
      </c>
      <c r="J76" s="15" t="s">
        <v>1306</v>
      </c>
      <c r="K76" s="15" t="s">
        <v>454</v>
      </c>
      <c r="L76" s="15" t="s">
        <v>1307</v>
      </c>
      <c r="M76" s="15" t="s">
        <v>1308</v>
      </c>
    </row>
    <row r="77" spans="1:13" x14ac:dyDescent="0.25">
      <c r="A77" s="15">
        <v>1.7</v>
      </c>
      <c r="B77" s="15">
        <v>6</v>
      </c>
      <c r="C77" s="15">
        <v>1.9</v>
      </c>
      <c r="D77" s="15">
        <v>0</v>
      </c>
      <c r="E77" s="15">
        <v>0</v>
      </c>
      <c r="F77" s="15">
        <v>0</v>
      </c>
      <c r="G77" s="15" t="s">
        <v>11</v>
      </c>
      <c r="H77" s="15" t="s">
        <v>12</v>
      </c>
      <c r="I77" s="15" t="s">
        <v>616</v>
      </c>
      <c r="J77" s="15" t="s">
        <v>1309</v>
      </c>
      <c r="K77" s="15" t="s">
        <v>617</v>
      </c>
      <c r="L77" s="15" t="s">
        <v>1310</v>
      </c>
      <c r="M77" s="15" t="s">
        <v>1311</v>
      </c>
    </row>
    <row r="78" spans="1:13" x14ac:dyDescent="0.25">
      <c r="A78" s="15">
        <v>2.2000000000000002</v>
      </c>
      <c r="B78" s="15">
        <v>2.7</v>
      </c>
      <c r="C78" s="15">
        <v>1</v>
      </c>
      <c r="D78" s="15">
        <v>0</v>
      </c>
      <c r="E78" s="15">
        <v>33</v>
      </c>
      <c r="F78" s="15">
        <v>2</v>
      </c>
      <c r="G78" s="15" t="s">
        <v>11</v>
      </c>
      <c r="H78" s="15" t="s">
        <v>12</v>
      </c>
      <c r="I78" s="15" t="s">
        <v>780</v>
      </c>
      <c r="J78" s="15" t="s">
        <v>1312</v>
      </c>
      <c r="K78" s="15" t="s">
        <v>781</v>
      </c>
      <c r="L78" s="15" t="s">
        <v>1313</v>
      </c>
      <c r="M78" s="15" t="s">
        <v>1314</v>
      </c>
    </row>
    <row r="79" spans="1:13" x14ac:dyDescent="0.25">
      <c r="A79" s="15">
        <v>2.2000000000000002</v>
      </c>
      <c r="B79" s="15">
        <v>3.4</v>
      </c>
      <c r="C79" s="15">
        <v>2.5</v>
      </c>
      <c r="D79" s="15">
        <v>0</v>
      </c>
      <c r="E79" s="15">
        <v>17</v>
      </c>
      <c r="F79" s="15">
        <v>1</v>
      </c>
      <c r="G79" s="15" t="s">
        <v>11</v>
      </c>
      <c r="H79" s="15" t="s">
        <v>12</v>
      </c>
      <c r="I79" s="15" t="s">
        <v>832</v>
      </c>
      <c r="J79" s="15" t="s">
        <v>1315</v>
      </c>
      <c r="K79" s="15" t="s">
        <v>833</v>
      </c>
      <c r="L79" s="15" t="s">
        <v>1316</v>
      </c>
      <c r="M79" s="15" t="s">
        <v>1317</v>
      </c>
    </row>
    <row r="80" spans="1:13" x14ac:dyDescent="0.25">
      <c r="A80" s="15">
        <v>2.6</v>
      </c>
      <c r="B80" s="15">
        <v>3.1</v>
      </c>
      <c r="C80" s="15">
        <v>1.7</v>
      </c>
      <c r="D80" s="15">
        <v>0.33</v>
      </c>
      <c r="E80" s="15">
        <v>24</v>
      </c>
      <c r="F80" s="15">
        <v>2</v>
      </c>
      <c r="G80" s="15" t="s">
        <v>74</v>
      </c>
      <c r="H80" s="15" t="s">
        <v>12</v>
      </c>
      <c r="I80" s="15" t="s">
        <v>820</v>
      </c>
      <c r="J80" s="15" t="s">
        <v>1318</v>
      </c>
      <c r="K80" s="15" t="s">
        <v>821</v>
      </c>
      <c r="L80" s="15" t="s">
        <v>1319</v>
      </c>
      <c r="M80" s="15" t="s">
        <v>1320</v>
      </c>
    </row>
    <row r="81" spans="1:13" x14ac:dyDescent="0.25">
      <c r="A81" s="15">
        <v>2.6</v>
      </c>
      <c r="B81" s="15">
        <v>7.1</v>
      </c>
      <c r="C81" s="15">
        <v>2</v>
      </c>
      <c r="D81" s="15">
        <v>0</v>
      </c>
      <c r="E81" s="15">
        <v>0</v>
      </c>
      <c r="F81" s="15">
        <v>0</v>
      </c>
      <c r="G81" s="15" t="s">
        <v>11</v>
      </c>
      <c r="H81" s="15" t="s">
        <v>12</v>
      </c>
      <c r="I81" s="15" t="s">
        <v>724</v>
      </c>
      <c r="J81" s="15" t="s">
        <v>1321</v>
      </c>
      <c r="K81" s="15" t="s">
        <v>1322</v>
      </c>
      <c r="L81" s="15" t="s">
        <v>1322</v>
      </c>
      <c r="M81" s="15" t="s">
        <v>1323</v>
      </c>
    </row>
    <row r="82" spans="1:13" x14ac:dyDescent="0.25">
      <c r="A82" s="15">
        <v>1.2</v>
      </c>
      <c r="B82" s="15">
        <v>4.8</v>
      </c>
      <c r="C82" s="15">
        <v>1</v>
      </c>
      <c r="D82" s="15">
        <v>0</v>
      </c>
      <c r="E82" s="15">
        <v>50</v>
      </c>
      <c r="F82" s="15">
        <v>1</v>
      </c>
      <c r="G82" s="15" t="s">
        <v>11</v>
      </c>
      <c r="H82" s="15" t="s">
        <v>12</v>
      </c>
      <c r="I82" s="15" t="s">
        <v>754</v>
      </c>
      <c r="J82" s="15" t="s">
        <v>1324</v>
      </c>
      <c r="K82" s="15" t="s">
        <v>1325</v>
      </c>
      <c r="L82" s="15" t="s">
        <v>1325</v>
      </c>
      <c r="M82" s="15" t="s">
        <v>1323</v>
      </c>
    </row>
    <row r="83" spans="1:13" x14ac:dyDescent="0.25">
      <c r="A83" s="15">
        <v>1.7</v>
      </c>
      <c r="B83" s="15">
        <v>5.6</v>
      </c>
      <c r="C83" s="15">
        <v>1.7</v>
      </c>
      <c r="D83" s="15">
        <v>0</v>
      </c>
      <c r="E83" s="15">
        <v>0</v>
      </c>
      <c r="F83" s="15">
        <v>0</v>
      </c>
      <c r="G83" s="15" t="s">
        <v>11</v>
      </c>
      <c r="H83" s="15" t="s">
        <v>12</v>
      </c>
      <c r="I83" s="15" t="s">
        <v>764</v>
      </c>
      <c r="J83" s="15" t="s">
        <v>1326</v>
      </c>
      <c r="K83" s="15" t="s">
        <v>1327</v>
      </c>
      <c r="L83" s="15" t="s">
        <v>1327</v>
      </c>
      <c r="M83" s="15" t="s">
        <v>1328</v>
      </c>
    </row>
    <row r="84" spans="1:13" x14ac:dyDescent="0.25">
      <c r="A84" s="15">
        <v>2.4</v>
      </c>
      <c r="B84" s="15">
        <v>4.5999999999999996</v>
      </c>
      <c r="C84" s="15">
        <v>1.9</v>
      </c>
      <c r="D84" s="15">
        <v>0</v>
      </c>
      <c r="E84" s="15">
        <v>0</v>
      </c>
      <c r="F84" s="15">
        <v>0</v>
      </c>
      <c r="G84" s="15" t="s">
        <v>11</v>
      </c>
      <c r="H84" s="15" t="s">
        <v>12</v>
      </c>
      <c r="I84" s="15" t="s">
        <v>387</v>
      </c>
      <c r="J84" s="15" t="s">
        <v>1329</v>
      </c>
      <c r="K84" s="15" t="s">
        <v>388</v>
      </c>
      <c r="L84" s="15" t="s">
        <v>1330</v>
      </c>
      <c r="M84" s="15" t="s">
        <v>1331</v>
      </c>
    </row>
    <row r="85" spans="1:13" x14ac:dyDescent="0.25">
      <c r="A85" s="15">
        <v>1.4</v>
      </c>
      <c r="B85" s="15">
        <v>4.3</v>
      </c>
      <c r="C85" s="15">
        <v>1.2</v>
      </c>
      <c r="D85" s="15">
        <v>0</v>
      </c>
      <c r="E85" s="15">
        <v>0</v>
      </c>
      <c r="F85" s="15">
        <v>0</v>
      </c>
      <c r="G85" s="15" t="s">
        <v>11</v>
      </c>
      <c r="H85" s="15" t="s">
        <v>12</v>
      </c>
      <c r="I85" s="15" t="s">
        <v>153</v>
      </c>
      <c r="J85" s="15" t="s">
        <v>1332</v>
      </c>
      <c r="K85" s="15" t="s">
        <v>154</v>
      </c>
      <c r="L85" s="15" t="s">
        <v>1333</v>
      </c>
      <c r="M85" s="15" t="s">
        <v>1334</v>
      </c>
    </row>
    <row r="86" spans="1:13" x14ac:dyDescent="0.25">
      <c r="A86" s="15">
        <v>2</v>
      </c>
      <c r="B86" s="15">
        <v>4.5</v>
      </c>
      <c r="C86" s="15">
        <v>1.6</v>
      </c>
      <c r="D86" s="15">
        <v>0</v>
      </c>
      <c r="E86" s="15">
        <v>0</v>
      </c>
      <c r="F86" s="15">
        <v>0</v>
      </c>
      <c r="G86" s="15" t="s">
        <v>11</v>
      </c>
      <c r="H86" s="15" t="s">
        <v>12</v>
      </c>
      <c r="I86" s="15" t="s">
        <v>485</v>
      </c>
      <c r="J86" s="15" t="s">
        <v>1335</v>
      </c>
      <c r="K86" s="15" t="s">
        <v>486</v>
      </c>
      <c r="L86" s="15" t="s">
        <v>1336</v>
      </c>
      <c r="M86" s="15" t="s">
        <v>1337</v>
      </c>
    </row>
    <row r="87" spans="1:13" x14ac:dyDescent="0.25">
      <c r="A87" s="15">
        <v>2.2000000000000002</v>
      </c>
      <c r="B87" s="15">
        <v>2.9</v>
      </c>
      <c r="C87" s="15">
        <v>1.9</v>
      </c>
      <c r="D87" s="15">
        <v>0.33</v>
      </c>
      <c r="E87" s="15">
        <v>107</v>
      </c>
      <c r="F87" s="15">
        <v>1</v>
      </c>
      <c r="G87" s="15" t="s">
        <v>555</v>
      </c>
      <c r="H87" s="15" t="s">
        <v>12</v>
      </c>
      <c r="I87" s="15" t="s">
        <v>553</v>
      </c>
      <c r="J87" s="15" t="s">
        <v>1338</v>
      </c>
      <c r="K87" s="15" t="s">
        <v>554</v>
      </c>
      <c r="L87" s="15" t="s">
        <v>1339</v>
      </c>
      <c r="M87" s="15" t="s">
        <v>1340</v>
      </c>
    </row>
    <row r="88" spans="1:13" x14ac:dyDescent="0.25">
      <c r="A88" s="15" t="s">
        <v>854</v>
      </c>
      <c r="B88" s="15">
        <v>2.1</v>
      </c>
      <c r="C88" s="15">
        <v>2.1</v>
      </c>
      <c r="D88" s="15">
        <v>0.11</v>
      </c>
      <c r="E88" s="15">
        <v>0</v>
      </c>
      <c r="F88" s="15">
        <v>0</v>
      </c>
      <c r="G88" s="15" t="s">
        <v>11</v>
      </c>
      <c r="H88" s="15" t="s">
        <v>12</v>
      </c>
      <c r="I88" s="15" t="s">
        <v>241</v>
      </c>
      <c r="J88" s="15" t="s">
        <v>1341</v>
      </c>
      <c r="K88" s="15" t="s">
        <v>242</v>
      </c>
      <c r="L88" s="15" t="s">
        <v>1342</v>
      </c>
      <c r="M88" s="15" t="s">
        <v>1343</v>
      </c>
    </row>
    <row r="89" spans="1:13" x14ac:dyDescent="0.25">
      <c r="A89" s="15">
        <v>3.1</v>
      </c>
      <c r="B89" s="15">
        <v>5.2</v>
      </c>
      <c r="C89" s="15">
        <v>2.1</v>
      </c>
      <c r="D89" s="15">
        <v>0.04</v>
      </c>
      <c r="E89" s="15">
        <v>0</v>
      </c>
      <c r="F89" s="15">
        <v>0</v>
      </c>
      <c r="G89" s="15" t="s">
        <v>27</v>
      </c>
      <c r="H89" s="15" t="s">
        <v>12</v>
      </c>
      <c r="I89" s="15" t="s">
        <v>373</v>
      </c>
      <c r="J89" s="15" t="s">
        <v>1344</v>
      </c>
      <c r="K89" s="15" t="s">
        <v>374</v>
      </c>
      <c r="L89" s="15" t="s">
        <v>1345</v>
      </c>
      <c r="M89" s="15" t="s">
        <v>1346</v>
      </c>
    </row>
    <row r="90" spans="1:13" x14ac:dyDescent="0.25">
      <c r="A90" s="15">
        <v>2.2000000000000002</v>
      </c>
      <c r="B90" s="15">
        <v>6.1</v>
      </c>
      <c r="C90" s="15">
        <v>1.9</v>
      </c>
      <c r="D90" s="15">
        <v>0</v>
      </c>
      <c r="E90" s="15">
        <v>0</v>
      </c>
      <c r="F90" s="15">
        <v>0</v>
      </c>
      <c r="G90" s="15" t="s">
        <v>11</v>
      </c>
      <c r="H90" s="15" t="s">
        <v>12</v>
      </c>
      <c r="I90" s="15" t="s">
        <v>445</v>
      </c>
      <c r="J90" s="15" t="s">
        <v>1347</v>
      </c>
      <c r="K90" s="15" t="s">
        <v>446</v>
      </c>
      <c r="L90" s="15" t="s">
        <v>1348</v>
      </c>
      <c r="M90" s="15" t="s">
        <v>1349</v>
      </c>
    </row>
    <row r="91" spans="1:13" x14ac:dyDescent="0.25">
      <c r="A91" s="15">
        <v>6.4</v>
      </c>
      <c r="B91" s="15">
        <v>8.6999999999999993</v>
      </c>
      <c r="C91" s="15">
        <v>2</v>
      </c>
      <c r="D91" s="15">
        <v>0</v>
      </c>
      <c r="E91" s="15">
        <v>0</v>
      </c>
      <c r="F91" s="15">
        <v>0</v>
      </c>
      <c r="G91" s="15" t="s">
        <v>11</v>
      </c>
      <c r="H91" s="15" t="s">
        <v>12</v>
      </c>
      <c r="I91" s="15" t="s">
        <v>650</v>
      </c>
      <c r="J91" s="15" t="s">
        <v>1350</v>
      </c>
      <c r="K91" s="15" t="s">
        <v>651</v>
      </c>
      <c r="L91" s="15" t="s">
        <v>1351</v>
      </c>
      <c r="M91" s="15" t="s">
        <v>1352</v>
      </c>
    </row>
    <row r="92" spans="1:13" x14ac:dyDescent="0.25">
      <c r="A92" s="15">
        <v>2.6</v>
      </c>
      <c r="B92" s="15">
        <v>6.5</v>
      </c>
      <c r="C92" s="15">
        <v>1.9</v>
      </c>
      <c r="D92" s="15">
        <v>0</v>
      </c>
      <c r="E92" s="15">
        <v>0</v>
      </c>
      <c r="F92" s="15">
        <v>0</v>
      </c>
      <c r="G92" s="15" t="s">
        <v>11</v>
      </c>
      <c r="H92" s="15" t="s">
        <v>12</v>
      </c>
      <c r="I92" s="15" t="s">
        <v>287</v>
      </c>
      <c r="J92" s="15" t="s">
        <v>1353</v>
      </c>
      <c r="K92" s="15" t="s">
        <v>288</v>
      </c>
      <c r="L92" s="15" t="s">
        <v>1354</v>
      </c>
      <c r="M92" s="15" t="s">
        <v>1355</v>
      </c>
    </row>
    <row r="93" spans="1:13" x14ac:dyDescent="0.25">
      <c r="A93" s="15">
        <v>2.8</v>
      </c>
      <c r="B93" s="15">
        <v>6.3</v>
      </c>
      <c r="C93" s="15">
        <v>2.1</v>
      </c>
      <c r="D93" s="15">
        <v>0</v>
      </c>
      <c r="E93" s="15">
        <v>0</v>
      </c>
      <c r="F93" s="15">
        <v>0</v>
      </c>
      <c r="G93" s="15" t="s">
        <v>11</v>
      </c>
      <c r="H93" s="15" t="s">
        <v>12</v>
      </c>
      <c r="I93" s="15" t="s">
        <v>303</v>
      </c>
      <c r="J93" s="15" t="s">
        <v>1356</v>
      </c>
      <c r="K93" s="15" t="s">
        <v>1357</v>
      </c>
      <c r="L93" s="15" t="s">
        <v>1357</v>
      </c>
      <c r="M93" s="15" t="s">
        <v>1358</v>
      </c>
    </row>
    <row r="94" spans="1:13" x14ac:dyDescent="0.25">
      <c r="A94" s="15">
        <v>2.5</v>
      </c>
      <c r="B94" s="15">
        <v>8.6999999999999993</v>
      </c>
      <c r="C94" s="15">
        <v>2.1</v>
      </c>
      <c r="D94" s="15">
        <v>0</v>
      </c>
      <c r="E94" s="15">
        <v>0</v>
      </c>
      <c r="F94" s="15">
        <v>0</v>
      </c>
      <c r="G94" s="15" t="s">
        <v>11</v>
      </c>
      <c r="H94" s="15" t="s">
        <v>12</v>
      </c>
      <c r="I94" s="15" t="s">
        <v>714</v>
      </c>
      <c r="J94" s="15" t="s">
        <v>1359</v>
      </c>
      <c r="K94" s="15" t="s">
        <v>1360</v>
      </c>
      <c r="L94" s="15" t="s">
        <v>1360</v>
      </c>
      <c r="M94" s="15" t="s">
        <v>1361</v>
      </c>
    </row>
    <row r="95" spans="1:13" x14ac:dyDescent="0.25">
      <c r="A95" s="15">
        <v>2</v>
      </c>
      <c r="B95" s="15">
        <v>5</v>
      </c>
      <c r="C95" s="15">
        <v>1.4</v>
      </c>
      <c r="D95" s="15">
        <v>0</v>
      </c>
      <c r="E95" s="15">
        <v>0</v>
      </c>
      <c r="F95" s="15">
        <v>0</v>
      </c>
      <c r="G95" s="15" t="s">
        <v>11</v>
      </c>
      <c r="H95" s="15" t="s">
        <v>12</v>
      </c>
      <c r="I95" s="15" t="s">
        <v>337</v>
      </c>
      <c r="J95" s="15" t="s">
        <v>1362</v>
      </c>
      <c r="K95" s="15" t="s">
        <v>1363</v>
      </c>
      <c r="L95" s="15" t="s">
        <v>1364</v>
      </c>
      <c r="M95" s="15" t="s">
        <v>1365</v>
      </c>
    </row>
    <row r="96" spans="1:13" x14ac:dyDescent="0.25">
      <c r="A96" s="15">
        <v>2.8</v>
      </c>
      <c r="B96" s="15">
        <v>6.9</v>
      </c>
      <c r="C96" s="15">
        <v>1.9</v>
      </c>
      <c r="D96" s="15">
        <v>0</v>
      </c>
      <c r="E96" s="15">
        <v>15</v>
      </c>
      <c r="F96" s="15">
        <v>1</v>
      </c>
      <c r="G96" s="15" t="s">
        <v>11</v>
      </c>
      <c r="H96" s="15" t="s">
        <v>12</v>
      </c>
      <c r="I96" s="15" t="s">
        <v>343</v>
      </c>
      <c r="J96" s="15" t="s">
        <v>1366</v>
      </c>
      <c r="K96" s="15" t="s">
        <v>344</v>
      </c>
      <c r="L96" s="15" t="s">
        <v>1367</v>
      </c>
      <c r="M96" s="15" t="s">
        <v>1368</v>
      </c>
    </row>
    <row r="97" spans="1:13" x14ac:dyDescent="0.25">
      <c r="A97" s="15">
        <v>2.6</v>
      </c>
      <c r="B97" s="15">
        <v>6.4</v>
      </c>
      <c r="C97" s="15">
        <v>2</v>
      </c>
      <c r="D97" s="15">
        <v>0</v>
      </c>
      <c r="E97" s="15">
        <v>0</v>
      </c>
      <c r="F97" s="15">
        <v>0</v>
      </c>
      <c r="G97" s="15" t="s">
        <v>11</v>
      </c>
      <c r="H97" s="15" t="s">
        <v>12</v>
      </c>
      <c r="I97" s="15" t="s">
        <v>345</v>
      </c>
      <c r="J97" s="15" t="s">
        <v>1369</v>
      </c>
      <c r="K97" s="15" t="s">
        <v>346</v>
      </c>
      <c r="L97" s="15" t="s">
        <v>1370</v>
      </c>
      <c r="M97" s="15" t="s">
        <v>1371</v>
      </c>
    </row>
    <row r="98" spans="1:13" x14ac:dyDescent="0.25">
      <c r="A98" s="15">
        <v>1.6</v>
      </c>
      <c r="B98" s="15">
        <v>3.8</v>
      </c>
      <c r="C98" s="15">
        <v>1.2</v>
      </c>
      <c r="D98" s="15">
        <v>0.05</v>
      </c>
      <c r="E98" s="15">
        <v>0</v>
      </c>
      <c r="F98" s="15">
        <v>0</v>
      </c>
      <c r="G98" s="15" t="s">
        <v>11</v>
      </c>
      <c r="H98" s="15" t="s">
        <v>12</v>
      </c>
      <c r="I98" s="15" t="s">
        <v>275</v>
      </c>
      <c r="J98" s="15" t="s">
        <v>1372</v>
      </c>
      <c r="K98" s="15" t="s">
        <v>276</v>
      </c>
      <c r="L98" s="15" t="s">
        <v>1373</v>
      </c>
      <c r="M98" s="15" t="s">
        <v>1374</v>
      </c>
    </row>
    <row r="99" spans="1:13" x14ac:dyDescent="0.25">
      <c r="A99" s="15">
        <v>1.4</v>
      </c>
      <c r="B99" s="15">
        <v>3.4</v>
      </c>
      <c r="C99" s="15">
        <v>1.1000000000000001</v>
      </c>
      <c r="D99" s="15">
        <v>0</v>
      </c>
      <c r="E99" s="15">
        <v>0</v>
      </c>
      <c r="F99" s="15">
        <v>0</v>
      </c>
      <c r="G99" s="15" t="s">
        <v>11</v>
      </c>
      <c r="H99" s="15" t="s">
        <v>12</v>
      </c>
      <c r="I99" s="15" t="s">
        <v>333</v>
      </c>
      <c r="J99" s="15" t="s">
        <v>1375</v>
      </c>
      <c r="K99" s="15" t="s">
        <v>334</v>
      </c>
      <c r="L99" s="15" t="s">
        <v>1376</v>
      </c>
      <c r="M99" s="15" t="s">
        <v>1377</v>
      </c>
    </row>
    <row r="100" spans="1:13" x14ac:dyDescent="0.25">
      <c r="A100" s="15">
        <v>1.9</v>
      </c>
      <c r="B100" s="15">
        <v>4.3</v>
      </c>
      <c r="C100" s="15">
        <v>2.2000000000000002</v>
      </c>
      <c r="D100" s="15">
        <v>0</v>
      </c>
      <c r="E100" s="15">
        <v>0</v>
      </c>
      <c r="F100" s="15">
        <v>0</v>
      </c>
      <c r="G100" s="15" t="s">
        <v>11</v>
      </c>
      <c r="H100" s="15" t="s">
        <v>12</v>
      </c>
      <c r="I100" s="15" t="s">
        <v>664</v>
      </c>
      <c r="J100" s="15" t="s">
        <v>1378</v>
      </c>
      <c r="K100" s="15" t="s">
        <v>665</v>
      </c>
      <c r="L100" s="15" t="s">
        <v>1379</v>
      </c>
      <c r="M100" s="15" t="s">
        <v>1380</v>
      </c>
    </row>
    <row r="101" spans="1:13" x14ac:dyDescent="0.25">
      <c r="A101" s="15">
        <v>2.2000000000000002</v>
      </c>
      <c r="B101" s="15">
        <v>5.0999999999999996</v>
      </c>
      <c r="C101" s="15">
        <v>1.9</v>
      </c>
      <c r="D101" s="15">
        <v>0</v>
      </c>
      <c r="E101" s="15">
        <v>31</v>
      </c>
      <c r="F101" s="15">
        <v>1</v>
      </c>
      <c r="G101" s="15" t="s">
        <v>11</v>
      </c>
      <c r="H101" s="15" t="s">
        <v>12</v>
      </c>
      <c r="I101" s="15" t="s">
        <v>766</v>
      </c>
      <c r="J101" s="15" t="s">
        <v>1381</v>
      </c>
      <c r="K101" s="15" t="s">
        <v>961</v>
      </c>
      <c r="L101" s="15" t="s">
        <v>1382</v>
      </c>
      <c r="M101" s="15" t="s">
        <v>1383</v>
      </c>
    </row>
    <row r="102" spans="1:13" x14ac:dyDescent="0.25">
      <c r="A102" s="15">
        <v>1.9</v>
      </c>
      <c r="B102" s="15">
        <v>2.2000000000000002</v>
      </c>
      <c r="C102" s="15">
        <v>1.1000000000000001</v>
      </c>
      <c r="D102" s="15">
        <v>0.14000000000000001</v>
      </c>
      <c r="E102" s="15">
        <v>0</v>
      </c>
      <c r="F102" s="15">
        <v>0</v>
      </c>
      <c r="G102" s="15" t="s">
        <v>11</v>
      </c>
      <c r="H102" s="15" t="s">
        <v>12</v>
      </c>
      <c r="I102" s="15" t="s">
        <v>598</v>
      </c>
      <c r="J102" s="15" t="s">
        <v>1384</v>
      </c>
      <c r="K102" s="15" t="s">
        <v>599</v>
      </c>
      <c r="L102" s="15" t="s">
        <v>1385</v>
      </c>
      <c r="M102" s="15" t="s">
        <v>1386</v>
      </c>
    </row>
    <row r="103" spans="1:13" x14ac:dyDescent="0.25">
      <c r="A103" s="15">
        <v>1.7</v>
      </c>
      <c r="B103" s="15">
        <v>3.5</v>
      </c>
      <c r="C103" s="15">
        <v>2</v>
      </c>
      <c r="D103" s="15">
        <v>0</v>
      </c>
      <c r="E103" s="15">
        <v>0</v>
      </c>
      <c r="F103" s="15">
        <v>0</v>
      </c>
      <c r="G103" s="15" t="s">
        <v>11</v>
      </c>
      <c r="H103" s="15" t="s">
        <v>12</v>
      </c>
      <c r="I103" s="15" t="s">
        <v>826</v>
      </c>
      <c r="J103" s="15" t="s">
        <v>1387</v>
      </c>
      <c r="K103" s="15" t="s">
        <v>827</v>
      </c>
      <c r="L103" s="15" t="s">
        <v>1388</v>
      </c>
      <c r="M103" s="15" t="s">
        <v>1389</v>
      </c>
    </row>
    <row r="104" spans="1:13" x14ac:dyDescent="0.25">
      <c r="A104" s="15">
        <v>2.1</v>
      </c>
      <c r="B104" s="15">
        <v>3.7</v>
      </c>
      <c r="C104" s="15">
        <v>1.1000000000000001</v>
      </c>
      <c r="D104" s="15">
        <v>0</v>
      </c>
      <c r="E104" s="15">
        <v>0</v>
      </c>
      <c r="F104" s="15">
        <v>0</v>
      </c>
      <c r="G104" s="15" t="s">
        <v>11</v>
      </c>
      <c r="H104" s="15" t="s">
        <v>12</v>
      </c>
      <c r="I104" s="15" t="s">
        <v>666</v>
      </c>
      <c r="J104" s="15" t="s">
        <v>1390</v>
      </c>
      <c r="K104" s="15" t="s">
        <v>667</v>
      </c>
      <c r="L104" s="15" t="s">
        <v>1391</v>
      </c>
      <c r="M104" s="15" t="s">
        <v>1392</v>
      </c>
    </row>
    <row r="105" spans="1:13" x14ac:dyDescent="0.25">
      <c r="A105" s="15">
        <v>2.6</v>
      </c>
      <c r="B105" s="15">
        <v>2.8</v>
      </c>
      <c r="C105" s="15">
        <v>2</v>
      </c>
      <c r="D105" s="15">
        <v>0</v>
      </c>
      <c r="E105" s="15">
        <v>0</v>
      </c>
      <c r="F105" s="15">
        <v>0</v>
      </c>
      <c r="G105" s="15" t="s">
        <v>11</v>
      </c>
      <c r="H105" s="15" t="s">
        <v>12</v>
      </c>
      <c r="I105" s="15" t="s">
        <v>141</v>
      </c>
      <c r="J105" s="15" t="s">
        <v>1393</v>
      </c>
      <c r="K105" s="15" t="s">
        <v>142</v>
      </c>
      <c r="L105" s="15" t="s">
        <v>1394</v>
      </c>
      <c r="M105" s="15" t="s">
        <v>1395</v>
      </c>
    </row>
  </sheetData>
  <mergeCells count="1">
    <mergeCell ref="A1:N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-1</vt:lpstr>
      <vt:lpstr>Table-2</vt:lpstr>
      <vt:lpstr>Table-3</vt:lpstr>
      <vt:lpstr>Table-4</vt:lpstr>
      <vt:lpstr>Table-5</vt:lpstr>
      <vt:lpstr>Table-6</vt:lpstr>
      <vt:lpstr>Table-7</vt:lpstr>
      <vt:lpstr>Table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tam Mukherjee</dc:creator>
  <cp:lastModifiedBy>Prasad Kasturi</cp:lastModifiedBy>
  <dcterms:created xsi:type="dcterms:W3CDTF">2015-06-05T18:17:20Z</dcterms:created>
  <dcterms:modified xsi:type="dcterms:W3CDTF">2022-04-14T06:45:33Z</dcterms:modified>
</cp:coreProperties>
</file>